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SynologyDrive\0 연구\03 submitted\F장현식 Myxoid soft tissue neoplasm\# Plos one revision\"/>
    </mc:Choice>
  </mc:AlternateContent>
  <xr:revisionPtr revIDLastSave="0" documentId="13_ncr:1_{8EF20D54-75F4-4D63-907F-DFACF69DAD77}" xr6:coauthVersionLast="47" xr6:coauthVersionMax="47" xr10:uidLastSave="{00000000-0000-0000-0000-000000000000}"/>
  <bookViews>
    <workbookView xWindow="5025" yWindow="1575" windowWidth="27000" windowHeight="15210" xr2:uid="{B0F8214F-200F-411E-88AC-477CE2AD3E06}"/>
  </bookViews>
  <sheets>
    <sheet name="Texture features" sheetId="2" r:id="rId1"/>
  </sheets>
  <definedNames>
    <definedName name="_xlnm._FilterDatabase" localSheetId="0" hidden="1">'Texture features'!$A$1:$ACP$4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886" uniqueCount="419">
  <si>
    <t xml:space="preserve">Location </t>
    <phoneticPr fontId="1" type="noConversion"/>
  </si>
  <si>
    <t>1: benign
2: malignant</t>
    <phoneticPr fontId="0" type="noConversion"/>
  </si>
  <si>
    <t>GeoX</t>
  </si>
  <si>
    <t>GeoY</t>
  </si>
  <si>
    <t>GeoF</t>
  </si>
  <si>
    <t>GeoSpol</t>
  </si>
  <si>
    <t>GeoSmax</t>
  </si>
  <si>
    <t>GeoAox</t>
  </si>
  <si>
    <t>GeoUg</t>
  </si>
  <si>
    <t>GeoUw</t>
  </si>
  <si>
    <t>GeoFmax</t>
  </si>
  <si>
    <t>GeoFmin</t>
  </si>
  <si>
    <t>GeoFh</t>
  </si>
  <si>
    <t>GeoFv</t>
  </si>
  <si>
    <t>GeoMmin</t>
  </si>
  <si>
    <t>GeoMmax</t>
  </si>
  <si>
    <t>GeoMaver</t>
  </si>
  <si>
    <t>GeoFt</t>
  </si>
  <si>
    <t>GeoUl</t>
  </si>
  <si>
    <t>GeoS1</t>
  </si>
  <si>
    <t>GeoS2</t>
  </si>
  <si>
    <t>GeoLsz</t>
  </si>
  <si>
    <t>GeoS</t>
  </si>
  <si>
    <t>GeoL</t>
  </si>
  <si>
    <t>GeoSxL</t>
  </si>
  <si>
    <t>GeoD1</t>
  </si>
  <si>
    <t>GeoD2</t>
  </si>
  <si>
    <t>GeoFd2</t>
  </si>
  <si>
    <t>GeoLmaxE</t>
  </si>
  <si>
    <t>GeoLminE</t>
  </si>
  <si>
    <t>GeoFE</t>
  </si>
  <si>
    <t>GeoW1</t>
  </si>
  <si>
    <t>GeoW2</t>
  </si>
  <si>
    <t>GeoW6</t>
  </si>
  <si>
    <t>GeoW3</t>
  </si>
  <si>
    <t>GeoW4</t>
  </si>
  <si>
    <t>GeoW5</t>
  </si>
  <si>
    <t>GeoW5b</t>
  </si>
  <si>
    <t>GeoW7</t>
  </si>
  <si>
    <t>GeoRs</t>
  </si>
  <si>
    <t>GeoRf</t>
  </si>
  <si>
    <t>GeoRff</t>
  </si>
  <si>
    <t>GeoRc</t>
  </si>
  <si>
    <t>GeoRc1</t>
  </si>
  <si>
    <t>GeoRc2</t>
  </si>
  <si>
    <t>GeoRm</t>
  </si>
  <si>
    <t>GeoRb</t>
  </si>
  <si>
    <t>GeoRd</t>
  </si>
  <si>
    <t>GeoRh</t>
  </si>
  <si>
    <t>GeoW8</t>
  </si>
  <si>
    <t>GeoW9</t>
  </si>
  <si>
    <t>GeoW10</t>
  </si>
  <si>
    <t>GeoSigR</t>
  </si>
  <si>
    <t>GeoW11</t>
  </si>
  <si>
    <t>GeoW12</t>
  </si>
  <si>
    <t>GeoW13</t>
  </si>
  <si>
    <t>GeoW14</t>
  </si>
  <si>
    <t>GeoW15</t>
  </si>
  <si>
    <t>GeoM2x</t>
  </si>
  <si>
    <t>GeoM2y</t>
  </si>
  <si>
    <t>GeoM2xy</t>
  </si>
  <si>
    <t>GeoEr</t>
  </si>
  <si>
    <t>GeoEr2</t>
  </si>
  <si>
    <t>GeoEl</t>
  </si>
  <si>
    <t>GeoEl2</t>
  </si>
  <si>
    <t>GeoNc</t>
  </si>
  <si>
    <t>GeoNv</t>
  </si>
  <si>
    <t>GeoNl</t>
  </si>
  <si>
    <t>GeoNsz</t>
  </si>
  <si>
    <t>GeoNi</t>
  </si>
  <si>
    <t>GeoNx</t>
  </si>
  <si>
    <t>GeoNo</t>
  </si>
  <si>
    <t>GeoXo</t>
  </si>
  <si>
    <t>GeoYo</t>
  </si>
  <si>
    <t>GeoXYo</t>
  </si>
  <si>
    <t>_Area</t>
  </si>
  <si>
    <t>_MinNorm</t>
  </si>
  <si>
    <t>_MaxNorm</t>
  </si>
  <si>
    <t>Mean</t>
  </si>
  <si>
    <t>Variance</t>
  </si>
  <si>
    <t>Skewness</t>
  </si>
  <si>
    <t>Kurtosis</t>
  </si>
  <si>
    <t>Perc.01%</t>
  </si>
  <si>
    <t>Perc.10%</t>
  </si>
  <si>
    <t>Perc.50%</t>
  </si>
  <si>
    <t>Perc.90%</t>
  </si>
  <si>
    <t>Perc.99%</t>
  </si>
  <si>
    <t>_Area_S(1,0)</t>
  </si>
  <si>
    <t>S(1,0)AngScMom</t>
  </si>
  <si>
    <t>S(1,0)Contrast</t>
  </si>
  <si>
    <t>S(1,0)Correlat</t>
  </si>
  <si>
    <t>S(1,0)SumOfSqs</t>
  </si>
  <si>
    <t>S(1,0)InvDfMom</t>
  </si>
  <si>
    <t>S(1,0)SumAverg</t>
  </si>
  <si>
    <t>S(1,0)SumVarnc</t>
  </si>
  <si>
    <t>S(1,0)SumEntrp</t>
  </si>
  <si>
    <t>S(1,0)Entropy</t>
  </si>
  <si>
    <t>S(1,0)DifVarnc</t>
  </si>
  <si>
    <t>S(1,0)DifEntrp</t>
  </si>
  <si>
    <t>_Area_S(0,1)</t>
  </si>
  <si>
    <t>S(0,1)AngScMom</t>
  </si>
  <si>
    <t>S(0,1)Contrast</t>
  </si>
  <si>
    <t>S(0,1)Correlat</t>
  </si>
  <si>
    <t>S(0,1)SumOfSqs</t>
  </si>
  <si>
    <t>S(0,1)InvDfMom</t>
  </si>
  <si>
    <t>S(0,1)SumAverg</t>
  </si>
  <si>
    <t>S(0,1)SumVarnc</t>
  </si>
  <si>
    <t>S(0,1)SumEntrp</t>
  </si>
  <si>
    <t>S(0,1)Entropy</t>
  </si>
  <si>
    <t>S(0,1)DifVarnc</t>
  </si>
  <si>
    <t>S(0,1)DifEntrp</t>
  </si>
  <si>
    <t>_Area_S(1,1)</t>
  </si>
  <si>
    <t>S(1,1)AngScMom</t>
  </si>
  <si>
    <t>S(1,1)Contrast</t>
  </si>
  <si>
    <t>S(1,1)Correlat</t>
  </si>
  <si>
    <t>S(1,1)SumOfSqs</t>
  </si>
  <si>
    <t>S(1,1)InvDfMom</t>
  </si>
  <si>
    <t>S(1,1)SumAverg</t>
  </si>
  <si>
    <t>S(1,1)SumVarnc</t>
  </si>
  <si>
    <t>S(1,1)SumEntrp</t>
  </si>
  <si>
    <t>S(1,1)Entropy</t>
  </si>
  <si>
    <t>S(1,1)DifVarnc</t>
  </si>
  <si>
    <t>S(1,1)DifEntrp</t>
  </si>
  <si>
    <t>_Area_S(1,-1)</t>
  </si>
  <si>
    <t>S(1,-1)AngScMom</t>
  </si>
  <si>
    <t>S(1,-1)Contrast</t>
  </si>
  <si>
    <t>S(1,-1)Correlat</t>
  </si>
  <si>
    <t>S(1,-1)SumOfSqs</t>
  </si>
  <si>
    <t>S(1,-1)InvDfMom</t>
  </si>
  <si>
    <t>S(1,-1)SumAverg</t>
  </si>
  <si>
    <t>S(1,-1)SumVarnc</t>
  </si>
  <si>
    <t>S(1,-1)SumEntrp</t>
  </si>
  <si>
    <t>S(1,-1)Entropy</t>
  </si>
  <si>
    <t>S(1,-1)DifVarnc</t>
  </si>
  <si>
    <t>S(1,-1)DifEntrp</t>
  </si>
  <si>
    <t>_Area_S(2,0)</t>
  </si>
  <si>
    <t>S(2,0)AngScMom</t>
  </si>
  <si>
    <t>S(2,0)Contrast</t>
  </si>
  <si>
    <t>S(2,0)Correlat</t>
  </si>
  <si>
    <t>S(2,0)SumOfSqs</t>
  </si>
  <si>
    <t>S(2,0)InvDfMom</t>
  </si>
  <si>
    <t>S(2,0)SumAverg</t>
  </si>
  <si>
    <t>S(2,0)SumVarnc</t>
  </si>
  <si>
    <t>S(2,0)SumEntrp</t>
  </si>
  <si>
    <t>S(2,0)Entropy</t>
  </si>
  <si>
    <t>S(2,0)DifVarnc</t>
  </si>
  <si>
    <t>S(2,0)DifEntrp</t>
  </si>
  <si>
    <t>_Area_S(0,2)</t>
  </si>
  <si>
    <t>S(0,2)AngScMom</t>
  </si>
  <si>
    <t>S(0,2)Contrast</t>
  </si>
  <si>
    <t>S(0,2)Correlat</t>
  </si>
  <si>
    <t>S(0,2)SumOfSqs</t>
  </si>
  <si>
    <t>S(0,2)InvDfMom</t>
  </si>
  <si>
    <t>S(0,2)SumAverg</t>
  </si>
  <si>
    <t>S(0,2)SumVarnc</t>
  </si>
  <si>
    <t>S(0,2)SumEntrp</t>
  </si>
  <si>
    <t>S(0,2)Entropy</t>
  </si>
  <si>
    <t>S(0,2)DifVarnc</t>
  </si>
  <si>
    <t>S(0,2)DifEntrp</t>
  </si>
  <si>
    <t>_Area_S(2,2)</t>
  </si>
  <si>
    <t>S(2,2)AngScMom</t>
  </si>
  <si>
    <t>S(2,2)Contrast</t>
  </si>
  <si>
    <t>S(2,2)Correlat</t>
  </si>
  <si>
    <t>S(2,2)SumOfSqs</t>
  </si>
  <si>
    <t>S(2,2)InvDfMom</t>
  </si>
  <si>
    <t>S(2,2)SumAverg</t>
  </si>
  <si>
    <t>S(2,2)SumVarnc</t>
  </si>
  <si>
    <t>S(2,2)SumEntrp</t>
  </si>
  <si>
    <t>S(2,2)Entropy</t>
  </si>
  <si>
    <t>S(2,2)DifVarnc</t>
  </si>
  <si>
    <t>S(2,2)DifEntrp</t>
  </si>
  <si>
    <t>_Area_S(2,-2)</t>
  </si>
  <si>
    <t>S(2,-2)AngScMom</t>
  </si>
  <si>
    <t>S(2,-2)Contrast</t>
  </si>
  <si>
    <t>S(2,-2)Correlat</t>
  </si>
  <si>
    <t>S(2,-2)SumOfSqs</t>
  </si>
  <si>
    <t>S(2,-2)InvDfMom</t>
  </si>
  <si>
    <t>S(2,-2)SumAverg</t>
  </si>
  <si>
    <t>S(2,-2)SumVarnc</t>
  </si>
  <si>
    <t>S(2,-2)SumEntrp</t>
  </si>
  <si>
    <t>S(2,-2)Entropy</t>
  </si>
  <si>
    <t>S(2,-2)DifVarnc</t>
  </si>
  <si>
    <t>S(2,-2)DifEntrp</t>
  </si>
  <si>
    <t>_Area_S(3,0)</t>
  </si>
  <si>
    <t>S(3,0)AngScMom</t>
  </si>
  <si>
    <t>S(3,0)Contrast</t>
  </si>
  <si>
    <t>S(3,0)Correlat</t>
  </si>
  <si>
    <t>S(3,0)SumOfSqs</t>
  </si>
  <si>
    <t>S(3,0)InvDfMom</t>
  </si>
  <si>
    <t>S(3,0)SumAverg</t>
  </si>
  <si>
    <t>S(3,0)SumVarnc</t>
  </si>
  <si>
    <t>S(3,0)SumEntrp</t>
  </si>
  <si>
    <t>S(3,0)Entropy</t>
  </si>
  <si>
    <t>S(3,0)DifVarnc</t>
  </si>
  <si>
    <t>S(3,0)DifEntrp</t>
  </si>
  <si>
    <t>_Area_S(0,3)</t>
  </si>
  <si>
    <t>S(0,3)AngScMom</t>
  </si>
  <si>
    <t>S(0,3)Contrast</t>
  </si>
  <si>
    <t>S(0,3)Correlat</t>
  </si>
  <si>
    <t>S(0,3)SumOfSqs</t>
  </si>
  <si>
    <t>S(0,3)InvDfMom</t>
  </si>
  <si>
    <t>S(0,3)SumAverg</t>
  </si>
  <si>
    <t>S(0,3)SumVarnc</t>
  </si>
  <si>
    <t>S(0,3)SumEntrp</t>
  </si>
  <si>
    <t>S(0,3)Entropy</t>
  </si>
  <si>
    <t>S(0,3)DifVarnc</t>
  </si>
  <si>
    <t>S(0,3)DifEntrp</t>
  </si>
  <si>
    <t>_Area_S(3,3)</t>
  </si>
  <si>
    <t>S(3,3)AngScMom</t>
  </si>
  <si>
    <t>S(3,3)Contrast</t>
  </si>
  <si>
    <t>S(3,3)Correlat</t>
  </si>
  <si>
    <t>S(3,3)SumOfSqs</t>
  </si>
  <si>
    <t>S(3,3)InvDfMom</t>
  </si>
  <si>
    <t>S(3,3)SumAverg</t>
  </si>
  <si>
    <t>S(3,3)SumVarnc</t>
  </si>
  <si>
    <t>S(3,3)SumEntrp</t>
  </si>
  <si>
    <t>S(3,3)Entropy</t>
  </si>
  <si>
    <t>S(3,3)DifVarnc</t>
  </si>
  <si>
    <t>S(3,3)DifEntrp</t>
  </si>
  <si>
    <t>_Area_S(3,-3)</t>
  </si>
  <si>
    <t>S(3,-3)AngScMom</t>
  </si>
  <si>
    <t>S(3,-3)Contrast</t>
  </si>
  <si>
    <t>S(3,-3)Correlat</t>
  </si>
  <si>
    <t>S(3,-3)SumOfSqs</t>
  </si>
  <si>
    <t>S(3,-3)InvDfMom</t>
  </si>
  <si>
    <t>S(3,-3)SumAverg</t>
  </si>
  <si>
    <t>S(3,-3)SumVarnc</t>
  </si>
  <si>
    <t>S(3,-3)SumEntrp</t>
  </si>
  <si>
    <t>S(3,-3)Entropy</t>
  </si>
  <si>
    <t>S(3,-3)DifVarnc</t>
  </si>
  <si>
    <t>S(3,-3)DifEntrp</t>
  </si>
  <si>
    <t>_Area_S(4,0)</t>
  </si>
  <si>
    <t>S(4,0)AngScMom</t>
  </si>
  <si>
    <t>S(4,0)Contrast</t>
  </si>
  <si>
    <t>S(4,0)Correlat</t>
  </si>
  <si>
    <t>S(4,0)SumOfSqs</t>
  </si>
  <si>
    <t>S(4,0)InvDfMom</t>
  </si>
  <si>
    <t>S(4,0)SumAverg</t>
  </si>
  <si>
    <t>S(4,0)SumVarnc</t>
  </si>
  <si>
    <t>S(4,0)SumEntrp</t>
  </si>
  <si>
    <t>S(4,0)Entropy</t>
  </si>
  <si>
    <t>S(4,0)DifVarnc</t>
  </si>
  <si>
    <t>S(4,0)DifEntrp</t>
  </si>
  <si>
    <t>_Area_S(0,4)</t>
  </si>
  <si>
    <t>S(0,4)AngScMom</t>
  </si>
  <si>
    <t>S(0,4)Contrast</t>
  </si>
  <si>
    <t>S(0,4)Correlat</t>
  </si>
  <si>
    <t>S(0,4)SumOfSqs</t>
  </si>
  <si>
    <t>S(0,4)InvDfMom</t>
  </si>
  <si>
    <t>S(0,4)SumAverg</t>
  </si>
  <si>
    <t>S(0,4)SumVarnc</t>
  </si>
  <si>
    <t>S(0,4)SumEntrp</t>
  </si>
  <si>
    <t>S(0,4)Entropy</t>
  </si>
  <si>
    <t>S(0,4)DifVarnc</t>
  </si>
  <si>
    <t>S(0,4)DifEntrp</t>
  </si>
  <si>
    <t>_Area_S(4,4)</t>
  </si>
  <si>
    <t>S(4,4)AngScMom</t>
  </si>
  <si>
    <t>S(4,4)Contrast</t>
  </si>
  <si>
    <t>S(4,4)Correlat</t>
  </si>
  <si>
    <t>S(4,4)SumOfSqs</t>
  </si>
  <si>
    <t>S(4,4)InvDfMom</t>
  </si>
  <si>
    <t>S(4,4)SumAverg</t>
  </si>
  <si>
    <t>S(4,4)SumVarnc</t>
  </si>
  <si>
    <t>S(4,4)SumEntrp</t>
  </si>
  <si>
    <t>S(4,4)Entropy</t>
  </si>
  <si>
    <t>S(4,4)DifVarnc</t>
  </si>
  <si>
    <t>S(4,4)DifEntrp</t>
  </si>
  <si>
    <t>_Area_S(4,-4)</t>
  </si>
  <si>
    <t>S(4,-4)AngScMom</t>
  </si>
  <si>
    <t>S(4,-4)Contrast</t>
  </si>
  <si>
    <t>S(4,-4)Correlat</t>
  </si>
  <si>
    <t>S(4,-4)SumOfSqs</t>
  </si>
  <si>
    <t>S(4,-4)InvDfMom</t>
  </si>
  <si>
    <t>S(4,-4)SumAverg</t>
  </si>
  <si>
    <t>S(4,-4)SumVarnc</t>
  </si>
  <si>
    <t>S(4,-4)SumEntrp</t>
  </si>
  <si>
    <t>S(4,-4)Entropy</t>
  </si>
  <si>
    <t>S(4,-4)DifVarnc</t>
  </si>
  <si>
    <t>S(4,-4)DifEntrp</t>
  </si>
  <si>
    <t>_Area_S(5,0)</t>
  </si>
  <si>
    <t>S(5,0)AngScMom</t>
  </si>
  <si>
    <t>S(5,0)Contrast</t>
  </si>
  <si>
    <t>S(5,0)Correlat</t>
  </si>
  <si>
    <t>S(5,0)SumOfSqs</t>
  </si>
  <si>
    <t>S(5,0)InvDfMom</t>
  </si>
  <si>
    <t>S(5,0)SumAverg</t>
  </si>
  <si>
    <t>S(5,0)SumVarnc</t>
  </si>
  <si>
    <t>S(5,0)SumEntrp</t>
  </si>
  <si>
    <t>S(5,0)Entropy</t>
  </si>
  <si>
    <t>S(5,0)DifVarnc</t>
  </si>
  <si>
    <t>S(5,0)DifEntrp</t>
  </si>
  <si>
    <t>_Area_S(0,5)</t>
  </si>
  <si>
    <t>S(0,5)AngScMom</t>
  </si>
  <si>
    <t>S(0,5)Contrast</t>
  </si>
  <si>
    <t>S(0,5)Correlat</t>
  </si>
  <si>
    <t>S(0,5)SumOfSqs</t>
  </si>
  <si>
    <t>S(0,5)InvDfMom</t>
  </si>
  <si>
    <t>S(0,5)SumAverg</t>
  </si>
  <si>
    <t>S(0,5)SumVarnc</t>
  </si>
  <si>
    <t>S(0,5)SumEntrp</t>
  </si>
  <si>
    <t>S(0,5)Entropy</t>
  </si>
  <si>
    <t>S(0,5)DifVarnc</t>
  </si>
  <si>
    <t>S(0,5)DifEntrp</t>
  </si>
  <si>
    <t>_Area_S(5,5)</t>
  </si>
  <si>
    <t>S(5,5)AngScMom</t>
  </si>
  <si>
    <t>S(5,5)Contrast</t>
  </si>
  <si>
    <t>S(5,5)Correlat</t>
  </si>
  <si>
    <t>S(5,5)SumOfSqs</t>
  </si>
  <si>
    <t>S(5,5)InvDfMom</t>
  </si>
  <si>
    <t>S(5,5)SumAverg</t>
  </si>
  <si>
    <t>S(5,5)SumVarnc</t>
  </si>
  <si>
    <t>S(5,5)SumEntrp</t>
  </si>
  <si>
    <t>S(5,5)Entropy</t>
  </si>
  <si>
    <t>S(5,5)DifVarnc</t>
  </si>
  <si>
    <t>S(5,5)DifEntrp</t>
  </si>
  <si>
    <t>_Area_S(5,-5)</t>
  </si>
  <si>
    <t>S(5,-5)AngScMom</t>
  </si>
  <si>
    <t>S(5,-5)Contrast</t>
  </si>
  <si>
    <t>S(5,-5)Correlat</t>
  </si>
  <si>
    <t>S(5,-5)SumOfSqs</t>
  </si>
  <si>
    <t>S(5,-5)InvDfMom</t>
  </si>
  <si>
    <t>S(5,-5)SumAverg</t>
  </si>
  <si>
    <t>S(5,-5)SumVarnc</t>
  </si>
  <si>
    <t>S(5,-5)SumEntrp</t>
  </si>
  <si>
    <t>S(5,-5)Entropy</t>
  </si>
  <si>
    <t>S(5,-5)DifVarnc</t>
  </si>
  <si>
    <t>S(5,-5)DifEntrp</t>
  </si>
  <si>
    <t>Horzl_RLNonUni</t>
  </si>
  <si>
    <t>Horzl_GLevNonU</t>
  </si>
  <si>
    <t>Horzl_LngREmph</t>
  </si>
  <si>
    <t>Horzl_ShrtREmp</t>
  </si>
  <si>
    <t>Horzl_Fraction</t>
  </si>
  <si>
    <t>Vertl_RLNonUni</t>
  </si>
  <si>
    <t>Vertl_GLevNonU</t>
  </si>
  <si>
    <t>Vertl_LngREmph</t>
  </si>
  <si>
    <t>Vertl_ShrtREmp</t>
  </si>
  <si>
    <t>Vertl_Fraction</t>
  </si>
  <si>
    <t>45dgr_RLNonUni</t>
  </si>
  <si>
    <t>45dgr_GLevNonU</t>
  </si>
  <si>
    <t>45dgr_LngREmph</t>
  </si>
  <si>
    <t>45dgr_ShrtREmp</t>
  </si>
  <si>
    <t>45dgr_Fraction</t>
  </si>
  <si>
    <t>135dr_RLNonUni</t>
  </si>
  <si>
    <t>135dr_GLevNonU</t>
  </si>
  <si>
    <t>135dr_LngREmph</t>
  </si>
  <si>
    <t>135dr_ShrtREmp</t>
  </si>
  <si>
    <t>135dr_Fraction</t>
  </si>
  <si>
    <t>_AreaGr</t>
  </si>
  <si>
    <t>GrMean</t>
  </si>
  <si>
    <t>GrVariance</t>
  </si>
  <si>
    <t>GrSkewness</t>
  </si>
  <si>
    <t>GrKurtosis</t>
  </si>
  <si>
    <t>GrNonZeros</t>
  </si>
  <si>
    <t>_AreaARM</t>
  </si>
  <si>
    <t>Teta1</t>
  </si>
  <si>
    <t>Teta2</t>
  </si>
  <si>
    <t>Teta3</t>
  </si>
  <si>
    <t>Teta4</t>
  </si>
  <si>
    <t>Sigma</t>
  </si>
  <si>
    <t>WavEnLL_s-1</t>
  </si>
  <si>
    <t>WavEnLH_s-1</t>
  </si>
  <si>
    <t>WavEnHL_s-1</t>
  </si>
  <si>
    <t>WavEnHH_s-1</t>
  </si>
  <si>
    <t>WavEnLL_s-2</t>
  </si>
  <si>
    <t>WavEnLH_s-2</t>
  </si>
  <si>
    <t>WavEnHL_s-2</t>
  </si>
  <si>
    <t>WavEnHH_s-2</t>
  </si>
  <si>
    <t>WavEnLL_s-3</t>
  </si>
  <si>
    <t>WavEnLH_s-3</t>
  </si>
  <si>
    <t>WavEnHL_s-3</t>
  </si>
  <si>
    <t>WavEnHH_s-3</t>
  </si>
  <si>
    <t>WavEnLL_s-4</t>
  </si>
  <si>
    <t>WavEnLH_s-4</t>
  </si>
  <si>
    <t>WavEnHL_s-4</t>
  </si>
  <si>
    <t>WavEnHH_s-4</t>
  </si>
  <si>
    <t>WavEnLL_s-5</t>
  </si>
  <si>
    <t>WavEnLH_s-5</t>
  </si>
  <si>
    <t>WavEnHL_s-5</t>
  </si>
  <si>
    <t>WavEnHH_s-5</t>
  </si>
  <si>
    <t>WavEnLL_s-6</t>
  </si>
  <si>
    <t>WavEnLH_s-6</t>
  </si>
  <si>
    <t>WavEnHL_s-6</t>
  </si>
  <si>
    <t>WavEnHH_s-6</t>
  </si>
  <si>
    <t>T2</t>
    <phoneticPr fontId="1" type="noConversion"/>
  </si>
  <si>
    <t>M</t>
  </si>
  <si>
    <t>HIGH GRADE MYXOFIBROSARCOMA</t>
    <phoneticPr fontId="0" type="noConversion"/>
  </si>
  <si>
    <t>Lower limb</t>
    <phoneticPr fontId="1" type="noConversion"/>
  </si>
  <si>
    <t>MYXOFIBROSARCOMA</t>
    <phoneticPr fontId="0" type="noConversion"/>
  </si>
  <si>
    <t>F</t>
  </si>
  <si>
    <t>Intramuscular myxoma</t>
    <phoneticPr fontId="0" type="noConversion"/>
  </si>
  <si>
    <t>upper limb</t>
    <phoneticPr fontId="1" type="noConversion"/>
  </si>
  <si>
    <t xml:space="preserve">Shoulder </t>
    <phoneticPr fontId="1" type="noConversion"/>
  </si>
  <si>
    <t>MYXOFIBROSARCOMA</t>
  </si>
  <si>
    <t xml:space="preserve">MYXOFIBROSARCOMA 
</t>
    <phoneticPr fontId="0" type="noConversion"/>
  </si>
  <si>
    <t>Schwannoma</t>
    <phoneticPr fontId="0" type="noConversion"/>
  </si>
  <si>
    <t xml:space="preserve">MYXOID LIPOSARCOMA </t>
    <phoneticPr fontId="0" type="noConversion"/>
  </si>
  <si>
    <t>Pelvic girdle</t>
    <phoneticPr fontId="1" type="noConversion"/>
  </si>
  <si>
    <t xml:space="preserve">LOW GRADE FIBROMYXOID SARCOMA </t>
    <phoneticPr fontId="0" type="noConversion"/>
  </si>
  <si>
    <t xml:space="preserve">MYXOFIBROSARCOMA </t>
    <phoneticPr fontId="0" type="noConversion"/>
  </si>
  <si>
    <t>MYXOID LIPOSARCOMA</t>
    <phoneticPr fontId="0" type="noConversion"/>
  </si>
  <si>
    <t>Intramuscular myxoma</t>
  </si>
  <si>
    <t>MYXOFIBROSARCOMA, low grade</t>
  </si>
  <si>
    <t>MYXOID LIPOSARCOMA</t>
  </si>
  <si>
    <t>Myxofibrosarcoma vs Myxoid liposarcoma</t>
    <phoneticPr fontId="0" type="noConversion"/>
  </si>
  <si>
    <t>MYXOID LIPOSARCOMAS</t>
  </si>
  <si>
    <t>Neurofibroma</t>
    <phoneticPr fontId="0" type="noConversion"/>
  </si>
  <si>
    <t>EXTRASKELETAL MYXOID CHONDROSARCOMA</t>
    <phoneticPr fontId="0" type="noConversion"/>
  </si>
  <si>
    <t>LOW GRADE MYOFIBROBLASTIC SARCOMA</t>
    <phoneticPr fontId="1" type="noConversion"/>
  </si>
  <si>
    <t xml:space="preserve">HIGH GRADE MYXOFIBROSARCOMA </t>
    <phoneticPr fontId="0" type="noConversion"/>
  </si>
  <si>
    <t>cellular angiofibroma</t>
    <phoneticPr fontId="1" type="noConversion"/>
  </si>
  <si>
    <t>MYXOINFLAMMATORY FIBROBLASTIC SARCOMA</t>
    <phoneticPr fontId="1" type="noConversion"/>
  </si>
  <si>
    <t xml:space="preserve">LOW GRADE FIBROMYXOID SARCOMA </t>
  </si>
  <si>
    <t>Neurofibroma</t>
  </si>
  <si>
    <t xml:space="preserve">MYXOFIBROSARCOMA </t>
  </si>
  <si>
    <t xml:space="preserve">MYXOID LIPOSARCOMA </t>
  </si>
  <si>
    <t>ID</t>
  </si>
  <si>
    <t>Gender</t>
  </si>
  <si>
    <t>Age</t>
  </si>
  <si>
    <t>Final Pathologic Diagno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####.000"/>
  </numFmts>
  <fonts count="8">
    <font>
      <sz val="11"/>
      <color theme="1"/>
      <name val="Calibri"/>
      <family val="2"/>
      <charset val="129"/>
      <scheme val="minor"/>
    </font>
    <font>
      <sz val="11"/>
      <color theme="1"/>
      <name val="Calibri"/>
      <family val="2"/>
      <charset val="129"/>
      <scheme val="minor"/>
    </font>
    <font>
      <sz val="10"/>
      <name val="Arial"/>
      <family val="2"/>
    </font>
    <font>
      <sz val="10"/>
      <color indexed="8"/>
      <name val="Calibri"/>
      <family val="2"/>
      <scheme val="minor"/>
    </font>
    <font>
      <b/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indexed="8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0" borderId="0">
      <alignment vertical="center"/>
    </xf>
    <xf numFmtId="0" fontId="2" fillId="0" borderId="0"/>
    <xf numFmtId="0" fontId="2" fillId="0" borderId="0"/>
  </cellStyleXfs>
  <cellXfs count="14">
    <xf numFmtId="0" fontId="0" fillId="0" borderId="0" xfId="0"/>
    <xf numFmtId="0" fontId="4" fillId="0" borderId="0" xfId="1" applyFont="1" applyFill="1" applyAlignment="1">
      <alignment horizontal="center"/>
    </xf>
    <xf numFmtId="0" fontId="5" fillId="0" borderId="0" xfId="1" applyFont="1" applyFill="1">
      <alignment vertical="center"/>
    </xf>
    <xf numFmtId="0" fontId="5" fillId="0" borderId="0" xfId="1" applyFont="1" applyFill="1" applyAlignment="1">
      <alignment horizontal="center"/>
    </xf>
    <xf numFmtId="0" fontId="5" fillId="0" borderId="0" xfId="1" applyFont="1" applyFill="1" applyAlignment="1"/>
    <xf numFmtId="0" fontId="6" fillId="0" borderId="0" xfId="1" applyFont="1" applyFill="1">
      <alignment vertical="center"/>
    </xf>
    <xf numFmtId="11" fontId="5" fillId="0" borderId="0" xfId="1" applyNumberFormat="1" applyFont="1" applyFill="1">
      <alignment vertical="center"/>
    </xf>
    <xf numFmtId="0" fontId="5" fillId="0" borderId="0" xfId="1" applyFont="1" applyFill="1" applyAlignment="1">
      <alignment vertical="center" wrapText="1"/>
    </xf>
    <xf numFmtId="0" fontId="3" fillId="0" borderId="0" xfId="1" applyFont="1" applyFill="1">
      <alignment vertical="center"/>
    </xf>
    <xf numFmtId="165" fontId="3" fillId="0" borderId="0" xfId="2" applyNumberFormat="1" applyFont="1" applyFill="1" applyAlignment="1">
      <alignment horizontal="right" vertical="top"/>
    </xf>
    <xf numFmtId="165" fontId="3" fillId="0" borderId="0" xfId="3" applyNumberFormat="1" applyFont="1" applyFill="1" applyAlignment="1">
      <alignment horizontal="right" vertical="top"/>
    </xf>
    <xf numFmtId="0" fontId="4" fillId="0" borderId="0" xfId="1" applyFont="1" applyFill="1" applyAlignment="1">
      <alignment horizontal="center" wrapText="1"/>
    </xf>
    <xf numFmtId="0" fontId="6" fillId="0" borderId="0" xfId="1" applyFont="1" applyFill="1" applyAlignment="1">
      <alignment horizontal="center" wrapText="1"/>
    </xf>
    <xf numFmtId="0" fontId="7" fillId="0" borderId="0" xfId="1" applyFont="1" applyFill="1" applyAlignment="1">
      <alignment horizontal="center"/>
    </xf>
  </cellXfs>
  <cellStyles count="4">
    <cellStyle name="표준" xfId="0" builtinId="0"/>
    <cellStyle name="표준 2" xfId="1" xr:uid="{EDC0C21B-6D2A-4B10-AC44-B318A45987A7}"/>
    <cellStyle name="표준_Sheet13" xfId="3" xr:uid="{F2B3CA1A-DF97-40EF-AD02-E654811F0D0B}"/>
    <cellStyle name="표준_Ttest" xfId="2" xr:uid="{F8864B58-107D-456D-B7EC-16D953B78CBA}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481C27-52AB-4D76-A6C4-201458953986}">
  <dimension ref="A1:ACO45"/>
  <sheetViews>
    <sheetView tabSelected="1" workbookViewId="0">
      <selection activeCell="E11" sqref="E11"/>
    </sheetView>
  </sheetViews>
  <sheetFormatPr defaultColWidth="9" defaultRowHeight="16.5" customHeight="1"/>
  <cols>
    <col min="1" max="1" width="9" style="2"/>
    <col min="2" max="2" width="6.5703125" style="2" customWidth="1"/>
    <col min="3" max="3" width="6.42578125" style="2" customWidth="1"/>
    <col min="4" max="4" width="31.42578125" style="2" customWidth="1"/>
    <col min="5" max="5" width="15.28515625" style="2" customWidth="1"/>
    <col min="6" max="6" width="10.85546875" style="5" customWidth="1"/>
    <col min="7" max="16384" width="9" style="2"/>
  </cols>
  <sheetData>
    <row r="1" spans="1:769" s="13" customFormat="1" ht="24" customHeight="1">
      <c r="A1" s="12" t="s">
        <v>415</v>
      </c>
      <c r="B1" s="1" t="s">
        <v>416</v>
      </c>
      <c r="C1" s="1" t="s">
        <v>417</v>
      </c>
      <c r="D1" s="1" t="s">
        <v>418</v>
      </c>
      <c r="E1" s="1" t="s">
        <v>0</v>
      </c>
      <c r="F1" s="11" t="s">
        <v>1</v>
      </c>
      <c r="G1" s="13" t="s">
        <v>2</v>
      </c>
      <c r="H1" s="13" t="s">
        <v>3</v>
      </c>
      <c r="I1" s="13" t="s">
        <v>4</v>
      </c>
      <c r="J1" s="13" t="s">
        <v>5</v>
      </c>
      <c r="K1" s="13" t="s">
        <v>6</v>
      </c>
      <c r="L1" s="13" t="s">
        <v>7</v>
      </c>
      <c r="M1" s="13" t="s">
        <v>8</v>
      </c>
      <c r="N1" s="13" t="s">
        <v>9</v>
      </c>
      <c r="O1" s="13" t="s">
        <v>10</v>
      </c>
      <c r="P1" s="13" t="s">
        <v>11</v>
      </c>
      <c r="Q1" s="13" t="s">
        <v>12</v>
      </c>
      <c r="R1" s="13" t="s">
        <v>13</v>
      </c>
      <c r="S1" s="13" t="s">
        <v>14</v>
      </c>
      <c r="T1" s="13" t="s">
        <v>15</v>
      </c>
      <c r="U1" s="13" t="s">
        <v>16</v>
      </c>
      <c r="V1" s="13" t="s">
        <v>17</v>
      </c>
      <c r="W1" s="13" t="s">
        <v>18</v>
      </c>
      <c r="X1" s="13" t="s">
        <v>19</v>
      </c>
      <c r="Y1" s="13" t="s">
        <v>20</v>
      </c>
      <c r="Z1" s="13" t="s">
        <v>21</v>
      </c>
      <c r="AA1" s="13" t="s">
        <v>22</v>
      </c>
      <c r="AB1" s="13" t="s">
        <v>23</v>
      </c>
      <c r="AC1" s="13" t="s">
        <v>24</v>
      </c>
      <c r="AD1" s="13" t="s">
        <v>25</v>
      </c>
      <c r="AE1" s="13" t="s">
        <v>26</v>
      </c>
      <c r="AF1" s="13" t="s">
        <v>27</v>
      </c>
      <c r="AG1" s="13" t="s">
        <v>28</v>
      </c>
      <c r="AH1" s="13" t="s">
        <v>29</v>
      </c>
      <c r="AI1" s="13" t="s">
        <v>30</v>
      </c>
      <c r="AJ1" s="13" t="s">
        <v>31</v>
      </c>
      <c r="AK1" s="13" t="s">
        <v>32</v>
      </c>
      <c r="AL1" s="13" t="s">
        <v>33</v>
      </c>
      <c r="AM1" s="13" t="s">
        <v>34</v>
      </c>
      <c r="AN1" s="13" t="s">
        <v>35</v>
      </c>
      <c r="AO1" s="13" t="s">
        <v>36</v>
      </c>
      <c r="AP1" s="13" t="s">
        <v>37</v>
      </c>
      <c r="AQ1" s="13" t="s">
        <v>38</v>
      </c>
      <c r="AR1" s="13" t="s">
        <v>39</v>
      </c>
      <c r="AS1" s="13" t="s">
        <v>40</v>
      </c>
      <c r="AT1" s="13" t="s">
        <v>41</v>
      </c>
      <c r="AU1" s="13" t="s">
        <v>42</v>
      </c>
      <c r="AV1" s="13" t="s">
        <v>43</v>
      </c>
      <c r="AW1" s="13" t="s">
        <v>44</v>
      </c>
      <c r="AX1" s="13" t="s">
        <v>45</v>
      </c>
      <c r="AY1" s="13" t="s">
        <v>46</v>
      </c>
      <c r="AZ1" s="13" t="s">
        <v>47</v>
      </c>
      <c r="BA1" s="13" t="s">
        <v>48</v>
      </c>
      <c r="BB1" s="13" t="s">
        <v>49</v>
      </c>
      <c r="BC1" s="13" t="s">
        <v>50</v>
      </c>
      <c r="BD1" s="13" t="s">
        <v>51</v>
      </c>
      <c r="BE1" s="13" t="s">
        <v>52</v>
      </c>
      <c r="BF1" s="13" t="s">
        <v>53</v>
      </c>
      <c r="BG1" s="13" t="s">
        <v>54</v>
      </c>
      <c r="BH1" s="13" t="s">
        <v>55</v>
      </c>
      <c r="BI1" s="13" t="s">
        <v>56</v>
      </c>
      <c r="BJ1" s="13" t="s">
        <v>57</v>
      </c>
      <c r="BK1" s="13" t="s">
        <v>58</v>
      </c>
      <c r="BL1" s="13" t="s">
        <v>59</v>
      </c>
      <c r="BM1" s="13" t="s">
        <v>60</v>
      </c>
      <c r="BN1" s="13" t="s">
        <v>61</v>
      </c>
      <c r="BO1" s="13" t="s">
        <v>62</v>
      </c>
      <c r="BP1" s="13" t="s">
        <v>63</v>
      </c>
      <c r="BQ1" s="13" t="s">
        <v>64</v>
      </c>
      <c r="BR1" s="13" t="s">
        <v>65</v>
      </c>
      <c r="BS1" s="13" t="s">
        <v>66</v>
      </c>
      <c r="BT1" s="13" t="s">
        <v>67</v>
      </c>
      <c r="BU1" s="13" t="s">
        <v>68</v>
      </c>
      <c r="BV1" s="13" t="s">
        <v>69</v>
      </c>
      <c r="BW1" s="13" t="s">
        <v>70</v>
      </c>
      <c r="BX1" s="13" t="s">
        <v>71</v>
      </c>
      <c r="BY1" s="13" t="s">
        <v>72</v>
      </c>
      <c r="BZ1" s="13" t="s">
        <v>73</v>
      </c>
      <c r="CA1" s="13" t="s">
        <v>74</v>
      </c>
      <c r="CB1" s="13" t="s">
        <v>75</v>
      </c>
      <c r="CC1" s="13" t="s">
        <v>76</v>
      </c>
      <c r="CD1" s="13" t="s">
        <v>77</v>
      </c>
      <c r="CE1" s="13" t="s">
        <v>78</v>
      </c>
      <c r="CF1" s="13" t="s">
        <v>79</v>
      </c>
      <c r="CG1" s="13" t="s">
        <v>80</v>
      </c>
      <c r="CH1" s="13" t="s">
        <v>81</v>
      </c>
      <c r="CI1" s="13" t="s">
        <v>82</v>
      </c>
      <c r="CJ1" s="13" t="s">
        <v>83</v>
      </c>
      <c r="CK1" s="13" t="s">
        <v>84</v>
      </c>
      <c r="CL1" s="13" t="s">
        <v>85</v>
      </c>
      <c r="CM1" s="13" t="s">
        <v>86</v>
      </c>
      <c r="CN1" s="13" t="s">
        <v>87</v>
      </c>
      <c r="CO1" s="13" t="s">
        <v>88</v>
      </c>
      <c r="CP1" s="13" t="s">
        <v>89</v>
      </c>
      <c r="CQ1" s="13" t="s">
        <v>90</v>
      </c>
      <c r="CR1" s="13" t="s">
        <v>91</v>
      </c>
      <c r="CS1" s="13" t="s">
        <v>92</v>
      </c>
      <c r="CT1" s="13" t="s">
        <v>93</v>
      </c>
      <c r="CU1" s="13" t="s">
        <v>94</v>
      </c>
      <c r="CV1" s="13" t="s">
        <v>95</v>
      </c>
      <c r="CW1" s="13" t="s">
        <v>96</v>
      </c>
      <c r="CX1" s="13" t="s">
        <v>97</v>
      </c>
      <c r="CY1" s="13" t="s">
        <v>98</v>
      </c>
      <c r="CZ1" s="13" t="s">
        <v>99</v>
      </c>
      <c r="DA1" s="13" t="s">
        <v>100</v>
      </c>
      <c r="DB1" s="13" t="s">
        <v>101</v>
      </c>
      <c r="DC1" s="13" t="s">
        <v>102</v>
      </c>
      <c r="DD1" s="13" t="s">
        <v>103</v>
      </c>
      <c r="DE1" s="13" t="s">
        <v>104</v>
      </c>
      <c r="DF1" s="13" t="s">
        <v>105</v>
      </c>
      <c r="DG1" s="13" t="s">
        <v>106</v>
      </c>
      <c r="DH1" s="13" t="s">
        <v>107</v>
      </c>
      <c r="DI1" s="13" t="s">
        <v>108</v>
      </c>
      <c r="DJ1" s="13" t="s">
        <v>109</v>
      </c>
      <c r="DK1" s="13" t="s">
        <v>110</v>
      </c>
      <c r="DL1" s="13" t="s">
        <v>111</v>
      </c>
      <c r="DM1" s="13" t="s">
        <v>112</v>
      </c>
      <c r="DN1" s="13" t="s">
        <v>113</v>
      </c>
      <c r="DO1" s="13" t="s">
        <v>114</v>
      </c>
      <c r="DP1" s="13" t="s">
        <v>115</v>
      </c>
      <c r="DQ1" s="13" t="s">
        <v>116</v>
      </c>
      <c r="DR1" s="13" t="s">
        <v>117</v>
      </c>
      <c r="DS1" s="13" t="s">
        <v>118</v>
      </c>
      <c r="DT1" s="13" t="s">
        <v>119</v>
      </c>
      <c r="DU1" s="13" t="s">
        <v>120</v>
      </c>
      <c r="DV1" s="13" t="s">
        <v>121</v>
      </c>
      <c r="DW1" s="13" t="s">
        <v>122</v>
      </c>
      <c r="DX1" s="13" t="s">
        <v>123</v>
      </c>
      <c r="DY1" s="13" t="s">
        <v>124</v>
      </c>
      <c r="DZ1" s="13" t="s">
        <v>125</v>
      </c>
      <c r="EA1" s="13" t="s">
        <v>126</v>
      </c>
      <c r="EB1" s="13" t="s">
        <v>127</v>
      </c>
      <c r="EC1" s="13" t="s">
        <v>128</v>
      </c>
      <c r="ED1" s="13" t="s">
        <v>129</v>
      </c>
      <c r="EE1" s="13" t="s">
        <v>130</v>
      </c>
      <c r="EF1" s="13" t="s">
        <v>131</v>
      </c>
      <c r="EG1" s="13" t="s">
        <v>132</v>
      </c>
      <c r="EH1" s="13" t="s">
        <v>133</v>
      </c>
      <c r="EI1" s="13" t="s">
        <v>134</v>
      </c>
      <c r="EJ1" s="13" t="s">
        <v>135</v>
      </c>
      <c r="EK1" s="13" t="s">
        <v>136</v>
      </c>
      <c r="EL1" s="13" t="s">
        <v>137</v>
      </c>
      <c r="EM1" s="13" t="s">
        <v>138</v>
      </c>
      <c r="EN1" s="13" t="s">
        <v>139</v>
      </c>
      <c r="EO1" s="13" t="s">
        <v>140</v>
      </c>
      <c r="EP1" s="13" t="s">
        <v>141</v>
      </c>
      <c r="EQ1" s="13" t="s">
        <v>142</v>
      </c>
      <c r="ER1" s="13" t="s">
        <v>143</v>
      </c>
      <c r="ES1" s="13" t="s">
        <v>144</v>
      </c>
      <c r="ET1" s="13" t="s">
        <v>145</v>
      </c>
      <c r="EU1" s="13" t="s">
        <v>146</v>
      </c>
      <c r="EV1" s="13" t="s">
        <v>147</v>
      </c>
      <c r="EW1" s="13" t="s">
        <v>148</v>
      </c>
      <c r="EX1" s="13" t="s">
        <v>149</v>
      </c>
      <c r="EY1" s="13" t="s">
        <v>150</v>
      </c>
      <c r="EZ1" s="13" t="s">
        <v>151</v>
      </c>
      <c r="FA1" s="13" t="s">
        <v>152</v>
      </c>
      <c r="FB1" s="13" t="s">
        <v>153</v>
      </c>
      <c r="FC1" s="13" t="s">
        <v>154</v>
      </c>
      <c r="FD1" s="13" t="s">
        <v>155</v>
      </c>
      <c r="FE1" s="13" t="s">
        <v>156</v>
      </c>
      <c r="FF1" s="13" t="s">
        <v>157</v>
      </c>
      <c r="FG1" s="13" t="s">
        <v>158</v>
      </c>
      <c r="FH1" s="13" t="s">
        <v>159</v>
      </c>
      <c r="FI1" s="13" t="s">
        <v>160</v>
      </c>
      <c r="FJ1" s="13" t="s">
        <v>161</v>
      </c>
      <c r="FK1" s="13" t="s">
        <v>162</v>
      </c>
      <c r="FL1" s="13" t="s">
        <v>163</v>
      </c>
      <c r="FM1" s="13" t="s">
        <v>164</v>
      </c>
      <c r="FN1" s="13" t="s">
        <v>165</v>
      </c>
      <c r="FO1" s="13" t="s">
        <v>166</v>
      </c>
      <c r="FP1" s="13" t="s">
        <v>167</v>
      </c>
      <c r="FQ1" s="13" t="s">
        <v>168</v>
      </c>
      <c r="FR1" s="13" t="s">
        <v>169</v>
      </c>
      <c r="FS1" s="13" t="s">
        <v>170</v>
      </c>
      <c r="FT1" s="13" t="s">
        <v>171</v>
      </c>
      <c r="FU1" s="13" t="s">
        <v>172</v>
      </c>
      <c r="FV1" s="13" t="s">
        <v>173</v>
      </c>
      <c r="FW1" s="13" t="s">
        <v>174</v>
      </c>
      <c r="FX1" s="13" t="s">
        <v>175</v>
      </c>
      <c r="FY1" s="13" t="s">
        <v>176</v>
      </c>
      <c r="FZ1" s="13" t="s">
        <v>177</v>
      </c>
      <c r="GA1" s="13" t="s">
        <v>178</v>
      </c>
      <c r="GB1" s="13" t="s">
        <v>179</v>
      </c>
      <c r="GC1" s="13" t="s">
        <v>180</v>
      </c>
      <c r="GD1" s="13" t="s">
        <v>181</v>
      </c>
      <c r="GE1" s="13" t="s">
        <v>182</v>
      </c>
      <c r="GF1" s="13" t="s">
        <v>183</v>
      </c>
      <c r="GG1" s="13" t="s">
        <v>184</v>
      </c>
      <c r="GH1" s="13" t="s">
        <v>185</v>
      </c>
      <c r="GI1" s="13" t="s">
        <v>186</v>
      </c>
      <c r="GJ1" s="13" t="s">
        <v>187</v>
      </c>
      <c r="GK1" s="13" t="s">
        <v>188</v>
      </c>
      <c r="GL1" s="13" t="s">
        <v>189</v>
      </c>
      <c r="GM1" s="13" t="s">
        <v>190</v>
      </c>
      <c r="GN1" s="13" t="s">
        <v>191</v>
      </c>
      <c r="GO1" s="13" t="s">
        <v>192</v>
      </c>
      <c r="GP1" s="13" t="s">
        <v>193</v>
      </c>
      <c r="GQ1" s="13" t="s">
        <v>194</v>
      </c>
      <c r="GR1" s="13" t="s">
        <v>195</v>
      </c>
      <c r="GS1" s="13" t="s">
        <v>196</v>
      </c>
      <c r="GT1" s="13" t="s">
        <v>197</v>
      </c>
      <c r="GU1" s="13" t="s">
        <v>198</v>
      </c>
      <c r="GV1" s="13" t="s">
        <v>199</v>
      </c>
      <c r="GW1" s="13" t="s">
        <v>200</v>
      </c>
      <c r="GX1" s="13" t="s">
        <v>201</v>
      </c>
      <c r="GY1" s="13" t="s">
        <v>202</v>
      </c>
      <c r="GZ1" s="13" t="s">
        <v>203</v>
      </c>
      <c r="HA1" s="13" t="s">
        <v>204</v>
      </c>
      <c r="HB1" s="13" t="s">
        <v>205</v>
      </c>
      <c r="HC1" s="13" t="s">
        <v>206</v>
      </c>
      <c r="HD1" s="13" t="s">
        <v>207</v>
      </c>
      <c r="HE1" s="13" t="s">
        <v>208</v>
      </c>
      <c r="HF1" s="13" t="s">
        <v>209</v>
      </c>
      <c r="HG1" s="13" t="s">
        <v>210</v>
      </c>
      <c r="HH1" s="13" t="s">
        <v>211</v>
      </c>
      <c r="HI1" s="13" t="s">
        <v>212</v>
      </c>
      <c r="HJ1" s="13" t="s">
        <v>213</v>
      </c>
      <c r="HK1" s="13" t="s">
        <v>214</v>
      </c>
      <c r="HL1" s="13" t="s">
        <v>215</v>
      </c>
      <c r="HM1" s="13" t="s">
        <v>216</v>
      </c>
      <c r="HN1" s="13" t="s">
        <v>217</v>
      </c>
      <c r="HO1" s="13" t="s">
        <v>218</v>
      </c>
      <c r="HP1" s="13" t="s">
        <v>219</v>
      </c>
      <c r="HQ1" s="13" t="s">
        <v>220</v>
      </c>
      <c r="HR1" s="13" t="s">
        <v>221</v>
      </c>
      <c r="HS1" s="13" t="s">
        <v>222</v>
      </c>
      <c r="HT1" s="13" t="s">
        <v>223</v>
      </c>
      <c r="HU1" s="13" t="s">
        <v>224</v>
      </c>
      <c r="HV1" s="13" t="s">
        <v>225</v>
      </c>
      <c r="HW1" s="13" t="s">
        <v>226</v>
      </c>
      <c r="HX1" s="13" t="s">
        <v>227</v>
      </c>
      <c r="HY1" s="13" t="s">
        <v>228</v>
      </c>
      <c r="HZ1" s="13" t="s">
        <v>229</v>
      </c>
      <c r="IA1" s="13" t="s">
        <v>230</v>
      </c>
      <c r="IB1" s="13" t="s">
        <v>231</v>
      </c>
      <c r="IC1" s="13" t="s">
        <v>232</v>
      </c>
      <c r="ID1" s="13" t="s">
        <v>233</v>
      </c>
      <c r="IE1" s="13" t="s">
        <v>234</v>
      </c>
      <c r="IF1" s="13" t="s">
        <v>235</v>
      </c>
      <c r="IG1" s="13" t="s">
        <v>236</v>
      </c>
      <c r="IH1" s="13" t="s">
        <v>237</v>
      </c>
      <c r="II1" s="13" t="s">
        <v>238</v>
      </c>
      <c r="IJ1" s="13" t="s">
        <v>239</v>
      </c>
      <c r="IK1" s="13" t="s">
        <v>240</v>
      </c>
      <c r="IL1" s="13" t="s">
        <v>241</v>
      </c>
      <c r="IM1" s="13" t="s">
        <v>242</v>
      </c>
      <c r="IN1" s="13" t="s">
        <v>243</v>
      </c>
      <c r="IO1" s="13" t="s">
        <v>244</v>
      </c>
      <c r="IP1" s="13" t="s">
        <v>245</v>
      </c>
      <c r="IQ1" s="13" t="s">
        <v>246</v>
      </c>
      <c r="IR1" s="13" t="s">
        <v>247</v>
      </c>
      <c r="IS1" s="13" t="s">
        <v>248</v>
      </c>
      <c r="IT1" s="13" t="s">
        <v>249</v>
      </c>
      <c r="IU1" s="13" t="s">
        <v>250</v>
      </c>
      <c r="IV1" s="13" t="s">
        <v>251</v>
      </c>
      <c r="IW1" s="13" t="s">
        <v>252</v>
      </c>
      <c r="IX1" s="13" t="s">
        <v>253</v>
      </c>
      <c r="IY1" s="13" t="s">
        <v>254</v>
      </c>
      <c r="IZ1" s="13" t="s">
        <v>255</v>
      </c>
      <c r="JA1" s="13" t="s">
        <v>256</v>
      </c>
      <c r="JB1" s="13" t="s">
        <v>257</v>
      </c>
      <c r="JC1" s="13" t="s">
        <v>258</v>
      </c>
      <c r="JD1" s="13" t="s">
        <v>259</v>
      </c>
      <c r="JE1" s="13" t="s">
        <v>260</v>
      </c>
      <c r="JF1" s="13" t="s">
        <v>261</v>
      </c>
      <c r="JG1" s="13" t="s">
        <v>262</v>
      </c>
      <c r="JH1" s="13" t="s">
        <v>263</v>
      </c>
      <c r="JI1" s="13" t="s">
        <v>264</v>
      </c>
      <c r="JJ1" s="13" t="s">
        <v>265</v>
      </c>
      <c r="JK1" s="13" t="s">
        <v>266</v>
      </c>
      <c r="JL1" s="13" t="s">
        <v>267</v>
      </c>
      <c r="JM1" s="13" t="s">
        <v>268</v>
      </c>
      <c r="JN1" s="13" t="s">
        <v>269</v>
      </c>
      <c r="JO1" s="13" t="s">
        <v>270</v>
      </c>
      <c r="JP1" s="13" t="s">
        <v>271</v>
      </c>
      <c r="JQ1" s="13" t="s">
        <v>272</v>
      </c>
      <c r="JR1" s="13" t="s">
        <v>273</v>
      </c>
      <c r="JS1" s="13" t="s">
        <v>274</v>
      </c>
      <c r="JT1" s="13" t="s">
        <v>275</v>
      </c>
      <c r="JU1" s="13" t="s">
        <v>276</v>
      </c>
      <c r="JV1" s="13" t="s">
        <v>277</v>
      </c>
      <c r="JW1" s="13" t="s">
        <v>278</v>
      </c>
      <c r="JX1" s="13" t="s">
        <v>279</v>
      </c>
      <c r="JY1" s="13" t="s">
        <v>280</v>
      </c>
      <c r="JZ1" s="13" t="s">
        <v>281</v>
      </c>
      <c r="KA1" s="13" t="s">
        <v>282</v>
      </c>
      <c r="KB1" s="13" t="s">
        <v>283</v>
      </c>
      <c r="KC1" s="13" t="s">
        <v>284</v>
      </c>
      <c r="KD1" s="13" t="s">
        <v>285</v>
      </c>
      <c r="KE1" s="13" t="s">
        <v>286</v>
      </c>
      <c r="KF1" s="13" t="s">
        <v>287</v>
      </c>
      <c r="KG1" s="13" t="s">
        <v>288</v>
      </c>
      <c r="KH1" s="13" t="s">
        <v>289</v>
      </c>
      <c r="KI1" s="13" t="s">
        <v>290</v>
      </c>
      <c r="KJ1" s="13" t="s">
        <v>291</v>
      </c>
      <c r="KK1" s="13" t="s">
        <v>292</v>
      </c>
      <c r="KL1" s="13" t="s">
        <v>293</v>
      </c>
      <c r="KM1" s="13" t="s">
        <v>294</v>
      </c>
      <c r="KN1" s="13" t="s">
        <v>295</v>
      </c>
      <c r="KO1" s="13" t="s">
        <v>296</v>
      </c>
      <c r="KP1" s="13" t="s">
        <v>297</v>
      </c>
      <c r="KQ1" s="13" t="s">
        <v>298</v>
      </c>
      <c r="KR1" s="13" t="s">
        <v>299</v>
      </c>
      <c r="KS1" s="13" t="s">
        <v>300</v>
      </c>
      <c r="KT1" s="13" t="s">
        <v>301</v>
      </c>
      <c r="KU1" s="13" t="s">
        <v>302</v>
      </c>
      <c r="KV1" s="13" t="s">
        <v>303</v>
      </c>
      <c r="KW1" s="13" t="s">
        <v>304</v>
      </c>
      <c r="KX1" s="13" t="s">
        <v>305</v>
      </c>
      <c r="KY1" s="13" t="s">
        <v>306</v>
      </c>
      <c r="KZ1" s="13" t="s">
        <v>307</v>
      </c>
      <c r="LA1" s="13" t="s">
        <v>308</v>
      </c>
      <c r="LB1" s="13" t="s">
        <v>309</v>
      </c>
      <c r="LC1" s="13" t="s">
        <v>310</v>
      </c>
      <c r="LD1" s="13" t="s">
        <v>311</v>
      </c>
      <c r="LE1" s="13" t="s">
        <v>312</v>
      </c>
      <c r="LF1" s="13" t="s">
        <v>313</v>
      </c>
      <c r="LG1" s="13" t="s">
        <v>314</v>
      </c>
      <c r="LH1" s="13" t="s">
        <v>315</v>
      </c>
      <c r="LI1" s="13" t="s">
        <v>316</v>
      </c>
      <c r="LJ1" s="13" t="s">
        <v>317</v>
      </c>
      <c r="LK1" s="13" t="s">
        <v>318</v>
      </c>
      <c r="LL1" s="13" t="s">
        <v>319</v>
      </c>
      <c r="LM1" s="13" t="s">
        <v>320</v>
      </c>
      <c r="LN1" s="13" t="s">
        <v>321</v>
      </c>
      <c r="LO1" s="13" t="s">
        <v>322</v>
      </c>
      <c r="LP1" s="13" t="s">
        <v>323</v>
      </c>
      <c r="LQ1" s="13" t="s">
        <v>324</v>
      </c>
      <c r="LR1" s="13" t="s">
        <v>325</v>
      </c>
      <c r="LS1" s="13" t="s">
        <v>326</v>
      </c>
      <c r="LT1" s="13" t="s">
        <v>327</v>
      </c>
      <c r="LU1" s="13" t="s">
        <v>328</v>
      </c>
      <c r="LV1" s="13" t="s">
        <v>329</v>
      </c>
      <c r="LW1" s="13" t="s">
        <v>330</v>
      </c>
      <c r="LX1" s="13" t="s">
        <v>331</v>
      </c>
      <c r="LY1" s="13" t="s">
        <v>332</v>
      </c>
      <c r="LZ1" s="13" t="s">
        <v>333</v>
      </c>
      <c r="MA1" s="13" t="s">
        <v>334</v>
      </c>
      <c r="MB1" s="13" t="s">
        <v>335</v>
      </c>
      <c r="MC1" s="13" t="s">
        <v>336</v>
      </c>
      <c r="MD1" s="13" t="s">
        <v>337</v>
      </c>
      <c r="ME1" s="13" t="s">
        <v>338</v>
      </c>
      <c r="MF1" s="13" t="s">
        <v>339</v>
      </c>
      <c r="MG1" s="13" t="s">
        <v>340</v>
      </c>
      <c r="MH1" s="13" t="s">
        <v>341</v>
      </c>
      <c r="MI1" s="13" t="s">
        <v>342</v>
      </c>
      <c r="MJ1" s="13" t="s">
        <v>343</v>
      </c>
      <c r="MK1" s="13" t="s">
        <v>344</v>
      </c>
      <c r="ML1" s="13" t="s">
        <v>345</v>
      </c>
      <c r="MM1" s="13" t="s">
        <v>346</v>
      </c>
      <c r="MN1" s="13" t="s">
        <v>347</v>
      </c>
      <c r="MO1" s="13" t="s">
        <v>348</v>
      </c>
      <c r="MP1" s="13" t="s">
        <v>349</v>
      </c>
      <c r="MQ1" s="13" t="s">
        <v>350</v>
      </c>
      <c r="MR1" s="13" t="s">
        <v>351</v>
      </c>
      <c r="MS1" s="13" t="s">
        <v>352</v>
      </c>
      <c r="MT1" s="13" t="s">
        <v>353</v>
      </c>
      <c r="MU1" s="13" t="s">
        <v>354</v>
      </c>
      <c r="MV1" s="13" t="s">
        <v>355</v>
      </c>
      <c r="MW1" s="13" t="s">
        <v>356</v>
      </c>
      <c r="MX1" s="13" t="s">
        <v>357</v>
      </c>
      <c r="MY1" s="13" t="s">
        <v>358</v>
      </c>
      <c r="MZ1" s="13" t="s">
        <v>359</v>
      </c>
      <c r="NA1" s="13" t="s">
        <v>360</v>
      </c>
      <c r="NB1" s="13" t="s">
        <v>361</v>
      </c>
      <c r="NC1" s="13" t="s">
        <v>362</v>
      </c>
      <c r="ND1" s="13" t="s">
        <v>363</v>
      </c>
      <c r="NE1" s="13" t="s">
        <v>364</v>
      </c>
      <c r="NF1" s="13" t="s">
        <v>365</v>
      </c>
      <c r="NG1" s="13" t="s">
        <v>366</v>
      </c>
      <c r="NH1" s="13" t="s">
        <v>367</v>
      </c>
      <c r="NI1" s="13" t="s">
        <v>368</v>
      </c>
      <c r="NJ1" s="13" t="s">
        <v>369</v>
      </c>
      <c r="NK1" s="13" t="s">
        <v>370</v>
      </c>
      <c r="NL1" s="13" t="s">
        <v>371</v>
      </c>
      <c r="NM1" s="13" t="s">
        <v>372</v>
      </c>
      <c r="NN1" s="13" t="s">
        <v>373</v>
      </c>
      <c r="NO1" s="13" t="s">
        <v>374</v>
      </c>
      <c r="NP1" s="13" t="s">
        <v>375</v>
      </c>
      <c r="NQ1" s="13" t="s">
        <v>376</v>
      </c>
      <c r="NR1" s="13" t="s">
        <v>377</v>
      </c>
      <c r="NS1" s="13" t="s">
        <v>378</v>
      </c>
      <c r="NT1" s="13" t="s">
        <v>379</v>
      </c>
      <c r="NU1" s="13" t="s">
        <v>380</v>
      </c>
      <c r="NV1" s="13" t="s">
        <v>381</v>
      </c>
      <c r="NW1" s="13" t="s">
        <v>382</v>
      </c>
      <c r="NX1" s="13" t="s">
        <v>383</v>
      </c>
      <c r="NY1" s="13" t="s">
        <v>2</v>
      </c>
      <c r="NZ1" s="13" t="s">
        <v>3</v>
      </c>
      <c r="OA1" s="13" t="s">
        <v>4</v>
      </c>
      <c r="OB1" s="13" t="s">
        <v>5</v>
      </c>
      <c r="OC1" s="13" t="s">
        <v>6</v>
      </c>
      <c r="OD1" s="13" t="s">
        <v>7</v>
      </c>
      <c r="OE1" s="13" t="s">
        <v>8</v>
      </c>
      <c r="OF1" s="13" t="s">
        <v>9</v>
      </c>
      <c r="OG1" s="13" t="s">
        <v>10</v>
      </c>
      <c r="OH1" s="13" t="s">
        <v>11</v>
      </c>
      <c r="OI1" s="13" t="s">
        <v>12</v>
      </c>
      <c r="OJ1" s="13" t="s">
        <v>13</v>
      </c>
      <c r="OK1" s="13" t="s">
        <v>14</v>
      </c>
      <c r="OL1" s="13" t="s">
        <v>15</v>
      </c>
      <c r="OM1" s="13" t="s">
        <v>16</v>
      </c>
      <c r="ON1" s="13" t="s">
        <v>17</v>
      </c>
      <c r="OO1" s="13" t="s">
        <v>18</v>
      </c>
      <c r="OP1" s="13" t="s">
        <v>19</v>
      </c>
      <c r="OQ1" s="13" t="s">
        <v>20</v>
      </c>
      <c r="OR1" s="13" t="s">
        <v>21</v>
      </c>
      <c r="OS1" s="13" t="s">
        <v>22</v>
      </c>
      <c r="OT1" s="13" t="s">
        <v>23</v>
      </c>
      <c r="OU1" s="13" t="s">
        <v>24</v>
      </c>
      <c r="OV1" s="13" t="s">
        <v>25</v>
      </c>
      <c r="OW1" s="13" t="s">
        <v>26</v>
      </c>
      <c r="OX1" s="13" t="s">
        <v>27</v>
      </c>
      <c r="OY1" s="13" t="s">
        <v>28</v>
      </c>
      <c r="OZ1" s="13" t="s">
        <v>29</v>
      </c>
      <c r="PA1" s="13" t="s">
        <v>30</v>
      </c>
      <c r="PB1" s="13" t="s">
        <v>31</v>
      </c>
      <c r="PC1" s="13" t="s">
        <v>32</v>
      </c>
      <c r="PD1" s="13" t="s">
        <v>33</v>
      </c>
      <c r="PE1" s="13" t="s">
        <v>34</v>
      </c>
      <c r="PF1" s="13" t="s">
        <v>35</v>
      </c>
      <c r="PG1" s="13" t="s">
        <v>36</v>
      </c>
      <c r="PH1" s="13" t="s">
        <v>37</v>
      </c>
      <c r="PI1" s="13" t="s">
        <v>38</v>
      </c>
      <c r="PJ1" s="13" t="s">
        <v>39</v>
      </c>
      <c r="PK1" s="13" t="s">
        <v>40</v>
      </c>
      <c r="PL1" s="13" t="s">
        <v>41</v>
      </c>
      <c r="PM1" s="13" t="s">
        <v>42</v>
      </c>
      <c r="PN1" s="13" t="s">
        <v>43</v>
      </c>
      <c r="PO1" s="13" t="s">
        <v>44</v>
      </c>
      <c r="PP1" s="13" t="s">
        <v>45</v>
      </c>
      <c r="PQ1" s="13" t="s">
        <v>46</v>
      </c>
      <c r="PR1" s="13" t="s">
        <v>47</v>
      </c>
      <c r="PS1" s="13" t="s">
        <v>48</v>
      </c>
      <c r="PT1" s="13" t="s">
        <v>49</v>
      </c>
      <c r="PU1" s="13" t="s">
        <v>50</v>
      </c>
      <c r="PV1" s="13" t="s">
        <v>51</v>
      </c>
      <c r="PW1" s="13" t="s">
        <v>52</v>
      </c>
      <c r="PX1" s="13" t="s">
        <v>53</v>
      </c>
      <c r="PY1" s="13" t="s">
        <v>54</v>
      </c>
      <c r="PZ1" s="13" t="s">
        <v>55</v>
      </c>
      <c r="QA1" s="13" t="s">
        <v>56</v>
      </c>
      <c r="QB1" s="13" t="s">
        <v>57</v>
      </c>
      <c r="QC1" s="13" t="s">
        <v>58</v>
      </c>
      <c r="QD1" s="13" t="s">
        <v>59</v>
      </c>
      <c r="QE1" s="13" t="s">
        <v>60</v>
      </c>
      <c r="QF1" s="13" t="s">
        <v>61</v>
      </c>
      <c r="QG1" s="13" t="s">
        <v>62</v>
      </c>
      <c r="QH1" s="13" t="s">
        <v>63</v>
      </c>
      <c r="QI1" s="13" t="s">
        <v>64</v>
      </c>
      <c r="QJ1" s="13" t="s">
        <v>65</v>
      </c>
      <c r="QK1" s="13" t="s">
        <v>66</v>
      </c>
      <c r="QL1" s="13" t="s">
        <v>67</v>
      </c>
      <c r="QM1" s="13" t="s">
        <v>68</v>
      </c>
      <c r="QN1" s="13" t="s">
        <v>69</v>
      </c>
      <c r="QO1" s="13" t="s">
        <v>70</v>
      </c>
      <c r="QP1" s="13" t="s">
        <v>71</v>
      </c>
      <c r="QQ1" s="13" t="s">
        <v>72</v>
      </c>
      <c r="QR1" s="13" t="s">
        <v>73</v>
      </c>
      <c r="QS1" s="13" t="s">
        <v>74</v>
      </c>
      <c r="QT1" s="13" t="s">
        <v>75</v>
      </c>
      <c r="QU1" s="13" t="s">
        <v>76</v>
      </c>
      <c r="QV1" s="13" t="s">
        <v>77</v>
      </c>
      <c r="QW1" s="13" t="s">
        <v>78</v>
      </c>
      <c r="QX1" s="13" t="s">
        <v>79</v>
      </c>
      <c r="QY1" s="13" t="s">
        <v>80</v>
      </c>
      <c r="QZ1" s="13" t="s">
        <v>81</v>
      </c>
      <c r="RA1" s="13" t="s">
        <v>82</v>
      </c>
      <c r="RB1" s="13" t="s">
        <v>83</v>
      </c>
      <c r="RC1" s="13" t="s">
        <v>84</v>
      </c>
      <c r="RD1" s="13" t="s">
        <v>85</v>
      </c>
      <c r="RE1" s="13" t="s">
        <v>86</v>
      </c>
      <c r="RF1" s="13" t="s">
        <v>87</v>
      </c>
      <c r="RG1" s="13" t="s">
        <v>88</v>
      </c>
      <c r="RH1" s="13" t="s">
        <v>89</v>
      </c>
      <c r="RI1" s="13" t="s">
        <v>90</v>
      </c>
      <c r="RJ1" s="13" t="s">
        <v>91</v>
      </c>
      <c r="RK1" s="13" t="s">
        <v>92</v>
      </c>
      <c r="RL1" s="13" t="s">
        <v>93</v>
      </c>
      <c r="RM1" s="13" t="s">
        <v>94</v>
      </c>
      <c r="RN1" s="13" t="s">
        <v>95</v>
      </c>
      <c r="RO1" s="13" t="s">
        <v>96</v>
      </c>
      <c r="RP1" s="13" t="s">
        <v>97</v>
      </c>
      <c r="RQ1" s="13" t="s">
        <v>98</v>
      </c>
      <c r="RR1" s="13" t="s">
        <v>99</v>
      </c>
      <c r="RS1" s="13" t="s">
        <v>100</v>
      </c>
      <c r="RT1" s="13" t="s">
        <v>101</v>
      </c>
      <c r="RU1" s="13" t="s">
        <v>102</v>
      </c>
      <c r="RV1" s="13" t="s">
        <v>103</v>
      </c>
      <c r="RW1" s="13" t="s">
        <v>104</v>
      </c>
      <c r="RX1" s="13" t="s">
        <v>105</v>
      </c>
      <c r="RY1" s="13" t="s">
        <v>106</v>
      </c>
      <c r="RZ1" s="13" t="s">
        <v>107</v>
      </c>
      <c r="SA1" s="13" t="s">
        <v>108</v>
      </c>
      <c r="SB1" s="13" t="s">
        <v>109</v>
      </c>
      <c r="SC1" s="13" t="s">
        <v>110</v>
      </c>
      <c r="SD1" s="13" t="s">
        <v>111</v>
      </c>
      <c r="SE1" s="13" t="s">
        <v>112</v>
      </c>
      <c r="SF1" s="13" t="s">
        <v>113</v>
      </c>
      <c r="SG1" s="13" t="s">
        <v>114</v>
      </c>
      <c r="SH1" s="13" t="s">
        <v>115</v>
      </c>
      <c r="SI1" s="13" t="s">
        <v>116</v>
      </c>
      <c r="SJ1" s="13" t="s">
        <v>117</v>
      </c>
      <c r="SK1" s="13" t="s">
        <v>118</v>
      </c>
      <c r="SL1" s="13" t="s">
        <v>119</v>
      </c>
      <c r="SM1" s="13" t="s">
        <v>120</v>
      </c>
      <c r="SN1" s="13" t="s">
        <v>121</v>
      </c>
      <c r="SO1" s="13" t="s">
        <v>122</v>
      </c>
      <c r="SP1" s="13" t="s">
        <v>123</v>
      </c>
      <c r="SQ1" s="13" t="s">
        <v>124</v>
      </c>
      <c r="SR1" s="13" t="s">
        <v>125</v>
      </c>
      <c r="SS1" s="13" t="s">
        <v>126</v>
      </c>
      <c r="ST1" s="13" t="s">
        <v>127</v>
      </c>
      <c r="SU1" s="13" t="s">
        <v>128</v>
      </c>
      <c r="SV1" s="13" t="s">
        <v>129</v>
      </c>
      <c r="SW1" s="13" t="s">
        <v>130</v>
      </c>
      <c r="SX1" s="13" t="s">
        <v>131</v>
      </c>
      <c r="SY1" s="13" t="s">
        <v>132</v>
      </c>
      <c r="SZ1" s="13" t="s">
        <v>133</v>
      </c>
      <c r="TA1" s="13" t="s">
        <v>134</v>
      </c>
      <c r="TB1" s="13" t="s">
        <v>135</v>
      </c>
      <c r="TC1" s="13" t="s">
        <v>136</v>
      </c>
      <c r="TD1" s="13" t="s">
        <v>137</v>
      </c>
      <c r="TE1" s="13" t="s">
        <v>138</v>
      </c>
      <c r="TF1" s="13" t="s">
        <v>139</v>
      </c>
      <c r="TG1" s="13" t="s">
        <v>140</v>
      </c>
      <c r="TH1" s="13" t="s">
        <v>141</v>
      </c>
      <c r="TI1" s="13" t="s">
        <v>142</v>
      </c>
      <c r="TJ1" s="13" t="s">
        <v>143</v>
      </c>
      <c r="TK1" s="13" t="s">
        <v>144</v>
      </c>
      <c r="TL1" s="13" t="s">
        <v>145</v>
      </c>
      <c r="TM1" s="13" t="s">
        <v>146</v>
      </c>
      <c r="TN1" s="13" t="s">
        <v>147</v>
      </c>
      <c r="TO1" s="13" t="s">
        <v>148</v>
      </c>
      <c r="TP1" s="13" t="s">
        <v>149</v>
      </c>
      <c r="TQ1" s="13" t="s">
        <v>150</v>
      </c>
      <c r="TR1" s="13" t="s">
        <v>151</v>
      </c>
      <c r="TS1" s="13" t="s">
        <v>152</v>
      </c>
      <c r="TT1" s="13" t="s">
        <v>153</v>
      </c>
      <c r="TU1" s="13" t="s">
        <v>154</v>
      </c>
      <c r="TV1" s="13" t="s">
        <v>155</v>
      </c>
      <c r="TW1" s="13" t="s">
        <v>156</v>
      </c>
      <c r="TX1" s="13" t="s">
        <v>157</v>
      </c>
      <c r="TY1" s="13" t="s">
        <v>158</v>
      </c>
      <c r="TZ1" s="13" t="s">
        <v>159</v>
      </c>
      <c r="UA1" s="13" t="s">
        <v>160</v>
      </c>
      <c r="UB1" s="13" t="s">
        <v>161</v>
      </c>
      <c r="UC1" s="13" t="s">
        <v>162</v>
      </c>
      <c r="UD1" s="13" t="s">
        <v>163</v>
      </c>
      <c r="UE1" s="13" t="s">
        <v>164</v>
      </c>
      <c r="UF1" s="13" t="s">
        <v>165</v>
      </c>
      <c r="UG1" s="13" t="s">
        <v>166</v>
      </c>
      <c r="UH1" s="13" t="s">
        <v>167</v>
      </c>
      <c r="UI1" s="13" t="s">
        <v>168</v>
      </c>
      <c r="UJ1" s="13" t="s">
        <v>169</v>
      </c>
      <c r="UK1" s="13" t="s">
        <v>170</v>
      </c>
      <c r="UL1" s="13" t="s">
        <v>171</v>
      </c>
      <c r="UM1" s="13" t="s">
        <v>172</v>
      </c>
      <c r="UN1" s="13" t="s">
        <v>173</v>
      </c>
      <c r="UO1" s="13" t="s">
        <v>174</v>
      </c>
      <c r="UP1" s="13" t="s">
        <v>175</v>
      </c>
      <c r="UQ1" s="13" t="s">
        <v>176</v>
      </c>
      <c r="UR1" s="13" t="s">
        <v>177</v>
      </c>
      <c r="US1" s="13" t="s">
        <v>178</v>
      </c>
      <c r="UT1" s="13" t="s">
        <v>179</v>
      </c>
      <c r="UU1" s="13" t="s">
        <v>180</v>
      </c>
      <c r="UV1" s="13" t="s">
        <v>181</v>
      </c>
      <c r="UW1" s="13" t="s">
        <v>182</v>
      </c>
      <c r="UX1" s="13" t="s">
        <v>183</v>
      </c>
      <c r="UY1" s="13" t="s">
        <v>184</v>
      </c>
      <c r="UZ1" s="13" t="s">
        <v>185</v>
      </c>
      <c r="VA1" s="13" t="s">
        <v>186</v>
      </c>
      <c r="VB1" s="13" t="s">
        <v>187</v>
      </c>
      <c r="VC1" s="13" t="s">
        <v>188</v>
      </c>
      <c r="VD1" s="13" t="s">
        <v>189</v>
      </c>
      <c r="VE1" s="13" t="s">
        <v>190</v>
      </c>
      <c r="VF1" s="13" t="s">
        <v>191</v>
      </c>
      <c r="VG1" s="13" t="s">
        <v>192</v>
      </c>
      <c r="VH1" s="13" t="s">
        <v>193</v>
      </c>
      <c r="VI1" s="13" t="s">
        <v>194</v>
      </c>
      <c r="VJ1" s="13" t="s">
        <v>195</v>
      </c>
      <c r="VK1" s="13" t="s">
        <v>196</v>
      </c>
      <c r="VL1" s="13" t="s">
        <v>197</v>
      </c>
      <c r="VM1" s="13" t="s">
        <v>198</v>
      </c>
      <c r="VN1" s="13" t="s">
        <v>199</v>
      </c>
      <c r="VO1" s="13" t="s">
        <v>200</v>
      </c>
      <c r="VP1" s="13" t="s">
        <v>201</v>
      </c>
      <c r="VQ1" s="13" t="s">
        <v>202</v>
      </c>
      <c r="VR1" s="13" t="s">
        <v>203</v>
      </c>
      <c r="VS1" s="13" t="s">
        <v>204</v>
      </c>
      <c r="VT1" s="13" t="s">
        <v>205</v>
      </c>
      <c r="VU1" s="13" t="s">
        <v>206</v>
      </c>
      <c r="VV1" s="13" t="s">
        <v>207</v>
      </c>
      <c r="VW1" s="13" t="s">
        <v>208</v>
      </c>
      <c r="VX1" s="13" t="s">
        <v>209</v>
      </c>
      <c r="VY1" s="13" t="s">
        <v>210</v>
      </c>
      <c r="VZ1" s="13" t="s">
        <v>211</v>
      </c>
      <c r="WA1" s="13" t="s">
        <v>212</v>
      </c>
      <c r="WB1" s="13" t="s">
        <v>213</v>
      </c>
      <c r="WC1" s="13" t="s">
        <v>214</v>
      </c>
      <c r="WD1" s="13" t="s">
        <v>215</v>
      </c>
      <c r="WE1" s="13" t="s">
        <v>216</v>
      </c>
      <c r="WF1" s="13" t="s">
        <v>217</v>
      </c>
      <c r="WG1" s="13" t="s">
        <v>218</v>
      </c>
      <c r="WH1" s="13" t="s">
        <v>219</v>
      </c>
      <c r="WI1" s="13" t="s">
        <v>220</v>
      </c>
      <c r="WJ1" s="13" t="s">
        <v>221</v>
      </c>
      <c r="WK1" s="13" t="s">
        <v>222</v>
      </c>
      <c r="WL1" s="13" t="s">
        <v>223</v>
      </c>
      <c r="WM1" s="13" t="s">
        <v>224</v>
      </c>
      <c r="WN1" s="13" t="s">
        <v>225</v>
      </c>
      <c r="WO1" s="13" t="s">
        <v>226</v>
      </c>
      <c r="WP1" s="13" t="s">
        <v>227</v>
      </c>
      <c r="WQ1" s="13" t="s">
        <v>228</v>
      </c>
      <c r="WR1" s="13" t="s">
        <v>229</v>
      </c>
      <c r="WS1" s="13" t="s">
        <v>230</v>
      </c>
      <c r="WT1" s="13" t="s">
        <v>231</v>
      </c>
      <c r="WU1" s="13" t="s">
        <v>232</v>
      </c>
      <c r="WV1" s="13" t="s">
        <v>233</v>
      </c>
      <c r="WW1" s="13" t="s">
        <v>234</v>
      </c>
      <c r="WX1" s="13" t="s">
        <v>235</v>
      </c>
      <c r="WY1" s="13" t="s">
        <v>236</v>
      </c>
      <c r="WZ1" s="13" t="s">
        <v>237</v>
      </c>
      <c r="XA1" s="13" t="s">
        <v>238</v>
      </c>
      <c r="XB1" s="13" t="s">
        <v>239</v>
      </c>
      <c r="XC1" s="13" t="s">
        <v>240</v>
      </c>
      <c r="XD1" s="13" t="s">
        <v>241</v>
      </c>
      <c r="XE1" s="13" t="s">
        <v>242</v>
      </c>
      <c r="XF1" s="13" t="s">
        <v>243</v>
      </c>
      <c r="XG1" s="13" t="s">
        <v>244</v>
      </c>
      <c r="XH1" s="13" t="s">
        <v>245</v>
      </c>
      <c r="XI1" s="13" t="s">
        <v>246</v>
      </c>
      <c r="XJ1" s="13" t="s">
        <v>247</v>
      </c>
      <c r="XK1" s="13" t="s">
        <v>248</v>
      </c>
      <c r="XL1" s="13" t="s">
        <v>249</v>
      </c>
      <c r="XM1" s="13" t="s">
        <v>250</v>
      </c>
      <c r="XN1" s="13" t="s">
        <v>251</v>
      </c>
      <c r="XO1" s="13" t="s">
        <v>252</v>
      </c>
      <c r="XP1" s="13" t="s">
        <v>253</v>
      </c>
      <c r="XQ1" s="13" t="s">
        <v>254</v>
      </c>
      <c r="XR1" s="13" t="s">
        <v>255</v>
      </c>
      <c r="XS1" s="13" t="s">
        <v>256</v>
      </c>
      <c r="XT1" s="13" t="s">
        <v>257</v>
      </c>
      <c r="XU1" s="13" t="s">
        <v>258</v>
      </c>
      <c r="XV1" s="13" t="s">
        <v>259</v>
      </c>
      <c r="XW1" s="13" t="s">
        <v>260</v>
      </c>
      <c r="XX1" s="13" t="s">
        <v>261</v>
      </c>
      <c r="XY1" s="13" t="s">
        <v>262</v>
      </c>
      <c r="XZ1" s="13" t="s">
        <v>263</v>
      </c>
      <c r="YA1" s="13" t="s">
        <v>264</v>
      </c>
      <c r="YB1" s="13" t="s">
        <v>265</v>
      </c>
      <c r="YC1" s="13" t="s">
        <v>266</v>
      </c>
      <c r="YD1" s="13" t="s">
        <v>267</v>
      </c>
      <c r="YE1" s="13" t="s">
        <v>268</v>
      </c>
      <c r="YF1" s="13" t="s">
        <v>269</v>
      </c>
      <c r="YG1" s="13" t="s">
        <v>270</v>
      </c>
      <c r="YH1" s="13" t="s">
        <v>271</v>
      </c>
      <c r="YI1" s="13" t="s">
        <v>272</v>
      </c>
      <c r="YJ1" s="13" t="s">
        <v>273</v>
      </c>
      <c r="YK1" s="13" t="s">
        <v>274</v>
      </c>
      <c r="YL1" s="13" t="s">
        <v>275</v>
      </c>
      <c r="YM1" s="13" t="s">
        <v>276</v>
      </c>
      <c r="YN1" s="13" t="s">
        <v>277</v>
      </c>
      <c r="YO1" s="13" t="s">
        <v>278</v>
      </c>
      <c r="YP1" s="13" t="s">
        <v>279</v>
      </c>
      <c r="YQ1" s="13" t="s">
        <v>280</v>
      </c>
      <c r="YR1" s="13" t="s">
        <v>281</v>
      </c>
      <c r="YS1" s="13" t="s">
        <v>282</v>
      </c>
      <c r="YT1" s="13" t="s">
        <v>283</v>
      </c>
      <c r="YU1" s="13" t="s">
        <v>284</v>
      </c>
      <c r="YV1" s="13" t="s">
        <v>285</v>
      </c>
      <c r="YW1" s="13" t="s">
        <v>286</v>
      </c>
      <c r="YX1" s="13" t="s">
        <v>287</v>
      </c>
      <c r="YY1" s="13" t="s">
        <v>288</v>
      </c>
      <c r="YZ1" s="13" t="s">
        <v>289</v>
      </c>
      <c r="ZA1" s="13" t="s">
        <v>290</v>
      </c>
      <c r="ZB1" s="13" t="s">
        <v>291</v>
      </c>
      <c r="ZC1" s="13" t="s">
        <v>292</v>
      </c>
      <c r="ZD1" s="13" t="s">
        <v>293</v>
      </c>
      <c r="ZE1" s="13" t="s">
        <v>294</v>
      </c>
      <c r="ZF1" s="13" t="s">
        <v>295</v>
      </c>
      <c r="ZG1" s="13" t="s">
        <v>296</v>
      </c>
      <c r="ZH1" s="13" t="s">
        <v>297</v>
      </c>
      <c r="ZI1" s="13" t="s">
        <v>298</v>
      </c>
      <c r="ZJ1" s="13" t="s">
        <v>299</v>
      </c>
      <c r="ZK1" s="13" t="s">
        <v>300</v>
      </c>
      <c r="ZL1" s="13" t="s">
        <v>301</v>
      </c>
      <c r="ZM1" s="13" t="s">
        <v>302</v>
      </c>
      <c r="ZN1" s="13" t="s">
        <v>303</v>
      </c>
      <c r="ZO1" s="13" t="s">
        <v>304</v>
      </c>
      <c r="ZP1" s="13" t="s">
        <v>305</v>
      </c>
      <c r="ZQ1" s="13" t="s">
        <v>306</v>
      </c>
      <c r="ZR1" s="13" t="s">
        <v>307</v>
      </c>
      <c r="ZS1" s="13" t="s">
        <v>308</v>
      </c>
      <c r="ZT1" s="13" t="s">
        <v>309</v>
      </c>
      <c r="ZU1" s="13" t="s">
        <v>310</v>
      </c>
      <c r="ZV1" s="13" t="s">
        <v>311</v>
      </c>
      <c r="ZW1" s="13" t="s">
        <v>312</v>
      </c>
      <c r="ZX1" s="13" t="s">
        <v>313</v>
      </c>
      <c r="ZY1" s="13" t="s">
        <v>314</v>
      </c>
      <c r="ZZ1" s="13" t="s">
        <v>315</v>
      </c>
      <c r="AAA1" s="13" t="s">
        <v>316</v>
      </c>
      <c r="AAB1" s="13" t="s">
        <v>317</v>
      </c>
      <c r="AAC1" s="13" t="s">
        <v>318</v>
      </c>
      <c r="AAD1" s="13" t="s">
        <v>319</v>
      </c>
      <c r="AAE1" s="13" t="s">
        <v>320</v>
      </c>
      <c r="AAF1" s="13" t="s">
        <v>321</v>
      </c>
      <c r="AAG1" s="13" t="s">
        <v>322</v>
      </c>
      <c r="AAH1" s="13" t="s">
        <v>323</v>
      </c>
      <c r="AAI1" s="13" t="s">
        <v>324</v>
      </c>
      <c r="AAJ1" s="13" t="s">
        <v>325</v>
      </c>
      <c r="AAK1" s="13" t="s">
        <v>326</v>
      </c>
      <c r="AAL1" s="13" t="s">
        <v>327</v>
      </c>
      <c r="AAM1" s="13" t="s">
        <v>328</v>
      </c>
      <c r="AAN1" s="13" t="s">
        <v>329</v>
      </c>
      <c r="AAO1" s="13" t="s">
        <v>330</v>
      </c>
      <c r="AAP1" s="13" t="s">
        <v>331</v>
      </c>
      <c r="AAQ1" s="13" t="s">
        <v>332</v>
      </c>
      <c r="AAR1" s="13" t="s">
        <v>333</v>
      </c>
      <c r="AAS1" s="13" t="s">
        <v>334</v>
      </c>
      <c r="AAT1" s="13" t="s">
        <v>335</v>
      </c>
      <c r="AAU1" s="13" t="s">
        <v>336</v>
      </c>
      <c r="AAV1" s="13" t="s">
        <v>337</v>
      </c>
      <c r="AAW1" s="13" t="s">
        <v>338</v>
      </c>
      <c r="AAX1" s="13" t="s">
        <v>339</v>
      </c>
      <c r="AAY1" s="13" t="s">
        <v>340</v>
      </c>
      <c r="AAZ1" s="13" t="s">
        <v>341</v>
      </c>
      <c r="ABA1" s="13" t="s">
        <v>342</v>
      </c>
      <c r="ABB1" s="13" t="s">
        <v>343</v>
      </c>
      <c r="ABC1" s="13" t="s">
        <v>344</v>
      </c>
      <c r="ABD1" s="13" t="s">
        <v>345</v>
      </c>
      <c r="ABE1" s="13" t="s">
        <v>346</v>
      </c>
      <c r="ABF1" s="13" t="s">
        <v>347</v>
      </c>
      <c r="ABG1" s="13" t="s">
        <v>348</v>
      </c>
      <c r="ABH1" s="13" t="s">
        <v>349</v>
      </c>
      <c r="ABI1" s="13" t="s">
        <v>350</v>
      </c>
      <c r="ABJ1" s="13" t="s">
        <v>351</v>
      </c>
      <c r="ABK1" s="13" t="s">
        <v>352</v>
      </c>
      <c r="ABL1" s="13" t="s">
        <v>353</v>
      </c>
      <c r="ABM1" s="13" t="s">
        <v>354</v>
      </c>
      <c r="ABN1" s="13" t="s">
        <v>355</v>
      </c>
      <c r="ABO1" s="13" t="s">
        <v>356</v>
      </c>
      <c r="ABP1" s="13" t="s">
        <v>357</v>
      </c>
      <c r="ABQ1" s="13" t="s">
        <v>358</v>
      </c>
      <c r="ABR1" s="13" t="s">
        <v>359</v>
      </c>
      <c r="ABS1" s="13" t="s">
        <v>360</v>
      </c>
      <c r="ABT1" s="13" t="s">
        <v>361</v>
      </c>
      <c r="ABU1" s="13" t="s">
        <v>362</v>
      </c>
      <c r="ABV1" s="13" t="s">
        <v>363</v>
      </c>
      <c r="ABW1" s="13" t="s">
        <v>364</v>
      </c>
      <c r="ABX1" s="13" t="s">
        <v>365</v>
      </c>
      <c r="ABY1" s="13" t="s">
        <v>366</v>
      </c>
      <c r="ABZ1" s="13" t="s">
        <v>367</v>
      </c>
      <c r="ACA1" s="13" t="s">
        <v>368</v>
      </c>
      <c r="ACB1" s="13" t="s">
        <v>369</v>
      </c>
      <c r="ACC1" s="13" t="s">
        <v>370</v>
      </c>
      <c r="ACD1" s="13" t="s">
        <v>371</v>
      </c>
      <c r="ACE1" s="13" t="s">
        <v>372</v>
      </c>
      <c r="ACF1" s="13" t="s">
        <v>373</v>
      </c>
      <c r="ACG1" s="13" t="s">
        <v>374</v>
      </c>
      <c r="ACH1" s="13" t="s">
        <v>375</v>
      </c>
      <c r="ACI1" s="13" t="s">
        <v>376</v>
      </c>
      <c r="ACJ1" s="13" t="s">
        <v>377</v>
      </c>
      <c r="ACK1" s="13" t="s">
        <v>378</v>
      </c>
      <c r="ACL1" s="13" t="s">
        <v>379</v>
      </c>
      <c r="ACM1" s="13" t="s">
        <v>380</v>
      </c>
      <c r="ACN1" s="13" t="s">
        <v>381</v>
      </c>
      <c r="ACO1" s="13" t="s">
        <v>382</v>
      </c>
    </row>
    <row r="2" spans="1:769" s="2" customFormat="1" ht="16.5" customHeight="1">
      <c r="A2" s="2">
        <v>1</v>
      </c>
      <c r="B2" s="3" t="s">
        <v>388</v>
      </c>
      <c r="C2" s="3">
        <v>33</v>
      </c>
      <c r="D2" s="2" t="s">
        <v>409</v>
      </c>
      <c r="E2" s="4" t="s">
        <v>386</v>
      </c>
      <c r="F2" s="5">
        <v>1</v>
      </c>
      <c r="G2" s="2">
        <v>286.83924999999999</v>
      </c>
      <c r="H2" s="2">
        <v>133.62647999999999</v>
      </c>
      <c r="I2" s="2">
        <v>17263</v>
      </c>
      <c r="J2" s="2">
        <v>148.25631000000001</v>
      </c>
      <c r="K2" s="2">
        <v>192.01042000000001</v>
      </c>
      <c r="L2" s="2">
        <v>-22.023054999999999</v>
      </c>
      <c r="M2" s="2">
        <v>1361.7464</v>
      </c>
      <c r="N2" s="2">
        <v>496.80045000000001</v>
      </c>
      <c r="O2" s="2">
        <v>192.00376</v>
      </c>
      <c r="P2" s="2">
        <v>115.54216</v>
      </c>
      <c r="Q2" s="2">
        <v>132</v>
      </c>
      <c r="R2" s="2">
        <v>179</v>
      </c>
      <c r="S2" s="2">
        <v>48.387315000000001</v>
      </c>
      <c r="T2" s="2">
        <v>96.770702</v>
      </c>
      <c r="U2" s="2">
        <v>74.921342999999993</v>
      </c>
      <c r="V2" s="2">
        <v>17263</v>
      </c>
      <c r="W2" s="2">
        <v>1361.7464</v>
      </c>
      <c r="X2" s="2">
        <v>45</v>
      </c>
      <c r="Y2" s="2">
        <v>0</v>
      </c>
      <c r="Z2" s="2">
        <v>405.44574</v>
      </c>
      <c r="AA2" s="2">
        <v>115.54216</v>
      </c>
      <c r="AB2" s="2">
        <v>191.85091</v>
      </c>
      <c r="AC2" s="2">
        <v>22166.867999999999</v>
      </c>
      <c r="AD2" s="2">
        <v>54.378304</v>
      </c>
      <c r="AE2" s="2">
        <v>96.053370999999999</v>
      </c>
      <c r="AF2" s="2">
        <v>28985.118999999999</v>
      </c>
      <c r="AG2" s="2">
        <v>202.34272000000001</v>
      </c>
      <c r="AH2" s="2">
        <v>155.34663</v>
      </c>
      <c r="AI2" s="2">
        <v>24687.624</v>
      </c>
      <c r="AJ2" s="2">
        <v>1.302524</v>
      </c>
      <c r="AK2" s="2">
        <v>0.11698594</v>
      </c>
      <c r="AL2" s="2">
        <v>6.2772597000000001E-3</v>
      </c>
      <c r="AM2" s="2">
        <v>107.41779</v>
      </c>
      <c r="AN2" s="2">
        <v>2.7410329</v>
      </c>
      <c r="AO2" s="2">
        <v>42.577829999999999</v>
      </c>
      <c r="AP2" s="2">
        <v>0.10501487</v>
      </c>
      <c r="AQ2" s="2">
        <v>1.7663914000000001</v>
      </c>
      <c r="AR2" s="2">
        <v>8.5480357999999992</v>
      </c>
      <c r="AS2" s="2">
        <v>0.73743017</v>
      </c>
      <c r="AT2" s="2">
        <v>0.60177026</v>
      </c>
      <c r="AU2" s="2">
        <v>0.34203207000000002</v>
      </c>
      <c r="AV2" s="2">
        <v>148.25631000000001</v>
      </c>
      <c r="AW2" s="2">
        <v>433.45733999999999</v>
      </c>
      <c r="AX2" s="2">
        <v>10.69481</v>
      </c>
      <c r="AY2" s="2">
        <v>123.42663</v>
      </c>
      <c r="AZ2" s="6">
        <v>11936956000</v>
      </c>
      <c r="BA2" s="2">
        <v>0.98437889999999995</v>
      </c>
      <c r="BB2" s="2">
        <v>0.6022497</v>
      </c>
      <c r="BC2" s="2">
        <v>1.2840681</v>
      </c>
      <c r="BD2" s="2">
        <v>0.50002029000000003</v>
      </c>
      <c r="BE2" s="2">
        <v>179.56764999999999</v>
      </c>
      <c r="BF2" s="2">
        <v>76.468260999999998</v>
      </c>
      <c r="BG2" s="2">
        <v>1.8729522000000001</v>
      </c>
      <c r="BH2" s="2">
        <v>1.1122656E-2</v>
      </c>
      <c r="BI2" s="2">
        <v>2.4386074999999999E-3</v>
      </c>
      <c r="BJ2" s="2">
        <v>0.99074328</v>
      </c>
      <c r="BK2" s="2">
        <v>1048.7492999999999</v>
      </c>
      <c r="BL2" s="2">
        <v>2064.6509999999998</v>
      </c>
      <c r="BM2" s="2">
        <v>-475.23162000000002</v>
      </c>
      <c r="BN2" s="2">
        <v>51.863439999999997</v>
      </c>
      <c r="BO2" s="2">
        <v>3113.4002</v>
      </c>
      <c r="BP2" s="2">
        <v>20.760012</v>
      </c>
      <c r="BQ2" s="2">
        <v>637.14440999999999</v>
      </c>
      <c r="BR2" s="2">
        <v>456</v>
      </c>
      <c r="BS2" s="2">
        <v>38</v>
      </c>
      <c r="BT2" s="2">
        <v>456</v>
      </c>
      <c r="BU2" s="2">
        <v>433</v>
      </c>
      <c r="BV2" s="2">
        <v>19</v>
      </c>
      <c r="BW2" s="2">
        <v>17</v>
      </c>
      <c r="BX2" s="2">
        <v>0</v>
      </c>
      <c r="BY2" s="2">
        <v>3.1607484000000001</v>
      </c>
      <c r="BZ2" s="2">
        <v>-18.626484000000001</v>
      </c>
      <c r="CA2" s="2">
        <v>18.892757</v>
      </c>
      <c r="CB2" s="2">
        <v>17263</v>
      </c>
      <c r="CC2" s="2">
        <v>380</v>
      </c>
      <c r="CD2" s="2">
        <v>563</v>
      </c>
      <c r="CE2" s="2">
        <v>471.93644999999998</v>
      </c>
      <c r="CF2" s="2">
        <v>928.20084999999995</v>
      </c>
      <c r="CG2" s="2">
        <v>-0.81690505000000002</v>
      </c>
      <c r="CH2" s="2">
        <v>1.0500982000000001</v>
      </c>
      <c r="CI2" s="2">
        <v>387</v>
      </c>
      <c r="CJ2" s="2">
        <v>431</v>
      </c>
      <c r="CK2" s="2">
        <v>477</v>
      </c>
      <c r="CL2" s="2">
        <v>507</v>
      </c>
      <c r="CM2" s="2">
        <v>524</v>
      </c>
      <c r="CN2" s="2">
        <v>34150</v>
      </c>
      <c r="CO2" s="2">
        <v>1.123003E-2</v>
      </c>
      <c r="CP2" s="2">
        <v>2.9028990000000001</v>
      </c>
      <c r="CQ2" s="2">
        <v>0.94159952999999996</v>
      </c>
      <c r="CR2" s="2">
        <v>24.853386</v>
      </c>
      <c r="CS2" s="2">
        <v>0.52394768999999997</v>
      </c>
      <c r="CT2" s="2">
        <v>33.006442</v>
      </c>
      <c r="CU2" s="2">
        <v>96.510647000000006</v>
      </c>
      <c r="CV2" s="2">
        <v>1.5837418000000001</v>
      </c>
      <c r="CW2" s="2">
        <v>2.1054604000000001</v>
      </c>
      <c r="CX2" s="2">
        <v>1.3737113999999999</v>
      </c>
      <c r="CY2" s="2">
        <v>0.61101097000000004</v>
      </c>
      <c r="CZ2" s="2">
        <v>34260</v>
      </c>
      <c r="DA2" s="2">
        <v>1.1482743E-2</v>
      </c>
      <c r="DB2" s="2">
        <v>2.7114419000000001</v>
      </c>
      <c r="DC2" s="2">
        <v>0.94551587999999998</v>
      </c>
      <c r="DD2" s="2">
        <v>24.882866</v>
      </c>
      <c r="DE2" s="2">
        <v>0.53439210999999998</v>
      </c>
      <c r="DF2" s="2">
        <v>32.978341999999998</v>
      </c>
      <c r="DG2" s="2">
        <v>96.820020999999997</v>
      </c>
      <c r="DH2" s="2">
        <v>1.5838118999999999</v>
      </c>
      <c r="DI2" s="2">
        <v>2.0950424999999999</v>
      </c>
      <c r="DJ2" s="2">
        <v>1.2799756</v>
      </c>
      <c r="DK2" s="2">
        <v>0.60376063000000002</v>
      </c>
      <c r="DL2" s="2">
        <v>34136</v>
      </c>
      <c r="DM2" s="2">
        <v>9.1336410999999992E-3</v>
      </c>
      <c r="DN2" s="2">
        <v>4.6482891999999998</v>
      </c>
      <c r="DO2" s="2">
        <v>0.90565713000000003</v>
      </c>
      <c r="DP2" s="2">
        <v>24.635085</v>
      </c>
      <c r="DQ2" s="2">
        <v>0.45743030000000001</v>
      </c>
      <c r="DR2" s="2">
        <v>33.028064000000001</v>
      </c>
      <c r="DS2" s="2">
        <v>93.892053000000004</v>
      </c>
      <c r="DT2" s="2">
        <v>1.5780498000000001</v>
      </c>
      <c r="DU2" s="2">
        <v>2.1972980999999998</v>
      </c>
      <c r="DV2" s="2">
        <v>2.1829771</v>
      </c>
      <c r="DW2" s="2">
        <v>0.69595914999999997</v>
      </c>
      <c r="DX2" s="2">
        <v>34000</v>
      </c>
      <c r="DY2" s="2">
        <v>9.1889999999999993E-3</v>
      </c>
      <c r="DZ2" s="2">
        <v>4.4698824000000004</v>
      </c>
      <c r="EA2" s="2">
        <v>0.90912024000000002</v>
      </c>
      <c r="EB2" s="2">
        <v>24.592288</v>
      </c>
      <c r="EC2" s="2">
        <v>0.45783391000000001</v>
      </c>
      <c r="ED2" s="2">
        <v>33.067059</v>
      </c>
      <c r="EE2" s="2">
        <v>93.899268000000006</v>
      </c>
      <c r="EF2" s="2">
        <v>1.5771952</v>
      </c>
      <c r="EG2" s="2">
        <v>2.1919635999999998</v>
      </c>
      <c r="EH2" s="2">
        <v>2.0611784000000002</v>
      </c>
      <c r="EI2" s="2">
        <v>0.68925802999999997</v>
      </c>
      <c r="EJ2" s="2">
        <v>33774</v>
      </c>
      <c r="EK2" s="2">
        <v>7.3833672000000001E-3</v>
      </c>
      <c r="EL2" s="2">
        <v>7.5420737999999998</v>
      </c>
      <c r="EM2" s="2">
        <v>0.84523011999999997</v>
      </c>
      <c r="EN2" s="2">
        <v>24.365445000000001</v>
      </c>
      <c r="EO2" s="2">
        <v>0.39008239</v>
      </c>
      <c r="EP2" s="2">
        <v>33.131936000000003</v>
      </c>
      <c r="EQ2" s="2">
        <v>89.919703999999996</v>
      </c>
      <c r="ER2" s="2">
        <v>1.5678650999999999</v>
      </c>
      <c r="ES2" s="2">
        <v>2.2916932000000001</v>
      </c>
      <c r="ET2" s="2">
        <v>3.4866929999999998</v>
      </c>
      <c r="EU2" s="2">
        <v>0.78820151000000005</v>
      </c>
      <c r="EV2" s="2">
        <v>33994</v>
      </c>
      <c r="EW2" s="2">
        <v>7.5031947000000002E-3</v>
      </c>
      <c r="EX2" s="2">
        <v>7.1344355000000004</v>
      </c>
      <c r="EY2" s="2">
        <v>0.85347556000000002</v>
      </c>
      <c r="EZ2" s="2">
        <v>24.345548999999998</v>
      </c>
      <c r="FA2" s="2">
        <v>0.39664456999999997</v>
      </c>
      <c r="FB2" s="2">
        <v>33.088073999999999</v>
      </c>
      <c r="FC2" s="2">
        <v>90.247759000000002</v>
      </c>
      <c r="FD2" s="2">
        <v>1.5680715999999999</v>
      </c>
      <c r="FE2" s="2">
        <v>2.2824502</v>
      </c>
      <c r="FF2" s="2">
        <v>3.264675</v>
      </c>
      <c r="FG2" s="2">
        <v>0.78051740999999997</v>
      </c>
      <c r="FH2" s="2">
        <v>33746</v>
      </c>
      <c r="FI2" s="2">
        <v>7.2611014999999996E-3</v>
      </c>
      <c r="FJ2" s="2">
        <v>8.2876785000000002</v>
      </c>
      <c r="FK2" s="2">
        <v>0.82711241999999996</v>
      </c>
      <c r="FL2" s="2">
        <v>23.968404</v>
      </c>
      <c r="FM2" s="2">
        <v>0.37943332000000002</v>
      </c>
      <c r="FN2" s="2">
        <v>33.18177</v>
      </c>
      <c r="FO2" s="2">
        <v>87.585937000000001</v>
      </c>
      <c r="FP2" s="2">
        <v>1.5634885999999999</v>
      </c>
      <c r="FQ2" s="2">
        <v>2.3018923</v>
      </c>
      <c r="FR2" s="2">
        <v>3.8650492999999999</v>
      </c>
      <c r="FS2" s="2">
        <v>0.80468642999999995</v>
      </c>
      <c r="FT2" s="2">
        <v>33480</v>
      </c>
      <c r="FU2" s="2">
        <v>7.2888234E-3</v>
      </c>
      <c r="FV2" s="2">
        <v>8.3442652000000006</v>
      </c>
      <c r="FW2" s="2">
        <v>0.82550237999999998</v>
      </c>
      <c r="FX2" s="2">
        <v>23.909396000000001</v>
      </c>
      <c r="FY2" s="2">
        <v>0.38346991000000002</v>
      </c>
      <c r="FZ2" s="2">
        <v>33.231720000000003</v>
      </c>
      <c r="GA2" s="2">
        <v>87.293318999999997</v>
      </c>
      <c r="GB2" s="2">
        <v>1.5622955999999999</v>
      </c>
      <c r="GC2" s="2">
        <v>2.3008163000000001</v>
      </c>
      <c r="GD2" s="2">
        <v>3.9780628</v>
      </c>
      <c r="GE2" s="2">
        <v>0.80305563999999996</v>
      </c>
      <c r="GF2" s="2">
        <v>33400</v>
      </c>
      <c r="GG2" s="2">
        <v>6.9305712E-3</v>
      </c>
      <c r="GH2" s="2">
        <v>9.6431138000000001</v>
      </c>
      <c r="GI2" s="2">
        <v>0.79930849000000004</v>
      </c>
      <c r="GJ2" s="2">
        <v>24.024718</v>
      </c>
      <c r="GK2" s="2">
        <v>0.36691494000000002</v>
      </c>
      <c r="GL2" s="2">
        <v>33.235329</v>
      </c>
      <c r="GM2" s="2">
        <v>86.455758000000003</v>
      </c>
      <c r="GN2" s="2">
        <v>1.5593698</v>
      </c>
      <c r="GO2" s="2">
        <v>2.3253013999999999</v>
      </c>
      <c r="GP2" s="2">
        <v>4.6303413999999998</v>
      </c>
      <c r="GQ2" s="2">
        <v>0.83029308999999996</v>
      </c>
      <c r="GR2" s="2">
        <v>33728</v>
      </c>
      <c r="GS2" s="2">
        <v>6.9425412000000001E-3</v>
      </c>
      <c r="GT2" s="2">
        <v>9.1553012000000003</v>
      </c>
      <c r="GU2" s="2">
        <v>0.80822287000000004</v>
      </c>
      <c r="GV2" s="2">
        <v>23.869637999999998</v>
      </c>
      <c r="GW2" s="2">
        <v>0.36707769000000001</v>
      </c>
      <c r="GX2" s="2">
        <v>33.193845000000003</v>
      </c>
      <c r="GY2" s="2">
        <v>86.323251999999997</v>
      </c>
      <c r="GZ2" s="2">
        <v>1.5588158999999999</v>
      </c>
      <c r="HA2" s="2">
        <v>2.3208779000000002</v>
      </c>
      <c r="HB2" s="2">
        <v>4.2550531999999999</v>
      </c>
      <c r="HC2" s="2">
        <v>0.82436776</v>
      </c>
      <c r="HD2" s="2">
        <v>33356</v>
      </c>
      <c r="HE2" s="2">
        <v>7.2256118000000001E-3</v>
      </c>
      <c r="HF2" s="2">
        <v>8.9937641999999993</v>
      </c>
      <c r="HG2" s="2">
        <v>0.80872907999999999</v>
      </c>
      <c r="HH2" s="2">
        <v>23.510536999999999</v>
      </c>
      <c r="HI2" s="2">
        <v>0.37372178</v>
      </c>
      <c r="HJ2" s="2">
        <v>33.320301999999998</v>
      </c>
      <c r="HK2" s="2">
        <v>85.048383999999999</v>
      </c>
      <c r="HL2" s="2">
        <v>1.5588385</v>
      </c>
      <c r="HM2" s="2">
        <v>2.3101812000000002</v>
      </c>
      <c r="HN2" s="2">
        <v>4.2518257999999998</v>
      </c>
      <c r="HO2" s="2">
        <v>0.81930957999999998</v>
      </c>
      <c r="HP2" s="2">
        <v>32964</v>
      </c>
      <c r="HQ2" s="2">
        <v>7.2165299999999996E-3</v>
      </c>
      <c r="HR2" s="2">
        <v>9.6322655000000008</v>
      </c>
      <c r="HS2" s="2">
        <v>0.79514366000000003</v>
      </c>
      <c r="HT2" s="2">
        <v>23.509805</v>
      </c>
      <c r="HU2" s="2">
        <v>0.37644792999999999</v>
      </c>
      <c r="HV2" s="2">
        <v>33.356571000000002</v>
      </c>
      <c r="HW2" s="2">
        <v>84.406954999999996</v>
      </c>
      <c r="HX2" s="2">
        <v>1.5568862000000001</v>
      </c>
      <c r="HY2" s="2">
        <v>2.3116892</v>
      </c>
      <c r="HZ2" s="2">
        <v>4.8331302000000003</v>
      </c>
      <c r="IA2" s="2">
        <v>0.82205026999999997</v>
      </c>
      <c r="IB2" s="2">
        <v>33026</v>
      </c>
      <c r="IC2" s="2">
        <v>7.2811593999999999E-3</v>
      </c>
      <c r="ID2" s="2">
        <v>9.6935748000000004</v>
      </c>
      <c r="IE2" s="2">
        <v>0.79615033999999996</v>
      </c>
      <c r="IF2" s="2">
        <v>23.776284</v>
      </c>
      <c r="IG2" s="2">
        <v>0.38157516000000002</v>
      </c>
      <c r="IH2" s="2">
        <v>33.315327000000003</v>
      </c>
      <c r="II2" s="2">
        <v>85.411559999999994</v>
      </c>
      <c r="IJ2" s="2">
        <v>1.5578605999999999</v>
      </c>
      <c r="IK2" s="2">
        <v>2.3129868</v>
      </c>
      <c r="IL2" s="2">
        <v>4.9142951000000004</v>
      </c>
      <c r="IM2" s="2">
        <v>0.82433301999999997</v>
      </c>
      <c r="IN2" s="2">
        <v>33462</v>
      </c>
      <c r="IO2" s="2">
        <v>7.2125237E-3</v>
      </c>
      <c r="IP2" s="2">
        <v>9.1721953000000003</v>
      </c>
      <c r="IQ2" s="2">
        <v>0.80448869999999995</v>
      </c>
      <c r="IR2" s="2">
        <v>23.456944</v>
      </c>
      <c r="IS2" s="2">
        <v>0.37629519</v>
      </c>
      <c r="IT2" s="2">
        <v>33.292810000000003</v>
      </c>
      <c r="IU2" s="2">
        <v>84.655580999999998</v>
      </c>
      <c r="IV2" s="2">
        <v>1.5576338999999999</v>
      </c>
      <c r="IW2" s="2">
        <v>2.310549</v>
      </c>
      <c r="IX2" s="2">
        <v>4.4212493000000004</v>
      </c>
      <c r="IY2" s="2">
        <v>0.82191846999999996</v>
      </c>
      <c r="IZ2" s="2">
        <v>32968</v>
      </c>
      <c r="JA2" s="2">
        <v>6.8479116000000001E-3</v>
      </c>
      <c r="JB2" s="2">
        <v>10.265955</v>
      </c>
      <c r="JC2" s="2">
        <v>0.77837778999999996</v>
      </c>
      <c r="JD2" s="2">
        <v>23.160934999999998</v>
      </c>
      <c r="JE2" s="2">
        <v>0.35471346999999998</v>
      </c>
      <c r="JF2" s="2">
        <v>33.437879000000002</v>
      </c>
      <c r="JG2" s="2">
        <v>82.377784000000005</v>
      </c>
      <c r="JH2" s="2">
        <v>1.5516435</v>
      </c>
      <c r="JI2" s="2">
        <v>2.3309590999999998</v>
      </c>
      <c r="JJ2" s="2">
        <v>4.8029986999999998</v>
      </c>
      <c r="JK2" s="2">
        <v>0.84556958000000004</v>
      </c>
      <c r="JL2" s="2">
        <v>32448</v>
      </c>
      <c r="JM2" s="2">
        <v>6.8895546000000002E-3</v>
      </c>
      <c r="JN2" s="2">
        <v>11.044995</v>
      </c>
      <c r="JO2" s="2">
        <v>0.76170921999999996</v>
      </c>
      <c r="JP2" s="2">
        <v>23.175457000000002</v>
      </c>
      <c r="JQ2" s="2">
        <v>0.35764676000000001</v>
      </c>
      <c r="JR2" s="2">
        <v>33.460306000000003</v>
      </c>
      <c r="JS2" s="2">
        <v>81.656831999999994</v>
      </c>
      <c r="JT2" s="2">
        <v>1.5496601000000001</v>
      </c>
      <c r="JU2" s="2">
        <v>2.3313996000000001</v>
      </c>
      <c r="JV2" s="2">
        <v>5.5498083999999999</v>
      </c>
      <c r="JW2" s="2">
        <v>0.84539502</v>
      </c>
      <c r="JX2" s="2">
        <v>32652</v>
      </c>
      <c r="JY2" s="2">
        <v>7.2176968999999999E-3</v>
      </c>
      <c r="JZ2" s="2">
        <v>10.343991000000001</v>
      </c>
      <c r="KA2" s="2">
        <v>0.78053096</v>
      </c>
      <c r="KB2" s="2">
        <v>23.565946</v>
      </c>
      <c r="KC2" s="2">
        <v>0.3750231</v>
      </c>
      <c r="KD2" s="2">
        <v>33.382089999999998</v>
      </c>
      <c r="KE2" s="2">
        <v>83.919792000000001</v>
      </c>
      <c r="KF2" s="2">
        <v>1.5549094999999999</v>
      </c>
      <c r="KG2" s="2">
        <v>2.3197980999999999</v>
      </c>
      <c r="KH2" s="2">
        <v>5.2945753</v>
      </c>
      <c r="KI2" s="2">
        <v>0.83342848000000003</v>
      </c>
      <c r="KJ2" s="2">
        <v>33198</v>
      </c>
      <c r="KK2" s="2">
        <v>7.1590858000000002E-3</v>
      </c>
      <c r="KL2" s="2">
        <v>9.6749804000000008</v>
      </c>
      <c r="KM2" s="2">
        <v>0.79042486000000001</v>
      </c>
      <c r="KN2" s="2">
        <v>23.082367000000001</v>
      </c>
      <c r="KO2" s="2">
        <v>0.36818891999999998</v>
      </c>
      <c r="KP2" s="2">
        <v>33.387011000000001</v>
      </c>
      <c r="KQ2" s="2">
        <v>82.654488000000001</v>
      </c>
      <c r="KR2" s="2">
        <v>1.5540761000000001</v>
      </c>
      <c r="KS2" s="2">
        <v>2.3158387999999999</v>
      </c>
      <c r="KT2" s="2">
        <v>4.6462437000000003</v>
      </c>
      <c r="KU2" s="2">
        <v>0.83218669999999995</v>
      </c>
      <c r="KV2" s="2">
        <v>32580</v>
      </c>
      <c r="KW2" s="2">
        <v>6.6784825000000001E-3</v>
      </c>
      <c r="KX2" s="2">
        <v>11.196501</v>
      </c>
      <c r="KY2" s="2">
        <v>0.75522929999999999</v>
      </c>
      <c r="KZ2" s="2">
        <v>22.871407999999999</v>
      </c>
      <c r="LA2" s="2">
        <v>0.34365642000000002</v>
      </c>
      <c r="LB2" s="2">
        <v>33.547390999999998</v>
      </c>
      <c r="LC2" s="2">
        <v>80.289129000000003</v>
      </c>
      <c r="LD2" s="2">
        <v>1.5472923000000001</v>
      </c>
      <c r="LE2" s="2">
        <v>2.3427604</v>
      </c>
      <c r="LF2" s="2">
        <v>5.2484716000000002</v>
      </c>
      <c r="LG2" s="2">
        <v>0.86124091000000003</v>
      </c>
      <c r="LH2" s="2">
        <v>31938</v>
      </c>
      <c r="LI2" s="2">
        <v>6.7355358999999998E-3</v>
      </c>
      <c r="LJ2" s="2">
        <v>11.974263000000001</v>
      </c>
      <c r="LK2" s="2">
        <v>0.73825825</v>
      </c>
      <c r="LL2" s="2">
        <v>22.874193000000002</v>
      </c>
      <c r="LM2" s="2">
        <v>0.34670103000000002</v>
      </c>
      <c r="LN2" s="2">
        <v>33.539796000000003</v>
      </c>
      <c r="LO2" s="2">
        <v>79.522509999999997</v>
      </c>
      <c r="LP2" s="2">
        <v>1.5438772000000001</v>
      </c>
      <c r="LQ2" s="2">
        <v>2.3426911000000001</v>
      </c>
      <c r="LR2" s="2">
        <v>5.9947692000000004</v>
      </c>
      <c r="LS2" s="2">
        <v>0.86181673999999997</v>
      </c>
      <c r="LT2" s="2">
        <v>7627.5668999999998</v>
      </c>
      <c r="LU2" s="2">
        <v>744.91486999999995</v>
      </c>
      <c r="LV2" s="2">
        <v>2.3923336000000002</v>
      </c>
      <c r="LW2" s="2">
        <v>0.80146516999999995</v>
      </c>
      <c r="LX2" s="2">
        <v>0.73897932</v>
      </c>
      <c r="LY2" s="2">
        <v>7271.4375</v>
      </c>
      <c r="LZ2" s="2">
        <v>725.19833000000006</v>
      </c>
      <c r="MA2" s="2">
        <v>2.5593560000000002</v>
      </c>
      <c r="MB2" s="2">
        <v>0.79142621999999996</v>
      </c>
      <c r="MC2" s="2">
        <v>0.72316515000000003</v>
      </c>
      <c r="MD2" s="2">
        <v>8850.8330000000005</v>
      </c>
      <c r="ME2" s="2">
        <v>789.62161000000003</v>
      </c>
      <c r="MF2" s="2">
        <v>1.9851856999999999</v>
      </c>
      <c r="MG2" s="2">
        <v>0.83549552000000005</v>
      </c>
      <c r="MH2" s="2">
        <v>0.78595841</v>
      </c>
      <c r="MI2" s="2">
        <v>8900.6191999999992</v>
      </c>
      <c r="MJ2" s="2">
        <v>792.71394999999995</v>
      </c>
      <c r="MK2" s="2">
        <v>1.9587893999999999</v>
      </c>
      <c r="ML2" s="2">
        <v>0.83641401999999998</v>
      </c>
      <c r="MM2" s="2">
        <v>0.78856514</v>
      </c>
      <c r="MN2" s="2">
        <v>16807</v>
      </c>
      <c r="MO2" s="2">
        <v>3.1411551000000002</v>
      </c>
      <c r="MP2" s="2">
        <v>4.6188947000000002</v>
      </c>
      <c r="MQ2" s="2">
        <v>2.2384596000000001</v>
      </c>
      <c r="MR2" s="2">
        <v>10.942470999999999</v>
      </c>
      <c r="MS2" s="2">
        <v>0.96513358000000005</v>
      </c>
      <c r="MT2" s="2">
        <v>16825</v>
      </c>
      <c r="MU2" s="2">
        <v>0.68835014000000005</v>
      </c>
      <c r="MV2" s="2">
        <v>-0.41211297000000002</v>
      </c>
      <c r="MW2" s="2">
        <v>0.64189768000000003</v>
      </c>
      <c r="MX2" s="2">
        <v>7.3812549000000005E-2</v>
      </c>
      <c r="MY2" s="2">
        <v>0.21346158000000001</v>
      </c>
      <c r="MZ2" s="2">
        <v>17560.38</v>
      </c>
      <c r="NA2" s="2">
        <v>37.788290000000003</v>
      </c>
      <c r="NB2" s="2">
        <v>41.724468999999999</v>
      </c>
      <c r="NC2" s="2">
        <v>7.4546346000000003</v>
      </c>
      <c r="ND2" s="2">
        <v>17096.098999999998</v>
      </c>
      <c r="NE2" s="2">
        <v>66.647955999999994</v>
      </c>
      <c r="NF2" s="2">
        <v>86.467782999999997</v>
      </c>
      <c r="NG2" s="2">
        <v>35.476312999999998</v>
      </c>
      <c r="NH2" s="2">
        <v>17182.159</v>
      </c>
      <c r="NI2" s="2">
        <v>129.20285999999999</v>
      </c>
      <c r="NJ2" s="2">
        <v>239.30714</v>
      </c>
      <c r="NK2" s="2">
        <v>34.875759000000002</v>
      </c>
      <c r="NL2" s="2">
        <v>19257.296999999999</v>
      </c>
      <c r="NM2" s="2">
        <v>121.45139</v>
      </c>
      <c r="NN2" s="2">
        <v>483.69691</v>
      </c>
      <c r="NO2" s="2">
        <v>97.226209999999995</v>
      </c>
      <c r="NP2" s="2">
        <v>21312.477999999999</v>
      </c>
      <c r="NQ2" s="2">
        <v>228.40938</v>
      </c>
      <c r="NR2" s="2">
        <v>501.30498</v>
      </c>
      <c r="NS2" s="2">
        <v>126.96254</v>
      </c>
      <c r="NT2" s="2">
        <v>18030.473000000002</v>
      </c>
      <c r="NU2" s="2">
        <v>778.15862000000004</v>
      </c>
      <c r="NV2" s="2">
        <v>450.33337999999998</v>
      </c>
      <c r="NW2" s="2">
        <v>154.92823000000001</v>
      </c>
      <c r="NY2" s="2">
        <v>287.69812999999999</v>
      </c>
      <c r="NZ2" s="2">
        <v>135.25568999999999</v>
      </c>
      <c r="OA2" s="2">
        <v>18945</v>
      </c>
      <c r="OB2" s="2">
        <v>155.31104999999999</v>
      </c>
      <c r="OC2" s="2">
        <v>196.10455999999999</v>
      </c>
      <c r="OD2" s="2">
        <v>-29.310006999999999</v>
      </c>
      <c r="OE2" s="2">
        <v>1496.0219999999999</v>
      </c>
      <c r="OF2" s="2">
        <v>521.05480999999997</v>
      </c>
      <c r="OG2" s="2">
        <v>196.10310000000001</v>
      </c>
      <c r="OH2" s="2">
        <v>127.77931</v>
      </c>
      <c r="OI2" s="2">
        <v>135</v>
      </c>
      <c r="OJ2" s="2">
        <v>183</v>
      </c>
      <c r="OK2" s="2">
        <v>55.689627999999999</v>
      </c>
      <c r="OL2" s="2">
        <v>98.772599</v>
      </c>
      <c r="OM2" s="2">
        <v>78.294359</v>
      </c>
      <c r="ON2" s="2">
        <v>18945</v>
      </c>
      <c r="OO2" s="2">
        <v>1496.0219999999999</v>
      </c>
      <c r="OP2" s="2">
        <v>48</v>
      </c>
      <c r="OQ2" s="2">
        <v>0</v>
      </c>
      <c r="OR2" s="2">
        <v>650.89148999999998</v>
      </c>
      <c r="OS2" s="2">
        <v>129.48704000000001</v>
      </c>
      <c r="OT2" s="2">
        <v>186.7106</v>
      </c>
      <c r="OU2" s="2">
        <v>24176.602999999999</v>
      </c>
      <c r="OV2" s="2">
        <v>61.051208000000003</v>
      </c>
      <c r="OW2" s="2">
        <v>98.459382000000005</v>
      </c>
      <c r="OX2" s="2">
        <v>30455.384999999998</v>
      </c>
      <c r="OY2" s="2">
        <v>196.83132000000001</v>
      </c>
      <c r="OZ2" s="2">
        <v>196.83005</v>
      </c>
      <c r="PA2" s="2">
        <v>30428.145</v>
      </c>
      <c r="PB2" s="2">
        <v>1.0000065</v>
      </c>
      <c r="PC2" s="2">
        <v>0.10637228999999999</v>
      </c>
      <c r="PD2" s="2">
        <v>6.2839615E-3</v>
      </c>
      <c r="PE2" s="2">
        <v>118.13576</v>
      </c>
      <c r="PF2" s="2">
        <v>2.8711414</v>
      </c>
      <c r="PG2" s="2">
        <v>29.106234000000001</v>
      </c>
      <c r="PH2" s="2">
        <v>4.4717490999999998E-2</v>
      </c>
      <c r="PI2" s="2">
        <v>1.6127343999999999</v>
      </c>
      <c r="PJ2" s="2">
        <v>9.4009450000000001</v>
      </c>
      <c r="PK2" s="2">
        <v>0.73770491999999999</v>
      </c>
      <c r="PL2" s="2">
        <v>0.65159250000000002</v>
      </c>
      <c r="PM2" s="2">
        <v>0.32614764000000002</v>
      </c>
      <c r="PN2" s="2">
        <v>155.31104999999999</v>
      </c>
      <c r="PO2" s="2">
        <v>476.19860999999997</v>
      </c>
      <c r="PP2" s="2">
        <v>11.264384</v>
      </c>
      <c r="PQ2" s="2">
        <v>130.50060999999999</v>
      </c>
      <c r="PR2" s="6">
        <v>14721023000</v>
      </c>
      <c r="PS2" s="2">
        <v>0.98720114000000003</v>
      </c>
      <c r="PT2" s="2">
        <v>0.69351737999999996</v>
      </c>
      <c r="PU2" s="2">
        <v>1.2761469000000001</v>
      </c>
      <c r="PV2" s="2">
        <v>0.56381656999999996</v>
      </c>
      <c r="PW2" s="2">
        <v>159.98097000000001</v>
      </c>
      <c r="PX2" s="2">
        <v>68.325254000000001</v>
      </c>
      <c r="PY2" s="2">
        <v>1.9705124999999999</v>
      </c>
      <c r="PZ2" s="2">
        <v>1.0351257000000001E-2</v>
      </c>
      <c r="QA2" s="2">
        <v>2.5120686999999999E-3</v>
      </c>
      <c r="QB2" s="2">
        <v>0.96262356000000004</v>
      </c>
      <c r="QC2" s="2">
        <v>1143.2117000000001</v>
      </c>
      <c r="QD2" s="2">
        <v>2210.9521</v>
      </c>
      <c r="QE2" s="2">
        <v>-424.66300999999999</v>
      </c>
      <c r="QF2" s="2">
        <v>53.936103000000003</v>
      </c>
      <c r="QG2" s="2">
        <v>3354.1637999999998</v>
      </c>
      <c r="QH2" s="2">
        <v>21.491807000000001</v>
      </c>
      <c r="QI2" s="2">
        <v>692.45817</v>
      </c>
      <c r="QJ2" s="2">
        <v>503</v>
      </c>
      <c r="QK2" s="2">
        <v>41</v>
      </c>
      <c r="QL2" s="2">
        <v>503</v>
      </c>
      <c r="QM2" s="2">
        <v>702</v>
      </c>
      <c r="QN2" s="2">
        <v>20</v>
      </c>
      <c r="QO2" s="2">
        <v>18</v>
      </c>
      <c r="QP2" s="2">
        <v>0</v>
      </c>
      <c r="QQ2" s="2">
        <v>3.3018738000000001</v>
      </c>
      <c r="QR2" s="2">
        <v>-12.755687999999999</v>
      </c>
      <c r="QS2" s="2">
        <v>13.176112</v>
      </c>
      <c r="QT2" s="2">
        <v>18945</v>
      </c>
      <c r="QU2" s="2">
        <v>485</v>
      </c>
      <c r="QV2" s="2">
        <v>1332</v>
      </c>
      <c r="QW2" s="2">
        <v>908.77846</v>
      </c>
      <c r="QX2" s="2">
        <v>19925.254000000001</v>
      </c>
      <c r="QY2" s="2">
        <v>-0.78144082000000004</v>
      </c>
      <c r="QZ2" s="2">
        <v>1.0197105</v>
      </c>
      <c r="RA2" s="2">
        <v>505</v>
      </c>
      <c r="RB2" s="2">
        <v>711</v>
      </c>
      <c r="RC2" s="2">
        <v>933</v>
      </c>
      <c r="RD2" s="2">
        <v>1068</v>
      </c>
      <c r="RE2" s="2">
        <v>1175</v>
      </c>
      <c r="RF2" s="2">
        <v>37504</v>
      </c>
      <c r="RG2" s="2">
        <v>2.1080657999999999E-2</v>
      </c>
      <c r="RH2" s="2">
        <v>1.8812393000000001</v>
      </c>
      <c r="RI2" s="2">
        <v>0.96217132000000005</v>
      </c>
      <c r="RJ2" s="2">
        <v>24.865251000000001</v>
      </c>
      <c r="RK2" s="2">
        <v>0.68609986000000001</v>
      </c>
      <c r="RL2" s="2">
        <v>33.206964999999997</v>
      </c>
      <c r="RM2" s="2">
        <v>97.579766000000006</v>
      </c>
      <c r="RN2" s="2">
        <v>1.5810436000000001</v>
      </c>
      <c r="RO2" s="2">
        <v>1.9287189</v>
      </c>
      <c r="RP2" s="2">
        <v>1.2513188</v>
      </c>
      <c r="RQ2" s="2">
        <v>0.50857012999999995</v>
      </c>
      <c r="RR2" s="2">
        <v>37600</v>
      </c>
      <c r="RS2" s="2">
        <v>2.0804736000000001E-2</v>
      </c>
      <c r="RT2" s="2">
        <v>1.4495745</v>
      </c>
      <c r="RU2" s="2">
        <v>0.97110443000000002</v>
      </c>
      <c r="RV2" s="2">
        <v>25.082989000000001</v>
      </c>
      <c r="RW2" s="2">
        <v>0.68829806000000004</v>
      </c>
      <c r="RX2" s="2">
        <v>33.160319000000001</v>
      </c>
      <c r="RY2" s="2">
        <v>98.882383000000004</v>
      </c>
      <c r="RZ2" s="2">
        <v>1.5828142999999999</v>
      </c>
      <c r="SA2" s="2">
        <v>1.9120946999999999</v>
      </c>
      <c r="SB2" s="2">
        <v>0.89787320000000004</v>
      </c>
      <c r="SC2" s="2">
        <v>0.48602561</v>
      </c>
      <c r="SD2" s="2">
        <v>37430</v>
      </c>
      <c r="SE2" s="2">
        <v>1.675842E-2</v>
      </c>
      <c r="SF2" s="2">
        <v>2.6770505</v>
      </c>
      <c r="SG2" s="2">
        <v>0.9457468</v>
      </c>
      <c r="SH2" s="2">
        <v>24.671823</v>
      </c>
      <c r="SI2" s="2">
        <v>0.61377254000000003</v>
      </c>
      <c r="SJ2" s="2">
        <v>33.250922000000003</v>
      </c>
      <c r="SK2" s="2">
        <v>96.010242000000005</v>
      </c>
      <c r="SL2" s="2">
        <v>1.5811781</v>
      </c>
      <c r="SM2" s="2">
        <v>2.0211627999999999</v>
      </c>
      <c r="SN2" s="2">
        <v>1.6349384</v>
      </c>
      <c r="SO2" s="2">
        <v>0.5771347</v>
      </c>
      <c r="SP2" s="2">
        <v>37340</v>
      </c>
      <c r="SQ2" s="2">
        <v>1.6862520999999998E-2</v>
      </c>
      <c r="SR2" s="2">
        <v>2.9829672999999999</v>
      </c>
      <c r="SS2" s="2">
        <v>0.93958744000000005</v>
      </c>
      <c r="ST2" s="2">
        <v>24.688303000000001</v>
      </c>
      <c r="SU2" s="2">
        <v>0.62230134000000004</v>
      </c>
      <c r="SV2" s="2">
        <v>33.267059000000003</v>
      </c>
      <c r="SW2" s="2">
        <v>95.770242999999994</v>
      </c>
      <c r="SX2" s="2">
        <v>1.5809082999999999</v>
      </c>
      <c r="SY2" s="2">
        <v>2.0183165000000001</v>
      </c>
      <c r="SZ2" s="2">
        <v>1.922299</v>
      </c>
      <c r="TA2" s="2">
        <v>0.57799666000000005</v>
      </c>
      <c r="TB2" s="2">
        <v>37118</v>
      </c>
      <c r="TC2" s="2">
        <v>1.3406662E-2</v>
      </c>
      <c r="TD2" s="2">
        <v>5.2773317999999998</v>
      </c>
      <c r="TE2" s="2">
        <v>0.89137789000000001</v>
      </c>
      <c r="TF2" s="2">
        <v>24.292162999999999</v>
      </c>
      <c r="TG2" s="2">
        <v>0.54266446999999995</v>
      </c>
      <c r="TH2" s="2">
        <v>33.365698999999999</v>
      </c>
      <c r="TI2" s="2">
        <v>91.891319999999993</v>
      </c>
      <c r="TJ2" s="2">
        <v>1.5747179</v>
      </c>
      <c r="TK2" s="2">
        <v>2.1279409</v>
      </c>
      <c r="TL2" s="2">
        <v>3.3228496999999999</v>
      </c>
      <c r="TM2" s="2">
        <v>0.67438076999999996</v>
      </c>
      <c r="TN2" s="2">
        <v>37310</v>
      </c>
      <c r="TO2" s="2">
        <v>1.2957833E-2</v>
      </c>
      <c r="TP2" s="2">
        <v>4.0552130999999996</v>
      </c>
      <c r="TQ2" s="2">
        <v>0.91793051000000003</v>
      </c>
      <c r="TR2" s="2">
        <v>24.705973</v>
      </c>
      <c r="TS2" s="2">
        <v>0.53582357999999997</v>
      </c>
      <c r="TT2" s="2">
        <v>33.275047000000001</v>
      </c>
      <c r="TU2" s="2">
        <v>94.768680000000003</v>
      </c>
      <c r="TV2" s="2">
        <v>1.5782588</v>
      </c>
      <c r="TW2" s="2">
        <v>2.1192777</v>
      </c>
      <c r="TX2" s="2">
        <v>2.3026941000000001</v>
      </c>
      <c r="TY2" s="2">
        <v>0.65478482000000005</v>
      </c>
      <c r="TZ2" s="2">
        <v>36976</v>
      </c>
      <c r="UA2" s="2">
        <v>1.1092062E-2</v>
      </c>
      <c r="UB2" s="2">
        <v>6.4890198999999997</v>
      </c>
      <c r="UC2" s="2">
        <v>0.86518813000000006</v>
      </c>
      <c r="UD2" s="2">
        <v>24.066945</v>
      </c>
      <c r="UE2" s="2">
        <v>0.47983821999999998</v>
      </c>
      <c r="UF2" s="2">
        <v>33.434930999999999</v>
      </c>
      <c r="UG2" s="2">
        <v>89.778760000000005</v>
      </c>
      <c r="UH2" s="2">
        <v>1.5701091</v>
      </c>
      <c r="UI2" s="2">
        <v>2.199986</v>
      </c>
      <c r="UJ2" s="2">
        <v>3.7181492</v>
      </c>
      <c r="UK2" s="2">
        <v>0.73647713999999997</v>
      </c>
      <c r="UL2" s="2">
        <v>36798</v>
      </c>
      <c r="UM2" s="2">
        <v>1.1347167999999999E-2</v>
      </c>
      <c r="UN2" s="2">
        <v>7.1864232000000001</v>
      </c>
      <c r="UO2" s="2">
        <v>0.85116630999999998</v>
      </c>
      <c r="UP2" s="2">
        <v>24.142461000000001</v>
      </c>
      <c r="UQ2" s="2">
        <v>0.49484219000000002</v>
      </c>
      <c r="UR2" s="2">
        <v>33.448829000000003</v>
      </c>
      <c r="US2" s="2">
        <v>89.383421999999996</v>
      </c>
      <c r="UT2" s="2">
        <v>1.5686405000000001</v>
      </c>
      <c r="UU2" s="2">
        <v>2.1935859999999998</v>
      </c>
      <c r="UV2" s="2">
        <v>4.4400794000000001</v>
      </c>
      <c r="UW2" s="2">
        <v>0.73100299999999996</v>
      </c>
      <c r="UX2" s="2">
        <v>36732</v>
      </c>
      <c r="UY2" s="2">
        <v>1.0789579000000001E-2</v>
      </c>
      <c r="UZ2" s="2">
        <v>8.2773059</v>
      </c>
      <c r="VA2" s="2">
        <v>0.82702849000000001</v>
      </c>
      <c r="VB2" s="2">
        <v>23.926788999999999</v>
      </c>
      <c r="VC2" s="2">
        <v>0.47177096000000002</v>
      </c>
      <c r="VD2" s="2">
        <v>33.493248000000001</v>
      </c>
      <c r="VE2" s="2">
        <v>87.429851999999997</v>
      </c>
      <c r="VF2" s="2">
        <v>1.5651972000000001</v>
      </c>
      <c r="VG2" s="2">
        <v>2.2197220999999998</v>
      </c>
      <c r="VH2" s="2">
        <v>5.0568385999999999</v>
      </c>
      <c r="VI2" s="2">
        <v>0.75826565000000001</v>
      </c>
      <c r="VJ2" s="2">
        <v>37022</v>
      </c>
      <c r="VK2" s="2">
        <v>1.0354008E-2</v>
      </c>
      <c r="VL2" s="2">
        <v>6.4027335000000001</v>
      </c>
      <c r="VM2" s="2">
        <v>0.86923249000000002</v>
      </c>
      <c r="VN2" s="2">
        <v>24.481362000000001</v>
      </c>
      <c r="VO2" s="2">
        <v>0.45986008</v>
      </c>
      <c r="VP2" s="2">
        <v>33.365512000000003</v>
      </c>
      <c r="VQ2" s="2">
        <v>91.522712999999996</v>
      </c>
      <c r="VR2" s="2">
        <v>1.5716395000000001</v>
      </c>
      <c r="VS2" s="2">
        <v>2.2162055000000001</v>
      </c>
      <c r="VT2" s="2">
        <v>3.4569420000000002</v>
      </c>
      <c r="VU2" s="2">
        <v>0.74151608000000002</v>
      </c>
      <c r="VV2" s="2">
        <v>36522</v>
      </c>
      <c r="VW2" s="2">
        <v>9.2071045000000004E-3</v>
      </c>
      <c r="VX2" s="2">
        <v>9.4770822999999993</v>
      </c>
      <c r="VY2" s="2">
        <v>0.79996263999999995</v>
      </c>
      <c r="VZ2" s="2">
        <v>23.688281</v>
      </c>
      <c r="WA2" s="2">
        <v>0.41925559000000001</v>
      </c>
      <c r="WB2" s="2">
        <v>33.584853000000003</v>
      </c>
      <c r="WC2" s="2">
        <v>85.276039999999995</v>
      </c>
      <c r="WD2" s="2">
        <v>1.5599133999999999</v>
      </c>
      <c r="WE2" s="2">
        <v>2.2771056999999999</v>
      </c>
      <c r="WF2" s="2">
        <v>5.2123970000000002</v>
      </c>
      <c r="WG2" s="2">
        <v>0.81423199000000002</v>
      </c>
      <c r="WH2" s="2">
        <v>36262</v>
      </c>
      <c r="WI2" s="2">
        <v>9.4939372000000001E-3</v>
      </c>
      <c r="WJ2" s="2">
        <v>10.344658000000001</v>
      </c>
      <c r="WK2" s="2">
        <v>0.78297412</v>
      </c>
      <c r="WL2" s="2">
        <v>23.832775999999999</v>
      </c>
      <c r="WM2" s="2">
        <v>0.43750657999999998</v>
      </c>
      <c r="WN2" s="2">
        <v>33.584524000000002</v>
      </c>
      <c r="WO2" s="2">
        <v>84.986444000000006</v>
      </c>
      <c r="WP2" s="2">
        <v>1.5585553000000001</v>
      </c>
      <c r="WQ2" s="2">
        <v>2.2692953999999999</v>
      </c>
      <c r="WR2" s="2">
        <v>6.2347077000000004</v>
      </c>
      <c r="WS2" s="2">
        <v>0.80368276999999999</v>
      </c>
      <c r="WT2" s="2">
        <v>36348</v>
      </c>
      <c r="WU2" s="2">
        <v>9.4790637999999997E-3</v>
      </c>
      <c r="WV2" s="2">
        <v>10.530042999999999</v>
      </c>
      <c r="WW2" s="2">
        <v>0.77784668999999995</v>
      </c>
      <c r="WX2" s="2">
        <v>23.699946000000001</v>
      </c>
      <c r="WY2" s="2">
        <v>0.43201151999999998</v>
      </c>
      <c r="WZ2" s="2">
        <v>33.597062000000001</v>
      </c>
      <c r="XA2" s="2">
        <v>84.269741999999994</v>
      </c>
      <c r="XB2" s="2">
        <v>1.5567511000000001</v>
      </c>
      <c r="XC2" s="2">
        <v>2.2700589999999998</v>
      </c>
      <c r="XD2" s="2">
        <v>6.2822344000000001</v>
      </c>
      <c r="XE2" s="2">
        <v>0.81004458000000001</v>
      </c>
      <c r="XF2" s="2">
        <v>36734</v>
      </c>
      <c r="XG2" s="2">
        <v>9.1258165999999995E-3</v>
      </c>
      <c r="XH2" s="2">
        <v>8.2568736999999999</v>
      </c>
      <c r="XI2" s="2">
        <v>0.83012423999999996</v>
      </c>
      <c r="XJ2" s="2">
        <v>24.302683999999999</v>
      </c>
      <c r="XK2" s="2">
        <v>0.41812147999999999</v>
      </c>
      <c r="XL2" s="2">
        <v>33.446725000000001</v>
      </c>
      <c r="XM2" s="2">
        <v>88.953863999999996</v>
      </c>
      <c r="XN2" s="2">
        <v>1.5666017000000001</v>
      </c>
      <c r="XO2" s="2">
        <v>2.2702252999999999</v>
      </c>
      <c r="XP2" s="2">
        <v>4.3197812000000004</v>
      </c>
      <c r="XQ2" s="2">
        <v>0.79419086000000005</v>
      </c>
      <c r="XR2" s="2">
        <v>36072</v>
      </c>
      <c r="XS2" s="2">
        <v>8.1528943999999992E-3</v>
      </c>
      <c r="XT2" s="2">
        <v>12.164948000000001</v>
      </c>
      <c r="XU2" s="2">
        <v>0.74006488999999998</v>
      </c>
      <c r="XV2" s="2">
        <v>23.39997</v>
      </c>
      <c r="XW2" s="2">
        <v>0.37687354000000001</v>
      </c>
      <c r="XX2" s="2">
        <v>33.713296</v>
      </c>
      <c r="XY2" s="2">
        <v>81.434933000000001</v>
      </c>
      <c r="XZ2" s="2">
        <v>1.5493988000000001</v>
      </c>
      <c r="YA2" s="2">
        <v>2.3256163000000001</v>
      </c>
      <c r="YB2" s="2">
        <v>6.4933354000000003</v>
      </c>
      <c r="YC2" s="2">
        <v>0.86346157999999995</v>
      </c>
      <c r="YD2" s="2">
        <v>35730</v>
      </c>
      <c r="YE2" s="2">
        <v>8.4028791999999995E-3</v>
      </c>
      <c r="YF2" s="2">
        <v>12.921298999999999</v>
      </c>
      <c r="YG2" s="2">
        <v>0.72650608999999999</v>
      </c>
      <c r="YH2" s="2">
        <v>23.622644000000001</v>
      </c>
      <c r="YI2" s="2">
        <v>0.39852689000000002</v>
      </c>
      <c r="YJ2" s="2">
        <v>33.689729</v>
      </c>
      <c r="YK2" s="2">
        <v>81.569278999999995</v>
      </c>
      <c r="YL2" s="2">
        <v>1.5498168000000001</v>
      </c>
      <c r="YM2" s="2">
        <v>2.3164335999999999</v>
      </c>
      <c r="YN2" s="2">
        <v>7.5756646999999999</v>
      </c>
      <c r="YO2" s="2">
        <v>0.85326531999999999</v>
      </c>
      <c r="YP2" s="2">
        <v>35964</v>
      </c>
      <c r="YQ2" s="2">
        <v>8.6319156999999994E-3</v>
      </c>
      <c r="YR2" s="2">
        <v>12.518129</v>
      </c>
      <c r="YS2" s="2">
        <v>0.73407882999999996</v>
      </c>
      <c r="YT2" s="2">
        <v>23.537292999999998</v>
      </c>
      <c r="YU2" s="2">
        <v>0.40105906000000002</v>
      </c>
      <c r="YV2" s="2">
        <v>33.687187000000002</v>
      </c>
      <c r="YW2" s="2">
        <v>81.631044000000003</v>
      </c>
      <c r="YX2" s="2">
        <v>1.5495076999999999</v>
      </c>
      <c r="YY2" s="2">
        <v>2.3059219</v>
      </c>
      <c r="YZ2" s="2">
        <v>7.3100782999999998</v>
      </c>
      <c r="ZA2" s="2">
        <v>0.84687608000000003</v>
      </c>
      <c r="ZB2" s="2">
        <v>36448</v>
      </c>
      <c r="ZC2" s="2">
        <v>8.3446032E-3</v>
      </c>
      <c r="ZD2" s="2">
        <v>10.002469</v>
      </c>
      <c r="ZE2" s="2">
        <v>0.79301456999999997</v>
      </c>
      <c r="ZF2" s="2">
        <v>24.162254000000001</v>
      </c>
      <c r="ZG2" s="2">
        <v>0.38837188</v>
      </c>
      <c r="ZH2" s="2">
        <v>33.520029000000001</v>
      </c>
      <c r="ZI2" s="2">
        <v>86.646547999999996</v>
      </c>
      <c r="ZJ2" s="2">
        <v>1.5617080999999999</v>
      </c>
      <c r="ZK2" s="2">
        <v>2.3082587000000001</v>
      </c>
      <c r="ZL2" s="2">
        <v>5.1421187000000002</v>
      </c>
      <c r="ZM2" s="2">
        <v>0.83262888999999995</v>
      </c>
      <c r="ZN2" s="2">
        <v>35626</v>
      </c>
      <c r="ZO2" s="2">
        <v>7.5376004000000003E-3</v>
      </c>
      <c r="ZP2" s="2">
        <v>14.590861</v>
      </c>
      <c r="ZQ2" s="2">
        <v>0.68535325000000002</v>
      </c>
      <c r="ZR2" s="2">
        <v>23.186098000000001</v>
      </c>
      <c r="ZS2" s="2">
        <v>0.35263708999999999</v>
      </c>
      <c r="ZT2" s="2">
        <v>33.827486</v>
      </c>
      <c r="ZU2" s="2">
        <v>78.153531999999998</v>
      </c>
      <c r="ZV2" s="2">
        <v>1.5404774000000001</v>
      </c>
      <c r="ZW2" s="2">
        <v>2.3569637999999999</v>
      </c>
      <c r="ZX2" s="2">
        <v>7.7138232999999996</v>
      </c>
      <c r="ZY2" s="2">
        <v>0.90021658999999998</v>
      </c>
      <c r="ZZ2" s="2">
        <v>35202</v>
      </c>
      <c r="AAA2" s="2">
        <v>7.6367322000000003E-3</v>
      </c>
      <c r="AAB2" s="2">
        <v>15.038406999999999</v>
      </c>
      <c r="AAC2" s="2">
        <v>0.67936160000000001</v>
      </c>
      <c r="AAD2" s="2">
        <v>23.450726</v>
      </c>
      <c r="AAE2" s="2">
        <v>0.36713983</v>
      </c>
      <c r="AAF2" s="2">
        <v>33.778818999999999</v>
      </c>
      <c r="AAG2" s="2">
        <v>78.764499000000001</v>
      </c>
      <c r="AAH2" s="2">
        <v>1.542441</v>
      </c>
      <c r="AAI2" s="2">
        <v>2.3490205</v>
      </c>
      <c r="AAJ2" s="2">
        <v>8.5473616999999997</v>
      </c>
      <c r="AAK2" s="2">
        <v>0.88814479999999996</v>
      </c>
      <c r="AAL2" s="2">
        <v>4151.0315000000001</v>
      </c>
      <c r="AAM2" s="2">
        <v>557.96135000000004</v>
      </c>
      <c r="AAN2" s="2">
        <v>5.8049571999999996</v>
      </c>
      <c r="AAO2" s="2">
        <v>0.66196597999999995</v>
      </c>
      <c r="AAP2" s="2">
        <v>0.53665874999999996</v>
      </c>
      <c r="AAQ2" s="2">
        <v>4150.5595000000003</v>
      </c>
      <c r="AAR2" s="2">
        <v>574.34643000000005</v>
      </c>
      <c r="AAS2" s="2">
        <v>5.6049056999999998</v>
      </c>
      <c r="AAT2" s="2">
        <v>0.65913041000000006</v>
      </c>
      <c r="AAU2" s="2">
        <v>0.54014251999999996</v>
      </c>
      <c r="AAV2" s="2">
        <v>5877.3796000000002</v>
      </c>
      <c r="AAW2" s="2">
        <v>666.13311999999996</v>
      </c>
      <c r="AAX2" s="2">
        <v>3.7939398999999998</v>
      </c>
      <c r="AAY2" s="2">
        <v>0.72959264000000001</v>
      </c>
      <c r="AAZ2" s="2">
        <v>0.62887305000000004</v>
      </c>
      <c r="ABA2" s="2">
        <v>5683.2404999999999</v>
      </c>
      <c r="ABB2" s="2">
        <v>671.07259999999997</v>
      </c>
      <c r="ABC2" s="2">
        <v>3.9869631999999999</v>
      </c>
      <c r="ABD2" s="2">
        <v>0.72279777000000001</v>
      </c>
      <c r="ABE2" s="2">
        <v>0.61947743</v>
      </c>
      <c r="ABF2" s="2">
        <v>18442</v>
      </c>
      <c r="ABG2" s="2">
        <v>2.1626808999999998</v>
      </c>
      <c r="ABH2" s="2">
        <v>4.5130292000000001</v>
      </c>
      <c r="ABI2" s="2">
        <v>2.7455212000000002</v>
      </c>
      <c r="ABJ2" s="2">
        <v>10.497916999999999</v>
      </c>
      <c r="ABK2" s="2">
        <v>0.88564147000000004</v>
      </c>
      <c r="ABL2" s="2">
        <v>18467</v>
      </c>
      <c r="ABM2" s="2">
        <v>0.82826761000000004</v>
      </c>
      <c r="ABN2" s="2">
        <v>-0.64353333000000001</v>
      </c>
      <c r="ABO2" s="2">
        <v>0.71327351000000005</v>
      </c>
      <c r="ABP2" s="2">
        <v>0.10066712999999999</v>
      </c>
      <c r="ABQ2" s="2">
        <v>0.12051675000000001</v>
      </c>
      <c r="ABR2" s="2">
        <v>17672.501</v>
      </c>
      <c r="ABS2" s="2">
        <v>21.733328</v>
      </c>
      <c r="ABT2" s="2">
        <v>29.899061</v>
      </c>
      <c r="ABU2" s="2">
        <v>2.3722515999999998</v>
      </c>
      <c r="ABV2" s="2">
        <v>17065.147000000001</v>
      </c>
      <c r="ABW2" s="2">
        <v>48.153351000000001</v>
      </c>
      <c r="ABX2" s="2">
        <v>82.570054999999996</v>
      </c>
      <c r="ABY2" s="2">
        <v>13.996888</v>
      </c>
      <c r="ABZ2" s="2">
        <v>15970.94</v>
      </c>
      <c r="ACA2" s="2">
        <v>76.934719999999999</v>
      </c>
      <c r="ACB2" s="2">
        <v>157.89502999999999</v>
      </c>
      <c r="ACC2" s="2">
        <v>25.530577999999998</v>
      </c>
      <c r="ACD2" s="2">
        <v>15148.468000000001</v>
      </c>
      <c r="ACE2" s="2">
        <v>167.07679999999999</v>
      </c>
      <c r="ACF2" s="2">
        <v>345.17327</v>
      </c>
      <c r="ACG2" s="2">
        <v>71.122637999999995</v>
      </c>
      <c r="ACH2" s="2">
        <v>12589.174999999999</v>
      </c>
      <c r="ACI2" s="2">
        <v>216.79920999999999</v>
      </c>
      <c r="ACJ2" s="2">
        <v>560.96439999999996</v>
      </c>
      <c r="ACK2" s="2">
        <v>85.878297000000003</v>
      </c>
      <c r="ACL2" s="2">
        <v>8202.5242999999991</v>
      </c>
      <c r="ACM2" s="2">
        <v>166.65685999999999</v>
      </c>
      <c r="ACN2" s="2">
        <v>651.94082000000003</v>
      </c>
      <c r="ACO2" s="2">
        <v>133.29092</v>
      </c>
    </row>
    <row r="3" spans="1:769" s="2" customFormat="1" ht="16.5" customHeight="1">
      <c r="A3" s="2">
        <v>2</v>
      </c>
      <c r="B3" s="3" t="s">
        <v>388</v>
      </c>
      <c r="C3" s="3">
        <v>53</v>
      </c>
      <c r="D3" s="2" t="s">
        <v>389</v>
      </c>
      <c r="E3" s="4" t="s">
        <v>390</v>
      </c>
      <c r="F3" s="5">
        <v>1</v>
      </c>
      <c r="G3" s="2">
        <v>253.65994000000001</v>
      </c>
      <c r="H3" s="2">
        <v>235.86227</v>
      </c>
      <c r="I3" s="2">
        <v>2229</v>
      </c>
      <c r="J3" s="2">
        <v>53.273361000000001</v>
      </c>
      <c r="K3" s="2">
        <v>64.938432000000006</v>
      </c>
      <c r="L3" s="2">
        <v>-80.247574999999998</v>
      </c>
      <c r="M3" s="2">
        <v>468.45794000000001</v>
      </c>
      <c r="N3" s="2">
        <v>173.73677000000001</v>
      </c>
      <c r="O3" s="2">
        <v>64.93835</v>
      </c>
      <c r="P3" s="2">
        <v>43</v>
      </c>
      <c r="Q3" s="2">
        <v>64</v>
      </c>
      <c r="R3" s="2">
        <v>43</v>
      </c>
      <c r="S3" s="2">
        <v>17.150431999999999</v>
      </c>
      <c r="T3" s="2">
        <v>32.891007000000002</v>
      </c>
      <c r="U3" s="2">
        <v>26.352544999999999</v>
      </c>
      <c r="V3" s="2">
        <v>2229</v>
      </c>
      <c r="W3" s="2">
        <v>468.45794000000001</v>
      </c>
      <c r="X3" s="2">
        <v>18</v>
      </c>
      <c r="Y3" s="2">
        <v>0</v>
      </c>
      <c r="Z3" s="2">
        <v>122.3259</v>
      </c>
      <c r="AA3" s="2">
        <v>43.036132000000002</v>
      </c>
      <c r="AB3" s="2">
        <v>63.833477000000002</v>
      </c>
      <c r="AC3" s="2">
        <v>2747.1459</v>
      </c>
      <c r="AD3" s="2">
        <v>19.678668999999999</v>
      </c>
      <c r="AE3" s="2">
        <v>32.745229000000002</v>
      </c>
      <c r="AF3" s="2">
        <v>3368.5727000000002</v>
      </c>
      <c r="AG3" s="2">
        <v>65.490457000000006</v>
      </c>
      <c r="AH3" s="2">
        <v>65.490457000000006</v>
      </c>
      <c r="AI3" s="2">
        <v>3368.5727000000002</v>
      </c>
      <c r="AJ3" s="2">
        <v>1</v>
      </c>
      <c r="AK3" s="2">
        <v>0.12763763</v>
      </c>
      <c r="AL3" s="2">
        <v>1.6724405000000001E-2</v>
      </c>
      <c r="AM3" s="2">
        <v>98.453494000000006</v>
      </c>
      <c r="AN3" s="2">
        <v>2.6963661000000001</v>
      </c>
      <c r="AO3" s="2">
        <v>18.221814999999999</v>
      </c>
      <c r="AP3" s="2">
        <v>0.14896122000000001</v>
      </c>
      <c r="AQ3" s="2">
        <v>1.6639961000000001</v>
      </c>
      <c r="AR3" s="2">
        <v>7.8346800999999999</v>
      </c>
      <c r="AS3" s="2">
        <v>1.4883721000000001</v>
      </c>
      <c r="AT3" s="2">
        <v>0.66216649999999999</v>
      </c>
      <c r="AU3" s="2">
        <v>0.35726408999999998</v>
      </c>
      <c r="AV3" s="2">
        <v>53.273361000000001</v>
      </c>
      <c r="AW3" s="2">
        <v>149.11479</v>
      </c>
      <c r="AX3" s="2">
        <v>10.196199</v>
      </c>
      <c r="AY3" s="2">
        <v>45.163218999999998</v>
      </c>
      <c r="AZ3" s="6">
        <v>202259800</v>
      </c>
      <c r="BA3" s="2">
        <v>0.98785455</v>
      </c>
      <c r="BB3" s="2">
        <v>0.67419375999999998</v>
      </c>
      <c r="BC3" s="2">
        <v>1.2324567</v>
      </c>
      <c r="BD3" s="2">
        <v>0.52143225000000004</v>
      </c>
      <c r="BE3" s="2">
        <v>17.18768</v>
      </c>
      <c r="BF3" s="2">
        <v>21.938431999999999</v>
      </c>
      <c r="BG3" s="2">
        <v>2.1142992999999999</v>
      </c>
      <c r="BH3" s="2">
        <v>2.9133438000000001E-2</v>
      </c>
      <c r="BI3" s="2">
        <v>8.1396300999999997E-3</v>
      </c>
      <c r="BJ3" s="2">
        <v>1.0163655</v>
      </c>
      <c r="BK3" s="2">
        <v>265.10464000000002</v>
      </c>
      <c r="BL3" s="2">
        <v>122.57277999999999</v>
      </c>
      <c r="BM3" s="2">
        <v>-18.479766000000001</v>
      </c>
      <c r="BN3" s="2">
        <v>18.376228000000001</v>
      </c>
      <c r="BO3" s="2">
        <v>387.67741000000001</v>
      </c>
      <c r="BP3" s="2">
        <v>7.3996352999999999</v>
      </c>
      <c r="BQ3" s="2">
        <v>82.999103000000005</v>
      </c>
      <c r="BR3" s="2">
        <v>158</v>
      </c>
      <c r="BS3" s="2">
        <v>29</v>
      </c>
      <c r="BT3" s="2">
        <v>158</v>
      </c>
      <c r="BU3" s="2">
        <v>132</v>
      </c>
      <c r="BV3" s="2">
        <v>14</v>
      </c>
      <c r="BW3" s="2">
        <v>12</v>
      </c>
      <c r="BX3" s="2">
        <v>0</v>
      </c>
      <c r="BY3" s="2">
        <v>8.3400628000000001</v>
      </c>
      <c r="BZ3" s="2">
        <v>-0.36227007999999999</v>
      </c>
      <c r="CA3" s="2">
        <v>8.3479270999999997</v>
      </c>
      <c r="CB3" s="2">
        <v>2229</v>
      </c>
      <c r="CC3" s="2">
        <v>57</v>
      </c>
      <c r="CD3" s="2">
        <v>119</v>
      </c>
      <c r="CE3" s="2">
        <v>88.641542999999999</v>
      </c>
      <c r="CF3" s="2">
        <v>108.08192</v>
      </c>
      <c r="CG3" s="2">
        <v>2.6465635000000001E-2</v>
      </c>
      <c r="CH3" s="2">
        <v>-0.87785352999999999</v>
      </c>
      <c r="CI3" s="2">
        <v>68</v>
      </c>
      <c r="CJ3" s="2">
        <v>75</v>
      </c>
      <c r="CK3" s="2">
        <v>89</v>
      </c>
      <c r="CL3" s="2">
        <v>103</v>
      </c>
      <c r="CM3" s="2">
        <v>109</v>
      </c>
      <c r="CN3" s="2">
        <v>4364</v>
      </c>
      <c r="CO3" s="2">
        <v>1.3396626999999999E-2</v>
      </c>
      <c r="CP3" s="2">
        <v>1.3276810000000001</v>
      </c>
      <c r="CQ3" s="2">
        <v>0.97518263999999999</v>
      </c>
      <c r="CR3" s="2">
        <v>26.749033000000001</v>
      </c>
      <c r="CS3" s="2">
        <v>0.61343344</v>
      </c>
      <c r="CT3" s="2">
        <v>33.014206999999999</v>
      </c>
      <c r="CU3" s="2">
        <v>105.66845000000001</v>
      </c>
      <c r="CV3" s="2">
        <v>1.5999645</v>
      </c>
      <c r="CW3" s="2">
        <v>1.9655646</v>
      </c>
      <c r="CX3" s="2">
        <v>0.57979691</v>
      </c>
      <c r="CY3" s="2">
        <v>0.47718903000000001</v>
      </c>
      <c r="CZ3" s="2">
        <v>4328</v>
      </c>
      <c r="DA3" s="2">
        <v>1.3216821E-2</v>
      </c>
      <c r="DB3" s="2">
        <v>1.4482440000000001</v>
      </c>
      <c r="DC3" s="2">
        <v>0.97249960000000002</v>
      </c>
      <c r="DD3" s="2">
        <v>26.331320999999999</v>
      </c>
      <c r="DE3" s="2">
        <v>0.61029140000000004</v>
      </c>
      <c r="DF3" s="2">
        <v>33.043438000000002</v>
      </c>
      <c r="DG3" s="2">
        <v>103.87703999999999</v>
      </c>
      <c r="DH3" s="2">
        <v>1.5986246</v>
      </c>
      <c r="DI3" s="2">
        <v>1.9843462999999999</v>
      </c>
      <c r="DJ3" s="2">
        <v>0.65611109000000001</v>
      </c>
      <c r="DK3" s="2">
        <v>0.49891208999999997</v>
      </c>
      <c r="DL3" s="2">
        <v>4310</v>
      </c>
      <c r="DM3" s="2">
        <v>1.0917685E-2</v>
      </c>
      <c r="DN3" s="2">
        <v>2.1930394</v>
      </c>
      <c r="DO3" s="2">
        <v>0.95828078999999999</v>
      </c>
      <c r="DP3" s="2">
        <v>26.283328999999998</v>
      </c>
      <c r="DQ3" s="2">
        <v>0.54199105000000003</v>
      </c>
      <c r="DR3" s="2">
        <v>33.018096999999997</v>
      </c>
      <c r="DS3" s="2">
        <v>102.94028</v>
      </c>
      <c r="DT3" s="2">
        <v>1.5952907000000001</v>
      </c>
      <c r="DU3" s="2">
        <v>2.0645924999999998</v>
      </c>
      <c r="DV3" s="2">
        <v>0.93406171999999998</v>
      </c>
      <c r="DW3" s="2">
        <v>0.56871238000000002</v>
      </c>
      <c r="DX3" s="2">
        <v>4286</v>
      </c>
      <c r="DY3" s="2">
        <v>9.9809492000000003E-3</v>
      </c>
      <c r="DZ3" s="2">
        <v>2.5170322000000001</v>
      </c>
      <c r="EA3" s="2">
        <v>0.95212317999999996</v>
      </c>
      <c r="EB3" s="2">
        <v>26.286541</v>
      </c>
      <c r="EC3" s="2">
        <v>0.51112961000000001</v>
      </c>
      <c r="ED3" s="2">
        <v>32.964069000000002</v>
      </c>
      <c r="EE3" s="2">
        <v>102.62913</v>
      </c>
      <c r="EF3" s="2">
        <v>1.5962722</v>
      </c>
      <c r="EG3" s="2">
        <v>2.0948120000000001</v>
      </c>
      <c r="EH3" s="2">
        <v>1.0200347999999999</v>
      </c>
      <c r="EI3" s="2">
        <v>0.58885133000000001</v>
      </c>
      <c r="EJ3" s="2">
        <v>4270</v>
      </c>
      <c r="EK3" s="2">
        <v>8.4218088999999993E-3</v>
      </c>
      <c r="EL3" s="2">
        <v>3.7170960000000002</v>
      </c>
      <c r="EM3" s="2">
        <v>0.93007733000000004</v>
      </c>
      <c r="EN3" s="2">
        <v>26.580048999999999</v>
      </c>
      <c r="EO3" s="2">
        <v>0.44611351999999999</v>
      </c>
      <c r="EP3" s="2">
        <v>32.920842999999998</v>
      </c>
      <c r="EQ3" s="2">
        <v>102.6031</v>
      </c>
      <c r="ER3" s="2">
        <v>1.5882734999999999</v>
      </c>
      <c r="ES3" s="2">
        <v>2.1704857</v>
      </c>
      <c r="ET3" s="2">
        <v>1.4282884</v>
      </c>
      <c r="EU3" s="2">
        <v>0.65936439999999996</v>
      </c>
      <c r="EV3" s="2">
        <v>4198</v>
      </c>
      <c r="EW3" s="2">
        <v>7.9657479000000003E-3</v>
      </c>
      <c r="EX3" s="2">
        <v>4.3239637999999996</v>
      </c>
      <c r="EY3" s="2">
        <v>0.91558971</v>
      </c>
      <c r="EZ3" s="2">
        <v>25.612774999999999</v>
      </c>
      <c r="FA3" s="2">
        <v>0.43016702000000001</v>
      </c>
      <c r="FB3" s="2">
        <v>32.96808</v>
      </c>
      <c r="FC3" s="2">
        <v>98.127137000000005</v>
      </c>
      <c r="FD3" s="2">
        <v>1.5849207999999999</v>
      </c>
      <c r="FE3" s="2">
        <v>2.1965208999999999</v>
      </c>
      <c r="FF3" s="2">
        <v>1.7001503</v>
      </c>
      <c r="FG3" s="2">
        <v>0.68828265</v>
      </c>
      <c r="FH3" s="2">
        <v>4162</v>
      </c>
      <c r="FI3" s="2">
        <v>7.4376045000000002E-3</v>
      </c>
      <c r="FJ3" s="2">
        <v>5.1018740999999999</v>
      </c>
      <c r="FK3" s="2">
        <v>0.90043916000000002</v>
      </c>
      <c r="FL3" s="2">
        <v>25.621891999999999</v>
      </c>
      <c r="FM3" s="2">
        <v>0.40450478000000001</v>
      </c>
      <c r="FN3" s="2">
        <v>32.936568999999999</v>
      </c>
      <c r="FO3" s="2">
        <v>97.385693000000003</v>
      </c>
      <c r="FP3" s="2">
        <v>1.5780038999999999</v>
      </c>
      <c r="FQ3" s="2">
        <v>2.2200042</v>
      </c>
      <c r="FR3" s="2">
        <v>1.9559812000000001</v>
      </c>
      <c r="FS3" s="2">
        <v>0.72170321999999998</v>
      </c>
      <c r="FT3" s="2">
        <v>4116</v>
      </c>
      <c r="FU3" s="2">
        <v>6.7415692999999999E-3</v>
      </c>
      <c r="FV3" s="2">
        <v>6.0204082000000003</v>
      </c>
      <c r="FW3" s="2">
        <v>0.88213149000000002</v>
      </c>
      <c r="FX3" s="2">
        <v>25.538661999999999</v>
      </c>
      <c r="FY3" s="2">
        <v>0.36802518000000001</v>
      </c>
      <c r="FZ3" s="2">
        <v>32.854227000000002</v>
      </c>
      <c r="GA3" s="2">
        <v>96.134241000000003</v>
      </c>
      <c r="GB3" s="2">
        <v>1.5804398</v>
      </c>
      <c r="GC3" s="2">
        <v>2.2545571</v>
      </c>
      <c r="GD3" s="2">
        <v>2.1820075000000001</v>
      </c>
      <c r="GE3" s="2">
        <v>0.74910244000000004</v>
      </c>
      <c r="GF3" s="2">
        <v>4180</v>
      </c>
      <c r="GG3" s="2">
        <v>7.1107575000000003E-3</v>
      </c>
      <c r="GH3" s="2">
        <v>5.5799042999999999</v>
      </c>
      <c r="GI3" s="2">
        <v>0.89456405000000006</v>
      </c>
      <c r="GJ3" s="2">
        <v>26.461107999999999</v>
      </c>
      <c r="GK3" s="2">
        <v>0.39085039999999999</v>
      </c>
      <c r="GL3" s="2">
        <v>32.863157999999999</v>
      </c>
      <c r="GM3" s="2">
        <v>100.26452999999999</v>
      </c>
      <c r="GN3" s="2">
        <v>1.5813782999999999</v>
      </c>
      <c r="GO3" s="2">
        <v>2.2452424</v>
      </c>
      <c r="GP3" s="2">
        <v>2.115675</v>
      </c>
      <c r="GQ3" s="2">
        <v>0.73862927</v>
      </c>
      <c r="GR3" s="2">
        <v>4068</v>
      </c>
      <c r="GS3" s="2">
        <v>6.3479597999999996E-3</v>
      </c>
      <c r="GT3" s="2">
        <v>7.0034415000000001</v>
      </c>
      <c r="GU3" s="2">
        <v>0.85907933999999997</v>
      </c>
      <c r="GV3" s="2">
        <v>24.848880000000001</v>
      </c>
      <c r="GW3" s="2">
        <v>0.35465775999999999</v>
      </c>
      <c r="GX3" s="2">
        <v>32.924779000000001</v>
      </c>
      <c r="GY3" s="2">
        <v>92.392080000000007</v>
      </c>
      <c r="GZ3" s="2">
        <v>1.5703328999999999</v>
      </c>
      <c r="HA3" s="2">
        <v>2.2817601000000001</v>
      </c>
      <c r="HB3" s="2">
        <v>2.6148902999999999</v>
      </c>
      <c r="HC3" s="2">
        <v>0.78024789999999999</v>
      </c>
      <c r="HD3" s="2">
        <v>4014</v>
      </c>
      <c r="HE3" s="2">
        <v>6.7610895000000002E-3</v>
      </c>
      <c r="HF3" s="2">
        <v>6.2446437000000001</v>
      </c>
      <c r="HG3" s="2">
        <v>0.87533254000000005</v>
      </c>
      <c r="HH3" s="2">
        <v>25.045202</v>
      </c>
      <c r="HI3" s="2">
        <v>0.37419291999999998</v>
      </c>
      <c r="HJ3" s="2">
        <v>32.890383999999997</v>
      </c>
      <c r="HK3" s="2">
        <v>93.936166</v>
      </c>
      <c r="HL3" s="2">
        <v>1.5696687</v>
      </c>
      <c r="HM3" s="2">
        <v>2.2565205000000002</v>
      </c>
      <c r="HN3" s="2">
        <v>2.3259403999999999</v>
      </c>
      <c r="HO3" s="2">
        <v>0.75924504000000004</v>
      </c>
      <c r="HP3" s="2">
        <v>3946</v>
      </c>
      <c r="HQ3" s="2">
        <v>5.8609268999999997E-3</v>
      </c>
      <c r="HR3" s="2">
        <v>8.2493663999999995</v>
      </c>
      <c r="HS3" s="2">
        <v>0.83373962999999995</v>
      </c>
      <c r="HT3" s="2">
        <v>24.808575999999999</v>
      </c>
      <c r="HU3" s="2">
        <v>0.32509701000000002</v>
      </c>
      <c r="HV3" s="2">
        <v>32.766345999999999</v>
      </c>
      <c r="HW3" s="2">
        <v>90.984938999999997</v>
      </c>
      <c r="HX3" s="2">
        <v>1.5685498</v>
      </c>
      <c r="HY3" s="2">
        <v>2.3083882999999998</v>
      </c>
      <c r="HZ3" s="2">
        <v>2.9077153999999998</v>
      </c>
      <c r="IA3" s="2">
        <v>0.81048746999999999</v>
      </c>
      <c r="IB3" s="2">
        <v>4090</v>
      </c>
      <c r="IC3" s="2">
        <v>6.7487640999999996E-3</v>
      </c>
      <c r="ID3" s="2">
        <v>6.2811735999999998</v>
      </c>
      <c r="IE3" s="2">
        <v>0.88043976000000002</v>
      </c>
      <c r="IF3" s="2">
        <v>26.267818999999999</v>
      </c>
      <c r="IG3" s="2">
        <v>0.37901191000000001</v>
      </c>
      <c r="IH3" s="2">
        <v>32.804400999999999</v>
      </c>
      <c r="II3" s="2">
        <v>98.790103000000002</v>
      </c>
      <c r="IJ3" s="2">
        <v>1.5774945</v>
      </c>
      <c r="IK3" s="2">
        <v>2.2638476000000001</v>
      </c>
      <c r="IL3" s="2">
        <v>2.4149984999999998</v>
      </c>
      <c r="IM3" s="2">
        <v>0.76257266000000001</v>
      </c>
      <c r="IN3" s="2">
        <v>3940</v>
      </c>
      <c r="IO3" s="2">
        <v>5.7991702999999999E-3</v>
      </c>
      <c r="IP3" s="2">
        <v>8.6807107000000006</v>
      </c>
      <c r="IQ3" s="2">
        <v>0.82042338000000004</v>
      </c>
      <c r="IR3" s="2">
        <v>24.169936</v>
      </c>
      <c r="IS3" s="2">
        <v>0.31651020000000002</v>
      </c>
      <c r="IT3" s="2">
        <v>32.902030000000003</v>
      </c>
      <c r="IU3" s="2">
        <v>87.999031000000002</v>
      </c>
      <c r="IV3" s="2">
        <v>1.5586758000000001</v>
      </c>
      <c r="IW3" s="2">
        <v>2.3099083999999999</v>
      </c>
      <c r="IX3" s="2">
        <v>3.0683813</v>
      </c>
      <c r="IY3" s="2">
        <v>0.81869873000000004</v>
      </c>
      <c r="IZ3" s="2">
        <v>3866</v>
      </c>
      <c r="JA3" s="2">
        <v>6.4307695999999996E-3</v>
      </c>
      <c r="JB3" s="2">
        <v>7.1614070999999999</v>
      </c>
      <c r="JC3" s="2">
        <v>0.85450071999999999</v>
      </c>
      <c r="JD3" s="2">
        <v>24.609767999999999</v>
      </c>
      <c r="JE3" s="2">
        <v>0.36394226000000002</v>
      </c>
      <c r="JF3" s="2">
        <v>32.859285999999997</v>
      </c>
      <c r="JG3" s="2">
        <v>91.277664999999999</v>
      </c>
      <c r="JH3" s="2">
        <v>1.5677224999999999</v>
      </c>
      <c r="JI3" s="2">
        <v>2.2808233000000002</v>
      </c>
      <c r="JJ3" s="2">
        <v>2.7694228000000001</v>
      </c>
      <c r="JK3" s="2">
        <v>0.78719545000000002</v>
      </c>
      <c r="JL3" s="2">
        <v>3778</v>
      </c>
      <c r="JM3" s="2">
        <v>5.292405E-3</v>
      </c>
      <c r="JN3" s="2">
        <v>10.589729999999999</v>
      </c>
      <c r="JO3" s="2">
        <v>0.78094079000000005</v>
      </c>
      <c r="JP3" s="2">
        <v>24.170931</v>
      </c>
      <c r="JQ3" s="2">
        <v>0.29529028000000002</v>
      </c>
      <c r="JR3" s="2">
        <v>32.667020000000001</v>
      </c>
      <c r="JS3" s="2">
        <v>86.093993999999995</v>
      </c>
      <c r="JT3" s="2">
        <v>1.5558741</v>
      </c>
      <c r="JU3" s="2">
        <v>2.3461549000000002</v>
      </c>
      <c r="JV3" s="2">
        <v>3.6563078</v>
      </c>
      <c r="JW3" s="2">
        <v>0.85897246999999999</v>
      </c>
      <c r="JX3" s="2">
        <v>4000</v>
      </c>
      <c r="JY3" s="2">
        <v>6.5519999999999997E-3</v>
      </c>
      <c r="JZ3" s="2">
        <v>6.5389999999999997</v>
      </c>
      <c r="KA3" s="2">
        <v>0.87436455999999996</v>
      </c>
      <c r="KB3" s="2">
        <v>26.023707999999999</v>
      </c>
      <c r="KC3" s="2">
        <v>0.37531438</v>
      </c>
      <c r="KD3" s="2">
        <v>32.737000000000002</v>
      </c>
      <c r="KE3" s="2">
        <v>97.555830999999998</v>
      </c>
      <c r="KF3" s="2">
        <v>1.5783933000000001</v>
      </c>
      <c r="KG3" s="2">
        <v>2.2739216999999998</v>
      </c>
      <c r="KH3" s="2">
        <v>2.5269910000000002</v>
      </c>
      <c r="KI3" s="2">
        <v>0.77063468000000002</v>
      </c>
      <c r="KJ3" s="2">
        <v>3814</v>
      </c>
      <c r="KK3" s="2">
        <v>5.4823822999999997E-3</v>
      </c>
      <c r="KL3" s="2">
        <v>9.9281594000000002</v>
      </c>
      <c r="KM3" s="2">
        <v>0.78998544999999998</v>
      </c>
      <c r="KN3" s="2">
        <v>23.636837</v>
      </c>
      <c r="KO3" s="2">
        <v>0.29624803</v>
      </c>
      <c r="KP3" s="2">
        <v>32.876244999999997</v>
      </c>
      <c r="KQ3" s="2">
        <v>84.619189000000006</v>
      </c>
      <c r="KR3" s="2">
        <v>1.5526572000000001</v>
      </c>
      <c r="KS3" s="2">
        <v>2.3306680000000002</v>
      </c>
      <c r="KT3" s="2">
        <v>3.4092017000000001</v>
      </c>
      <c r="KU3" s="2">
        <v>0.84239540999999996</v>
      </c>
      <c r="KV3" s="2">
        <v>3718</v>
      </c>
      <c r="KW3" s="2">
        <v>5.9550662000000002E-3</v>
      </c>
      <c r="KX3" s="2">
        <v>8.6401290999999993</v>
      </c>
      <c r="KY3" s="2">
        <v>0.82235590000000003</v>
      </c>
      <c r="KZ3" s="2">
        <v>24.318650000000002</v>
      </c>
      <c r="LA3" s="2">
        <v>0.33595501999999999</v>
      </c>
      <c r="LB3" s="2">
        <v>32.824098999999997</v>
      </c>
      <c r="LC3" s="2">
        <v>88.634469999999993</v>
      </c>
      <c r="LD3" s="2">
        <v>1.5620035999999999</v>
      </c>
      <c r="LE3" s="2">
        <v>2.3091219000000001</v>
      </c>
      <c r="LF3" s="2">
        <v>3.3196496</v>
      </c>
      <c r="LG3" s="2">
        <v>0.82302929000000002</v>
      </c>
      <c r="LH3" s="2">
        <v>3612</v>
      </c>
      <c r="LI3" s="2">
        <v>4.9058202999999996E-3</v>
      </c>
      <c r="LJ3" s="2">
        <v>13.291251000000001</v>
      </c>
      <c r="LK3" s="2">
        <v>0.71659402000000005</v>
      </c>
      <c r="LL3" s="2">
        <v>23.449137</v>
      </c>
      <c r="LM3" s="2">
        <v>0.25302599999999997</v>
      </c>
      <c r="LN3" s="2">
        <v>32.570321</v>
      </c>
      <c r="LO3" s="2">
        <v>80.505298999999994</v>
      </c>
      <c r="LP3" s="2">
        <v>1.5428651</v>
      </c>
      <c r="LQ3" s="2">
        <v>2.3715231000000001</v>
      </c>
      <c r="LR3" s="2">
        <v>4.1979877999999999</v>
      </c>
      <c r="LS3" s="2">
        <v>0.89466117000000001</v>
      </c>
      <c r="LT3" s="2">
        <v>778.17034000000001</v>
      </c>
      <c r="LU3" s="2">
        <v>78.242485000000002</v>
      </c>
      <c r="LV3" s="2">
        <v>3.0454241999999998</v>
      </c>
      <c r="LW3" s="2">
        <v>0.74817666000000005</v>
      </c>
      <c r="LX3" s="2">
        <v>0.67160162000000001</v>
      </c>
      <c r="LY3" s="2">
        <v>762.44707000000005</v>
      </c>
      <c r="LZ3" s="2">
        <v>76.974376000000007</v>
      </c>
      <c r="MA3" s="2">
        <v>3.1065407999999999</v>
      </c>
      <c r="MB3" s="2">
        <v>0.74430737000000002</v>
      </c>
      <c r="MC3" s="2">
        <v>0.66532077000000001</v>
      </c>
      <c r="MD3" s="2">
        <v>948.09447999999998</v>
      </c>
      <c r="ME3" s="2">
        <v>83.941103999999996</v>
      </c>
      <c r="MF3" s="2">
        <v>2.4202454000000002</v>
      </c>
      <c r="MG3" s="2">
        <v>0.79060355999999998</v>
      </c>
      <c r="MH3" s="2">
        <v>0.73126963</v>
      </c>
      <c r="MI3" s="2">
        <v>1057.8552999999999</v>
      </c>
      <c r="MJ3" s="2">
        <v>89.504705999999999</v>
      </c>
      <c r="MK3" s="2">
        <v>2.1488235000000002</v>
      </c>
      <c r="ML3" s="2">
        <v>0.81722450999999996</v>
      </c>
      <c r="MM3" s="2">
        <v>0.76267384000000005</v>
      </c>
      <c r="MN3" s="2">
        <v>2071</v>
      </c>
      <c r="MO3" s="2">
        <v>2.4870359</v>
      </c>
      <c r="MP3" s="2">
        <v>1.8127211000000001</v>
      </c>
      <c r="MQ3" s="2">
        <v>0.75548159000000004</v>
      </c>
      <c r="MR3" s="2">
        <v>0.88771942999999998</v>
      </c>
      <c r="MS3" s="2">
        <v>0.96330274999999999</v>
      </c>
      <c r="MT3" s="2">
        <v>2091</v>
      </c>
      <c r="MU3" s="2">
        <v>0.79552047000000004</v>
      </c>
      <c r="MV3" s="2">
        <v>-0.53219934999999996</v>
      </c>
      <c r="MW3" s="2">
        <v>0.61563341000000005</v>
      </c>
      <c r="MX3" s="2">
        <v>0.12110029999999999</v>
      </c>
      <c r="MY3" s="2">
        <v>0.1283608</v>
      </c>
      <c r="MZ3" s="2">
        <v>17914.034</v>
      </c>
      <c r="NA3" s="2">
        <v>21.262414</v>
      </c>
      <c r="NB3" s="2">
        <v>20.743151000000001</v>
      </c>
      <c r="NC3" s="2">
        <v>2.9417808000000001</v>
      </c>
      <c r="ND3" s="2">
        <v>17414.859</v>
      </c>
      <c r="NE3" s="2">
        <v>58.794825000000003</v>
      </c>
      <c r="NF3" s="2">
        <v>121.20947</v>
      </c>
      <c r="NG3" s="2">
        <v>20.702618999999999</v>
      </c>
      <c r="NH3" s="2">
        <v>16017.161</v>
      </c>
      <c r="NI3" s="2">
        <v>81.696433999999996</v>
      </c>
      <c r="NJ3" s="2">
        <v>159.24731</v>
      </c>
      <c r="NK3" s="2">
        <v>32.074880999999998</v>
      </c>
      <c r="NL3" s="2">
        <v>14710.198</v>
      </c>
      <c r="NM3" s="2">
        <v>194.06781000000001</v>
      </c>
      <c r="NN3" s="2">
        <v>192.5249</v>
      </c>
      <c r="NO3" s="2">
        <v>40.617956999999997</v>
      </c>
      <c r="NP3" s="2">
        <v>15725.684999999999</v>
      </c>
      <c r="NQ3" s="2">
        <v>231.81196</v>
      </c>
      <c r="NR3" s="2">
        <v>211.75037</v>
      </c>
      <c r="NS3" s="2">
        <v>94.228649000000004</v>
      </c>
      <c r="NY3" s="2">
        <v>253.65994000000001</v>
      </c>
      <c r="NZ3" s="2">
        <v>235.86227</v>
      </c>
      <c r="OA3" s="2">
        <v>2229</v>
      </c>
      <c r="OB3" s="2">
        <v>53.273361000000001</v>
      </c>
      <c r="OC3" s="2">
        <v>64.938432000000006</v>
      </c>
      <c r="OD3" s="2">
        <v>-80.247574999999998</v>
      </c>
      <c r="OE3" s="2">
        <v>468.45794000000001</v>
      </c>
      <c r="OF3" s="2">
        <v>173.73677000000001</v>
      </c>
      <c r="OG3" s="2">
        <v>64.93835</v>
      </c>
      <c r="OH3" s="2">
        <v>43</v>
      </c>
      <c r="OI3" s="2">
        <v>64</v>
      </c>
      <c r="OJ3" s="2">
        <v>43</v>
      </c>
      <c r="OK3" s="2">
        <v>17.150431999999999</v>
      </c>
      <c r="OL3" s="2">
        <v>32.891007000000002</v>
      </c>
      <c r="OM3" s="2">
        <v>26.352544999999999</v>
      </c>
      <c r="ON3" s="2">
        <v>2229</v>
      </c>
      <c r="OO3" s="2">
        <v>468.45794000000001</v>
      </c>
      <c r="OP3" s="2">
        <v>18</v>
      </c>
      <c r="OQ3" s="2">
        <v>0</v>
      </c>
      <c r="OR3" s="2">
        <v>122.3259</v>
      </c>
      <c r="OS3" s="2">
        <v>43.036132000000002</v>
      </c>
      <c r="OT3" s="2">
        <v>63.833477000000002</v>
      </c>
      <c r="OU3" s="2">
        <v>2747.1459</v>
      </c>
      <c r="OV3" s="2">
        <v>19.678668999999999</v>
      </c>
      <c r="OW3" s="2">
        <v>32.745229000000002</v>
      </c>
      <c r="OX3" s="2">
        <v>3368.5727000000002</v>
      </c>
      <c r="OY3" s="2">
        <v>65.490457000000006</v>
      </c>
      <c r="OZ3" s="2">
        <v>65.490457000000006</v>
      </c>
      <c r="PA3" s="2">
        <v>3368.5727000000002</v>
      </c>
      <c r="PB3" s="2">
        <v>1</v>
      </c>
      <c r="PC3" s="2">
        <v>0.12763763</v>
      </c>
      <c r="PD3" s="2">
        <v>1.6724405000000001E-2</v>
      </c>
      <c r="PE3" s="2">
        <v>98.453494000000006</v>
      </c>
      <c r="PF3" s="2">
        <v>2.6963661000000001</v>
      </c>
      <c r="PG3" s="2">
        <v>18.221814999999999</v>
      </c>
      <c r="PH3" s="2">
        <v>0.14896122000000001</v>
      </c>
      <c r="PI3" s="2">
        <v>1.6639961000000001</v>
      </c>
      <c r="PJ3" s="2">
        <v>7.8346800999999999</v>
      </c>
      <c r="PK3" s="2">
        <v>1.4883721000000001</v>
      </c>
      <c r="PL3" s="2">
        <v>0.66216649999999999</v>
      </c>
      <c r="PM3" s="2">
        <v>0.35726408999999998</v>
      </c>
      <c r="PN3" s="2">
        <v>53.273361000000001</v>
      </c>
      <c r="PO3" s="2">
        <v>149.11479</v>
      </c>
      <c r="PP3" s="2">
        <v>10.196199</v>
      </c>
      <c r="PQ3" s="2">
        <v>45.163218999999998</v>
      </c>
      <c r="PR3" s="6">
        <v>202259800</v>
      </c>
      <c r="PS3" s="2">
        <v>0.98785455</v>
      </c>
      <c r="PT3" s="2">
        <v>0.67419375999999998</v>
      </c>
      <c r="PU3" s="2">
        <v>1.2324567</v>
      </c>
      <c r="PV3" s="2">
        <v>0.52143225000000004</v>
      </c>
      <c r="PW3" s="2">
        <v>17.18768</v>
      </c>
      <c r="PX3" s="2">
        <v>21.938431999999999</v>
      </c>
      <c r="PY3" s="2">
        <v>2.1142992999999999</v>
      </c>
      <c r="PZ3" s="2">
        <v>2.9133438000000001E-2</v>
      </c>
      <c r="QA3" s="2">
        <v>8.1396300999999997E-3</v>
      </c>
      <c r="QB3" s="2">
        <v>1.0163655</v>
      </c>
      <c r="QC3" s="2">
        <v>265.10464000000002</v>
      </c>
      <c r="QD3" s="2">
        <v>122.57277999999999</v>
      </c>
      <c r="QE3" s="2">
        <v>-18.479766000000001</v>
      </c>
      <c r="QF3" s="2">
        <v>18.376228000000001</v>
      </c>
      <c r="QG3" s="2">
        <v>387.67741000000001</v>
      </c>
      <c r="QH3" s="2">
        <v>7.3996352999999999</v>
      </c>
      <c r="QI3" s="2">
        <v>82.999103000000005</v>
      </c>
      <c r="QJ3" s="2">
        <v>158</v>
      </c>
      <c r="QK3" s="2">
        <v>29</v>
      </c>
      <c r="QL3" s="2">
        <v>158</v>
      </c>
      <c r="QM3" s="2">
        <v>132</v>
      </c>
      <c r="QN3" s="2">
        <v>14</v>
      </c>
      <c r="QO3" s="2">
        <v>12</v>
      </c>
      <c r="QP3" s="2">
        <v>0</v>
      </c>
      <c r="QQ3" s="2">
        <v>8.3400628000000001</v>
      </c>
      <c r="QR3" s="2">
        <v>-0.36227007999999999</v>
      </c>
      <c r="QS3" s="2">
        <v>8.3479270999999997</v>
      </c>
      <c r="QT3" s="2">
        <v>2229</v>
      </c>
      <c r="QU3" s="2">
        <v>847</v>
      </c>
      <c r="QV3" s="2">
        <v>2108</v>
      </c>
      <c r="QW3" s="2">
        <v>1477.9103</v>
      </c>
      <c r="QX3" s="2">
        <v>44152.493999999999</v>
      </c>
      <c r="QY3" s="2">
        <v>-0.82400943000000004</v>
      </c>
      <c r="QZ3" s="2">
        <v>0.54024483999999995</v>
      </c>
      <c r="RA3" s="2">
        <v>870</v>
      </c>
      <c r="RB3" s="2">
        <v>1184</v>
      </c>
      <c r="RC3" s="2">
        <v>1519</v>
      </c>
      <c r="RD3" s="2">
        <v>1718</v>
      </c>
      <c r="RE3" s="2">
        <v>1844</v>
      </c>
      <c r="RF3" s="2">
        <v>4364</v>
      </c>
      <c r="RG3" s="2">
        <v>1.7537665000000001E-2</v>
      </c>
      <c r="RH3" s="2">
        <v>2.2245645999999999</v>
      </c>
      <c r="RI3" s="2">
        <v>0.95663094999999998</v>
      </c>
      <c r="RJ3" s="2">
        <v>25.646916000000001</v>
      </c>
      <c r="RK3" s="2">
        <v>0.63008246000000001</v>
      </c>
      <c r="RL3" s="2">
        <v>33.256644999999999</v>
      </c>
      <c r="RM3" s="2">
        <v>100.3631</v>
      </c>
      <c r="RN3" s="2">
        <v>1.5747424000000001</v>
      </c>
      <c r="RO3" s="2">
        <v>1.9847568</v>
      </c>
      <c r="RP3" s="2">
        <v>1.3211065</v>
      </c>
      <c r="RQ3" s="2">
        <v>0.55873066000000005</v>
      </c>
      <c r="RR3" s="2">
        <v>4328</v>
      </c>
      <c r="RS3" s="2">
        <v>1.4674253E-2</v>
      </c>
      <c r="RT3" s="2">
        <v>3.9976894999999999</v>
      </c>
      <c r="RU3" s="2">
        <v>0.91861176</v>
      </c>
      <c r="RV3" s="2">
        <v>24.559380000000001</v>
      </c>
      <c r="RW3" s="2">
        <v>0.55752425999999999</v>
      </c>
      <c r="RX3" s="2">
        <v>33.498614000000003</v>
      </c>
      <c r="RY3" s="2">
        <v>94.239832000000007</v>
      </c>
      <c r="RZ3" s="2">
        <v>1.5649512000000001</v>
      </c>
      <c r="SA3" s="2">
        <v>2.0808189000000001</v>
      </c>
      <c r="SB3" s="2">
        <v>2.2886527999999999</v>
      </c>
      <c r="SC3" s="2">
        <v>0.66724589000000001</v>
      </c>
      <c r="SD3" s="2">
        <v>4310</v>
      </c>
      <c r="SE3" s="2">
        <v>1.3249929000000001E-2</v>
      </c>
      <c r="SF3" s="2">
        <v>5.0180974000000003</v>
      </c>
      <c r="SG3" s="2">
        <v>0.89776445999999999</v>
      </c>
      <c r="SH3" s="2">
        <v>24.541844000000001</v>
      </c>
      <c r="SI3" s="2">
        <v>0.53130929999999998</v>
      </c>
      <c r="SJ3" s="2">
        <v>33.495128000000001</v>
      </c>
      <c r="SK3" s="2">
        <v>93.149280000000005</v>
      </c>
      <c r="SL3" s="2">
        <v>1.565598</v>
      </c>
      <c r="SM3" s="2">
        <v>2.1152188000000001</v>
      </c>
      <c r="SN3" s="2">
        <v>2.9567743000000002</v>
      </c>
      <c r="SO3" s="2">
        <v>0.68904204000000002</v>
      </c>
      <c r="SP3" s="2">
        <v>4286</v>
      </c>
      <c r="SQ3" s="2">
        <v>1.1622230000000001E-2</v>
      </c>
      <c r="SR3" s="2">
        <v>5.8259448999999996</v>
      </c>
      <c r="SS3" s="2">
        <v>0.88110354999999996</v>
      </c>
      <c r="ST3" s="2">
        <v>24.500080000000001</v>
      </c>
      <c r="SU3" s="2">
        <v>0.47877734</v>
      </c>
      <c r="SV3" s="2">
        <v>33.531030999999999</v>
      </c>
      <c r="SW3" s="2">
        <v>92.174374999999998</v>
      </c>
      <c r="SX3" s="2">
        <v>1.5616664</v>
      </c>
      <c r="SY3" s="2">
        <v>2.1709135000000002</v>
      </c>
      <c r="SZ3" s="2">
        <v>3.0678345999999999</v>
      </c>
      <c r="TA3" s="2">
        <v>0.73861290000000002</v>
      </c>
      <c r="TB3" s="2">
        <v>4270</v>
      </c>
      <c r="TC3" s="2">
        <v>1.132239E-2</v>
      </c>
      <c r="TD3" s="2">
        <v>5.8978922999999996</v>
      </c>
      <c r="TE3" s="2">
        <v>0.88180491000000005</v>
      </c>
      <c r="TF3" s="2">
        <v>24.949819999999999</v>
      </c>
      <c r="TG3" s="2">
        <v>0.47742809000000003</v>
      </c>
      <c r="TH3" s="2">
        <v>33.412646000000002</v>
      </c>
      <c r="TI3" s="2">
        <v>93.901386000000002</v>
      </c>
      <c r="TJ3" s="2">
        <v>1.5597247000000001</v>
      </c>
      <c r="TK3" s="2">
        <v>2.1750140999999998</v>
      </c>
      <c r="TL3" s="2">
        <v>3.1765514000000001</v>
      </c>
      <c r="TM3" s="2">
        <v>0.73217845000000004</v>
      </c>
      <c r="TN3" s="2">
        <v>4198</v>
      </c>
      <c r="TO3" s="2">
        <v>9.5448023999999999E-3</v>
      </c>
      <c r="TP3" s="2">
        <v>11.299666999999999</v>
      </c>
      <c r="TQ3" s="2">
        <v>0.76110754999999997</v>
      </c>
      <c r="TR3" s="2">
        <v>23.650112</v>
      </c>
      <c r="TS3" s="2">
        <v>0.41195697999999997</v>
      </c>
      <c r="TT3" s="2">
        <v>33.802762999999999</v>
      </c>
      <c r="TU3" s="2">
        <v>83.300782999999996</v>
      </c>
      <c r="TV3" s="2">
        <v>1.5449043</v>
      </c>
      <c r="TW3" s="2">
        <v>2.2566974000000002</v>
      </c>
      <c r="TX3" s="2">
        <v>6.2259048999999997</v>
      </c>
      <c r="TY3" s="2">
        <v>0.84195352999999995</v>
      </c>
      <c r="TZ3" s="2">
        <v>4162</v>
      </c>
      <c r="UA3" s="2">
        <v>9.4466975999999998E-3</v>
      </c>
      <c r="UB3" s="2">
        <v>11.361364999999999</v>
      </c>
      <c r="UC3" s="2">
        <v>0.75844716999999995</v>
      </c>
      <c r="UD3" s="2">
        <v>23.51735</v>
      </c>
      <c r="UE3" s="2">
        <v>0.41465783000000001</v>
      </c>
      <c r="UF3" s="2">
        <v>33.726573999999999</v>
      </c>
      <c r="UG3" s="2">
        <v>82.708034999999995</v>
      </c>
      <c r="UH3" s="2">
        <v>1.5431338000000001</v>
      </c>
      <c r="UI3" s="2">
        <v>2.2536863</v>
      </c>
      <c r="UJ3" s="2">
        <v>6.3790944999999999</v>
      </c>
      <c r="UK3" s="2">
        <v>0.84284475999999997</v>
      </c>
      <c r="UL3" s="2">
        <v>4116</v>
      </c>
      <c r="UM3" s="2">
        <v>8.3409595999999996E-3</v>
      </c>
      <c r="UN3" s="2">
        <v>14.550049</v>
      </c>
      <c r="UO3" s="2">
        <v>0.68676866999999997</v>
      </c>
      <c r="UP3" s="2">
        <v>23.225722999999999</v>
      </c>
      <c r="UQ3" s="2">
        <v>0.35682466000000002</v>
      </c>
      <c r="UR3" s="2">
        <v>33.791058999999997</v>
      </c>
      <c r="US3" s="2">
        <v>78.352845000000002</v>
      </c>
      <c r="UT3" s="2">
        <v>1.5275957</v>
      </c>
      <c r="UU3" s="2">
        <v>2.3087270000000002</v>
      </c>
      <c r="UV3" s="2">
        <v>7.4078052999999997</v>
      </c>
      <c r="UW3" s="2">
        <v>0.90764705000000001</v>
      </c>
      <c r="UX3" s="2">
        <v>4180</v>
      </c>
      <c r="UY3" s="2">
        <v>9.5194706999999993E-3</v>
      </c>
      <c r="UZ3" s="2">
        <v>9.2665071999999995</v>
      </c>
      <c r="VA3" s="2">
        <v>0.81012138</v>
      </c>
      <c r="VB3" s="2">
        <v>24.401133999999999</v>
      </c>
      <c r="VC3" s="2">
        <v>0.40881233</v>
      </c>
      <c r="VD3" s="2">
        <v>33.497129000000001</v>
      </c>
      <c r="VE3" s="2">
        <v>88.338030000000003</v>
      </c>
      <c r="VF3" s="2">
        <v>1.5451261000000001</v>
      </c>
      <c r="VG3" s="2">
        <v>2.2498027999999999</v>
      </c>
      <c r="VH3" s="2">
        <v>4.7757581</v>
      </c>
      <c r="VI3" s="2">
        <v>0.82134894999999997</v>
      </c>
      <c r="VJ3" s="2">
        <v>4068</v>
      </c>
      <c r="VK3" s="2">
        <v>8.0703991000000003E-3</v>
      </c>
      <c r="VL3" s="2">
        <v>16.983284000000001</v>
      </c>
      <c r="VM3" s="2">
        <v>0.6296254</v>
      </c>
      <c r="VN3" s="2">
        <v>22.927171999999999</v>
      </c>
      <c r="VO3" s="2">
        <v>0.35171143999999999</v>
      </c>
      <c r="VP3" s="2">
        <v>33.952801999999998</v>
      </c>
      <c r="VQ3" s="2">
        <v>74.725403</v>
      </c>
      <c r="VR3" s="2">
        <v>1.5240027</v>
      </c>
      <c r="VS3" s="2">
        <v>2.318406</v>
      </c>
      <c r="VT3" s="2">
        <v>9.0582563999999994</v>
      </c>
      <c r="VU3" s="2">
        <v>0.92641317000000001</v>
      </c>
      <c r="VV3" s="2">
        <v>4014</v>
      </c>
      <c r="VW3" s="2">
        <v>8.4218191000000001E-3</v>
      </c>
      <c r="VX3" s="2">
        <v>15.680618000000001</v>
      </c>
      <c r="VY3" s="2">
        <v>0.65519651999999995</v>
      </c>
      <c r="VZ3" s="2">
        <v>22.738485000000001</v>
      </c>
      <c r="WA3" s="2">
        <v>0.36981153999999999</v>
      </c>
      <c r="WB3" s="2">
        <v>33.843049000000001</v>
      </c>
      <c r="WC3" s="2">
        <v>75.273324000000002</v>
      </c>
      <c r="WD3" s="2">
        <v>1.5235472000000001</v>
      </c>
      <c r="WE3" s="2">
        <v>2.3026601000000002</v>
      </c>
      <c r="WF3" s="2">
        <v>8.5082559999999994</v>
      </c>
      <c r="WG3" s="2">
        <v>0.91233697000000002</v>
      </c>
      <c r="WH3" s="2">
        <v>3946</v>
      </c>
      <c r="WI3" s="2">
        <v>7.2879462999999997E-3</v>
      </c>
      <c r="WJ3" s="2">
        <v>20.383679999999998</v>
      </c>
      <c r="WK3" s="2">
        <v>0.54403922000000005</v>
      </c>
      <c r="WL3" s="2">
        <v>22.352447999999999</v>
      </c>
      <c r="WM3" s="2">
        <v>0.30015892999999999</v>
      </c>
      <c r="WN3" s="2">
        <v>33.898125</v>
      </c>
      <c r="WO3" s="2">
        <v>69.026114000000007</v>
      </c>
      <c r="WP3" s="2">
        <v>1.5015623</v>
      </c>
      <c r="WQ3" s="2">
        <v>2.3417496</v>
      </c>
      <c r="WR3" s="2">
        <v>9.8318840000000005</v>
      </c>
      <c r="WS3" s="2">
        <v>0.98058721999999998</v>
      </c>
      <c r="WT3" s="2">
        <v>4090</v>
      </c>
      <c r="WU3" s="2">
        <v>8.8108034000000009E-3</v>
      </c>
      <c r="WV3" s="2">
        <v>12.016626</v>
      </c>
      <c r="WW3" s="2">
        <v>0.74992303000000005</v>
      </c>
      <c r="WX3" s="2">
        <v>24.025855</v>
      </c>
      <c r="WY3" s="2">
        <v>0.38048499000000002</v>
      </c>
      <c r="WZ3" s="2">
        <v>33.553055999999998</v>
      </c>
      <c r="XA3" s="2">
        <v>84.086793999999998</v>
      </c>
      <c r="XB3" s="2">
        <v>1.5338594000000001</v>
      </c>
      <c r="XC3" s="2">
        <v>2.2936766999999998</v>
      </c>
      <c r="XD3" s="2">
        <v>6.1006698999999998</v>
      </c>
      <c r="XE3" s="2">
        <v>0.87810661000000001</v>
      </c>
      <c r="XF3" s="2">
        <v>3940</v>
      </c>
      <c r="XG3" s="2">
        <v>7.410008E-3</v>
      </c>
      <c r="XH3" s="2">
        <v>20.354315</v>
      </c>
      <c r="XI3" s="2">
        <v>0.54504268</v>
      </c>
      <c r="XJ3" s="2">
        <v>22.369477</v>
      </c>
      <c r="XK3" s="2">
        <v>0.31398385000000001</v>
      </c>
      <c r="XL3" s="2">
        <v>34.016244</v>
      </c>
      <c r="XM3" s="2">
        <v>69.123593999999997</v>
      </c>
      <c r="XN3" s="2">
        <v>1.5104903000000001</v>
      </c>
      <c r="XO3" s="2">
        <v>2.3400750000000001</v>
      </c>
      <c r="XP3" s="2">
        <v>10.366148000000001</v>
      </c>
      <c r="XQ3" s="2">
        <v>0.96675027999999996</v>
      </c>
      <c r="XR3" s="2">
        <v>3866</v>
      </c>
      <c r="XS3" s="2">
        <v>7.8037163000000001E-3</v>
      </c>
      <c r="XT3" s="2">
        <v>18.974132999999998</v>
      </c>
      <c r="XU3" s="2">
        <v>0.57489016000000004</v>
      </c>
      <c r="XV3" s="2">
        <v>22.316742000000001</v>
      </c>
      <c r="XW3" s="2">
        <v>0.34089923999999999</v>
      </c>
      <c r="XX3" s="2">
        <v>33.906362999999999</v>
      </c>
      <c r="XY3" s="2">
        <v>70.292835999999994</v>
      </c>
      <c r="XZ3" s="2">
        <v>1.5090832999999999</v>
      </c>
      <c r="YA3" s="2">
        <v>2.3279274000000001</v>
      </c>
      <c r="YB3" s="2">
        <v>10.067012</v>
      </c>
      <c r="YC3" s="2">
        <v>0.95413371000000002</v>
      </c>
      <c r="YD3" s="2">
        <v>3778</v>
      </c>
      <c r="YE3" s="2">
        <v>6.7967540000000003E-3</v>
      </c>
      <c r="YF3" s="2">
        <v>23.542615000000001</v>
      </c>
      <c r="YG3" s="2">
        <v>0.46238275000000001</v>
      </c>
      <c r="YH3" s="2">
        <v>21.895330999999999</v>
      </c>
      <c r="YI3" s="2">
        <v>0.24623036000000001</v>
      </c>
      <c r="YJ3" s="2">
        <v>33.939650999999998</v>
      </c>
      <c r="YK3" s="2">
        <v>64.038708</v>
      </c>
      <c r="YL3" s="2">
        <v>1.4846653999999999</v>
      </c>
      <c r="YM3" s="2">
        <v>2.3496343999999998</v>
      </c>
      <c r="YN3" s="2">
        <v>10.277441</v>
      </c>
      <c r="YO3" s="2">
        <v>1.0108208999999999</v>
      </c>
      <c r="YP3" s="2">
        <v>4000</v>
      </c>
      <c r="YQ3" s="2">
        <v>8.3787500000000008E-3</v>
      </c>
      <c r="YR3" s="2">
        <v>14.476000000000001</v>
      </c>
      <c r="YS3" s="2">
        <v>0.69471379</v>
      </c>
      <c r="YT3" s="2">
        <v>23.708898999999999</v>
      </c>
      <c r="YU3" s="2">
        <v>0.35692351</v>
      </c>
      <c r="YV3" s="2">
        <v>33.601999999999997</v>
      </c>
      <c r="YW3" s="2">
        <v>80.359595999999996</v>
      </c>
      <c r="YX3" s="2">
        <v>1.5211927000000001</v>
      </c>
      <c r="YY3" s="2">
        <v>2.3175585000000001</v>
      </c>
      <c r="YZ3" s="2">
        <v>7.2614039999999997</v>
      </c>
      <c r="ZA3" s="2">
        <v>0.91486661999999996</v>
      </c>
      <c r="ZB3" s="2">
        <v>3814</v>
      </c>
      <c r="ZC3" s="2">
        <v>6.8979712000000002E-3</v>
      </c>
      <c r="ZD3" s="2">
        <v>22.76193</v>
      </c>
      <c r="ZE3" s="2">
        <v>0.48538091</v>
      </c>
      <c r="ZF3" s="2">
        <v>22.115317999999998</v>
      </c>
      <c r="ZG3" s="2">
        <v>0.273754</v>
      </c>
      <c r="ZH3" s="2">
        <v>34.035133999999999</v>
      </c>
      <c r="ZI3" s="2">
        <v>65.699342000000001</v>
      </c>
      <c r="ZJ3" s="2">
        <v>1.4985059000000001</v>
      </c>
      <c r="ZK3" s="2">
        <v>2.3510241999999999</v>
      </c>
      <c r="ZL3" s="2">
        <v>10.910572999999999</v>
      </c>
      <c r="ZM3" s="2">
        <v>0.98977813000000003</v>
      </c>
      <c r="ZN3" s="2">
        <v>3718</v>
      </c>
      <c r="ZO3" s="2">
        <v>7.57882E-3</v>
      </c>
      <c r="ZP3" s="2">
        <v>21.105433000000001</v>
      </c>
      <c r="ZQ3" s="2">
        <v>0.52318085999999997</v>
      </c>
      <c r="ZR3" s="2">
        <v>22.131487</v>
      </c>
      <c r="ZS3" s="2">
        <v>0.32199420000000001</v>
      </c>
      <c r="ZT3" s="2">
        <v>33.918773999999999</v>
      </c>
      <c r="ZU3" s="2">
        <v>67.420513999999997</v>
      </c>
      <c r="ZV3" s="2">
        <v>1.4958212</v>
      </c>
      <c r="ZW3" s="2">
        <v>2.3386046</v>
      </c>
      <c r="ZX3" s="2">
        <v>10.899144</v>
      </c>
      <c r="ZY3" s="2">
        <v>0.97910392000000002</v>
      </c>
      <c r="ZZ3" s="2">
        <v>3612</v>
      </c>
      <c r="AAA3" s="2">
        <v>6.3526401999999997E-3</v>
      </c>
      <c r="AAB3" s="2">
        <v>26.395903000000001</v>
      </c>
      <c r="AAC3" s="2">
        <v>0.39153993999999998</v>
      </c>
      <c r="AAD3" s="2">
        <v>21.690743999999999</v>
      </c>
      <c r="AAE3" s="2">
        <v>0.21283771000000001</v>
      </c>
      <c r="AAF3" s="2">
        <v>34.006090999999998</v>
      </c>
      <c r="AAG3" s="2">
        <v>60.367072999999998</v>
      </c>
      <c r="AAH3" s="2">
        <v>1.4690177</v>
      </c>
      <c r="AAI3" s="2">
        <v>2.3623354000000001</v>
      </c>
      <c r="AAJ3" s="2">
        <v>10.612221</v>
      </c>
      <c r="AAK3" s="2">
        <v>1.0369771999999999</v>
      </c>
      <c r="AAL3" s="2">
        <v>660.40278999999998</v>
      </c>
      <c r="AAM3" s="2">
        <v>76.03595</v>
      </c>
      <c r="AAN3" s="2">
        <v>4.2619221999999999</v>
      </c>
      <c r="AAO3" s="2">
        <v>0.72325534000000002</v>
      </c>
      <c r="AAP3" s="2">
        <v>0.61148497000000002</v>
      </c>
      <c r="AAQ3" s="2">
        <v>815.58416999999997</v>
      </c>
      <c r="AAR3" s="2">
        <v>84.668662999999995</v>
      </c>
      <c r="AAS3" s="2">
        <v>3.1343979000000002</v>
      </c>
      <c r="AAT3" s="2">
        <v>0.76523973000000001</v>
      </c>
      <c r="AAU3" s="2">
        <v>0.67429340999999998</v>
      </c>
      <c r="AAV3" s="2">
        <v>935.66583000000003</v>
      </c>
      <c r="AAW3" s="2">
        <v>91.089196000000001</v>
      </c>
      <c r="AAX3" s="2">
        <v>2.6664572999999998</v>
      </c>
      <c r="AAY3" s="2">
        <v>0.79538951999999996</v>
      </c>
      <c r="AAZ3" s="2">
        <v>0.71422162</v>
      </c>
      <c r="ABA3" s="2">
        <v>1071.0688</v>
      </c>
      <c r="ABB3" s="2">
        <v>95.085358999999997</v>
      </c>
      <c r="ABC3" s="2">
        <v>2.2756371999999998</v>
      </c>
      <c r="ABD3" s="2">
        <v>0.82488918</v>
      </c>
      <c r="ABE3" s="2">
        <v>0.75684163000000004</v>
      </c>
      <c r="ABF3" s="2">
        <v>2071</v>
      </c>
      <c r="ABG3" s="2">
        <v>3.0957515</v>
      </c>
      <c r="ABH3" s="2">
        <v>7.2579450999999997</v>
      </c>
      <c r="ABI3" s="2">
        <v>1.7673827</v>
      </c>
      <c r="ABJ3" s="2">
        <v>3.6057690999999998</v>
      </c>
      <c r="ABK3" s="2">
        <v>0.94495412999999995</v>
      </c>
      <c r="ABL3" s="2">
        <v>2091</v>
      </c>
      <c r="ABM3" s="2">
        <v>0.91170872999999997</v>
      </c>
      <c r="ABN3" s="2">
        <v>-0.69265666000000004</v>
      </c>
      <c r="ABO3" s="2">
        <v>0.63924614000000002</v>
      </c>
      <c r="ABP3" s="2">
        <v>0.12493045999999999</v>
      </c>
      <c r="ABQ3" s="2">
        <v>0.14644588</v>
      </c>
      <c r="ABR3" s="2">
        <v>17135.687999999998</v>
      </c>
      <c r="ABS3" s="2">
        <v>76.940603999999993</v>
      </c>
      <c r="ABT3" s="2">
        <v>48.614832999999997</v>
      </c>
      <c r="ABU3" s="2">
        <v>3.8314425999999999</v>
      </c>
      <c r="ABV3" s="2">
        <v>15099.183999999999</v>
      </c>
      <c r="ABW3" s="2">
        <v>187.37236999999999</v>
      </c>
      <c r="ABX3" s="2">
        <v>180.49977999999999</v>
      </c>
      <c r="ABY3" s="2">
        <v>18.465350000000001</v>
      </c>
      <c r="ABZ3" s="2">
        <v>11928.105</v>
      </c>
      <c r="ACA3" s="2">
        <v>283.4366</v>
      </c>
      <c r="ACB3" s="2">
        <v>248.75823</v>
      </c>
      <c r="ACC3" s="2">
        <v>22.686243999999999</v>
      </c>
      <c r="ACD3" s="2">
        <v>8000.5554000000002</v>
      </c>
      <c r="ACE3" s="2">
        <v>359.74702000000002</v>
      </c>
      <c r="ACF3" s="2">
        <v>190.36825999999999</v>
      </c>
      <c r="ACG3" s="2">
        <v>58.546751</v>
      </c>
      <c r="ACH3" s="2">
        <v>5716.7372999999998</v>
      </c>
      <c r="ACI3" s="2">
        <v>387.33127999999999</v>
      </c>
      <c r="ACJ3" s="2">
        <v>75.060937999999993</v>
      </c>
      <c r="ACK3" s="2">
        <v>176.05063000000001</v>
      </c>
    </row>
    <row r="4" spans="1:769" s="2" customFormat="1" ht="16.5" customHeight="1">
      <c r="A4" s="2">
        <v>3</v>
      </c>
      <c r="B4" s="3" t="s">
        <v>388</v>
      </c>
      <c r="C4" s="3">
        <v>52</v>
      </c>
      <c r="D4" s="2" t="s">
        <v>389</v>
      </c>
      <c r="E4" s="4" t="s">
        <v>391</v>
      </c>
      <c r="F4" s="5">
        <v>1</v>
      </c>
      <c r="G4" s="2">
        <v>301.76611000000003</v>
      </c>
      <c r="H4" s="2">
        <v>336.22142000000002</v>
      </c>
      <c r="I4" s="2">
        <v>26457</v>
      </c>
      <c r="J4" s="2">
        <v>183.53773000000001</v>
      </c>
      <c r="K4" s="2">
        <v>288.78019</v>
      </c>
      <c r="L4" s="2">
        <v>-34.845733000000003</v>
      </c>
      <c r="M4" s="2">
        <v>1899.116</v>
      </c>
      <c r="N4" s="2">
        <v>690.07757000000004</v>
      </c>
      <c r="O4" s="2">
        <v>288.77595000000002</v>
      </c>
      <c r="P4" s="2">
        <v>147.20097999999999</v>
      </c>
      <c r="Q4" s="2">
        <v>189</v>
      </c>
      <c r="R4" s="2">
        <v>250</v>
      </c>
      <c r="S4" s="2">
        <v>53.306238</v>
      </c>
      <c r="T4" s="2">
        <v>164.6157</v>
      </c>
      <c r="U4" s="2">
        <v>98.679903999999993</v>
      </c>
      <c r="V4" s="2">
        <v>26457</v>
      </c>
      <c r="W4" s="2">
        <v>1899.116</v>
      </c>
      <c r="X4" s="2">
        <v>52</v>
      </c>
      <c r="Y4" s="2">
        <v>1</v>
      </c>
      <c r="Z4" s="2">
        <v>425.96046000000001</v>
      </c>
      <c r="AA4" s="2">
        <v>147.20097999999999</v>
      </c>
      <c r="AB4" s="2">
        <v>286.41264000000001</v>
      </c>
      <c r="AC4" s="2">
        <v>42160.222000000002</v>
      </c>
      <c r="AD4" s="2">
        <v>68.876700999999997</v>
      </c>
      <c r="AE4" s="2">
        <v>144.69451000000001</v>
      </c>
      <c r="AF4" s="2">
        <v>65773.955000000002</v>
      </c>
      <c r="AG4" s="2">
        <v>289.16180000000003</v>
      </c>
      <c r="AH4" s="2">
        <v>289.16093000000001</v>
      </c>
      <c r="AI4" s="2">
        <v>65670.513999999996</v>
      </c>
      <c r="AJ4" s="2">
        <v>1.000003</v>
      </c>
      <c r="AK4" s="2">
        <v>9.2182285000000003E-2</v>
      </c>
      <c r="AL4" s="2">
        <v>5.7121688000000004E-3</v>
      </c>
      <c r="AM4" s="2">
        <v>136.32087999999999</v>
      </c>
      <c r="AN4" s="2">
        <v>2.7520327</v>
      </c>
      <c r="AO4" s="2">
        <v>62.111398999999999</v>
      </c>
      <c r="AP4" s="2">
        <v>0.14581494</v>
      </c>
      <c r="AQ4" s="2">
        <v>2.1007758000000001</v>
      </c>
      <c r="AR4" s="2">
        <v>10.848070999999999</v>
      </c>
      <c r="AS4" s="2">
        <v>0.75600000000000001</v>
      </c>
      <c r="AT4" s="2">
        <v>0.50974112999999999</v>
      </c>
      <c r="AU4" s="2">
        <v>0.30361536</v>
      </c>
      <c r="AV4" s="2">
        <v>183.53773000000001</v>
      </c>
      <c r="AW4" s="2">
        <v>604.50739999999996</v>
      </c>
      <c r="AX4" s="2">
        <v>12.174564</v>
      </c>
      <c r="AY4" s="2">
        <v>138.55476999999999</v>
      </c>
      <c r="AZ4" s="6">
        <v>34274728000</v>
      </c>
      <c r="BA4" s="2">
        <v>0.96135442000000004</v>
      </c>
      <c r="BB4" s="2">
        <v>0.51394720999999999</v>
      </c>
      <c r="BC4" s="2">
        <v>1.5935375000000001</v>
      </c>
      <c r="BD4" s="2">
        <v>0.32382232</v>
      </c>
      <c r="BE4" s="2">
        <v>798.63274999999999</v>
      </c>
      <c r="BF4" s="2">
        <v>141.57920999999999</v>
      </c>
      <c r="BG4" s="2">
        <v>1.2690121999999999</v>
      </c>
      <c r="BH4" s="2">
        <v>1.0915077E-2</v>
      </c>
      <c r="BI4" s="2">
        <v>1.098597E-3</v>
      </c>
      <c r="BJ4" s="2">
        <v>0.79245136000000005</v>
      </c>
      <c r="BK4" s="2">
        <v>2068.5394999999999</v>
      </c>
      <c r="BL4" s="2">
        <v>3734.5376000000001</v>
      </c>
      <c r="BM4" s="2">
        <v>-1553.6454000000001</v>
      </c>
      <c r="BN4" s="2">
        <v>69.020336999999998</v>
      </c>
      <c r="BO4" s="2">
        <v>5803.0771000000004</v>
      </c>
      <c r="BP4" s="2">
        <v>23.244696999999999</v>
      </c>
      <c r="BQ4" s="2">
        <v>825.80556999999999</v>
      </c>
      <c r="BR4" s="2">
        <v>634</v>
      </c>
      <c r="BS4" s="2">
        <v>43</v>
      </c>
      <c r="BT4" s="2">
        <v>634</v>
      </c>
      <c r="BU4" s="2">
        <v>484</v>
      </c>
      <c r="BV4" s="2">
        <v>27</v>
      </c>
      <c r="BW4" s="2">
        <v>25</v>
      </c>
      <c r="BX4" s="2">
        <v>0</v>
      </c>
      <c r="BY4" s="2">
        <v>-2.766111</v>
      </c>
      <c r="BZ4" s="2">
        <v>19.778583999999999</v>
      </c>
      <c r="CA4" s="2">
        <v>19.971073000000001</v>
      </c>
      <c r="CB4" s="2">
        <v>26457</v>
      </c>
      <c r="CC4" s="2">
        <v>68</v>
      </c>
      <c r="CD4" s="2">
        <v>136</v>
      </c>
      <c r="CE4" s="2">
        <v>102.47205</v>
      </c>
      <c r="CF4" s="2">
        <v>130.33751000000001</v>
      </c>
      <c r="CG4" s="2">
        <v>1.2984103</v>
      </c>
      <c r="CH4" s="2">
        <v>5.6970314000000002</v>
      </c>
      <c r="CI4" s="2">
        <v>81</v>
      </c>
      <c r="CJ4" s="2">
        <v>89</v>
      </c>
      <c r="CK4" s="2">
        <v>102</v>
      </c>
      <c r="CL4" s="2">
        <v>114</v>
      </c>
      <c r="CM4" s="2">
        <v>142</v>
      </c>
      <c r="CN4" s="2">
        <v>52412</v>
      </c>
      <c r="CO4" s="2">
        <v>1.0523976000000001E-2</v>
      </c>
      <c r="CP4" s="2">
        <v>4.2363961999999997</v>
      </c>
      <c r="CQ4" s="2">
        <v>0.90870468999999998</v>
      </c>
      <c r="CR4" s="2">
        <v>23.201609000000001</v>
      </c>
      <c r="CS4" s="2">
        <v>0.46979242999999998</v>
      </c>
      <c r="CT4" s="2">
        <v>32.314774999999997</v>
      </c>
      <c r="CU4" s="2">
        <v>88.570037999999997</v>
      </c>
      <c r="CV4" s="2">
        <v>1.5639156999999999</v>
      </c>
      <c r="CW4" s="2">
        <v>2.1546287</v>
      </c>
      <c r="CX4" s="2">
        <v>1.9443024</v>
      </c>
      <c r="CY4" s="2">
        <v>0.68815996999999995</v>
      </c>
      <c r="CZ4" s="2">
        <v>52506</v>
      </c>
      <c r="DA4" s="2">
        <v>1.101705E-2</v>
      </c>
      <c r="DB4" s="2">
        <v>3.8796328</v>
      </c>
      <c r="DC4" s="2">
        <v>0.91685788000000001</v>
      </c>
      <c r="DD4" s="2">
        <v>23.331330999999999</v>
      </c>
      <c r="DE4" s="2">
        <v>0.48409172</v>
      </c>
      <c r="DF4" s="2">
        <v>32.348379000000001</v>
      </c>
      <c r="DG4" s="2">
        <v>89.445690999999997</v>
      </c>
      <c r="DH4" s="2">
        <v>1.565483</v>
      </c>
      <c r="DI4" s="2">
        <v>2.1361724999999998</v>
      </c>
      <c r="DJ4" s="2">
        <v>1.8010185999999999</v>
      </c>
      <c r="DK4" s="2">
        <v>0.67146355000000002</v>
      </c>
      <c r="DL4" s="2">
        <v>52448</v>
      </c>
      <c r="DM4" s="2">
        <v>8.4189819000000006E-3</v>
      </c>
      <c r="DN4" s="2">
        <v>6.8727119999999999</v>
      </c>
      <c r="DO4" s="2">
        <v>0.85214305000000001</v>
      </c>
      <c r="DP4" s="2">
        <v>23.241085000000002</v>
      </c>
      <c r="DQ4" s="2">
        <v>0.40215764999999998</v>
      </c>
      <c r="DR4" s="2">
        <v>32.32741</v>
      </c>
      <c r="DS4" s="2">
        <v>86.091628</v>
      </c>
      <c r="DT4" s="2">
        <v>1.5596236999999999</v>
      </c>
      <c r="DU4" s="2">
        <v>2.2492698</v>
      </c>
      <c r="DV4" s="2">
        <v>3.1115618</v>
      </c>
      <c r="DW4" s="2">
        <v>0.77785161000000003</v>
      </c>
      <c r="DX4" s="2">
        <v>52108</v>
      </c>
      <c r="DY4" s="2">
        <v>8.2776290999999995E-3</v>
      </c>
      <c r="DZ4" s="2">
        <v>7.0997544000000001</v>
      </c>
      <c r="EA4" s="2">
        <v>0.84703558999999995</v>
      </c>
      <c r="EB4" s="2">
        <v>23.207211000000001</v>
      </c>
      <c r="EC4" s="2">
        <v>0.39707954000000001</v>
      </c>
      <c r="ED4" s="2">
        <v>32.300415000000001</v>
      </c>
      <c r="EE4" s="2">
        <v>85.729088000000004</v>
      </c>
      <c r="EF4" s="2">
        <v>1.5577854</v>
      </c>
      <c r="EG4" s="2">
        <v>2.2567563000000002</v>
      </c>
      <c r="EH4" s="2">
        <v>3.1975601</v>
      </c>
      <c r="EI4" s="2">
        <v>0.78430095</v>
      </c>
      <c r="EJ4" s="2">
        <v>51910</v>
      </c>
      <c r="EK4" s="2">
        <v>6.5412474000000002E-3</v>
      </c>
      <c r="EL4" s="2">
        <v>12.075476999999999</v>
      </c>
      <c r="EM4" s="2">
        <v>0.73799214000000002</v>
      </c>
      <c r="EN4" s="2">
        <v>23.044111999999998</v>
      </c>
      <c r="EO4" s="2">
        <v>0.32659746000000001</v>
      </c>
      <c r="EP4" s="2">
        <v>32.266423000000003</v>
      </c>
      <c r="EQ4" s="2">
        <v>80.100970000000004</v>
      </c>
      <c r="ER4" s="2">
        <v>1.5444557999999999</v>
      </c>
      <c r="ES4" s="2">
        <v>2.3554244</v>
      </c>
      <c r="ET4" s="2">
        <v>5.2994395000000001</v>
      </c>
      <c r="EU4" s="2">
        <v>0.88875108999999997</v>
      </c>
      <c r="EV4" s="2">
        <v>52098</v>
      </c>
      <c r="EW4" s="2">
        <v>6.6722921000000003E-3</v>
      </c>
      <c r="EX4" s="2">
        <v>11.294867</v>
      </c>
      <c r="EY4" s="2">
        <v>0.75785975000000005</v>
      </c>
      <c r="EZ4" s="2">
        <v>23.322986</v>
      </c>
      <c r="FA4" s="2">
        <v>0.33420882000000002</v>
      </c>
      <c r="FB4" s="2">
        <v>32.337671</v>
      </c>
      <c r="FC4" s="2">
        <v>81.997076000000007</v>
      </c>
      <c r="FD4" s="2">
        <v>1.5503458000000001</v>
      </c>
      <c r="FE4" s="2">
        <v>2.3454164</v>
      </c>
      <c r="FF4" s="2">
        <v>4.9567436000000002</v>
      </c>
      <c r="FG4" s="2">
        <v>0.87596974000000005</v>
      </c>
      <c r="FH4" s="2">
        <v>51982</v>
      </c>
      <c r="FI4" s="2">
        <v>6.0270801999999998E-3</v>
      </c>
      <c r="FJ4" s="2">
        <v>14.838444000000001</v>
      </c>
      <c r="FK4" s="2">
        <v>0.67883420000000005</v>
      </c>
      <c r="FL4" s="2">
        <v>23.100909000000001</v>
      </c>
      <c r="FM4" s="2">
        <v>0.30451559</v>
      </c>
      <c r="FN4" s="2">
        <v>32.293640000000003</v>
      </c>
      <c r="FO4" s="2">
        <v>77.565192999999994</v>
      </c>
      <c r="FP4" s="2">
        <v>1.5407906</v>
      </c>
      <c r="FQ4" s="2">
        <v>2.3895705999999999</v>
      </c>
      <c r="FR4" s="2">
        <v>6.5843467000000002</v>
      </c>
      <c r="FS4" s="2">
        <v>0.92768631000000001</v>
      </c>
      <c r="FT4" s="2">
        <v>51302</v>
      </c>
      <c r="FU4" s="2">
        <v>5.9869442999999998E-3</v>
      </c>
      <c r="FV4" s="2">
        <v>15.256442</v>
      </c>
      <c r="FW4" s="2">
        <v>0.66962759000000005</v>
      </c>
      <c r="FX4" s="2">
        <v>23.089765</v>
      </c>
      <c r="FY4" s="2">
        <v>0.29962765000000002</v>
      </c>
      <c r="FZ4" s="2">
        <v>32.245643000000001</v>
      </c>
      <c r="GA4" s="2">
        <v>77.102615999999998</v>
      </c>
      <c r="GB4" s="2">
        <v>1.5361571000000001</v>
      </c>
      <c r="GC4" s="2">
        <v>2.3941937000000002</v>
      </c>
      <c r="GD4" s="2">
        <v>6.7368528000000003</v>
      </c>
      <c r="GE4" s="2">
        <v>0.93283386000000001</v>
      </c>
      <c r="GF4" s="2">
        <v>51408</v>
      </c>
      <c r="GG4" s="2">
        <v>5.7051968000000003E-3</v>
      </c>
      <c r="GH4" s="2">
        <v>16.945495000000001</v>
      </c>
      <c r="GI4" s="2">
        <v>0.63044328999999999</v>
      </c>
      <c r="GJ4" s="2">
        <v>22.926786</v>
      </c>
      <c r="GK4" s="2">
        <v>0.28567646000000002</v>
      </c>
      <c r="GL4" s="2">
        <v>32.225372999999998</v>
      </c>
      <c r="GM4" s="2">
        <v>74.761647999999994</v>
      </c>
      <c r="GN4" s="2">
        <v>1.5315411000000001</v>
      </c>
      <c r="GO4" s="2">
        <v>2.4091627</v>
      </c>
      <c r="GP4" s="2">
        <v>7.4104600999999999</v>
      </c>
      <c r="GQ4" s="2">
        <v>0.95445418000000004</v>
      </c>
      <c r="GR4" s="2">
        <v>51690</v>
      </c>
      <c r="GS4" s="2">
        <v>5.6899816000000004E-3</v>
      </c>
      <c r="GT4" s="2">
        <v>16.473631000000001</v>
      </c>
      <c r="GU4" s="2">
        <v>0.64668437999999995</v>
      </c>
      <c r="GV4" s="2">
        <v>23.312911</v>
      </c>
      <c r="GW4" s="2">
        <v>0.28599486000000002</v>
      </c>
      <c r="GX4" s="2">
        <v>32.330393000000001</v>
      </c>
      <c r="GY4" s="2">
        <v>76.778013999999999</v>
      </c>
      <c r="GZ4" s="2">
        <v>1.5376878</v>
      </c>
      <c r="HA4" s="2">
        <v>2.4095917999999998</v>
      </c>
      <c r="HB4" s="2">
        <v>7.1215596999999997</v>
      </c>
      <c r="HC4" s="2">
        <v>0.94927284000000001</v>
      </c>
      <c r="HD4" s="2">
        <v>51516</v>
      </c>
      <c r="HE4" s="2">
        <v>5.8794340999999998E-3</v>
      </c>
      <c r="HF4" s="2">
        <v>16.918278000000001</v>
      </c>
      <c r="HG4" s="2">
        <v>0.63183690000000003</v>
      </c>
      <c r="HH4" s="2">
        <v>22.976607000000001</v>
      </c>
      <c r="HI4" s="2">
        <v>0.29791455</v>
      </c>
      <c r="HJ4" s="2">
        <v>32.269314000000001</v>
      </c>
      <c r="HK4" s="2">
        <v>74.988150000000005</v>
      </c>
      <c r="HL4" s="2">
        <v>1.5375327999999999</v>
      </c>
      <c r="HM4" s="2">
        <v>2.4054728999999999</v>
      </c>
      <c r="HN4" s="2">
        <v>7.7744513</v>
      </c>
      <c r="HO4" s="2">
        <v>0.95093815999999998</v>
      </c>
      <c r="HP4" s="2">
        <v>50498</v>
      </c>
      <c r="HQ4" s="2">
        <v>5.863699E-3</v>
      </c>
      <c r="HR4" s="2">
        <v>16.999880999999998</v>
      </c>
      <c r="HS4" s="2">
        <v>0.62980141999999995</v>
      </c>
      <c r="HT4" s="2">
        <v>22.960488999999999</v>
      </c>
      <c r="HU4" s="2">
        <v>0.29288195</v>
      </c>
      <c r="HV4" s="2">
        <v>32.203968000000003</v>
      </c>
      <c r="HW4" s="2">
        <v>74.842074999999994</v>
      </c>
      <c r="HX4" s="2">
        <v>1.5336361999999999</v>
      </c>
      <c r="HY4" s="2">
        <v>2.4062730999999999</v>
      </c>
      <c r="HZ4" s="2">
        <v>7.7194618000000004</v>
      </c>
      <c r="IA4" s="2">
        <v>0.95171455999999999</v>
      </c>
      <c r="IB4" s="2">
        <v>50906</v>
      </c>
      <c r="IC4" s="2">
        <v>5.7179442999999996E-3</v>
      </c>
      <c r="ID4" s="2">
        <v>17.455466999999999</v>
      </c>
      <c r="IE4" s="2">
        <v>0.61836926000000003</v>
      </c>
      <c r="IF4" s="2">
        <v>22.869577</v>
      </c>
      <c r="IG4" s="2">
        <v>0.28681340999999999</v>
      </c>
      <c r="IH4" s="2">
        <v>32.194476000000002</v>
      </c>
      <c r="II4" s="2">
        <v>74.022840000000002</v>
      </c>
      <c r="IJ4" s="2">
        <v>1.5333464000000001</v>
      </c>
      <c r="IK4" s="2">
        <v>2.4097504999999999</v>
      </c>
      <c r="IL4" s="2">
        <v>7.8508981000000002</v>
      </c>
      <c r="IM4" s="2">
        <v>0.95652981000000004</v>
      </c>
      <c r="IN4" s="2">
        <v>51288</v>
      </c>
      <c r="IO4" s="2">
        <v>5.6258471999999999E-3</v>
      </c>
      <c r="IP4" s="2">
        <v>17.686086</v>
      </c>
      <c r="IQ4" s="2">
        <v>0.62025850000000005</v>
      </c>
      <c r="IR4" s="2">
        <v>23.287008</v>
      </c>
      <c r="IS4" s="2">
        <v>0.28338270999999998</v>
      </c>
      <c r="IT4" s="2">
        <v>32.326391999999998</v>
      </c>
      <c r="IU4" s="2">
        <v>75.461944000000003</v>
      </c>
      <c r="IV4" s="2">
        <v>1.536559</v>
      </c>
      <c r="IW4" s="2">
        <v>2.418104</v>
      </c>
      <c r="IX4" s="2">
        <v>7.8240765000000003</v>
      </c>
      <c r="IY4" s="2">
        <v>0.96186687000000004</v>
      </c>
      <c r="IZ4" s="2">
        <v>51054</v>
      </c>
      <c r="JA4" s="2">
        <v>5.6412570000000002E-3</v>
      </c>
      <c r="JB4" s="2">
        <v>19.405923000000001</v>
      </c>
      <c r="JC4" s="2">
        <v>0.57672579999999996</v>
      </c>
      <c r="JD4" s="2">
        <v>22.923584000000002</v>
      </c>
      <c r="JE4" s="2">
        <v>0.28176101999999997</v>
      </c>
      <c r="JF4" s="2">
        <v>32.255063</v>
      </c>
      <c r="JG4" s="2">
        <v>72.288411999999994</v>
      </c>
      <c r="JH4" s="2">
        <v>1.5325529</v>
      </c>
      <c r="JI4" s="2">
        <v>2.4219330999999999</v>
      </c>
      <c r="JJ4" s="2">
        <v>9.0253949000000002</v>
      </c>
      <c r="JK4" s="2">
        <v>0.97287372999999999</v>
      </c>
      <c r="JL4" s="2">
        <v>49694</v>
      </c>
      <c r="JM4" s="2">
        <v>5.6705706E-3</v>
      </c>
      <c r="JN4" s="2">
        <v>18.874310999999999</v>
      </c>
      <c r="JO4" s="2">
        <v>0.58722344000000004</v>
      </c>
      <c r="JP4" s="2">
        <v>22.862624</v>
      </c>
      <c r="JQ4" s="2">
        <v>0.28583356999999998</v>
      </c>
      <c r="JR4" s="2">
        <v>32.181832999999997</v>
      </c>
      <c r="JS4" s="2">
        <v>72.576184999999995</v>
      </c>
      <c r="JT4" s="2">
        <v>1.5296818999999999</v>
      </c>
      <c r="JU4" s="2">
        <v>2.4197058</v>
      </c>
      <c r="JV4" s="2">
        <v>8.6514067000000008</v>
      </c>
      <c r="JW4" s="2">
        <v>0.97302761000000004</v>
      </c>
      <c r="JX4" s="2">
        <v>50408</v>
      </c>
      <c r="JY4" s="2">
        <v>5.8794833000000001E-3</v>
      </c>
      <c r="JZ4" s="2">
        <v>17.261982</v>
      </c>
      <c r="KA4" s="2">
        <v>0.62207484999999996</v>
      </c>
      <c r="KB4" s="2">
        <v>22.837831999999999</v>
      </c>
      <c r="KC4" s="2">
        <v>0.29506294999999999</v>
      </c>
      <c r="KD4" s="2">
        <v>32.169854000000001</v>
      </c>
      <c r="KE4" s="2">
        <v>74.089344999999994</v>
      </c>
      <c r="KF4" s="2">
        <v>1.5364133</v>
      </c>
      <c r="KG4" s="2">
        <v>2.4021797</v>
      </c>
      <c r="KH4" s="2">
        <v>8.0177671000000004</v>
      </c>
      <c r="KI4" s="2">
        <v>0.95066963999999998</v>
      </c>
      <c r="KJ4" s="2">
        <v>50890</v>
      </c>
      <c r="KK4" s="2">
        <v>5.7763726000000003E-3</v>
      </c>
      <c r="KL4" s="2">
        <v>17.835370000000001</v>
      </c>
      <c r="KM4" s="2">
        <v>0.61650152000000003</v>
      </c>
      <c r="KN4" s="2">
        <v>23.253509000000001</v>
      </c>
      <c r="KO4" s="2">
        <v>0.28991381999999999</v>
      </c>
      <c r="KP4" s="2">
        <v>32.323560999999998</v>
      </c>
      <c r="KQ4" s="2">
        <v>75.178664999999995</v>
      </c>
      <c r="KR4" s="2">
        <v>1.5379208</v>
      </c>
      <c r="KS4" s="2">
        <v>2.4138533</v>
      </c>
      <c r="KT4" s="2">
        <v>8.1928139000000009</v>
      </c>
      <c r="KU4" s="2">
        <v>0.95883580999999996</v>
      </c>
      <c r="KV4" s="2">
        <v>50596</v>
      </c>
      <c r="KW4" s="2">
        <v>5.4561884E-3</v>
      </c>
      <c r="KX4" s="2">
        <v>21.978377999999999</v>
      </c>
      <c r="KY4" s="2">
        <v>0.52020423000000005</v>
      </c>
      <c r="KZ4" s="2">
        <v>22.903888999999999</v>
      </c>
      <c r="LA4" s="2">
        <v>0.27169049000000001</v>
      </c>
      <c r="LB4" s="2">
        <v>32.246383000000002</v>
      </c>
      <c r="LC4" s="2">
        <v>69.637176999999994</v>
      </c>
      <c r="LD4" s="2">
        <v>1.52596</v>
      </c>
      <c r="LE4" s="2">
        <v>2.4365423000000002</v>
      </c>
      <c r="LF4" s="2">
        <v>10.406601</v>
      </c>
      <c r="LG4" s="2">
        <v>0.99489958000000001</v>
      </c>
      <c r="LH4" s="2">
        <v>48890</v>
      </c>
      <c r="LI4" s="2">
        <v>5.4482968000000003E-3</v>
      </c>
      <c r="LJ4" s="2">
        <v>20.917528999999998</v>
      </c>
      <c r="LK4" s="2">
        <v>0.54078857000000002</v>
      </c>
      <c r="LL4" s="2">
        <v>22.775489</v>
      </c>
      <c r="LM4" s="2">
        <v>0.27340974000000001</v>
      </c>
      <c r="LN4" s="2">
        <v>32.174309999999998</v>
      </c>
      <c r="LO4" s="2">
        <v>70.184425000000005</v>
      </c>
      <c r="LP4" s="2">
        <v>1.5247539000000001</v>
      </c>
      <c r="LQ4" s="2">
        <v>2.4339935000000001</v>
      </c>
      <c r="LR4" s="2">
        <v>9.5144403999999998</v>
      </c>
      <c r="LS4" s="2">
        <v>0.99384638999999997</v>
      </c>
      <c r="LT4" s="2">
        <v>13118.007</v>
      </c>
      <c r="LU4" s="2">
        <v>1276.4675999999999</v>
      </c>
      <c r="LV4" s="2">
        <v>2.1956905999999998</v>
      </c>
      <c r="LW4" s="2">
        <v>0.83023203000000001</v>
      </c>
      <c r="LX4" s="2">
        <v>0.77007974999999995</v>
      </c>
      <c r="LY4" s="2">
        <v>12706.07</v>
      </c>
      <c r="LZ4" s="2">
        <v>1259.4851000000001</v>
      </c>
      <c r="MA4" s="2">
        <v>2.2862621999999999</v>
      </c>
      <c r="MB4" s="2">
        <v>0.82366196999999997</v>
      </c>
      <c r="MC4" s="2">
        <v>0.75881619</v>
      </c>
      <c r="MD4" s="2">
        <v>15101.022000000001</v>
      </c>
      <c r="ME4" s="2">
        <v>1360.1175000000001</v>
      </c>
      <c r="MF4" s="2">
        <v>1.8330861000000001</v>
      </c>
      <c r="MG4" s="2">
        <v>0.86278778</v>
      </c>
      <c r="MH4" s="2">
        <v>0.81543637000000002</v>
      </c>
      <c r="MI4" s="2">
        <v>15350.302</v>
      </c>
      <c r="MJ4" s="2">
        <v>1375.6514999999999</v>
      </c>
      <c r="MK4" s="2">
        <v>1.8157931</v>
      </c>
      <c r="ML4" s="2">
        <v>0.86641469999999998</v>
      </c>
      <c r="MM4" s="2">
        <v>0.82137053000000004</v>
      </c>
      <c r="MN4" s="2">
        <v>25823</v>
      </c>
      <c r="MO4" s="2">
        <v>4.0481150000000001</v>
      </c>
      <c r="MP4" s="2">
        <v>6.9784853</v>
      </c>
      <c r="MQ4" s="2">
        <v>1.6219918</v>
      </c>
      <c r="MR4" s="2">
        <v>5.2250838999999996</v>
      </c>
      <c r="MS4" s="2">
        <v>0.97347326000000001</v>
      </c>
      <c r="MT4" s="2">
        <v>25849</v>
      </c>
      <c r="MU4" s="2">
        <v>0.76549758000000001</v>
      </c>
      <c r="MV4" s="2">
        <v>-0.53349749999999996</v>
      </c>
      <c r="MW4" s="2">
        <v>0.68512834</v>
      </c>
      <c r="MX4" s="2">
        <v>7.3508721999999999E-2</v>
      </c>
      <c r="MY4" s="2">
        <v>0.23878008000000001</v>
      </c>
      <c r="MZ4" s="2">
        <v>17101.542000000001</v>
      </c>
      <c r="NA4" s="2">
        <v>53.977474000000001</v>
      </c>
      <c r="NB4" s="2">
        <v>59.616680000000002</v>
      </c>
      <c r="NC4" s="2">
        <v>8.1074692000000006</v>
      </c>
      <c r="ND4" s="2">
        <v>16944.518</v>
      </c>
      <c r="NE4" s="2">
        <v>86.753300999999993</v>
      </c>
      <c r="NF4" s="2">
        <v>102.50399</v>
      </c>
      <c r="NG4" s="2">
        <v>40.483865999999999</v>
      </c>
      <c r="NH4" s="2">
        <v>16950.252</v>
      </c>
      <c r="NI4" s="2">
        <v>103.74068</v>
      </c>
      <c r="NJ4" s="2">
        <v>104.58475</v>
      </c>
      <c r="NK4" s="2">
        <v>39.390903999999999</v>
      </c>
      <c r="NL4" s="2">
        <v>17157.43</v>
      </c>
      <c r="NM4" s="2">
        <v>137.3999</v>
      </c>
      <c r="NN4" s="2">
        <v>84.483851999999999</v>
      </c>
      <c r="NO4" s="2">
        <v>52.950620999999998</v>
      </c>
      <c r="NP4" s="2">
        <v>17205.842000000001</v>
      </c>
      <c r="NQ4" s="2">
        <v>122.42972</v>
      </c>
      <c r="NR4" s="2">
        <v>79.527207000000004</v>
      </c>
      <c r="NS4" s="2">
        <v>105.50697</v>
      </c>
      <c r="NY4" s="2">
        <v>301.76611000000003</v>
      </c>
      <c r="NZ4" s="2">
        <v>336.22142000000002</v>
      </c>
      <c r="OA4" s="2">
        <v>26457</v>
      </c>
      <c r="OB4" s="2">
        <v>183.53773000000001</v>
      </c>
      <c r="OC4" s="2">
        <v>288.78019</v>
      </c>
      <c r="OD4" s="2">
        <v>-34.845733000000003</v>
      </c>
      <c r="OE4" s="2">
        <v>1899.116</v>
      </c>
      <c r="OF4" s="2">
        <v>690.07757000000004</v>
      </c>
      <c r="OG4" s="2">
        <v>288.77595000000002</v>
      </c>
      <c r="OH4" s="2">
        <v>147.20097999999999</v>
      </c>
      <c r="OI4" s="2">
        <v>189</v>
      </c>
      <c r="OJ4" s="2">
        <v>250</v>
      </c>
      <c r="OK4" s="2">
        <v>53.306238</v>
      </c>
      <c r="OL4" s="2">
        <v>164.6157</v>
      </c>
      <c r="OM4" s="2">
        <v>98.679903999999993</v>
      </c>
      <c r="ON4" s="2">
        <v>26457</v>
      </c>
      <c r="OO4" s="2">
        <v>1899.116</v>
      </c>
      <c r="OP4" s="2">
        <v>52</v>
      </c>
      <c r="OQ4" s="2">
        <v>1</v>
      </c>
      <c r="OR4" s="2">
        <v>425.96046000000001</v>
      </c>
      <c r="OS4" s="2">
        <v>147.20097999999999</v>
      </c>
      <c r="OT4" s="2">
        <v>286.41264000000001</v>
      </c>
      <c r="OU4" s="2">
        <v>42160.222000000002</v>
      </c>
      <c r="OV4" s="2">
        <v>68.876700999999997</v>
      </c>
      <c r="OW4" s="2">
        <v>144.69451000000001</v>
      </c>
      <c r="OX4" s="2">
        <v>65773.955000000002</v>
      </c>
      <c r="OY4" s="2">
        <v>289.16180000000003</v>
      </c>
      <c r="OZ4" s="2">
        <v>289.16093000000001</v>
      </c>
      <c r="PA4" s="2">
        <v>65670.513999999996</v>
      </c>
      <c r="PB4" s="2">
        <v>1.000003</v>
      </c>
      <c r="PC4" s="2">
        <v>9.2182285000000003E-2</v>
      </c>
      <c r="PD4" s="2">
        <v>5.7121688000000004E-3</v>
      </c>
      <c r="PE4" s="2">
        <v>136.32087999999999</v>
      </c>
      <c r="PF4" s="2">
        <v>2.7520327</v>
      </c>
      <c r="PG4" s="2">
        <v>62.111398999999999</v>
      </c>
      <c r="PH4" s="2">
        <v>0.14581494</v>
      </c>
      <c r="PI4" s="2">
        <v>2.1007758000000001</v>
      </c>
      <c r="PJ4" s="2">
        <v>10.848070999999999</v>
      </c>
      <c r="PK4" s="2">
        <v>0.75600000000000001</v>
      </c>
      <c r="PL4" s="2">
        <v>0.50974112999999999</v>
      </c>
      <c r="PM4" s="2">
        <v>0.30361536</v>
      </c>
      <c r="PN4" s="2">
        <v>183.53773000000001</v>
      </c>
      <c r="PO4" s="2">
        <v>604.50739999999996</v>
      </c>
      <c r="PP4" s="2">
        <v>12.174564</v>
      </c>
      <c r="PQ4" s="2">
        <v>138.55476999999999</v>
      </c>
      <c r="PR4" s="6">
        <v>34274728000</v>
      </c>
      <c r="PS4" s="2">
        <v>0.96135442000000004</v>
      </c>
      <c r="PT4" s="2">
        <v>0.51394720999999999</v>
      </c>
      <c r="PU4" s="2">
        <v>1.5935375000000001</v>
      </c>
      <c r="PV4" s="2">
        <v>0.32382232</v>
      </c>
      <c r="PW4" s="2">
        <v>798.63274999999999</v>
      </c>
      <c r="PX4" s="2">
        <v>141.57920999999999</v>
      </c>
      <c r="PY4" s="2">
        <v>1.2690121999999999</v>
      </c>
      <c r="PZ4" s="2">
        <v>1.0915077E-2</v>
      </c>
      <c r="QA4" s="2">
        <v>1.098597E-3</v>
      </c>
      <c r="QB4" s="2">
        <v>0.79245136000000005</v>
      </c>
      <c r="QC4" s="2">
        <v>2068.5394999999999</v>
      </c>
      <c r="QD4" s="2">
        <v>3734.5376000000001</v>
      </c>
      <c r="QE4" s="2">
        <v>-1553.6454000000001</v>
      </c>
      <c r="QF4" s="2">
        <v>69.020336999999998</v>
      </c>
      <c r="QG4" s="2">
        <v>5803.0771000000004</v>
      </c>
      <c r="QH4" s="2">
        <v>23.244696999999999</v>
      </c>
      <c r="QI4" s="2">
        <v>825.80556999999999</v>
      </c>
      <c r="QJ4" s="2">
        <v>634</v>
      </c>
      <c r="QK4" s="2">
        <v>43</v>
      </c>
      <c r="QL4" s="2">
        <v>634</v>
      </c>
      <c r="QM4" s="2">
        <v>484</v>
      </c>
      <c r="QN4" s="2">
        <v>27</v>
      </c>
      <c r="QO4" s="2">
        <v>25</v>
      </c>
      <c r="QP4" s="2">
        <v>0</v>
      </c>
      <c r="QQ4" s="2">
        <v>-2.766111</v>
      </c>
      <c r="QR4" s="2">
        <v>19.778583999999999</v>
      </c>
      <c r="QS4" s="2">
        <v>19.971073000000001</v>
      </c>
      <c r="QT4" s="2">
        <v>26457</v>
      </c>
      <c r="QU4" s="2">
        <v>315</v>
      </c>
      <c r="QV4" s="2">
        <v>3365</v>
      </c>
      <c r="QW4" s="2">
        <v>1840.2103999999999</v>
      </c>
      <c r="QX4" s="2">
        <v>258427.41</v>
      </c>
      <c r="QY4" s="2">
        <v>-0.95574753999999995</v>
      </c>
      <c r="QZ4" s="2">
        <v>-3.9752562999999998E-2</v>
      </c>
      <c r="RA4" s="2">
        <v>530</v>
      </c>
      <c r="RB4" s="2">
        <v>989</v>
      </c>
      <c r="RC4" s="2">
        <v>1997</v>
      </c>
      <c r="RD4" s="2">
        <v>2343</v>
      </c>
      <c r="RE4" s="2">
        <v>2527</v>
      </c>
      <c r="RF4" s="2">
        <v>52412</v>
      </c>
      <c r="RG4" s="2">
        <v>2.5174984000000001E-2</v>
      </c>
      <c r="RH4" s="2">
        <v>1.6429444</v>
      </c>
      <c r="RI4" s="2">
        <v>0.96877214</v>
      </c>
      <c r="RJ4" s="2">
        <v>26.305747</v>
      </c>
      <c r="RK4" s="2">
        <v>0.67455748999999998</v>
      </c>
      <c r="RL4" s="2">
        <v>33.14199</v>
      </c>
      <c r="RM4" s="2">
        <v>103.58004</v>
      </c>
      <c r="RN4" s="2">
        <v>1.5233620999999999</v>
      </c>
      <c r="RO4" s="2">
        <v>1.8714412</v>
      </c>
      <c r="RP4" s="2">
        <v>1.0032984</v>
      </c>
      <c r="RQ4" s="2">
        <v>0.51286105000000004</v>
      </c>
      <c r="RR4" s="2">
        <v>52506</v>
      </c>
      <c r="RS4" s="2">
        <v>2.4703237999999999E-2</v>
      </c>
      <c r="RT4" s="2">
        <v>1.4766311999999999</v>
      </c>
      <c r="RU4" s="2">
        <v>0.97216950000000002</v>
      </c>
      <c r="RV4" s="2">
        <v>26.529012999999999</v>
      </c>
      <c r="RW4" s="2">
        <v>0.67788756999999999</v>
      </c>
      <c r="RX4" s="2">
        <v>33.097245999999998</v>
      </c>
      <c r="RY4" s="2">
        <v>104.63942</v>
      </c>
      <c r="RZ4" s="2">
        <v>1.525447</v>
      </c>
      <c r="SA4" s="2">
        <v>1.8635227000000001</v>
      </c>
      <c r="SB4" s="2">
        <v>0.88178272000000002</v>
      </c>
      <c r="SC4" s="2">
        <v>0.49874342999999999</v>
      </c>
      <c r="SD4" s="2">
        <v>52448</v>
      </c>
      <c r="SE4" s="2">
        <v>2.0996098000000001E-2</v>
      </c>
      <c r="SF4" s="2">
        <v>2.2532032000000002</v>
      </c>
      <c r="SG4" s="2">
        <v>0.95729814999999996</v>
      </c>
      <c r="SH4" s="2">
        <v>26.382971999999999</v>
      </c>
      <c r="SI4" s="2">
        <v>0.62862284000000002</v>
      </c>
      <c r="SJ4" s="2">
        <v>33.123474999999999</v>
      </c>
      <c r="SK4" s="2">
        <v>103.27867999999999</v>
      </c>
      <c r="SL4" s="2">
        <v>1.5258928</v>
      </c>
      <c r="SM4" s="2">
        <v>1.9384041000000001</v>
      </c>
      <c r="SN4" s="2">
        <v>1.3433561000000001</v>
      </c>
      <c r="SO4" s="2">
        <v>0.55738116999999998</v>
      </c>
      <c r="SP4" s="2">
        <v>52108</v>
      </c>
      <c r="SQ4" s="2">
        <v>1.9187956999999999E-2</v>
      </c>
      <c r="SR4" s="2">
        <v>3.2658708999999999</v>
      </c>
      <c r="SS4" s="2">
        <v>0.93754139999999997</v>
      </c>
      <c r="ST4" s="2">
        <v>26.144286999999998</v>
      </c>
      <c r="SU4" s="2">
        <v>0.58162062000000003</v>
      </c>
      <c r="SV4" s="2">
        <v>33.212904000000002</v>
      </c>
      <c r="SW4" s="2">
        <v>101.31128</v>
      </c>
      <c r="SX4" s="2">
        <v>1.5232315999999999</v>
      </c>
      <c r="SY4" s="2">
        <v>1.999312</v>
      </c>
      <c r="SZ4" s="2">
        <v>1.9054164</v>
      </c>
      <c r="TA4" s="2">
        <v>0.62295193000000004</v>
      </c>
      <c r="TB4" s="2">
        <v>51910</v>
      </c>
      <c r="TC4" s="2">
        <v>1.6267587999999999E-2</v>
      </c>
      <c r="TD4" s="2">
        <v>5.1398960000000002</v>
      </c>
      <c r="TE4" s="2">
        <v>0.90088570999999995</v>
      </c>
      <c r="TF4" s="2">
        <v>25.929137000000001</v>
      </c>
      <c r="TG4" s="2">
        <v>0.52849451000000003</v>
      </c>
      <c r="TH4" s="2">
        <v>33.270274999999998</v>
      </c>
      <c r="TI4" s="2">
        <v>98.576652999999993</v>
      </c>
      <c r="TJ4" s="2">
        <v>1.5188432999999999</v>
      </c>
      <c r="TK4" s="2">
        <v>2.0781527999999998</v>
      </c>
      <c r="TL4" s="2">
        <v>3.0244992000000002</v>
      </c>
      <c r="TM4" s="2">
        <v>0.69375841999999999</v>
      </c>
      <c r="TN4" s="2">
        <v>52098</v>
      </c>
      <c r="TO4" s="2">
        <v>1.5874809E-2</v>
      </c>
      <c r="TP4" s="2">
        <v>4.5263542000000001</v>
      </c>
      <c r="TQ4" s="2">
        <v>0.91404706000000002</v>
      </c>
      <c r="TR4" s="2">
        <v>26.330421999999999</v>
      </c>
      <c r="TS4" s="2">
        <v>0.52873099000000001</v>
      </c>
      <c r="TT4" s="2">
        <v>33.177895999999997</v>
      </c>
      <c r="TU4" s="2">
        <v>100.79533000000001</v>
      </c>
      <c r="TV4" s="2">
        <v>1.5212889000000001</v>
      </c>
      <c r="TW4" s="2">
        <v>2.0717477999999998</v>
      </c>
      <c r="TX4" s="2">
        <v>2.5706085000000001</v>
      </c>
      <c r="TY4" s="2">
        <v>0.67890921000000004</v>
      </c>
      <c r="TZ4" s="2">
        <v>51982</v>
      </c>
      <c r="UA4" s="2">
        <v>1.4306434999999999E-2</v>
      </c>
      <c r="UB4" s="2">
        <v>6.4239544000000004</v>
      </c>
      <c r="UC4" s="2">
        <v>0.87668599000000003</v>
      </c>
      <c r="UD4" s="2">
        <v>26.047139000000001</v>
      </c>
      <c r="UE4" s="2">
        <v>0.49850198000000001</v>
      </c>
      <c r="UF4" s="2">
        <v>33.233927000000001</v>
      </c>
      <c r="UG4" s="2">
        <v>97.764600000000002</v>
      </c>
      <c r="UH4" s="2">
        <v>1.5173979</v>
      </c>
      <c r="UI4" s="2">
        <v>2.1226748</v>
      </c>
      <c r="UJ4" s="2">
        <v>3.8048397999999999</v>
      </c>
      <c r="UK4" s="2">
        <v>0.72919893000000002</v>
      </c>
      <c r="UL4" s="2">
        <v>51302</v>
      </c>
      <c r="UM4" s="2">
        <v>1.3085035E-2</v>
      </c>
      <c r="UN4" s="2">
        <v>9.2558185000000002</v>
      </c>
      <c r="UO4" s="2">
        <v>0.81987308999999997</v>
      </c>
      <c r="UP4" s="2">
        <v>25.692492000000001</v>
      </c>
      <c r="UQ4" s="2">
        <v>0.45123882999999998</v>
      </c>
      <c r="UR4" s="2">
        <v>33.378075000000003</v>
      </c>
      <c r="US4" s="2">
        <v>93.514149000000003</v>
      </c>
      <c r="UT4" s="2">
        <v>1.5122392</v>
      </c>
      <c r="UU4" s="2">
        <v>2.1810681999999999</v>
      </c>
      <c r="UV4" s="2">
        <v>5.3539190999999997</v>
      </c>
      <c r="UW4" s="2">
        <v>0.79882036000000001</v>
      </c>
      <c r="UX4" s="2">
        <v>51408</v>
      </c>
      <c r="UY4" s="2">
        <v>1.3273596E-2</v>
      </c>
      <c r="UZ4" s="2">
        <v>9.1695066999999995</v>
      </c>
      <c r="VA4" s="2">
        <v>0.82096298999999995</v>
      </c>
      <c r="VB4" s="2">
        <v>25.607852000000001</v>
      </c>
      <c r="VC4" s="2">
        <v>0.46067783000000001</v>
      </c>
      <c r="VD4" s="2">
        <v>33.385660000000001</v>
      </c>
      <c r="VE4" s="2">
        <v>93.261903000000004</v>
      </c>
      <c r="VF4" s="2">
        <v>1.5109568</v>
      </c>
      <c r="VG4" s="2">
        <v>2.1754973</v>
      </c>
      <c r="VH4" s="2">
        <v>5.4093415</v>
      </c>
      <c r="VI4" s="2">
        <v>0.79412992000000004</v>
      </c>
      <c r="VJ4" s="2">
        <v>51690</v>
      </c>
      <c r="VK4" s="2">
        <v>1.2876119E-2</v>
      </c>
      <c r="VL4" s="2">
        <v>8.0069259000000006</v>
      </c>
      <c r="VM4" s="2">
        <v>0.84689117999999997</v>
      </c>
      <c r="VN4" s="2">
        <v>26.147825999999998</v>
      </c>
      <c r="VO4" s="2">
        <v>0.45528183</v>
      </c>
      <c r="VP4" s="2">
        <v>33.243682999999997</v>
      </c>
      <c r="VQ4" s="2">
        <v>96.584378999999998</v>
      </c>
      <c r="VR4" s="2">
        <v>1.5156548999999999</v>
      </c>
      <c r="VS4" s="2">
        <v>2.1718320000000002</v>
      </c>
      <c r="VT4" s="2">
        <v>4.5232036999999998</v>
      </c>
      <c r="VU4" s="2">
        <v>0.77844716000000003</v>
      </c>
      <c r="VV4" s="2">
        <v>51516</v>
      </c>
      <c r="VW4" s="2">
        <v>1.2116597E-2</v>
      </c>
      <c r="VX4" s="2">
        <v>10.528418</v>
      </c>
      <c r="VY4" s="2">
        <v>0.79542599999999997</v>
      </c>
      <c r="VZ4" s="2">
        <v>25.732543</v>
      </c>
      <c r="WA4" s="2">
        <v>0.43920015000000001</v>
      </c>
      <c r="WB4" s="2">
        <v>33.333371999999997</v>
      </c>
      <c r="WC4" s="2">
        <v>92.401752000000002</v>
      </c>
      <c r="WD4" s="2">
        <v>1.5108201999999999</v>
      </c>
      <c r="WE4" s="2">
        <v>2.2035757999999999</v>
      </c>
      <c r="WF4" s="2">
        <v>6.2242191</v>
      </c>
      <c r="WG4" s="2">
        <v>0.81683243999999999</v>
      </c>
      <c r="WH4" s="2">
        <v>50498</v>
      </c>
      <c r="WI4" s="2">
        <v>1.1196644E-2</v>
      </c>
      <c r="WJ4" s="2">
        <v>14.991721999999999</v>
      </c>
      <c r="WK4" s="2">
        <v>0.70345795</v>
      </c>
      <c r="WL4" s="2">
        <v>25.277566</v>
      </c>
      <c r="WM4" s="2">
        <v>0.39991761999999997</v>
      </c>
      <c r="WN4" s="2">
        <v>33.519109999999998</v>
      </c>
      <c r="WO4" s="2">
        <v>86.118540999999993</v>
      </c>
      <c r="WP4" s="2">
        <v>1.5037787</v>
      </c>
      <c r="WQ4" s="2">
        <v>2.2556006000000002</v>
      </c>
      <c r="WR4" s="2">
        <v>8.6579750999999998</v>
      </c>
      <c r="WS4" s="2">
        <v>0.89116945999999997</v>
      </c>
      <c r="WT4" s="2">
        <v>50906</v>
      </c>
      <c r="WU4" s="2">
        <v>1.1882432E-2</v>
      </c>
      <c r="WV4" s="2">
        <v>12.933681999999999</v>
      </c>
      <c r="WW4" s="2">
        <v>0.74429573999999998</v>
      </c>
      <c r="WX4" s="2">
        <v>25.290313000000001</v>
      </c>
      <c r="WY4" s="2">
        <v>0.42238442999999998</v>
      </c>
      <c r="WZ4" s="2">
        <v>33.494166</v>
      </c>
      <c r="XA4" s="2">
        <v>88.227571999999995</v>
      </c>
      <c r="XB4" s="2">
        <v>1.5051414999999999</v>
      </c>
      <c r="XC4" s="2">
        <v>2.2294556000000001</v>
      </c>
      <c r="XD4" s="2">
        <v>7.617426</v>
      </c>
      <c r="XE4" s="2">
        <v>0.85586017999999997</v>
      </c>
      <c r="XF4" s="2">
        <v>51288</v>
      </c>
      <c r="XG4" s="2">
        <v>1.1494867000000001E-2</v>
      </c>
      <c r="XH4" s="2">
        <v>11.258189</v>
      </c>
      <c r="XI4" s="2">
        <v>0.78332237999999998</v>
      </c>
      <c r="XJ4" s="2">
        <v>25.979123000000001</v>
      </c>
      <c r="XK4" s="2">
        <v>0.41671399999999997</v>
      </c>
      <c r="XL4" s="2">
        <v>33.300615999999998</v>
      </c>
      <c r="XM4" s="2">
        <v>92.658304000000001</v>
      </c>
      <c r="XN4" s="2">
        <v>1.5124763999999999</v>
      </c>
      <c r="XO4" s="2">
        <v>2.2269676999999999</v>
      </c>
      <c r="XP4" s="2">
        <v>6.3803333999999996</v>
      </c>
      <c r="XQ4" s="2">
        <v>0.84041277999999997</v>
      </c>
      <c r="XR4" s="2">
        <v>51054</v>
      </c>
      <c r="XS4" s="2">
        <v>1.0797371E-2</v>
      </c>
      <c r="XT4" s="2">
        <v>14.271516</v>
      </c>
      <c r="XU4" s="2">
        <v>0.71924633999999998</v>
      </c>
      <c r="XV4" s="2">
        <v>25.416439</v>
      </c>
      <c r="XW4" s="2">
        <v>0.40025404999999997</v>
      </c>
      <c r="XX4" s="2">
        <v>33.423081000000003</v>
      </c>
      <c r="XY4" s="2">
        <v>87.394238000000001</v>
      </c>
      <c r="XZ4" s="2">
        <v>1.5046113000000001</v>
      </c>
      <c r="YA4" s="2">
        <v>2.2557445</v>
      </c>
      <c r="YB4" s="2">
        <v>8.2951224999999997</v>
      </c>
      <c r="YC4" s="2">
        <v>0.87807077</v>
      </c>
      <c r="YD4" s="2">
        <v>49694</v>
      </c>
      <c r="YE4" s="2">
        <v>1.006042E-2</v>
      </c>
      <c r="YF4" s="2">
        <v>20.096309000000002</v>
      </c>
      <c r="YG4" s="2">
        <v>0.59731548999999995</v>
      </c>
      <c r="YH4" s="2">
        <v>24.952921</v>
      </c>
      <c r="YI4" s="2">
        <v>0.36728201999999999</v>
      </c>
      <c r="YJ4" s="2">
        <v>33.638387000000002</v>
      </c>
      <c r="YK4" s="2">
        <v>79.715373999999997</v>
      </c>
      <c r="YL4" s="2">
        <v>1.4947104</v>
      </c>
      <c r="YM4" s="2">
        <v>2.3002346</v>
      </c>
      <c r="YN4" s="2">
        <v>11.434047</v>
      </c>
      <c r="YO4" s="2">
        <v>0.95105638000000003</v>
      </c>
      <c r="YP4" s="2">
        <v>50408</v>
      </c>
      <c r="YQ4" s="2">
        <v>1.1031971999999999E-2</v>
      </c>
      <c r="YR4" s="2">
        <v>16.378432</v>
      </c>
      <c r="YS4" s="2">
        <v>0.67224784999999998</v>
      </c>
      <c r="YT4" s="2">
        <v>24.986003</v>
      </c>
      <c r="YU4" s="2">
        <v>0.39819640000000001</v>
      </c>
      <c r="YV4" s="2">
        <v>33.595143999999998</v>
      </c>
      <c r="YW4" s="2">
        <v>83.565579</v>
      </c>
      <c r="YX4" s="2">
        <v>1.4989055</v>
      </c>
      <c r="YY4" s="2">
        <v>2.2651393999999998</v>
      </c>
      <c r="YZ4" s="2">
        <v>9.5862909999999992</v>
      </c>
      <c r="ZA4" s="2">
        <v>0.90213001999999998</v>
      </c>
      <c r="ZB4" s="2">
        <v>50890</v>
      </c>
      <c r="ZC4" s="2">
        <v>1.0601686000000001E-2</v>
      </c>
      <c r="ZD4" s="2">
        <v>14.248222</v>
      </c>
      <c r="ZE4" s="2">
        <v>0.72403386999999997</v>
      </c>
      <c r="ZF4" s="2">
        <v>25.815162999999998</v>
      </c>
      <c r="ZG4" s="2">
        <v>0.38867085000000001</v>
      </c>
      <c r="ZH4" s="2">
        <v>33.352722</v>
      </c>
      <c r="ZI4" s="2">
        <v>89.012432000000004</v>
      </c>
      <c r="ZJ4" s="2">
        <v>1.5096115000000001</v>
      </c>
      <c r="ZK4" s="2">
        <v>2.2627353000000001</v>
      </c>
      <c r="ZL4" s="2">
        <v>8.0410836999999997</v>
      </c>
      <c r="ZM4" s="2">
        <v>0.88465568999999999</v>
      </c>
      <c r="ZN4" s="2">
        <v>50596</v>
      </c>
      <c r="ZO4" s="2">
        <v>9.8391885000000002E-3</v>
      </c>
      <c r="ZP4" s="2">
        <v>17.720057000000001</v>
      </c>
      <c r="ZQ4" s="2">
        <v>0.64746234999999996</v>
      </c>
      <c r="ZR4" s="2">
        <v>25.132148000000001</v>
      </c>
      <c r="ZS4" s="2">
        <v>0.37092742000000001</v>
      </c>
      <c r="ZT4" s="2">
        <v>33.502569000000001</v>
      </c>
      <c r="ZU4" s="2">
        <v>82.808536000000004</v>
      </c>
      <c r="ZV4" s="2">
        <v>1.4983550000000001</v>
      </c>
      <c r="ZW4" s="2">
        <v>2.2933808999999998</v>
      </c>
      <c r="ZX4" s="2">
        <v>10.079414999999999</v>
      </c>
      <c r="ZY4" s="2">
        <v>0.92446373999999998</v>
      </c>
      <c r="ZZ4" s="2">
        <v>48890</v>
      </c>
      <c r="AAA4" s="2">
        <v>9.2918884E-3</v>
      </c>
      <c r="AAB4" s="2">
        <v>24.417795000000002</v>
      </c>
      <c r="AAC4" s="2">
        <v>0.50623077000000005</v>
      </c>
      <c r="AAD4" s="2">
        <v>24.725918</v>
      </c>
      <c r="AAE4" s="2">
        <v>0.34086643999999999</v>
      </c>
      <c r="AAF4" s="2">
        <v>33.72972</v>
      </c>
      <c r="AAG4" s="2">
        <v>74.485877000000002</v>
      </c>
      <c r="AAH4" s="2">
        <v>1.4858465999999999</v>
      </c>
      <c r="AAI4" s="2">
        <v>2.3280063000000002</v>
      </c>
      <c r="AAJ4" s="2">
        <v>13.620340000000001</v>
      </c>
      <c r="AAK4" s="2">
        <v>0.99210014000000002</v>
      </c>
      <c r="AAL4" s="2">
        <v>6236.5308000000005</v>
      </c>
      <c r="AAM4" s="2">
        <v>880.76359000000002</v>
      </c>
      <c r="AAN4" s="2">
        <v>5.5486908000000001</v>
      </c>
      <c r="AAO4" s="2">
        <v>0.67947142000000005</v>
      </c>
      <c r="AAP4" s="2">
        <v>0.54998676999999996</v>
      </c>
      <c r="AAQ4" s="2">
        <v>6186.5168000000003</v>
      </c>
      <c r="AAR4" s="2">
        <v>906.33576000000005</v>
      </c>
      <c r="AAS4" s="2">
        <v>5.4581846000000001</v>
      </c>
      <c r="AAT4" s="2">
        <v>0.67620192000000001</v>
      </c>
      <c r="AAU4" s="2">
        <v>0.55047813000000001</v>
      </c>
      <c r="AAV4" s="2">
        <v>7762.9215000000004</v>
      </c>
      <c r="AAW4" s="2">
        <v>1039.328</v>
      </c>
      <c r="AAX4" s="2">
        <v>4.1037188000000002</v>
      </c>
      <c r="AAY4" s="2">
        <v>0.71943203</v>
      </c>
      <c r="AAZ4" s="2">
        <v>0.61186076</v>
      </c>
      <c r="ABA4" s="2">
        <v>9157.0061999999998</v>
      </c>
      <c r="ABB4" s="2">
        <v>1092.6025</v>
      </c>
      <c r="ABC4" s="2">
        <v>3.4035137999999998</v>
      </c>
      <c r="ABD4" s="2">
        <v>0.75330538999999996</v>
      </c>
      <c r="ABE4" s="2">
        <v>0.65831348999999995</v>
      </c>
      <c r="ABF4" s="2">
        <v>25823</v>
      </c>
      <c r="ABG4" s="2">
        <v>2.2758064</v>
      </c>
      <c r="ABH4" s="2">
        <v>4.4686934000000003</v>
      </c>
      <c r="ABI4" s="2">
        <v>2.0190863999999999</v>
      </c>
      <c r="ABJ4" s="2">
        <v>4.9187116</v>
      </c>
      <c r="ABK4" s="2">
        <v>0.88758084000000004</v>
      </c>
      <c r="ABL4" s="2">
        <v>25849</v>
      </c>
      <c r="ABM4" s="2">
        <v>0.87076436000000002</v>
      </c>
      <c r="ABN4" s="2">
        <v>-0.64834972999999996</v>
      </c>
      <c r="ABO4" s="2">
        <v>0.58304844</v>
      </c>
      <c r="ABP4" s="2">
        <v>0.19378767</v>
      </c>
      <c r="ABQ4" s="2">
        <v>0.10154622000000001</v>
      </c>
      <c r="ABR4" s="2">
        <v>17738.044000000002</v>
      </c>
      <c r="ABS4" s="2">
        <v>22.384917000000002</v>
      </c>
      <c r="ABT4" s="2">
        <v>24.795703</v>
      </c>
      <c r="ABU4" s="2">
        <v>1.4467574999999999</v>
      </c>
      <c r="ABV4" s="2">
        <v>17038.310000000001</v>
      </c>
      <c r="ABW4" s="2">
        <v>62.14855</v>
      </c>
      <c r="ABX4" s="2">
        <v>67.865041000000005</v>
      </c>
      <c r="ABY4" s="2">
        <v>9.4501757000000008</v>
      </c>
      <c r="ABZ4" s="2">
        <v>15753.157999999999</v>
      </c>
      <c r="ACA4" s="2">
        <v>135.71254999999999</v>
      </c>
      <c r="ACB4" s="2">
        <v>158.42953</v>
      </c>
      <c r="ACC4" s="2">
        <v>30.073005999999999</v>
      </c>
      <c r="ACD4" s="2">
        <v>13762.109</v>
      </c>
      <c r="ACE4" s="2">
        <v>219.22415000000001</v>
      </c>
      <c r="ACF4" s="2">
        <v>214.45996</v>
      </c>
      <c r="ACG4" s="2">
        <v>62.845640000000003</v>
      </c>
      <c r="ACH4" s="2">
        <v>10614.179</v>
      </c>
      <c r="ACI4" s="2">
        <v>311.33449999999999</v>
      </c>
      <c r="ACJ4" s="2">
        <v>464.78998000000001</v>
      </c>
      <c r="ACK4" s="2">
        <v>84.793711000000002</v>
      </c>
    </row>
    <row r="5" spans="1:769" s="2" customFormat="1" ht="16.5" customHeight="1">
      <c r="A5" s="2">
        <v>4</v>
      </c>
      <c r="B5" s="3" t="s">
        <v>388</v>
      </c>
      <c r="C5" s="3">
        <v>48</v>
      </c>
      <c r="D5" s="2" t="s">
        <v>400</v>
      </c>
      <c r="E5" s="4" t="s">
        <v>396</v>
      </c>
      <c r="F5" s="5">
        <v>1</v>
      </c>
      <c r="G5" s="2">
        <v>173.96720999999999</v>
      </c>
      <c r="H5" s="2">
        <v>228.05177</v>
      </c>
      <c r="I5" s="2">
        <v>1159</v>
      </c>
      <c r="J5" s="2">
        <v>38.414641000000003</v>
      </c>
      <c r="K5" s="2">
        <v>44.643028999999999</v>
      </c>
      <c r="L5" s="2">
        <v>74.407189000000002</v>
      </c>
      <c r="M5" s="2">
        <v>329.84775999999999</v>
      </c>
      <c r="N5" s="2">
        <v>122.74122</v>
      </c>
      <c r="O5" s="2">
        <v>44.642924000000001</v>
      </c>
      <c r="P5" s="2">
        <v>33</v>
      </c>
      <c r="Q5" s="2">
        <v>43</v>
      </c>
      <c r="R5" s="2">
        <v>33</v>
      </c>
      <c r="S5" s="2">
        <v>15.085815999999999</v>
      </c>
      <c r="T5" s="2">
        <v>23.102416000000002</v>
      </c>
      <c r="U5" s="2">
        <v>18.847248</v>
      </c>
      <c r="V5" s="2">
        <v>1159</v>
      </c>
      <c r="W5" s="2">
        <v>329.84775999999999</v>
      </c>
      <c r="X5" s="2">
        <v>13</v>
      </c>
      <c r="Y5" s="2">
        <v>2</v>
      </c>
      <c r="Z5" s="2">
        <v>63.970562999999999</v>
      </c>
      <c r="AA5" s="2">
        <v>33</v>
      </c>
      <c r="AB5" s="2">
        <v>43</v>
      </c>
      <c r="AC5" s="2">
        <v>1419</v>
      </c>
      <c r="AD5" s="2">
        <v>15.787653000000001</v>
      </c>
      <c r="AE5" s="2">
        <v>22.561028</v>
      </c>
      <c r="AF5" s="2">
        <v>1599.0707</v>
      </c>
      <c r="AG5" s="2">
        <v>44.750821000000002</v>
      </c>
      <c r="AH5" s="2">
        <v>44.745234000000004</v>
      </c>
      <c r="AI5" s="2">
        <v>1572.6703</v>
      </c>
      <c r="AJ5" s="2">
        <v>1.0001249000000001</v>
      </c>
      <c r="AK5" s="2">
        <v>0.13386474000000001</v>
      </c>
      <c r="AL5" s="2">
        <v>2.2647499000000001E-2</v>
      </c>
      <c r="AM5" s="2">
        <v>93.873638</v>
      </c>
      <c r="AN5" s="2">
        <v>2.6873429999999998</v>
      </c>
      <c r="AO5" s="2">
        <v>18.117708</v>
      </c>
      <c r="AP5" s="2">
        <v>0.28321945999999998</v>
      </c>
      <c r="AQ5" s="2">
        <v>1.4290299</v>
      </c>
      <c r="AR5" s="2">
        <v>7.4702267999999998</v>
      </c>
      <c r="AS5" s="2">
        <v>1.3030303000000001</v>
      </c>
      <c r="AT5" s="2">
        <v>0.73919889000000005</v>
      </c>
      <c r="AU5" s="2">
        <v>0.36587531000000001</v>
      </c>
      <c r="AV5" s="2">
        <v>38.414641000000003</v>
      </c>
      <c r="AW5" s="2">
        <v>104.99379999999999</v>
      </c>
      <c r="AX5" s="2">
        <v>9.9326861999999991</v>
      </c>
      <c r="AY5" s="2">
        <v>33.233967999999997</v>
      </c>
      <c r="AZ5" s="2">
        <v>53055275</v>
      </c>
      <c r="BA5" s="2">
        <v>0.99349752000000002</v>
      </c>
      <c r="BB5" s="2">
        <v>0.76744186000000003</v>
      </c>
      <c r="BC5" s="2">
        <v>1.2243313</v>
      </c>
      <c r="BD5" s="2">
        <v>0.65299733000000004</v>
      </c>
      <c r="BE5" s="2">
        <v>4.6739844000000002</v>
      </c>
      <c r="BF5" s="2">
        <v>11.643029</v>
      </c>
      <c r="BG5" s="2">
        <v>2.3261414999999999</v>
      </c>
      <c r="BH5" s="2">
        <v>3.8518574999999999E-2</v>
      </c>
      <c r="BI5" s="2">
        <v>1.3026342E-2</v>
      </c>
      <c r="BJ5" s="2">
        <v>1.001673</v>
      </c>
      <c r="BK5" s="2">
        <v>123.70384</v>
      </c>
      <c r="BL5" s="2">
        <v>69.859269999999995</v>
      </c>
      <c r="BM5" s="2">
        <v>0.63672753999999998</v>
      </c>
      <c r="BN5" s="2">
        <v>13.039149999999999</v>
      </c>
      <c r="BO5" s="2">
        <v>193.56310999999999</v>
      </c>
      <c r="BP5" s="2">
        <v>5.4170254</v>
      </c>
      <c r="BQ5" s="2">
        <v>45.798102</v>
      </c>
      <c r="BR5" s="2">
        <v>112</v>
      </c>
      <c r="BS5" s="2">
        <v>25</v>
      </c>
      <c r="BT5" s="2">
        <v>112</v>
      </c>
      <c r="BU5" s="2">
        <v>67</v>
      </c>
      <c r="BV5" s="2">
        <v>7</v>
      </c>
      <c r="BW5" s="2">
        <v>5</v>
      </c>
      <c r="BX5" s="2">
        <v>0</v>
      </c>
      <c r="BY5" s="2">
        <v>-0.96721310999999999</v>
      </c>
      <c r="BZ5" s="2">
        <v>-0.55176877000000002</v>
      </c>
      <c r="CA5" s="2">
        <v>1.1135303999999999</v>
      </c>
      <c r="CB5" s="2">
        <v>1159</v>
      </c>
      <c r="CC5" s="2">
        <v>105</v>
      </c>
      <c r="CD5" s="2">
        <v>161</v>
      </c>
      <c r="CE5" s="2">
        <v>133.55824000000001</v>
      </c>
      <c r="CF5" s="2">
        <v>87.061103000000003</v>
      </c>
      <c r="CG5" s="2">
        <v>-0.76335558000000003</v>
      </c>
      <c r="CH5" s="2">
        <v>0.88406702000000004</v>
      </c>
      <c r="CI5" s="2">
        <v>108</v>
      </c>
      <c r="CJ5" s="2">
        <v>121</v>
      </c>
      <c r="CK5" s="2">
        <v>135</v>
      </c>
      <c r="CL5" s="2">
        <v>144</v>
      </c>
      <c r="CM5" s="2">
        <v>151</v>
      </c>
      <c r="CN5" s="2">
        <v>2250</v>
      </c>
      <c r="CO5" s="2">
        <v>8.4796048999999998E-3</v>
      </c>
      <c r="CP5" s="2">
        <v>7.4986667000000002</v>
      </c>
      <c r="CQ5" s="2">
        <v>0.84655720999999995</v>
      </c>
      <c r="CR5" s="2">
        <v>24.434730999999999</v>
      </c>
      <c r="CS5" s="2">
        <v>0.36873225999999998</v>
      </c>
      <c r="CT5" s="2">
        <v>32.911999999999999</v>
      </c>
      <c r="CU5" s="2">
        <v>90.240256000000002</v>
      </c>
      <c r="CV5" s="2">
        <v>1.5590647</v>
      </c>
      <c r="CW5" s="2">
        <v>2.2356557000000001</v>
      </c>
      <c r="CX5" s="2">
        <v>3.1500515999999998</v>
      </c>
      <c r="CY5" s="2">
        <v>0.79009547000000002</v>
      </c>
      <c r="CZ5" s="2">
        <v>2230</v>
      </c>
      <c r="DA5" s="2">
        <v>7.7628747999999997E-3</v>
      </c>
      <c r="DB5" s="2">
        <v>10.267265</v>
      </c>
      <c r="DC5" s="2">
        <v>0.78939362000000002</v>
      </c>
      <c r="DD5" s="2">
        <v>24.375482999999999</v>
      </c>
      <c r="DE5" s="2">
        <v>0.34015266</v>
      </c>
      <c r="DF5" s="2">
        <v>32.878923999999998</v>
      </c>
      <c r="DG5" s="2">
        <v>87.234667999999999</v>
      </c>
      <c r="DH5" s="2">
        <v>1.5516577</v>
      </c>
      <c r="DI5" s="2">
        <v>2.2877974000000001</v>
      </c>
      <c r="DJ5" s="2">
        <v>4.4381797000000001</v>
      </c>
      <c r="DK5" s="2">
        <v>0.85182575000000005</v>
      </c>
      <c r="DL5" s="2">
        <v>2202</v>
      </c>
      <c r="DM5" s="2">
        <v>7.0747342999999997E-3</v>
      </c>
      <c r="DN5" s="2">
        <v>12.954587</v>
      </c>
      <c r="DO5" s="2">
        <v>0.72836442999999995</v>
      </c>
      <c r="DP5" s="2">
        <v>23.845527000000001</v>
      </c>
      <c r="DQ5" s="2">
        <v>0.30829171999999999</v>
      </c>
      <c r="DR5" s="2">
        <v>33.125340999999999</v>
      </c>
      <c r="DS5" s="2">
        <v>82.427522999999994</v>
      </c>
      <c r="DT5" s="2">
        <v>1.5458307</v>
      </c>
      <c r="DU5" s="2">
        <v>2.3205556000000001</v>
      </c>
      <c r="DV5" s="2">
        <v>5.4556446999999997</v>
      </c>
      <c r="DW5" s="2">
        <v>0.90170318999999999</v>
      </c>
      <c r="DX5" s="2">
        <v>2206</v>
      </c>
      <c r="DY5" s="2">
        <v>6.7499090000000001E-3</v>
      </c>
      <c r="DZ5" s="2">
        <v>13.608340999999999</v>
      </c>
      <c r="EA5" s="2">
        <v>0.72263115</v>
      </c>
      <c r="EB5" s="2">
        <v>24.531127000000001</v>
      </c>
      <c r="EC5" s="2">
        <v>0.28759586999999998</v>
      </c>
      <c r="ED5" s="2">
        <v>32.759746</v>
      </c>
      <c r="EE5" s="2">
        <v>84.516166999999996</v>
      </c>
      <c r="EF5" s="2">
        <v>1.5418483000000001</v>
      </c>
      <c r="EG5" s="2">
        <v>2.3421363999999998</v>
      </c>
      <c r="EH5" s="2">
        <v>5.4109955999999997</v>
      </c>
      <c r="EI5" s="2">
        <v>0.91072394999999995</v>
      </c>
      <c r="EJ5" s="2">
        <v>2182</v>
      </c>
      <c r="EK5" s="2">
        <v>6.3501811999999999E-3</v>
      </c>
      <c r="EL5" s="2">
        <v>16.736021999999998</v>
      </c>
      <c r="EM5" s="2">
        <v>0.65015356000000002</v>
      </c>
      <c r="EN5" s="2">
        <v>23.919097000000001</v>
      </c>
      <c r="EO5" s="2">
        <v>0.27364686999999999</v>
      </c>
      <c r="EP5" s="2">
        <v>32.992666999999997</v>
      </c>
      <c r="EQ5" s="2">
        <v>78.940368000000007</v>
      </c>
      <c r="ER5" s="2">
        <v>1.5304793999999999</v>
      </c>
      <c r="ES5" s="2">
        <v>2.3672955</v>
      </c>
      <c r="ET5" s="2">
        <v>6.8576478999999999</v>
      </c>
      <c r="EU5" s="2">
        <v>0.95527333000000003</v>
      </c>
      <c r="EV5" s="2">
        <v>2142</v>
      </c>
      <c r="EW5" s="2">
        <v>6.2212248999999999E-3</v>
      </c>
      <c r="EX5" s="2">
        <v>18.851541000000001</v>
      </c>
      <c r="EY5" s="2">
        <v>0.60235179000000005</v>
      </c>
      <c r="EZ5" s="2">
        <v>23.703792</v>
      </c>
      <c r="FA5" s="2">
        <v>0.25548696999999998</v>
      </c>
      <c r="FB5" s="2">
        <v>32.827264</v>
      </c>
      <c r="FC5" s="2">
        <v>75.963626000000005</v>
      </c>
      <c r="FD5" s="2">
        <v>1.5138978999999999</v>
      </c>
      <c r="FE5" s="2">
        <v>2.3733984000000001</v>
      </c>
      <c r="FF5" s="2">
        <v>7.6281021999999998</v>
      </c>
      <c r="FG5" s="2">
        <v>0.97454169000000002</v>
      </c>
      <c r="FH5" s="2">
        <v>2086</v>
      </c>
      <c r="FI5" s="2">
        <v>6.7343905000000004E-3</v>
      </c>
      <c r="FJ5" s="2">
        <v>19.464046</v>
      </c>
      <c r="FK5" s="2">
        <v>0.58717615999999995</v>
      </c>
      <c r="FL5" s="2">
        <v>23.574276000000001</v>
      </c>
      <c r="FM5" s="2">
        <v>0.27269806000000002</v>
      </c>
      <c r="FN5" s="2">
        <v>33.193671999999999</v>
      </c>
      <c r="FO5" s="2">
        <v>74.833056999999997</v>
      </c>
      <c r="FP5" s="2">
        <v>1.5199598999999999</v>
      </c>
      <c r="FQ5" s="2">
        <v>2.3667379</v>
      </c>
      <c r="FR5" s="2">
        <v>8.2867879999999996</v>
      </c>
      <c r="FS5" s="2">
        <v>0.98449425999999995</v>
      </c>
      <c r="FT5" s="2">
        <v>2094</v>
      </c>
      <c r="FU5" s="2">
        <v>6.3345585000000003E-3</v>
      </c>
      <c r="FV5" s="2">
        <v>19.629417</v>
      </c>
      <c r="FW5" s="2">
        <v>0.58960020999999996</v>
      </c>
      <c r="FX5" s="2">
        <v>23.914994</v>
      </c>
      <c r="FY5" s="2">
        <v>0.25569151000000001</v>
      </c>
      <c r="FZ5" s="2">
        <v>32.668576999999999</v>
      </c>
      <c r="GA5" s="2">
        <v>76.030559999999994</v>
      </c>
      <c r="GB5" s="2">
        <v>1.5145329000000001</v>
      </c>
      <c r="GC5" s="2">
        <v>2.3744931999999999</v>
      </c>
      <c r="GD5" s="2">
        <v>7.9378513000000002</v>
      </c>
      <c r="GE5" s="2">
        <v>0.98571556000000005</v>
      </c>
      <c r="GF5" s="2">
        <v>2114</v>
      </c>
      <c r="GG5" s="2">
        <v>6.5321158999999997E-3</v>
      </c>
      <c r="GH5" s="2">
        <v>18.394513</v>
      </c>
      <c r="GI5" s="2">
        <v>0.60995637999999996</v>
      </c>
      <c r="GJ5" s="2">
        <v>23.580071</v>
      </c>
      <c r="GK5" s="2">
        <v>0.27694245000000001</v>
      </c>
      <c r="GL5" s="2">
        <v>33.020814000000001</v>
      </c>
      <c r="GM5" s="2">
        <v>75.925773000000007</v>
      </c>
      <c r="GN5" s="2">
        <v>1.5198143</v>
      </c>
      <c r="GO5" s="2">
        <v>2.3622179999999999</v>
      </c>
      <c r="GP5" s="2">
        <v>7.7596328000000003</v>
      </c>
      <c r="GQ5" s="2">
        <v>0.97672475000000003</v>
      </c>
      <c r="GR5" s="2">
        <v>2054</v>
      </c>
      <c r="GS5" s="2">
        <v>6.1214776000000004E-3</v>
      </c>
      <c r="GT5" s="2">
        <v>22.272639000000002</v>
      </c>
      <c r="GU5" s="2">
        <v>0.52596476999999997</v>
      </c>
      <c r="GV5" s="2">
        <v>23.492598999999998</v>
      </c>
      <c r="GW5" s="2">
        <v>0.25125922000000001</v>
      </c>
      <c r="GX5" s="2">
        <v>32.759493999999997</v>
      </c>
      <c r="GY5" s="2">
        <v>71.697755999999998</v>
      </c>
      <c r="GZ5" s="2">
        <v>1.4971151</v>
      </c>
      <c r="HA5" s="2">
        <v>2.3864930000000002</v>
      </c>
      <c r="HB5" s="2">
        <v>9.0958094000000003</v>
      </c>
      <c r="HC5" s="2">
        <v>1.0150159000000001</v>
      </c>
      <c r="HD5" s="2">
        <v>1972</v>
      </c>
      <c r="HE5" s="2">
        <v>6.1134791999999999E-3</v>
      </c>
      <c r="HF5" s="2">
        <v>23.503043000000002</v>
      </c>
      <c r="HG5" s="2">
        <v>0.49577406000000002</v>
      </c>
      <c r="HH5" s="2">
        <v>23.306063000000002</v>
      </c>
      <c r="HI5" s="2">
        <v>0.25501177000000003</v>
      </c>
      <c r="HJ5" s="2">
        <v>33.227181000000002</v>
      </c>
      <c r="HK5" s="2">
        <v>69.721208000000004</v>
      </c>
      <c r="HL5" s="2">
        <v>1.503782</v>
      </c>
      <c r="HM5" s="2">
        <v>2.3835289999999998</v>
      </c>
      <c r="HN5" s="2">
        <v>10.216796</v>
      </c>
      <c r="HO5" s="2">
        <v>1.0155019999999999</v>
      </c>
      <c r="HP5" s="2">
        <v>1982</v>
      </c>
      <c r="HQ5" s="2">
        <v>6.0173244000000002E-3</v>
      </c>
      <c r="HR5" s="2">
        <v>21.186679999999999</v>
      </c>
      <c r="HS5" s="2">
        <v>0.55069385000000004</v>
      </c>
      <c r="HT5" s="2">
        <v>23.577109</v>
      </c>
      <c r="HU5" s="2">
        <v>0.24929903</v>
      </c>
      <c r="HV5" s="2">
        <v>32.454087000000001</v>
      </c>
      <c r="HW5" s="2">
        <v>73.121757000000002</v>
      </c>
      <c r="HX5" s="2">
        <v>1.5112863000000001</v>
      </c>
      <c r="HY5" s="2">
        <v>2.3839682</v>
      </c>
      <c r="HZ5" s="2">
        <v>8.4840374999999995</v>
      </c>
      <c r="IA5" s="2">
        <v>1.0003941000000001</v>
      </c>
      <c r="IB5" s="2">
        <v>2046</v>
      </c>
      <c r="IC5" s="2">
        <v>6.4699592999999996E-3</v>
      </c>
      <c r="ID5" s="2">
        <v>18.582599999999999</v>
      </c>
      <c r="IE5" s="2">
        <v>0.60251379999999999</v>
      </c>
      <c r="IF5" s="2">
        <v>23.375152</v>
      </c>
      <c r="IG5" s="2">
        <v>0.26105199000000001</v>
      </c>
      <c r="IH5" s="2">
        <v>33.061584000000003</v>
      </c>
      <c r="II5" s="2">
        <v>74.918006000000005</v>
      </c>
      <c r="IJ5" s="2">
        <v>1.5182913</v>
      </c>
      <c r="IK5" s="2">
        <v>2.3605288999999998</v>
      </c>
      <c r="IL5" s="2">
        <v>7.6790475999999996</v>
      </c>
      <c r="IM5" s="2">
        <v>0.97019316</v>
      </c>
      <c r="IN5" s="2">
        <v>1966</v>
      </c>
      <c r="IO5" s="2">
        <v>5.9951008E-3</v>
      </c>
      <c r="IP5" s="2">
        <v>25.069175999999999</v>
      </c>
      <c r="IQ5" s="2">
        <v>0.45978934999999999</v>
      </c>
      <c r="IR5" s="2">
        <v>23.203149</v>
      </c>
      <c r="IS5" s="2">
        <v>0.21690351999999999</v>
      </c>
      <c r="IT5" s="2">
        <v>32.656154999999998</v>
      </c>
      <c r="IU5" s="2">
        <v>67.743418000000005</v>
      </c>
      <c r="IV5" s="2">
        <v>1.4890968</v>
      </c>
      <c r="IW5" s="2">
        <v>2.3962854</v>
      </c>
      <c r="IX5" s="2">
        <v>9.6097999999999999</v>
      </c>
      <c r="IY5" s="2">
        <v>1.0313924000000001</v>
      </c>
      <c r="IZ5" s="2">
        <v>1860</v>
      </c>
      <c r="JA5" s="2">
        <v>5.7312984000000003E-3</v>
      </c>
      <c r="JB5" s="2">
        <v>28.731183000000001</v>
      </c>
      <c r="JC5" s="2">
        <v>0.37021923000000001</v>
      </c>
      <c r="JD5" s="2">
        <v>22.810464</v>
      </c>
      <c r="JE5" s="2">
        <v>0.22738570999999999</v>
      </c>
      <c r="JF5" s="2">
        <v>33.182796000000003</v>
      </c>
      <c r="JG5" s="2">
        <v>62.510672</v>
      </c>
      <c r="JH5" s="2">
        <v>1.4848152999999999</v>
      </c>
      <c r="JI5" s="2">
        <v>2.4054237000000001</v>
      </c>
      <c r="JJ5" s="2">
        <v>12.053181</v>
      </c>
      <c r="JK5" s="2">
        <v>1.060209</v>
      </c>
      <c r="JL5" s="2">
        <v>1872</v>
      </c>
      <c r="JM5" s="2">
        <v>5.9439832999999996E-3</v>
      </c>
      <c r="JN5" s="2">
        <v>25.512820999999999</v>
      </c>
      <c r="JO5" s="2">
        <v>0.45070022999999998</v>
      </c>
      <c r="JP5" s="2">
        <v>23.223039</v>
      </c>
      <c r="JQ5" s="2">
        <v>0.23480155</v>
      </c>
      <c r="JR5" s="2">
        <v>32.149572999999997</v>
      </c>
      <c r="JS5" s="2">
        <v>67.379337000000007</v>
      </c>
      <c r="JT5" s="2">
        <v>1.4880992</v>
      </c>
      <c r="JU5" s="2">
        <v>2.4030176000000001</v>
      </c>
      <c r="JV5" s="2">
        <v>10.071951</v>
      </c>
      <c r="JW5" s="2">
        <v>1.0439944999999999</v>
      </c>
      <c r="JX5" s="2">
        <v>1978</v>
      </c>
      <c r="JY5" s="2">
        <v>6.4082050999999998E-3</v>
      </c>
      <c r="JZ5" s="2">
        <v>20.393326999999999</v>
      </c>
      <c r="KA5" s="2">
        <v>0.55712048999999997</v>
      </c>
      <c r="KB5" s="2">
        <v>23.023561000000001</v>
      </c>
      <c r="KC5" s="2">
        <v>0.25111227000000003</v>
      </c>
      <c r="KD5" s="2">
        <v>33.109200999999999</v>
      </c>
      <c r="KE5" s="2">
        <v>71.700916000000007</v>
      </c>
      <c r="KF5" s="2">
        <v>1.5097126000000001</v>
      </c>
      <c r="KG5" s="2">
        <v>2.3718317</v>
      </c>
      <c r="KH5" s="2">
        <v>8.4143086999999994</v>
      </c>
      <c r="KI5" s="2">
        <v>0.98956416000000003</v>
      </c>
      <c r="KJ5" s="2">
        <v>1878</v>
      </c>
      <c r="KK5" s="2">
        <v>5.6707279999999999E-3</v>
      </c>
      <c r="KL5" s="2">
        <v>27.085197000000001</v>
      </c>
      <c r="KM5" s="2">
        <v>0.40546359999999998</v>
      </c>
      <c r="KN5" s="2">
        <v>22.778417999999999</v>
      </c>
      <c r="KO5" s="2">
        <v>0.21410522000000001</v>
      </c>
      <c r="KP5" s="2">
        <v>32.503726999999998</v>
      </c>
      <c r="KQ5" s="2">
        <v>64.028474000000003</v>
      </c>
      <c r="KR5" s="2">
        <v>1.4861721000000001</v>
      </c>
      <c r="KS5" s="2">
        <v>2.4149447999999998</v>
      </c>
      <c r="KT5" s="2">
        <v>9.9849022999999999</v>
      </c>
      <c r="KU5" s="2">
        <v>1.0540773000000001</v>
      </c>
      <c r="KV5" s="2">
        <v>1748</v>
      </c>
      <c r="KW5" s="2">
        <v>5.7208238000000002E-3</v>
      </c>
      <c r="KX5" s="2">
        <v>31.850114000000001</v>
      </c>
      <c r="KY5" s="2">
        <v>0.29083143</v>
      </c>
      <c r="KZ5" s="2">
        <v>22.455954999999999</v>
      </c>
      <c r="LA5" s="2">
        <v>0.22880837000000001</v>
      </c>
      <c r="LB5" s="2">
        <v>33.067506000000002</v>
      </c>
      <c r="LC5" s="2">
        <v>57.973703999999998</v>
      </c>
      <c r="LD5" s="2">
        <v>1.4737515999999999</v>
      </c>
      <c r="LE5" s="2">
        <v>2.4083109999999999</v>
      </c>
      <c r="LF5" s="2">
        <v>13.194436</v>
      </c>
      <c r="LG5" s="2">
        <v>1.0869671000000001</v>
      </c>
      <c r="LH5" s="2">
        <v>1762</v>
      </c>
      <c r="LI5" s="2">
        <v>5.8873095E-3</v>
      </c>
      <c r="LJ5" s="2">
        <v>28.769580000000001</v>
      </c>
      <c r="LK5" s="2">
        <v>0.38521266999999998</v>
      </c>
      <c r="LL5" s="2">
        <v>23.397993</v>
      </c>
      <c r="LM5" s="2">
        <v>0.20738413999999999</v>
      </c>
      <c r="LN5" s="2">
        <v>31.959136999999998</v>
      </c>
      <c r="LO5" s="2">
        <v>64.822394000000003</v>
      </c>
      <c r="LP5" s="2">
        <v>1.4715235</v>
      </c>
      <c r="LQ5" s="2">
        <v>2.4040206999999998</v>
      </c>
      <c r="LR5" s="2">
        <v>11.112413999999999</v>
      </c>
      <c r="LS5" s="2">
        <v>1.0575502999999999</v>
      </c>
      <c r="LT5" s="2">
        <v>735.77125999999998</v>
      </c>
      <c r="LU5" s="2">
        <v>61.714575000000004</v>
      </c>
      <c r="LV5" s="2">
        <v>1.5921053000000001</v>
      </c>
      <c r="LW5" s="2">
        <v>0.88705803000000005</v>
      </c>
      <c r="LX5" s="2">
        <v>0.85245901999999996</v>
      </c>
      <c r="LY5" s="2">
        <v>773.32737999999995</v>
      </c>
      <c r="LZ5" s="2">
        <v>63.170634999999997</v>
      </c>
      <c r="MA5" s="2">
        <v>1.4890873</v>
      </c>
      <c r="MB5" s="2">
        <v>0.89874063000000004</v>
      </c>
      <c r="MC5" s="2">
        <v>0.86971527000000004</v>
      </c>
      <c r="MD5" s="2">
        <v>809.16732000000002</v>
      </c>
      <c r="ME5" s="2">
        <v>64.133858000000004</v>
      </c>
      <c r="MF5" s="2">
        <v>1.4911417</v>
      </c>
      <c r="MG5" s="2">
        <v>0.91235208999999995</v>
      </c>
      <c r="MH5" s="2">
        <v>0.87661776999999996</v>
      </c>
      <c r="MI5" s="2">
        <v>833.96317999999997</v>
      </c>
      <c r="MJ5" s="2">
        <v>64.375968999999998</v>
      </c>
      <c r="MK5" s="2">
        <v>1.4060078</v>
      </c>
      <c r="ML5" s="2">
        <v>0.91844988000000005</v>
      </c>
      <c r="MM5" s="2">
        <v>0.89042277999999997</v>
      </c>
      <c r="MN5" s="2">
        <v>1047</v>
      </c>
      <c r="MO5" s="2">
        <v>5.0523255999999996</v>
      </c>
      <c r="MP5" s="2">
        <v>9.0031371999999994</v>
      </c>
      <c r="MQ5" s="2">
        <v>1.1894028999999999</v>
      </c>
      <c r="MR5" s="2">
        <v>2.3437633</v>
      </c>
      <c r="MS5" s="2">
        <v>0.98758356999999997</v>
      </c>
      <c r="MT5" s="2">
        <v>1057</v>
      </c>
      <c r="MU5" s="2">
        <v>0.67990141999999998</v>
      </c>
      <c r="MV5" s="2">
        <v>-0.26394141999999998</v>
      </c>
      <c r="MW5" s="2">
        <v>0.40470223</v>
      </c>
      <c r="MX5" s="2">
        <v>0.10508687999999999</v>
      </c>
      <c r="MY5" s="2">
        <v>0.40863054999999998</v>
      </c>
      <c r="MZ5" s="2">
        <v>16582.483</v>
      </c>
      <c r="NA5" s="2">
        <v>207.29812000000001</v>
      </c>
      <c r="NB5" s="2">
        <v>133.62719999999999</v>
      </c>
      <c r="NC5" s="2">
        <v>38.210264000000002</v>
      </c>
      <c r="ND5" s="2">
        <v>15854.710999999999</v>
      </c>
      <c r="NE5" s="2">
        <v>320.91487000000001</v>
      </c>
      <c r="NF5" s="2">
        <v>222.55189999999999</v>
      </c>
      <c r="NG5" s="2">
        <v>84.071838999999997</v>
      </c>
      <c r="NH5" s="2">
        <v>14340.718999999999</v>
      </c>
      <c r="NI5" s="2">
        <v>881.60880999999995</v>
      </c>
      <c r="NJ5" s="2">
        <v>359.40532999999999</v>
      </c>
      <c r="NK5" s="2">
        <v>81.241011999999998</v>
      </c>
      <c r="NL5" s="2">
        <v>9139.0023000000001</v>
      </c>
      <c r="NM5" s="2">
        <v>814.95992000000001</v>
      </c>
      <c r="NN5" s="2">
        <v>439.26137</v>
      </c>
      <c r="NO5" s="2">
        <v>238.22747000000001</v>
      </c>
      <c r="NP5" s="2">
        <v>13304.666999999999</v>
      </c>
      <c r="NQ5" s="2">
        <v>1500.8905999999999</v>
      </c>
      <c r="NR5" s="2">
        <v>131.82075</v>
      </c>
      <c r="NS5" s="2">
        <v>184.21332000000001</v>
      </c>
      <c r="NY5" s="2">
        <v>173.96720999999999</v>
      </c>
      <c r="NZ5" s="2">
        <v>228.05177</v>
      </c>
      <c r="OA5" s="2">
        <v>1159</v>
      </c>
      <c r="OB5" s="2">
        <v>38.414641000000003</v>
      </c>
      <c r="OC5" s="2">
        <v>44.643028999999999</v>
      </c>
      <c r="OD5" s="2">
        <v>74.407189000000002</v>
      </c>
      <c r="OE5" s="2">
        <v>329.84775999999999</v>
      </c>
      <c r="OF5" s="2">
        <v>122.74122</v>
      </c>
      <c r="OG5" s="2">
        <v>44.642924000000001</v>
      </c>
      <c r="OH5" s="2">
        <v>33</v>
      </c>
      <c r="OI5" s="2">
        <v>43</v>
      </c>
      <c r="OJ5" s="2">
        <v>33</v>
      </c>
      <c r="OK5" s="2">
        <v>15.085815999999999</v>
      </c>
      <c r="OL5" s="2">
        <v>23.102416000000002</v>
      </c>
      <c r="OM5" s="2">
        <v>18.847248</v>
      </c>
      <c r="ON5" s="2">
        <v>1159</v>
      </c>
      <c r="OO5" s="2">
        <v>329.84775999999999</v>
      </c>
      <c r="OP5" s="2">
        <v>13</v>
      </c>
      <c r="OQ5" s="2">
        <v>2</v>
      </c>
      <c r="OR5" s="2">
        <v>63.970562999999999</v>
      </c>
      <c r="OS5" s="2">
        <v>33</v>
      </c>
      <c r="OT5" s="2">
        <v>43</v>
      </c>
      <c r="OU5" s="2">
        <v>1419</v>
      </c>
      <c r="OV5" s="2">
        <v>15.787653000000001</v>
      </c>
      <c r="OW5" s="2">
        <v>22.561028</v>
      </c>
      <c r="OX5" s="2">
        <v>1599.0707</v>
      </c>
      <c r="OY5" s="2">
        <v>44.750821000000002</v>
      </c>
      <c r="OZ5" s="2">
        <v>44.745234000000004</v>
      </c>
      <c r="PA5" s="2">
        <v>1572.6703</v>
      </c>
      <c r="PB5" s="2">
        <v>1.0001249000000001</v>
      </c>
      <c r="PC5" s="2">
        <v>0.13386474000000001</v>
      </c>
      <c r="PD5" s="2">
        <v>2.2647499000000001E-2</v>
      </c>
      <c r="PE5" s="2">
        <v>93.873638</v>
      </c>
      <c r="PF5" s="2">
        <v>2.6873429999999998</v>
      </c>
      <c r="PG5" s="2">
        <v>18.117708</v>
      </c>
      <c r="PH5" s="2">
        <v>0.28321945999999998</v>
      </c>
      <c r="PI5" s="2">
        <v>1.4290299</v>
      </c>
      <c r="PJ5" s="2">
        <v>7.4702267999999998</v>
      </c>
      <c r="PK5" s="2">
        <v>1.3030303000000001</v>
      </c>
      <c r="PL5" s="2">
        <v>0.73919889000000005</v>
      </c>
      <c r="PM5" s="2">
        <v>0.36587531000000001</v>
      </c>
      <c r="PN5" s="2">
        <v>38.414641000000003</v>
      </c>
      <c r="PO5" s="2">
        <v>104.99379999999999</v>
      </c>
      <c r="PP5" s="2">
        <v>9.9326861999999991</v>
      </c>
      <c r="PQ5" s="2">
        <v>33.233967999999997</v>
      </c>
      <c r="PR5" s="2">
        <v>53055275</v>
      </c>
      <c r="PS5" s="2">
        <v>0.99349752000000002</v>
      </c>
      <c r="PT5" s="2">
        <v>0.76744186000000003</v>
      </c>
      <c r="PU5" s="2">
        <v>1.2243313</v>
      </c>
      <c r="PV5" s="2">
        <v>0.65299733000000004</v>
      </c>
      <c r="PW5" s="2">
        <v>4.6739844000000002</v>
      </c>
      <c r="PX5" s="2">
        <v>11.643029</v>
      </c>
      <c r="PY5" s="2">
        <v>2.3261414999999999</v>
      </c>
      <c r="PZ5" s="2">
        <v>3.8518574999999999E-2</v>
      </c>
      <c r="QA5" s="2">
        <v>1.3026342E-2</v>
      </c>
      <c r="QB5" s="2">
        <v>1.001673</v>
      </c>
      <c r="QC5" s="2">
        <v>123.70384</v>
      </c>
      <c r="QD5" s="2">
        <v>69.859269999999995</v>
      </c>
      <c r="QE5" s="2">
        <v>0.63672753999999998</v>
      </c>
      <c r="QF5" s="2">
        <v>13.039149999999999</v>
      </c>
      <c r="QG5" s="2">
        <v>193.56310999999999</v>
      </c>
      <c r="QH5" s="2">
        <v>5.4170254</v>
      </c>
      <c r="QI5" s="2">
        <v>45.798102</v>
      </c>
      <c r="QJ5" s="2">
        <v>112</v>
      </c>
      <c r="QK5" s="2">
        <v>25</v>
      </c>
      <c r="QL5" s="2">
        <v>112</v>
      </c>
      <c r="QM5" s="2">
        <v>67</v>
      </c>
      <c r="QN5" s="2">
        <v>7</v>
      </c>
      <c r="QO5" s="2">
        <v>5</v>
      </c>
      <c r="QP5" s="2">
        <v>0</v>
      </c>
      <c r="QQ5" s="2">
        <v>-0.96721310999999999</v>
      </c>
      <c r="QR5" s="2">
        <v>-0.55176877000000002</v>
      </c>
      <c r="QS5" s="2">
        <v>1.1135303999999999</v>
      </c>
      <c r="QT5" s="2">
        <v>1159</v>
      </c>
      <c r="QU5" s="2">
        <v>211</v>
      </c>
      <c r="QV5" s="2">
        <v>645</v>
      </c>
      <c r="QW5" s="2">
        <v>428.39258000000001</v>
      </c>
      <c r="QX5" s="2">
        <v>5223.1151</v>
      </c>
      <c r="QY5" s="2">
        <v>-0.51956422999999996</v>
      </c>
      <c r="QZ5" s="2">
        <v>1.2094357</v>
      </c>
      <c r="RA5" s="2">
        <v>213</v>
      </c>
      <c r="RB5" s="2">
        <v>348</v>
      </c>
      <c r="RC5" s="2">
        <v>428</v>
      </c>
      <c r="RD5" s="2">
        <v>531</v>
      </c>
      <c r="RE5" s="2">
        <v>571</v>
      </c>
      <c r="RF5" s="2">
        <v>2250</v>
      </c>
      <c r="RG5" s="2">
        <v>1.4757925999999999E-2</v>
      </c>
      <c r="RH5" s="2">
        <v>3.4382221999999998</v>
      </c>
      <c r="RI5" s="2">
        <v>0.92874730999999999</v>
      </c>
      <c r="RJ5" s="2">
        <v>24.126965999999999</v>
      </c>
      <c r="RK5" s="2">
        <v>0.57410311000000003</v>
      </c>
      <c r="RL5" s="2">
        <v>33.427556000000003</v>
      </c>
      <c r="RM5" s="2">
        <v>93.069641000000004</v>
      </c>
      <c r="RN5" s="2">
        <v>1.5582806</v>
      </c>
      <c r="RO5" s="2">
        <v>2.015215</v>
      </c>
      <c r="RP5" s="2">
        <v>2.0656797999999998</v>
      </c>
      <c r="RQ5" s="2">
        <v>0.61215109999999995</v>
      </c>
      <c r="RR5" s="2">
        <v>2230</v>
      </c>
      <c r="RS5" s="2">
        <v>1.3210803E-2</v>
      </c>
      <c r="RT5" s="2">
        <v>7.6089685999999999</v>
      </c>
      <c r="RU5" s="2">
        <v>0.83304067000000004</v>
      </c>
      <c r="RV5" s="2">
        <v>22.786892000000002</v>
      </c>
      <c r="RW5" s="2">
        <v>0.53395011000000003</v>
      </c>
      <c r="RX5" s="2">
        <v>33.696860999999998</v>
      </c>
      <c r="RY5" s="2">
        <v>83.538600000000002</v>
      </c>
      <c r="RZ5" s="2">
        <v>1.5432205000000001</v>
      </c>
      <c r="SA5" s="2">
        <v>2.0865678999999999</v>
      </c>
      <c r="SB5" s="2">
        <v>5.0259574999999996</v>
      </c>
      <c r="SC5" s="2">
        <v>0.71450606999999999</v>
      </c>
      <c r="SD5" s="2">
        <v>2202</v>
      </c>
      <c r="SE5" s="2">
        <v>1.1606986E-2</v>
      </c>
      <c r="SF5" s="2">
        <v>9.3197094000000007</v>
      </c>
      <c r="SG5" s="2">
        <v>0.79130763000000004</v>
      </c>
      <c r="SH5" s="2">
        <v>22.328821000000001</v>
      </c>
      <c r="SI5" s="2">
        <v>0.47595137999999998</v>
      </c>
      <c r="SJ5" s="2">
        <v>33.762943</v>
      </c>
      <c r="SK5" s="2">
        <v>79.995575000000002</v>
      </c>
      <c r="SL5" s="2">
        <v>1.5338023999999999</v>
      </c>
      <c r="SM5" s="2">
        <v>2.1382246</v>
      </c>
      <c r="SN5" s="2">
        <v>5.8359430000000003</v>
      </c>
      <c r="SO5" s="2">
        <v>0.76887623000000005</v>
      </c>
      <c r="SP5" s="2">
        <v>2206</v>
      </c>
      <c r="SQ5" s="2">
        <v>1.1695623E-2</v>
      </c>
      <c r="SR5" s="2">
        <v>8.4433363999999997</v>
      </c>
      <c r="SS5" s="2">
        <v>0.81848341000000002</v>
      </c>
      <c r="ST5" s="2">
        <v>23.257753999999998</v>
      </c>
      <c r="SU5" s="2">
        <v>0.50524901</v>
      </c>
      <c r="SV5" s="2">
        <v>33.663645000000002</v>
      </c>
      <c r="SW5" s="2">
        <v>84.587681000000003</v>
      </c>
      <c r="SX5" s="2">
        <v>1.5427114</v>
      </c>
      <c r="SY5" s="2">
        <v>2.1381654999999999</v>
      </c>
      <c r="SZ5" s="2">
        <v>5.3784559999999999</v>
      </c>
      <c r="TA5" s="2">
        <v>0.75059673999999998</v>
      </c>
      <c r="TB5" s="2">
        <v>2182</v>
      </c>
      <c r="TC5" s="2">
        <v>9.7350961999999996E-3</v>
      </c>
      <c r="TD5" s="2">
        <v>7.9120073</v>
      </c>
      <c r="TE5" s="2">
        <v>0.82955878000000005</v>
      </c>
      <c r="TF5" s="2">
        <v>23.210369</v>
      </c>
      <c r="TG5" s="2">
        <v>0.43099088000000002</v>
      </c>
      <c r="TH5" s="2">
        <v>33.578367999999998</v>
      </c>
      <c r="TI5" s="2">
        <v>84.929468</v>
      </c>
      <c r="TJ5" s="2">
        <v>1.5390846</v>
      </c>
      <c r="TK5" s="2">
        <v>2.1764090999999999</v>
      </c>
      <c r="TL5" s="2">
        <v>4.2981749999999996</v>
      </c>
      <c r="TM5" s="2">
        <v>0.77467790999999997</v>
      </c>
      <c r="TN5" s="2">
        <v>2142</v>
      </c>
      <c r="TO5" s="2">
        <v>9.4508392E-3</v>
      </c>
      <c r="TP5" s="2">
        <v>16.74043</v>
      </c>
      <c r="TQ5" s="2">
        <v>0.62369006000000005</v>
      </c>
      <c r="TR5" s="2">
        <v>22.242875000000002</v>
      </c>
      <c r="TS5" s="2">
        <v>0.40583417999999999</v>
      </c>
      <c r="TT5" s="2">
        <v>33.905695999999999</v>
      </c>
      <c r="TU5" s="2">
        <v>72.231069000000005</v>
      </c>
      <c r="TV5" s="2">
        <v>1.5108915999999999</v>
      </c>
      <c r="TW5" s="2">
        <v>2.2061326999999999</v>
      </c>
      <c r="TX5" s="2">
        <v>10.705631</v>
      </c>
      <c r="TY5" s="2">
        <v>0.85205408000000005</v>
      </c>
      <c r="TZ5" s="2">
        <v>2086</v>
      </c>
      <c r="UA5" s="2">
        <v>8.2676916E-3</v>
      </c>
      <c r="UB5" s="2">
        <v>18.186961</v>
      </c>
      <c r="UC5" s="2">
        <v>0.57197986000000001</v>
      </c>
      <c r="UD5" s="2">
        <v>21.245450000000002</v>
      </c>
      <c r="UE5" s="2">
        <v>0.35446749</v>
      </c>
      <c r="UF5" s="2">
        <v>33.924256999999997</v>
      </c>
      <c r="UG5" s="2">
        <v>66.794837999999999</v>
      </c>
      <c r="UH5" s="2">
        <v>1.4974305999999999</v>
      </c>
      <c r="UI5" s="2">
        <v>2.2682052000000001</v>
      </c>
      <c r="UJ5" s="2">
        <v>10.493385</v>
      </c>
      <c r="UK5" s="2">
        <v>0.91087616999999999</v>
      </c>
      <c r="UL5" s="2">
        <v>2094</v>
      </c>
      <c r="UM5" s="2">
        <v>9.0840342000000004E-3</v>
      </c>
      <c r="UN5" s="2">
        <v>17.426933999999999</v>
      </c>
      <c r="UO5" s="2">
        <v>0.61670727999999997</v>
      </c>
      <c r="UP5" s="2">
        <v>22.733191999999999</v>
      </c>
      <c r="UQ5" s="2">
        <v>0.40695073999999998</v>
      </c>
      <c r="UR5" s="2">
        <v>33.791786000000002</v>
      </c>
      <c r="US5" s="2">
        <v>73.505835000000005</v>
      </c>
      <c r="UT5" s="2">
        <v>1.5041123000000001</v>
      </c>
      <c r="UU5" s="2">
        <v>2.2211709000000002</v>
      </c>
      <c r="UV5" s="2">
        <v>11.288656</v>
      </c>
      <c r="UW5" s="2">
        <v>0.86008591000000001</v>
      </c>
      <c r="UX5" s="2">
        <v>2114</v>
      </c>
      <c r="UY5" s="2">
        <v>8.2940328999999997E-3</v>
      </c>
      <c r="UZ5" s="2">
        <v>10.888363</v>
      </c>
      <c r="VA5" s="2">
        <v>0.75737041000000005</v>
      </c>
      <c r="VB5" s="2">
        <v>22.438243</v>
      </c>
      <c r="VC5" s="2">
        <v>0.36557342999999998</v>
      </c>
      <c r="VD5" s="2">
        <v>33.624409</v>
      </c>
      <c r="VE5" s="2">
        <v>78.864608000000004</v>
      </c>
      <c r="VF5" s="2">
        <v>1.5189885999999999</v>
      </c>
      <c r="VG5" s="2">
        <v>2.2371992999999999</v>
      </c>
      <c r="VH5" s="2">
        <v>5.4409751000000002</v>
      </c>
      <c r="VI5" s="2">
        <v>0.84401570000000004</v>
      </c>
      <c r="VJ5" s="2">
        <v>2054</v>
      </c>
      <c r="VK5" s="2">
        <v>8.3613895000000001E-3</v>
      </c>
      <c r="VL5" s="2">
        <v>21.313535000000002</v>
      </c>
      <c r="VM5" s="2">
        <v>0.51831967000000001</v>
      </c>
      <c r="VN5" s="2">
        <v>22.124148999999999</v>
      </c>
      <c r="VO5" s="2">
        <v>0.35470025999999999</v>
      </c>
      <c r="VP5" s="2">
        <v>33.891917999999997</v>
      </c>
      <c r="VQ5" s="2">
        <v>67.183059999999998</v>
      </c>
      <c r="VR5" s="2">
        <v>1.4872589000000001</v>
      </c>
      <c r="VS5" s="2">
        <v>2.2540072000000002</v>
      </c>
      <c r="VT5" s="2">
        <v>13.034606999999999</v>
      </c>
      <c r="VU5" s="2">
        <v>0.91560523999999999</v>
      </c>
      <c r="VV5" s="2">
        <v>1972</v>
      </c>
      <c r="VW5" s="2">
        <v>7.3123114999999999E-3</v>
      </c>
      <c r="VX5" s="2">
        <v>24.585193</v>
      </c>
      <c r="VY5" s="2">
        <v>0.40876454000000001</v>
      </c>
      <c r="VZ5" s="2">
        <v>20.791371999999999</v>
      </c>
      <c r="WA5" s="2">
        <v>0.30127831999999999</v>
      </c>
      <c r="WB5" s="2">
        <v>33.930019999999999</v>
      </c>
      <c r="WC5" s="2">
        <v>58.580295999999997</v>
      </c>
      <c r="WD5" s="2">
        <v>1.4689504</v>
      </c>
      <c r="WE5" s="2">
        <v>2.3137159999999999</v>
      </c>
      <c r="WF5" s="2">
        <v>13.458299999999999</v>
      </c>
      <c r="WG5" s="2">
        <v>0.98458102999999997</v>
      </c>
      <c r="WH5" s="2">
        <v>1982</v>
      </c>
      <c r="WI5" s="2">
        <v>8.2971771000000007E-3</v>
      </c>
      <c r="WJ5" s="2">
        <v>21.400604999999999</v>
      </c>
      <c r="WK5" s="2">
        <v>0.52569935000000001</v>
      </c>
      <c r="WL5" s="2">
        <v>22.560168999999998</v>
      </c>
      <c r="WM5" s="2">
        <v>0.35627871999999999</v>
      </c>
      <c r="WN5" s="2">
        <v>33.683148000000003</v>
      </c>
      <c r="WO5" s="2">
        <v>68.840069</v>
      </c>
      <c r="WP5" s="2">
        <v>1.4844663</v>
      </c>
      <c r="WQ5" s="2">
        <v>2.2517174999999998</v>
      </c>
      <c r="WR5" s="2">
        <v>13.417557</v>
      </c>
      <c r="WS5" s="2">
        <v>0.90339705000000003</v>
      </c>
      <c r="WT5" s="2">
        <v>2046</v>
      </c>
      <c r="WU5" s="2">
        <v>7.8359033000000005E-3</v>
      </c>
      <c r="WV5" s="2">
        <v>12.961876999999999</v>
      </c>
      <c r="WW5" s="2">
        <v>0.70142466000000003</v>
      </c>
      <c r="WX5" s="2">
        <v>21.706208</v>
      </c>
      <c r="WY5" s="2">
        <v>0.33130797000000001</v>
      </c>
      <c r="WZ5" s="2">
        <v>33.632454000000003</v>
      </c>
      <c r="XA5" s="2">
        <v>73.862954999999999</v>
      </c>
      <c r="XB5" s="2">
        <v>1.5039585</v>
      </c>
      <c r="XC5" s="2">
        <v>2.2663695000000001</v>
      </c>
      <c r="XD5" s="2">
        <v>6.1906894000000001</v>
      </c>
      <c r="XE5" s="2">
        <v>0.88388392999999998</v>
      </c>
      <c r="XF5" s="2">
        <v>1966</v>
      </c>
      <c r="XG5" s="2">
        <v>7.7642403E-3</v>
      </c>
      <c r="XH5" s="2">
        <v>23.608342</v>
      </c>
      <c r="XI5" s="2">
        <v>0.46540404000000002</v>
      </c>
      <c r="XJ5" s="2">
        <v>22.080546999999999</v>
      </c>
      <c r="XK5" s="2">
        <v>0.31662343999999998</v>
      </c>
      <c r="XL5" s="2">
        <v>33.785350999999999</v>
      </c>
      <c r="XM5" s="2">
        <v>64.713843999999995</v>
      </c>
      <c r="XN5" s="2">
        <v>1.478235</v>
      </c>
      <c r="XO5" s="2">
        <v>2.2898396999999999</v>
      </c>
      <c r="XP5" s="2">
        <v>13.450212000000001</v>
      </c>
      <c r="XQ5" s="2">
        <v>0.96507147000000004</v>
      </c>
      <c r="XR5" s="2">
        <v>1860</v>
      </c>
      <c r="XS5" s="2">
        <v>6.7158052999999997E-3</v>
      </c>
      <c r="XT5" s="2">
        <v>29.023655999999999</v>
      </c>
      <c r="XU5" s="2">
        <v>0.28699313999999998</v>
      </c>
      <c r="XV5" s="2">
        <v>20.352999000000001</v>
      </c>
      <c r="XW5" s="2">
        <v>0.24030578999999999</v>
      </c>
      <c r="XX5" s="2">
        <v>33.830108000000003</v>
      </c>
      <c r="XY5" s="2">
        <v>52.388340999999997</v>
      </c>
      <c r="XZ5" s="2">
        <v>1.4525555000000001</v>
      </c>
      <c r="YA5" s="2">
        <v>2.3383704000000001</v>
      </c>
      <c r="YB5" s="2">
        <v>14.105788</v>
      </c>
      <c r="YC5" s="2">
        <v>1.0293905000000001</v>
      </c>
      <c r="YD5" s="2">
        <v>1872</v>
      </c>
      <c r="YE5" s="2">
        <v>7.7959492999999996E-3</v>
      </c>
      <c r="YF5" s="2">
        <v>24.516026</v>
      </c>
      <c r="YG5" s="2">
        <v>0.45453215000000002</v>
      </c>
      <c r="YH5" s="2">
        <v>22.472474999999999</v>
      </c>
      <c r="YI5" s="2">
        <v>0.32411287999999999</v>
      </c>
      <c r="YJ5" s="2">
        <v>33.492521000000004</v>
      </c>
      <c r="YK5" s="2">
        <v>65.373875999999996</v>
      </c>
      <c r="YL5" s="2">
        <v>1.4744671</v>
      </c>
      <c r="YM5" s="2">
        <v>2.2704710000000001</v>
      </c>
      <c r="YN5" s="2">
        <v>14.936472</v>
      </c>
      <c r="YO5" s="2">
        <v>0.93505046999999997</v>
      </c>
      <c r="YP5" s="2">
        <v>1978</v>
      </c>
      <c r="YQ5" s="2">
        <v>7.7740893000000002E-3</v>
      </c>
      <c r="YR5" s="2">
        <v>14.780586</v>
      </c>
      <c r="YS5" s="2">
        <v>0.64786493000000001</v>
      </c>
      <c r="YT5" s="2">
        <v>20.987098</v>
      </c>
      <c r="YU5" s="2">
        <v>0.30536373999999999</v>
      </c>
      <c r="YV5" s="2">
        <v>33.635995999999999</v>
      </c>
      <c r="YW5" s="2">
        <v>69.167804000000004</v>
      </c>
      <c r="YX5" s="2">
        <v>1.4882211000000001</v>
      </c>
      <c r="YY5" s="2">
        <v>2.2779584000000002</v>
      </c>
      <c r="YZ5" s="2">
        <v>6.8109548999999996</v>
      </c>
      <c r="ZA5" s="2">
        <v>0.91345712000000001</v>
      </c>
      <c r="ZB5" s="2">
        <v>1878</v>
      </c>
      <c r="ZC5" s="2">
        <v>6.9931417999999999E-3</v>
      </c>
      <c r="ZD5" s="2">
        <v>26.184239000000002</v>
      </c>
      <c r="ZE5" s="2">
        <v>0.40582643000000002</v>
      </c>
      <c r="ZF5" s="2">
        <v>22.034165999999999</v>
      </c>
      <c r="ZG5" s="2">
        <v>0.27974808000000001</v>
      </c>
      <c r="ZH5" s="2">
        <v>33.664537000000003</v>
      </c>
      <c r="ZI5" s="2">
        <v>61.952427</v>
      </c>
      <c r="ZJ5" s="2">
        <v>1.4677256999999999</v>
      </c>
      <c r="ZK5" s="2">
        <v>2.3284828000000002</v>
      </c>
      <c r="ZL5" s="2">
        <v>13.945418</v>
      </c>
      <c r="ZM5" s="2">
        <v>0.99968188999999996</v>
      </c>
      <c r="ZN5" s="2">
        <v>1748</v>
      </c>
      <c r="ZO5" s="2">
        <v>6.4486906000000002E-3</v>
      </c>
      <c r="ZP5" s="2">
        <v>33.429062000000002</v>
      </c>
      <c r="ZQ5" s="2">
        <v>0.16883412</v>
      </c>
      <c r="ZR5" s="2">
        <v>20.109741</v>
      </c>
      <c r="ZS5" s="2">
        <v>0.19652210000000001</v>
      </c>
      <c r="ZT5" s="2">
        <v>33.678489999999996</v>
      </c>
      <c r="ZU5" s="2">
        <v>47.009903000000001</v>
      </c>
      <c r="ZV5" s="2">
        <v>1.4336093000000001</v>
      </c>
      <c r="ZW5" s="2">
        <v>2.3521485000000002</v>
      </c>
      <c r="ZX5" s="2">
        <v>14.535418</v>
      </c>
      <c r="ZY5" s="2">
        <v>1.0688340999999999</v>
      </c>
      <c r="ZZ5" s="2">
        <v>1762</v>
      </c>
      <c r="AAA5" s="2">
        <v>7.3245113000000002E-3</v>
      </c>
      <c r="AAB5" s="2">
        <v>27.309875000000002</v>
      </c>
      <c r="AAC5" s="2">
        <v>0.38518275000000002</v>
      </c>
      <c r="AAD5" s="2">
        <v>22.20975</v>
      </c>
      <c r="AAE5" s="2">
        <v>0.30448592000000002</v>
      </c>
      <c r="AAF5" s="2">
        <v>33.312145000000001</v>
      </c>
      <c r="AAG5" s="2">
        <v>61.529125999999998</v>
      </c>
      <c r="AAH5" s="2">
        <v>1.4650202000000001</v>
      </c>
      <c r="AAI5" s="2">
        <v>2.2873906000000002</v>
      </c>
      <c r="AAJ5" s="2">
        <v>16.339569000000001</v>
      </c>
      <c r="AAK5" s="2">
        <v>0.96128674999999997</v>
      </c>
      <c r="AAL5" s="2">
        <v>428.92385999999999</v>
      </c>
      <c r="AAM5" s="2">
        <v>47.345177999999997</v>
      </c>
      <c r="AAN5" s="2">
        <v>2.9530457000000001</v>
      </c>
      <c r="AAO5" s="2">
        <v>0.76610405999999998</v>
      </c>
      <c r="AAP5" s="2">
        <v>0.67989646000000004</v>
      </c>
      <c r="AAQ5" s="2">
        <v>465.51699000000002</v>
      </c>
      <c r="AAR5" s="2">
        <v>48.966019000000003</v>
      </c>
      <c r="AAS5" s="2">
        <v>2.6177183999999998</v>
      </c>
      <c r="AAT5" s="2">
        <v>0.78021583000000005</v>
      </c>
      <c r="AAU5" s="2">
        <v>0.71095772000000002</v>
      </c>
      <c r="AAV5" s="2">
        <v>573.78152999999998</v>
      </c>
      <c r="AAW5" s="2">
        <v>51.950449999999996</v>
      </c>
      <c r="AAX5" s="2">
        <v>2.2015766000000001</v>
      </c>
      <c r="AAY5" s="2">
        <v>0.83157687000000002</v>
      </c>
      <c r="AAZ5" s="2">
        <v>0.76617774000000005</v>
      </c>
      <c r="ABA5" s="2">
        <v>520.07059000000004</v>
      </c>
      <c r="ABB5" s="2">
        <v>53.028235000000002</v>
      </c>
      <c r="ABC5" s="2">
        <v>2.5070587999999998</v>
      </c>
      <c r="ABD5" s="2">
        <v>0.81066983999999997</v>
      </c>
      <c r="ABE5" s="2">
        <v>0.73339085000000004</v>
      </c>
      <c r="ABF5" s="2">
        <v>1047</v>
      </c>
      <c r="ABG5" s="2">
        <v>3.3313887000000002</v>
      </c>
      <c r="ABH5" s="2">
        <v>11.877017</v>
      </c>
      <c r="ABI5" s="2">
        <v>2.7467899</v>
      </c>
      <c r="ABJ5" s="2">
        <v>9.5254779999999997</v>
      </c>
      <c r="ABK5" s="2">
        <v>0.94269340999999995</v>
      </c>
      <c r="ABL5" s="2">
        <v>1057</v>
      </c>
      <c r="ABM5" s="2">
        <v>0.85398786999999998</v>
      </c>
      <c r="ABN5" s="2">
        <v>-0.62700560999999999</v>
      </c>
      <c r="ABO5" s="2">
        <v>0.75500610999999995</v>
      </c>
      <c r="ABP5" s="2">
        <v>3.6088461000000002E-2</v>
      </c>
      <c r="ABQ5" s="2">
        <v>0.20843463000000001</v>
      </c>
      <c r="ABR5" s="2">
        <v>16418.002</v>
      </c>
      <c r="ABS5" s="2">
        <v>155.15196</v>
      </c>
      <c r="ABT5" s="2">
        <v>107.39157</v>
      </c>
      <c r="ABU5" s="2">
        <v>10.546526</v>
      </c>
      <c r="ABV5" s="2">
        <v>14111.332</v>
      </c>
      <c r="ABW5" s="2">
        <v>406.40356000000003</v>
      </c>
      <c r="ABX5" s="2">
        <v>250.49173999999999</v>
      </c>
      <c r="ABY5" s="2">
        <v>38.786099</v>
      </c>
      <c r="ABZ5" s="2">
        <v>10418.285</v>
      </c>
      <c r="ACA5" s="2">
        <v>520.21407999999997</v>
      </c>
      <c r="ACB5" s="2">
        <v>407.47348</v>
      </c>
      <c r="ACC5" s="2">
        <v>40.659061999999999</v>
      </c>
      <c r="ACD5" s="2">
        <v>5333.6068999999998</v>
      </c>
      <c r="ACE5" s="2">
        <v>351.12662999999998</v>
      </c>
      <c r="ACF5" s="2">
        <v>641.26756</v>
      </c>
      <c r="ACG5" s="2">
        <v>77.281306999999998</v>
      </c>
      <c r="ACH5" s="2">
        <v>2210.5902000000001</v>
      </c>
      <c r="ACI5" s="2">
        <v>790.46762999999999</v>
      </c>
      <c r="ACJ5" s="2">
        <v>84.814052000000004</v>
      </c>
      <c r="ACK5" s="2">
        <v>93.285003000000003</v>
      </c>
    </row>
    <row r="6" spans="1:769" s="2" customFormat="1" ht="16.5" customHeight="1">
      <c r="A6" s="2">
        <v>5</v>
      </c>
      <c r="B6" s="3" t="s">
        <v>388</v>
      </c>
      <c r="C6" s="3">
        <v>56</v>
      </c>
      <c r="D6" s="2" t="s">
        <v>400</v>
      </c>
      <c r="E6" s="4" t="s">
        <v>391</v>
      </c>
      <c r="F6" s="5">
        <v>1</v>
      </c>
      <c r="G6" s="2">
        <v>328.48180000000002</v>
      </c>
      <c r="H6" s="2">
        <v>351.79347000000001</v>
      </c>
      <c r="I6" s="2">
        <v>10081</v>
      </c>
      <c r="J6" s="2">
        <v>113.29398999999999</v>
      </c>
      <c r="K6" s="2">
        <v>126.53063</v>
      </c>
      <c r="L6" s="2">
        <v>-70.132954999999995</v>
      </c>
      <c r="M6" s="2">
        <v>974.83618000000001</v>
      </c>
      <c r="N6" s="2">
        <v>362.81378999999998</v>
      </c>
      <c r="O6" s="2">
        <v>126.53001</v>
      </c>
      <c r="P6" s="2">
        <v>98.300410999999997</v>
      </c>
      <c r="Q6" s="2">
        <v>124</v>
      </c>
      <c r="R6" s="2">
        <v>103</v>
      </c>
      <c r="S6" s="2">
        <v>46.991084000000001</v>
      </c>
      <c r="T6" s="2">
        <v>65.667942999999994</v>
      </c>
      <c r="U6" s="2">
        <v>56.414057999999997</v>
      </c>
      <c r="V6" s="2">
        <v>10081</v>
      </c>
      <c r="W6" s="2">
        <v>974.83618000000001</v>
      </c>
      <c r="X6" s="2">
        <v>37</v>
      </c>
      <c r="Y6" s="2">
        <v>0</v>
      </c>
      <c r="Z6" s="2">
        <v>195.53910999999999</v>
      </c>
      <c r="AA6" s="2">
        <v>98.434623999999999</v>
      </c>
      <c r="AB6" s="2">
        <v>125.66897</v>
      </c>
      <c r="AC6" s="2">
        <v>12370.178</v>
      </c>
      <c r="AD6" s="2">
        <v>48.399380000000001</v>
      </c>
      <c r="AE6" s="2">
        <v>63.531488000000003</v>
      </c>
      <c r="AF6" s="2">
        <v>12680.253000000001</v>
      </c>
      <c r="AG6" s="2">
        <v>127.06298</v>
      </c>
      <c r="AH6" s="2">
        <v>127.06298</v>
      </c>
      <c r="AI6" s="2">
        <v>12680.253000000001</v>
      </c>
      <c r="AJ6" s="2">
        <v>1</v>
      </c>
      <c r="AK6" s="2">
        <v>0.13330615000000001</v>
      </c>
      <c r="AL6" s="2">
        <v>7.695169E-3</v>
      </c>
      <c r="AM6" s="2">
        <v>94.266996000000006</v>
      </c>
      <c r="AN6" s="2">
        <v>2.6868774000000002</v>
      </c>
      <c r="AO6" s="2">
        <v>51.554904999999998</v>
      </c>
      <c r="AP6" s="2">
        <v>0.26365522000000002</v>
      </c>
      <c r="AQ6" s="2">
        <v>1.3126509</v>
      </c>
      <c r="AR6" s="2">
        <v>7.5015292000000002</v>
      </c>
      <c r="AS6" s="2">
        <v>1.2038835000000001</v>
      </c>
      <c r="AT6" s="2">
        <v>0.77689406000000005</v>
      </c>
      <c r="AU6" s="2">
        <v>0.36511115</v>
      </c>
      <c r="AV6" s="2">
        <v>113.29398999999999</v>
      </c>
      <c r="AW6" s="2">
        <v>310.29998999999998</v>
      </c>
      <c r="AX6" s="2">
        <v>9.9555678000000007</v>
      </c>
      <c r="AY6" s="2">
        <v>98.711545999999998</v>
      </c>
      <c r="AZ6" s="6">
        <v>3378171200</v>
      </c>
      <c r="BA6" s="2">
        <v>0.99569666000000001</v>
      </c>
      <c r="BB6" s="2">
        <v>0.78328505000000004</v>
      </c>
      <c r="BC6" s="2">
        <v>1.2270783999999999</v>
      </c>
      <c r="BD6" s="2">
        <v>0.71558635999999998</v>
      </c>
      <c r="BE6" s="2">
        <v>27.572012000000001</v>
      </c>
      <c r="BF6" s="2">
        <v>28.230218000000001</v>
      </c>
      <c r="BG6" s="2">
        <v>2.5186758</v>
      </c>
      <c r="BH6" s="2">
        <v>1.2551397000000001E-2</v>
      </c>
      <c r="BI6" s="2">
        <v>4.9764153000000002E-3</v>
      </c>
      <c r="BJ6" s="2">
        <v>1.0319597</v>
      </c>
      <c r="BK6" s="2">
        <v>990.14769000000001</v>
      </c>
      <c r="BL6" s="2">
        <v>669.78871000000004</v>
      </c>
      <c r="BM6" s="2">
        <v>-114.12032000000001</v>
      </c>
      <c r="BN6" s="2">
        <v>38.255991000000002</v>
      </c>
      <c r="BO6" s="2">
        <v>1659.9364</v>
      </c>
      <c r="BP6" s="2">
        <v>17.414643999999999</v>
      </c>
      <c r="BQ6" s="2">
        <v>457.99374999999998</v>
      </c>
      <c r="BR6" s="2">
        <v>327</v>
      </c>
      <c r="BS6" s="2">
        <v>35</v>
      </c>
      <c r="BT6" s="2">
        <v>327</v>
      </c>
      <c r="BU6" s="2">
        <v>206</v>
      </c>
      <c r="BV6" s="2">
        <v>27</v>
      </c>
      <c r="BW6" s="2">
        <v>25</v>
      </c>
      <c r="BX6" s="2">
        <v>0</v>
      </c>
      <c r="BY6" s="2">
        <v>9.0182026000000004</v>
      </c>
      <c r="BZ6" s="2">
        <v>-2.2934728999999998</v>
      </c>
      <c r="CA6" s="2">
        <v>9.3052671</v>
      </c>
      <c r="CB6" s="2">
        <v>10081</v>
      </c>
      <c r="CC6" s="2">
        <v>81</v>
      </c>
      <c r="CD6" s="2">
        <v>136</v>
      </c>
      <c r="CE6" s="2">
        <v>109.17716</v>
      </c>
      <c r="CF6" s="2">
        <v>85.592459000000005</v>
      </c>
      <c r="CG6" s="2">
        <v>0.85231223</v>
      </c>
      <c r="CH6" s="2">
        <v>6.3444981</v>
      </c>
      <c r="CI6" s="2">
        <v>89</v>
      </c>
      <c r="CJ6" s="2">
        <v>98</v>
      </c>
      <c r="CK6" s="2">
        <v>109</v>
      </c>
      <c r="CL6" s="2">
        <v>120</v>
      </c>
      <c r="CM6" s="2">
        <v>131</v>
      </c>
      <c r="CN6" s="2">
        <v>19952</v>
      </c>
      <c r="CO6" s="2">
        <v>6.6040062E-3</v>
      </c>
      <c r="CP6" s="2">
        <v>9.1019447000000007</v>
      </c>
      <c r="CQ6" s="2">
        <v>0.81122559999999999</v>
      </c>
      <c r="CR6" s="2">
        <v>24.107994999999999</v>
      </c>
      <c r="CS6" s="2">
        <v>0.33774844999999998</v>
      </c>
      <c r="CT6" s="2">
        <v>32.443764999999999</v>
      </c>
      <c r="CU6" s="2">
        <v>87.330037000000004</v>
      </c>
      <c r="CV6" s="2">
        <v>1.5842601999999999</v>
      </c>
      <c r="CW6" s="2">
        <v>2.3416967</v>
      </c>
      <c r="CX6" s="2">
        <v>3.6323666000000001</v>
      </c>
      <c r="CY6" s="2">
        <v>0.83505554000000004</v>
      </c>
      <c r="CZ6" s="2">
        <v>19912</v>
      </c>
      <c r="DA6" s="2">
        <v>8.1559747000000005E-3</v>
      </c>
      <c r="DB6" s="2">
        <v>5.9687625999999998</v>
      </c>
      <c r="DC6" s="2">
        <v>0.87725629000000005</v>
      </c>
      <c r="DD6" s="2">
        <v>24.313924</v>
      </c>
      <c r="DE6" s="2">
        <v>0.40861766999999999</v>
      </c>
      <c r="DF6" s="2">
        <v>32.439633999999998</v>
      </c>
      <c r="DG6" s="2">
        <v>91.286935</v>
      </c>
      <c r="DH6" s="2">
        <v>1.5913415</v>
      </c>
      <c r="DI6" s="2">
        <v>2.256564</v>
      </c>
      <c r="DJ6" s="2">
        <v>2.5490864000000002</v>
      </c>
      <c r="DK6" s="2">
        <v>0.75465488000000003</v>
      </c>
      <c r="DL6" s="2">
        <v>19850</v>
      </c>
      <c r="DM6" s="2">
        <v>5.7449917000000003E-3</v>
      </c>
      <c r="DN6" s="2">
        <v>12.973703</v>
      </c>
      <c r="DO6" s="2">
        <v>0.72933994000000002</v>
      </c>
      <c r="DP6" s="2">
        <v>23.966785000000002</v>
      </c>
      <c r="DQ6" s="2">
        <v>0.29921903</v>
      </c>
      <c r="DR6" s="2">
        <v>32.410277000000001</v>
      </c>
      <c r="DS6" s="2">
        <v>82.893435999999994</v>
      </c>
      <c r="DT6" s="2">
        <v>1.5730177999999999</v>
      </c>
      <c r="DU6" s="2">
        <v>2.4059702999999999</v>
      </c>
      <c r="DV6" s="2">
        <v>5.2147416</v>
      </c>
      <c r="DW6" s="2">
        <v>0.90568888000000003</v>
      </c>
      <c r="DX6" s="2">
        <v>19816</v>
      </c>
      <c r="DY6" s="2">
        <v>5.6934882999999997E-3</v>
      </c>
      <c r="DZ6" s="2">
        <v>12.848808999999999</v>
      </c>
      <c r="EA6" s="2">
        <v>0.73201885</v>
      </c>
      <c r="EB6" s="2">
        <v>23.973344999999998</v>
      </c>
      <c r="EC6" s="2">
        <v>0.29983483999999999</v>
      </c>
      <c r="ED6" s="2">
        <v>32.363948000000001</v>
      </c>
      <c r="EE6" s="2">
        <v>83.044569999999993</v>
      </c>
      <c r="EF6" s="2">
        <v>1.5733900999999999</v>
      </c>
      <c r="EG6" s="2">
        <v>2.4044656999999998</v>
      </c>
      <c r="EH6" s="2">
        <v>5.1171764</v>
      </c>
      <c r="EI6" s="2">
        <v>0.9047404</v>
      </c>
      <c r="EJ6" s="2">
        <v>19742</v>
      </c>
      <c r="EK6" s="2">
        <v>4.4953314999999997E-3</v>
      </c>
      <c r="EL6" s="2">
        <v>23.296524999999999</v>
      </c>
      <c r="EM6" s="2">
        <v>0.51193401999999999</v>
      </c>
      <c r="EN6" s="2">
        <v>23.866164000000001</v>
      </c>
      <c r="EO6" s="2">
        <v>0.23034167</v>
      </c>
      <c r="EP6" s="2">
        <v>32.375038000000004</v>
      </c>
      <c r="EQ6" s="2">
        <v>72.168130000000005</v>
      </c>
      <c r="ER6" s="2">
        <v>1.5417755</v>
      </c>
      <c r="ES6" s="2">
        <v>2.5016257</v>
      </c>
      <c r="ET6" s="2">
        <v>8.9685631000000008</v>
      </c>
      <c r="EU6" s="2">
        <v>1.0246465</v>
      </c>
      <c r="EV6" s="2">
        <v>19662</v>
      </c>
      <c r="EW6" s="2">
        <v>5.0598529E-3</v>
      </c>
      <c r="EX6" s="2">
        <v>17.746313000000001</v>
      </c>
      <c r="EY6" s="2">
        <v>0.63213160999999995</v>
      </c>
      <c r="EZ6" s="2">
        <v>24.120463999999998</v>
      </c>
      <c r="FA6" s="2">
        <v>0.27039994000000001</v>
      </c>
      <c r="FB6" s="2">
        <v>32.369036999999999</v>
      </c>
      <c r="FC6" s="2">
        <v>78.735544000000004</v>
      </c>
      <c r="FD6" s="2">
        <v>1.5600129</v>
      </c>
      <c r="FE6" s="2">
        <v>2.4602783000000001</v>
      </c>
      <c r="FF6" s="2">
        <v>7.2094176000000001</v>
      </c>
      <c r="FG6" s="2">
        <v>0.97065323000000003</v>
      </c>
      <c r="FH6" s="2">
        <v>19538</v>
      </c>
      <c r="FI6" s="2">
        <v>4.4992809000000003E-3</v>
      </c>
      <c r="FJ6" s="2">
        <v>24.977070000000001</v>
      </c>
      <c r="FK6" s="2">
        <v>0.47150754</v>
      </c>
      <c r="FL6" s="2">
        <v>23.630489000000001</v>
      </c>
      <c r="FM6" s="2">
        <v>0.2305982</v>
      </c>
      <c r="FN6" s="2">
        <v>32.301668999999997</v>
      </c>
      <c r="FO6" s="2">
        <v>69.544884999999994</v>
      </c>
      <c r="FP6" s="2">
        <v>1.5335049000000001</v>
      </c>
      <c r="FQ6" s="2">
        <v>2.5072085999999998</v>
      </c>
      <c r="FR6" s="2">
        <v>9.9089407999999999</v>
      </c>
      <c r="FS6" s="2">
        <v>1.0384354</v>
      </c>
      <c r="FT6" s="2">
        <v>19470</v>
      </c>
      <c r="FU6" s="2">
        <v>4.4514825000000003E-3</v>
      </c>
      <c r="FV6" s="2">
        <v>24.788392000000002</v>
      </c>
      <c r="FW6" s="2">
        <v>0.47756456000000003</v>
      </c>
      <c r="FX6" s="2">
        <v>23.723880999999999</v>
      </c>
      <c r="FY6" s="2">
        <v>0.22997171</v>
      </c>
      <c r="FZ6" s="2">
        <v>32.251156000000002</v>
      </c>
      <c r="GA6" s="2">
        <v>70.107130999999995</v>
      </c>
      <c r="GB6" s="2">
        <v>1.5358627</v>
      </c>
      <c r="GC6" s="2">
        <v>2.5086267000000002</v>
      </c>
      <c r="GD6" s="2">
        <v>9.6532154000000006</v>
      </c>
      <c r="GE6" s="2">
        <v>1.0385312</v>
      </c>
      <c r="GF6" s="2">
        <v>19534</v>
      </c>
      <c r="GG6" s="2">
        <v>4.3013423999999998E-3</v>
      </c>
      <c r="GH6" s="2">
        <v>26.974095999999999</v>
      </c>
      <c r="GI6" s="2">
        <v>0.43276583000000002</v>
      </c>
      <c r="GJ6" s="2">
        <v>23.776862000000001</v>
      </c>
      <c r="GK6" s="2">
        <v>0.21598792999999999</v>
      </c>
      <c r="GL6" s="2">
        <v>32.329681999999998</v>
      </c>
      <c r="GM6" s="2">
        <v>68.133349999999993</v>
      </c>
      <c r="GN6" s="2">
        <v>1.5292072000000001</v>
      </c>
      <c r="GO6" s="2">
        <v>2.5205505000000001</v>
      </c>
      <c r="GP6" s="2">
        <v>10.293725999999999</v>
      </c>
      <c r="GQ6" s="2">
        <v>1.0543724000000001</v>
      </c>
      <c r="GR6" s="2">
        <v>19412</v>
      </c>
      <c r="GS6" s="2">
        <v>4.3708054000000003E-3</v>
      </c>
      <c r="GT6" s="2">
        <v>26.486502999999999</v>
      </c>
      <c r="GU6" s="2">
        <v>0.44762719000000001</v>
      </c>
      <c r="GV6" s="2">
        <v>23.975204999999999</v>
      </c>
      <c r="GW6" s="2">
        <v>0.22653541999999999</v>
      </c>
      <c r="GX6" s="2">
        <v>32.307645000000001</v>
      </c>
      <c r="GY6" s="2">
        <v>69.414317999999994</v>
      </c>
      <c r="GZ6" s="2">
        <v>1.5320644000000001</v>
      </c>
      <c r="HA6" s="2">
        <v>2.5180406</v>
      </c>
      <c r="HB6" s="2">
        <v>10.534273000000001</v>
      </c>
      <c r="HC6" s="2">
        <v>1.0517030000000001</v>
      </c>
      <c r="HD6" s="2">
        <v>19228</v>
      </c>
      <c r="HE6" s="2">
        <v>4.6247878999999999E-3</v>
      </c>
      <c r="HF6" s="2">
        <v>23.841065</v>
      </c>
      <c r="HG6" s="2">
        <v>0.49159641999999998</v>
      </c>
      <c r="HH6" s="2">
        <v>23.446988000000001</v>
      </c>
      <c r="HI6" s="2">
        <v>0.23435180999999999</v>
      </c>
      <c r="HJ6" s="2">
        <v>32.200541000000001</v>
      </c>
      <c r="HK6" s="2">
        <v>69.946884999999995</v>
      </c>
      <c r="HL6" s="2">
        <v>1.5350238</v>
      </c>
      <c r="HM6" s="2">
        <v>2.4984077999999998</v>
      </c>
      <c r="HN6" s="2">
        <v>9.4462471000000008</v>
      </c>
      <c r="HO6" s="2">
        <v>1.0292858</v>
      </c>
      <c r="HP6" s="2">
        <v>19124</v>
      </c>
      <c r="HQ6" s="2">
        <v>4.4357412000000001E-3</v>
      </c>
      <c r="HR6" s="2">
        <v>24.611377999999998</v>
      </c>
      <c r="HS6" s="2">
        <v>0.48119002</v>
      </c>
      <c r="HT6" s="2">
        <v>23.719068</v>
      </c>
      <c r="HU6" s="2">
        <v>0.22495618000000001</v>
      </c>
      <c r="HV6" s="2">
        <v>32.178623999999999</v>
      </c>
      <c r="HW6" s="2">
        <v>70.264893000000001</v>
      </c>
      <c r="HX6" s="2">
        <v>1.5353066</v>
      </c>
      <c r="HY6" s="2">
        <v>2.5078407999999999</v>
      </c>
      <c r="HZ6" s="2">
        <v>9.3767334000000009</v>
      </c>
      <c r="IA6" s="2">
        <v>1.0361151</v>
      </c>
      <c r="IB6" s="2">
        <v>19328</v>
      </c>
      <c r="IC6" s="2">
        <v>4.5266986999999998E-3</v>
      </c>
      <c r="ID6" s="2">
        <v>23.540562999999999</v>
      </c>
      <c r="IE6" s="2">
        <v>0.50337184000000001</v>
      </c>
      <c r="IF6" s="2">
        <v>23.700391</v>
      </c>
      <c r="IG6" s="2">
        <v>0.22945768</v>
      </c>
      <c r="IH6" s="2">
        <v>32.280008000000002</v>
      </c>
      <c r="II6" s="2">
        <v>71.260998999999998</v>
      </c>
      <c r="IJ6" s="2">
        <v>1.539636</v>
      </c>
      <c r="IK6" s="2">
        <v>2.5015809</v>
      </c>
      <c r="IL6" s="2">
        <v>8.9990939000000001</v>
      </c>
      <c r="IM6" s="2">
        <v>1.0263538000000001</v>
      </c>
      <c r="IN6" s="2">
        <v>19162</v>
      </c>
      <c r="IO6" s="2">
        <v>4.3073814999999996E-3</v>
      </c>
      <c r="IP6" s="2">
        <v>28.010124000000001</v>
      </c>
      <c r="IQ6" s="2">
        <v>0.41239469000000001</v>
      </c>
      <c r="IR6" s="2">
        <v>23.834130999999999</v>
      </c>
      <c r="IS6" s="2">
        <v>0.21959316000000001</v>
      </c>
      <c r="IT6" s="2">
        <v>32.247469000000002</v>
      </c>
      <c r="IU6" s="2">
        <v>67.326401000000004</v>
      </c>
      <c r="IV6" s="2">
        <v>1.5246647</v>
      </c>
      <c r="IW6" s="2">
        <v>2.5230299999999999</v>
      </c>
      <c r="IX6" s="2">
        <v>11.038062999999999</v>
      </c>
      <c r="IY6" s="2">
        <v>1.0631538</v>
      </c>
      <c r="IZ6" s="2">
        <v>18918</v>
      </c>
      <c r="JA6" s="2">
        <v>4.5760337E-3</v>
      </c>
      <c r="JB6" s="2">
        <v>24.839941</v>
      </c>
      <c r="JC6" s="2">
        <v>0.46455604</v>
      </c>
      <c r="JD6" s="2">
        <v>23.195649</v>
      </c>
      <c r="JE6" s="2">
        <v>0.23115187000000001</v>
      </c>
      <c r="JF6" s="2">
        <v>32.104557</v>
      </c>
      <c r="JG6" s="2">
        <v>67.942656999999997</v>
      </c>
      <c r="JH6" s="2">
        <v>1.5290519</v>
      </c>
      <c r="JI6" s="2">
        <v>2.5007450000000002</v>
      </c>
      <c r="JJ6" s="2">
        <v>9.8231891999999998</v>
      </c>
      <c r="JK6" s="2">
        <v>1.0379662000000001</v>
      </c>
      <c r="JL6" s="2">
        <v>18778</v>
      </c>
      <c r="JM6" s="2">
        <v>4.3890518999999996E-3</v>
      </c>
      <c r="JN6" s="2">
        <v>25.680689999999998</v>
      </c>
      <c r="JO6" s="2">
        <v>0.45882980000000001</v>
      </c>
      <c r="JP6" s="2">
        <v>23.727</v>
      </c>
      <c r="JQ6" s="2">
        <v>0.22474115</v>
      </c>
      <c r="JR6" s="2">
        <v>32.125892</v>
      </c>
      <c r="JS6" s="2">
        <v>69.227307999999994</v>
      </c>
      <c r="JT6" s="2">
        <v>1.5332908999999999</v>
      </c>
      <c r="JU6" s="2">
        <v>2.513779</v>
      </c>
      <c r="JV6" s="2">
        <v>9.8608171999999996</v>
      </c>
      <c r="JW6" s="2">
        <v>1.0456650000000001</v>
      </c>
      <c r="JX6" s="2">
        <v>19122</v>
      </c>
      <c r="JY6" s="2">
        <v>4.5698563000000003E-3</v>
      </c>
      <c r="JZ6" s="2">
        <v>23.297039999999999</v>
      </c>
      <c r="KA6" s="2">
        <v>0.50709422999999998</v>
      </c>
      <c r="KB6" s="2">
        <v>23.632346999999999</v>
      </c>
      <c r="KC6" s="2">
        <v>0.23444313999999999</v>
      </c>
      <c r="KD6" s="2">
        <v>32.223720999999998</v>
      </c>
      <c r="KE6" s="2">
        <v>71.232346000000007</v>
      </c>
      <c r="KF6" s="2">
        <v>1.5389051</v>
      </c>
      <c r="KG6" s="2">
        <v>2.4997416000000001</v>
      </c>
      <c r="KH6" s="2">
        <v>9.0904246999999998</v>
      </c>
      <c r="KI6" s="2">
        <v>1.0250173</v>
      </c>
      <c r="KJ6" s="2">
        <v>18912</v>
      </c>
      <c r="KK6" s="2">
        <v>4.4311061000000002E-3</v>
      </c>
      <c r="KL6" s="2">
        <v>25.453892</v>
      </c>
      <c r="KM6" s="2">
        <v>0.46230474999999999</v>
      </c>
      <c r="KN6" s="2">
        <v>23.669440999999999</v>
      </c>
      <c r="KO6" s="2">
        <v>0.22415795999999999</v>
      </c>
      <c r="KP6" s="2">
        <v>32.192681999999998</v>
      </c>
      <c r="KQ6" s="2">
        <v>69.223872</v>
      </c>
      <c r="KR6" s="2">
        <v>1.5312288000000001</v>
      </c>
      <c r="KS6" s="2">
        <v>2.5096737</v>
      </c>
      <c r="KT6" s="2">
        <v>9.8824549000000008</v>
      </c>
      <c r="KU6" s="2">
        <v>1.0416083</v>
      </c>
      <c r="KV6" s="2">
        <v>18608</v>
      </c>
      <c r="KW6" s="2">
        <v>4.500169E-3</v>
      </c>
      <c r="KX6" s="2">
        <v>26.612532000000002</v>
      </c>
      <c r="KY6" s="2">
        <v>0.42021194000000001</v>
      </c>
      <c r="KZ6" s="2">
        <v>22.950223999999999</v>
      </c>
      <c r="LA6" s="2">
        <v>0.22304039000000001</v>
      </c>
      <c r="LB6" s="2">
        <v>32.026333000000001</v>
      </c>
      <c r="LC6" s="2">
        <v>65.188365000000005</v>
      </c>
      <c r="LD6" s="2">
        <v>1.5192246</v>
      </c>
      <c r="LE6" s="2">
        <v>2.5050123000000002</v>
      </c>
      <c r="LF6" s="2">
        <v>10.489338</v>
      </c>
      <c r="LG6" s="2">
        <v>1.0514142</v>
      </c>
      <c r="LH6" s="2">
        <v>18432</v>
      </c>
      <c r="LI6" s="2">
        <v>4.3274738000000004E-3</v>
      </c>
      <c r="LJ6" s="2">
        <v>26.737956000000001</v>
      </c>
      <c r="LK6" s="2">
        <v>0.43537451999999999</v>
      </c>
      <c r="LL6" s="2">
        <v>23.677603000000001</v>
      </c>
      <c r="LM6" s="2">
        <v>0.21369367</v>
      </c>
      <c r="LN6" s="2">
        <v>32.077148000000001</v>
      </c>
      <c r="LO6" s="2">
        <v>67.972454999999997</v>
      </c>
      <c r="LP6" s="2">
        <v>1.5296970999999999</v>
      </c>
      <c r="LQ6" s="2">
        <v>2.5176892999999998</v>
      </c>
      <c r="LR6" s="2">
        <v>10.284264</v>
      </c>
      <c r="LS6" s="2">
        <v>1.0504707</v>
      </c>
      <c r="LT6" s="2">
        <v>6588.5573000000004</v>
      </c>
      <c r="LU6" s="2">
        <v>513.31426999999996</v>
      </c>
      <c r="LV6" s="2">
        <v>1.5493429000000001</v>
      </c>
      <c r="LW6" s="2">
        <v>0.89464007999999995</v>
      </c>
      <c r="LX6" s="2">
        <v>0.86043051000000004</v>
      </c>
      <c r="LY6" s="2">
        <v>5795.5366999999997</v>
      </c>
      <c r="LZ6" s="2">
        <v>483.04727000000003</v>
      </c>
      <c r="MA6" s="2">
        <v>1.8904860999999999</v>
      </c>
      <c r="MB6" s="2">
        <v>0.86595248999999996</v>
      </c>
      <c r="MC6" s="2">
        <v>0.81430413999999995</v>
      </c>
      <c r="MD6" s="2">
        <v>6999.5348999999997</v>
      </c>
      <c r="ME6" s="2">
        <v>524.57683999999995</v>
      </c>
      <c r="MF6" s="2">
        <v>1.4491887999999999</v>
      </c>
      <c r="MG6" s="2">
        <v>0.90924693999999995</v>
      </c>
      <c r="MH6" s="2">
        <v>0.88046820999999997</v>
      </c>
      <c r="MI6" s="2">
        <v>6953.1395000000002</v>
      </c>
      <c r="MJ6" s="2">
        <v>524.85194000000001</v>
      </c>
      <c r="MK6" s="2">
        <v>1.4534476999999999</v>
      </c>
      <c r="ML6" s="2">
        <v>0.90739426000000001</v>
      </c>
      <c r="MM6" s="2">
        <v>0.87898025999999996</v>
      </c>
      <c r="MN6" s="2">
        <v>9754</v>
      </c>
      <c r="MO6" s="2">
        <v>5.5627279999999999</v>
      </c>
      <c r="MP6" s="2">
        <v>10.086403000000001</v>
      </c>
      <c r="MQ6" s="2">
        <v>0.88387733000000002</v>
      </c>
      <c r="MR6" s="2">
        <v>0.95613769000000004</v>
      </c>
      <c r="MS6" s="2">
        <v>0.98903014</v>
      </c>
      <c r="MT6" s="2">
        <v>9780</v>
      </c>
      <c r="MU6" s="2">
        <v>0.67098804999999995</v>
      </c>
      <c r="MV6" s="2">
        <v>-0.48403626</v>
      </c>
      <c r="MW6" s="2">
        <v>0.75024822999999996</v>
      </c>
      <c r="MX6" s="2">
        <v>3.9100010999999997E-2</v>
      </c>
      <c r="MY6" s="2">
        <v>0.32698126</v>
      </c>
      <c r="MZ6" s="2">
        <v>17606.935000000001</v>
      </c>
      <c r="NA6" s="2">
        <v>88.164843000000005</v>
      </c>
      <c r="NB6" s="2">
        <v>139.85848999999999</v>
      </c>
      <c r="NC6" s="2">
        <v>16.548945</v>
      </c>
      <c r="ND6" s="2">
        <v>18136.323</v>
      </c>
      <c r="NE6" s="2">
        <v>149.39221000000001</v>
      </c>
      <c r="NF6" s="2">
        <v>175.6155</v>
      </c>
      <c r="NG6" s="2">
        <v>82.151595999999998</v>
      </c>
      <c r="NH6" s="2">
        <v>19459.420999999998</v>
      </c>
      <c r="NI6" s="2">
        <v>148.70388</v>
      </c>
      <c r="NJ6" s="2">
        <v>108.20715</v>
      </c>
      <c r="NK6" s="2">
        <v>60.573751000000001</v>
      </c>
      <c r="NL6" s="2">
        <v>23023.082999999999</v>
      </c>
      <c r="NM6" s="2">
        <v>212.85132999999999</v>
      </c>
      <c r="NN6" s="2">
        <v>97.874604000000005</v>
      </c>
      <c r="NO6" s="2">
        <v>75.884822</v>
      </c>
      <c r="NP6" s="2">
        <v>24472.133999999998</v>
      </c>
      <c r="NQ6" s="2">
        <v>686.00315999999998</v>
      </c>
      <c r="NR6" s="2">
        <v>189.01768999999999</v>
      </c>
      <c r="NS6" s="2">
        <v>56.951000000000001</v>
      </c>
      <c r="NT6" s="2">
        <v>27922.115000000002</v>
      </c>
      <c r="NU6" s="2">
        <v>246.8502</v>
      </c>
      <c r="NV6" s="2">
        <v>75.099135000000004</v>
      </c>
      <c r="NW6" s="2">
        <v>15.362625</v>
      </c>
      <c r="NY6" s="2">
        <v>366.82308999999998</v>
      </c>
      <c r="NZ6" s="2">
        <v>397.17732000000001</v>
      </c>
      <c r="OA6" s="2">
        <v>12311</v>
      </c>
      <c r="OB6" s="2">
        <v>125.19925000000001</v>
      </c>
      <c r="OC6" s="2">
        <v>140.73024000000001</v>
      </c>
      <c r="OD6" s="2">
        <v>81.006208000000001</v>
      </c>
      <c r="OE6" s="2">
        <v>1087.6474000000001</v>
      </c>
      <c r="OF6" s="2">
        <v>401.82312000000002</v>
      </c>
      <c r="OG6" s="2">
        <v>140.72361000000001</v>
      </c>
      <c r="OH6" s="2">
        <v>109.41611</v>
      </c>
      <c r="OI6" s="2">
        <v>139</v>
      </c>
      <c r="OJ6" s="2">
        <v>113</v>
      </c>
      <c r="OK6" s="2">
        <v>51.789912999999999</v>
      </c>
      <c r="OL6" s="2">
        <v>74.274602000000002</v>
      </c>
      <c r="OM6" s="2">
        <v>62.305734999999999</v>
      </c>
      <c r="ON6" s="2">
        <v>12311</v>
      </c>
      <c r="OO6" s="2">
        <v>1087.6474000000001</v>
      </c>
      <c r="OP6" s="2">
        <v>42</v>
      </c>
      <c r="OQ6" s="2">
        <v>1</v>
      </c>
      <c r="OR6" s="2">
        <v>212.05382</v>
      </c>
      <c r="OS6" s="2">
        <v>109.53162</v>
      </c>
      <c r="OT6" s="2">
        <v>136.42203000000001</v>
      </c>
      <c r="OU6" s="2">
        <v>14942.526</v>
      </c>
      <c r="OV6" s="2">
        <v>53.712195999999999</v>
      </c>
      <c r="OW6" s="2">
        <v>70.799010999999993</v>
      </c>
      <c r="OX6" s="2">
        <v>15747.233</v>
      </c>
      <c r="OY6" s="2">
        <v>141.59801999999999</v>
      </c>
      <c r="OZ6" s="2">
        <v>141.59801999999999</v>
      </c>
      <c r="PA6" s="2">
        <v>15747.233</v>
      </c>
      <c r="PB6" s="2">
        <v>1</v>
      </c>
      <c r="PC6" s="2">
        <v>0.13077568000000001</v>
      </c>
      <c r="PD6" s="2">
        <v>7.0304790000000001E-3</v>
      </c>
      <c r="PE6" s="2">
        <v>96.091040000000007</v>
      </c>
      <c r="PF6" s="2">
        <v>2.7067814000000001</v>
      </c>
      <c r="PG6" s="2">
        <v>58.056015000000002</v>
      </c>
      <c r="PH6" s="2">
        <v>0.27377962</v>
      </c>
      <c r="PI6" s="2">
        <v>1.3181179999999999</v>
      </c>
      <c r="PJ6" s="2">
        <v>7.6466820000000002</v>
      </c>
      <c r="PK6" s="2">
        <v>1.2300884999999999</v>
      </c>
      <c r="PL6" s="2">
        <v>0.77752491999999995</v>
      </c>
      <c r="PM6" s="2">
        <v>0.36162919999999998</v>
      </c>
      <c r="PN6" s="2">
        <v>125.19925000000001</v>
      </c>
      <c r="PO6" s="2">
        <v>346.20891</v>
      </c>
      <c r="PP6" s="2">
        <v>10.061054</v>
      </c>
      <c r="PQ6" s="2">
        <v>109.17812000000001</v>
      </c>
      <c r="PR6" s="6">
        <v>5042737200</v>
      </c>
      <c r="PS6" s="2">
        <v>0.99582904999999999</v>
      </c>
      <c r="PT6" s="2">
        <v>0.80288809000000005</v>
      </c>
      <c r="PU6" s="2">
        <v>1.213754</v>
      </c>
      <c r="PV6" s="2">
        <v>0.69727620999999995</v>
      </c>
      <c r="PW6" s="2">
        <v>32.589804000000001</v>
      </c>
      <c r="PX6" s="2">
        <v>31.314128</v>
      </c>
      <c r="PY6" s="2">
        <v>2.4864427999999998</v>
      </c>
      <c r="PZ6" s="2">
        <v>1.143126E-2</v>
      </c>
      <c r="QA6" s="2">
        <v>4.4170371999999996E-3</v>
      </c>
      <c r="QB6" s="2">
        <v>1.0179695</v>
      </c>
      <c r="QC6" s="2">
        <v>1220.0989999999999</v>
      </c>
      <c r="QD6" s="2">
        <v>803.55193999999995</v>
      </c>
      <c r="QE6" s="2">
        <v>-90.375826000000004</v>
      </c>
      <c r="QF6" s="2">
        <v>42.247376000000003</v>
      </c>
      <c r="QG6" s="2">
        <v>2023.6509000000001</v>
      </c>
      <c r="QH6" s="2">
        <v>19.235648000000001</v>
      </c>
      <c r="QI6" s="2">
        <v>558.73544000000004</v>
      </c>
      <c r="QJ6" s="2">
        <v>365</v>
      </c>
      <c r="QK6" s="2">
        <v>44</v>
      </c>
      <c r="QL6" s="2">
        <v>365</v>
      </c>
      <c r="QM6" s="2">
        <v>228</v>
      </c>
      <c r="QN6" s="2">
        <v>26</v>
      </c>
      <c r="QO6" s="2">
        <v>24</v>
      </c>
      <c r="QP6" s="2">
        <v>0</v>
      </c>
      <c r="QQ6" s="2">
        <v>4.1769150000000002</v>
      </c>
      <c r="QR6" s="2">
        <v>0.82267891000000004</v>
      </c>
      <c r="QS6" s="2">
        <v>4.2571608999999997</v>
      </c>
      <c r="QT6" s="2">
        <v>12311</v>
      </c>
      <c r="QU6" s="2">
        <v>164</v>
      </c>
      <c r="QV6" s="2">
        <v>647</v>
      </c>
      <c r="QW6" s="2">
        <v>405.83632999999998</v>
      </c>
      <c r="QX6" s="2">
        <v>6491.1490000000003</v>
      </c>
      <c r="QY6" s="2">
        <v>-0.84646438000000002</v>
      </c>
      <c r="QZ6" s="2">
        <v>0.37148954000000001</v>
      </c>
      <c r="RA6" s="2">
        <v>181</v>
      </c>
      <c r="RB6" s="2">
        <v>286</v>
      </c>
      <c r="RC6" s="2">
        <v>419</v>
      </c>
      <c r="RD6" s="2">
        <v>498</v>
      </c>
      <c r="RE6" s="2">
        <v>532</v>
      </c>
      <c r="RF6" s="2">
        <v>24394</v>
      </c>
      <c r="RG6" s="2">
        <v>2.0700567999999999E-2</v>
      </c>
      <c r="RH6" s="2">
        <v>1.279085</v>
      </c>
      <c r="RI6" s="2">
        <v>0.97506150000000003</v>
      </c>
      <c r="RJ6" s="2">
        <v>25.644786</v>
      </c>
      <c r="RK6" s="2">
        <v>0.69576696000000005</v>
      </c>
      <c r="RL6" s="2">
        <v>33.140034</v>
      </c>
      <c r="RM6" s="2">
        <v>101.30006</v>
      </c>
      <c r="RN6" s="2">
        <v>1.5711295999999999</v>
      </c>
      <c r="RO6" s="2">
        <v>1.8869070999999999</v>
      </c>
      <c r="RP6" s="2">
        <v>0.78019534999999995</v>
      </c>
      <c r="RQ6" s="2">
        <v>0.46980286999999998</v>
      </c>
      <c r="RR6" s="2">
        <v>24342</v>
      </c>
      <c r="RS6" s="2">
        <v>2.1796249E-2</v>
      </c>
      <c r="RT6" s="2">
        <v>1.1978473000000001</v>
      </c>
      <c r="RU6" s="2">
        <v>0.97658745999999996</v>
      </c>
      <c r="RV6" s="2">
        <v>25.581320999999999</v>
      </c>
      <c r="RW6" s="2">
        <v>0.70867926000000003</v>
      </c>
      <c r="RX6" s="2">
        <v>33.168596999999998</v>
      </c>
      <c r="RY6" s="2">
        <v>101.12744000000001</v>
      </c>
      <c r="RZ6" s="2">
        <v>1.5682062000000001</v>
      </c>
      <c r="SA6" s="2">
        <v>1.8759068999999999</v>
      </c>
      <c r="SB6" s="2">
        <v>0.73648371999999995</v>
      </c>
      <c r="SC6" s="2">
        <v>0.46929510000000002</v>
      </c>
      <c r="SD6" s="2">
        <v>24266</v>
      </c>
      <c r="SE6" s="2">
        <v>1.6082702000000001E-2</v>
      </c>
      <c r="SF6" s="2">
        <v>2.2813813999999999</v>
      </c>
      <c r="SG6" s="2">
        <v>0.95447864999999998</v>
      </c>
      <c r="SH6" s="2">
        <v>25.058368999999999</v>
      </c>
      <c r="SI6" s="2">
        <v>0.61009990999999997</v>
      </c>
      <c r="SJ6" s="2">
        <v>33.259374999999999</v>
      </c>
      <c r="SK6" s="2">
        <v>97.952093000000005</v>
      </c>
      <c r="SL6" s="2">
        <v>1.5682528</v>
      </c>
      <c r="SM6" s="2">
        <v>2.0038545999999999</v>
      </c>
      <c r="SN6" s="2">
        <v>1.2887854000000001</v>
      </c>
      <c r="SO6" s="2">
        <v>0.57067836999999999</v>
      </c>
      <c r="SP6" s="2">
        <v>24244</v>
      </c>
      <c r="SQ6" s="2">
        <v>1.6773926000000002E-2</v>
      </c>
      <c r="SR6" s="2">
        <v>2.0744102</v>
      </c>
      <c r="SS6" s="2">
        <v>0.95893618000000003</v>
      </c>
      <c r="ST6" s="2">
        <v>25.258365999999999</v>
      </c>
      <c r="SU6" s="2">
        <v>0.62802020000000003</v>
      </c>
      <c r="SV6" s="2">
        <v>33.237254999999998</v>
      </c>
      <c r="SW6" s="2">
        <v>98.959053999999995</v>
      </c>
      <c r="SX6" s="2">
        <v>1.5695899</v>
      </c>
      <c r="SY6" s="2">
        <v>1.9843335</v>
      </c>
      <c r="SZ6" s="2">
        <v>1.200196</v>
      </c>
      <c r="TA6" s="2">
        <v>0.54974736999999996</v>
      </c>
      <c r="TB6" s="2">
        <v>24166</v>
      </c>
      <c r="TC6" s="2">
        <v>1.2825632E-2</v>
      </c>
      <c r="TD6" s="2">
        <v>3.7596623</v>
      </c>
      <c r="TE6" s="2">
        <v>0.92443145000000004</v>
      </c>
      <c r="TF6" s="2">
        <v>24.87584</v>
      </c>
      <c r="TG6" s="2">
        <v>0.53745284999999998</v>
      </c>
      <c r="TH6" s="2">
        <v>33.314078000000002</v>
      </c>
      <c r="TI6" s="2">
        <v>95.743696</v>
      </c>
      <c r="TJ6" s="2">
        <v>1.5642020999999999</v>
      </c>
      <c r="TK6" s="2">
        <v>2.0975611000000001</v>
      </c>
      <c r="TL6" s="2">
        <v>2.0910902999999998</v>
      </c>
      <c r="TM6" s="2">
        <v>0.64508902999999995</v>
      </c>
      <c r="TN6" s="2">
        <v>24062</v>
      </c>
      <c r="TO6" s="2">
        <v>1.3371022E-2</v>
      </c>
      <c r="TP6" s="2">
        <v>3.7075887000000001</v>
      </c>
      <c r="TQ6" s="2">
        <v>0.92525774000000005</v>
      </c>
      <c r="TR6" s="2">
        <v>24.802491</v>
      </c>
      <c r="TS6" s="2">
        <v>0.55519196999999998</v>
      </c>
      <c r="TT6" s="2">
        <v>33.359155999999999</v>
      </c>
      <c r="TU6" s="2">
        <v>95.502375999999998</v>
      </c>
      <c r="TV6" s="2">
        <v>1.5636467000000001</v>
      </c>
      <c r="TW6" s="2">
        <v>2.0938002</v>
      </c>
      <c r="TX6" s="2">
        <v>2.1017261999999999</v>
      </c>
      <c r="TY6" s="2">
        <v>0.64862288999999995</v>
      </c>
      <c r="TZ6" s="2">
        <v>23910</v>
      </c>
      <c r="UA6" s="2">
        <v>1.0180158999999999E-2</v>
      </c>
      <c r="UB6" s="2">
        <v>6.5785026999999996</v>
      </c>
      <c r="UC6" s="2">
        <v>0.86261891999999996</v>
      </c>
      <c r="UD6" s="2">
        <v>23.942534999999999</v>
      </c>
      <c r="UE6" s="2">
        <v>0.46096229</v>
      </c>
      <c r="UF6" s="2">
        <v>33.523713999999998</v>
      </c>
      <c r="UG6" s="2">
        <v>89.191637999999998</v>
      </c>
      <c r="UH6" s="2">
        <v>1.5516459</v>
      </c>
      <c r="UI6" s="2">
        <v>2.2057872000000001</v>
      </c>
      <c r="UJ6" s="2">
        <v>3.5181249000000001</v>
      </c>
      <c r="UK6" s="2">
        <v>0.75722228000000003</v>
      </c>
      <c r="UL6" s="2">
        <v>23866</v>
      </c>
      <c r="UM6" s="2">
        <v>1.0629128E-2</v>
      </c>
      <c r="UN6" s="2">
        <v>5.8634040000000001</v>
      </c>
      <c r="UO6" s="2">
        <v>0.87958822000000003</v>
      </c>
      <c r="UP6" s="2">
        <v>24.347301999999999</v>
      </c>
      <c r="UQ6" s="2">
        <v>0.47620219000000003</v>
      </c>
      <c r="UR6" s="2">
        <v>33.468533000000001</v>
      </c>
      <c r="US6" s="2">
        <v>91.525805000000005</v>
      </c>
      <c r="UT6" s="2">
        <v>1.5531189999999999</v>
      </c>
      <c r="UU6" s="2">
        <v>2.1850577000000002</v>
      </c>
      <c r="UV6" s="2">
        <v>3.1793315</v>
      </c>
      <c r="UW6" s="2">
        <v>0.72794265999999996</v>
      </c>
      <c r="UX6" s="2">
        <v>23938</v>
      </c>
      <c r="UY6" s="2">
        <v>1.0173659E-2</v>
      </c>
      <c r="UZ6" s="2">
        <v>6.3648591999999997</v>
      </c>
      <c r="VA6" s="2">
        <v>0.86872055999999997</v>
      </c>
      <c r="VB6" s="2">
        <v>24.241645999999999</v>
      </c>
      <c r="VC6" s="2">
        <v>0.45920569</v>
      </c>
      <c r="VD6" s="2">
        <v>33.463197000000001</v>
      </c>
      <c r="VE6" s="2">
        <v>90.601724000000004</v>
      </c>
      <c r="VF6" s="2">
        <v>1.5528515000000001</v>
      </c>
      <c r="VG6" s="2">
        <v>2.1991596000000002</v>
      </c>
      <c r="VH6" s="2">
        <v>3.4224405</v>
      </c>
      <c r="VI6" s="2">
        <v>0.74177928999999998</v>
      </c>
      <c r="VJ6" s="2">
        <v>23782</v>
      </c>
      <c r="VK6" s="2">
        <v>1.0310322E-2</v>
      </c>
      <c r="VL6" s="2">
        <v>6.7605751999999999</v>
      </c>
      <c r="VM6" s="2">
        <v>0.86044788999999999</v>
      </c>
      <c r="VN6" s="2">
        <v>24.222404000000001</v>
      </c>
      <c r="VO6" s="2">
        <v>0.46944638999999999</v>
      </c>
      <c r="VP6" s="2">
        <v>33.513917999999997</v>
      </c>
      <c r="VQ6" s="2">
        <v>90.129042999999996</v>
      </c>
      <c r="VR6" s="2">
        <v>1.5510999000000001</v>
      </c>
      <c r="VS6" s="2">
        <v>2.2068490000000001</v>
      </c>
      <c r="VT6" s="2">
        <v>3.7319040000000001</v>
      </c>
      <c r="VU6" s="2">
        <v>0.75293653999999999</v>
      </c>
      <c r="VV6" s="2">
        <v>23556</v>
      </c>
      <c r="VW6" s="2">
        <v>8.2784052E-3</v>
      </c>
      <c r="VX6" s="2">
        <v>10.619630000000001</v>
      </c>
      <c r="VY6" s="2">
        <v>0.77094978000000003</v>
      </c>
      <c r="VZ6" s="2">
        <v>23.181881000000001</v>
      </c>
      <c r="WA6" s="2">
        <v>0.39444717000000001</v>
      </c>
      <c r="WB6" s="2">
        <v>33.728647000000002</v>
      </c>
      <c r="WC6" s="2">
        <v>82.107892000000007</v>
      </c>
      <c r="WD6" s="2">
        <v>1.5353635999999999</v>
      </c>
      <c r="WE6" s="2">
        <v>2.2918571999999999</v>
      </c>
      <c r="WF6" s="2">
        <v>5.5228770000000003</v>
      </c>
      <c r="WG6" s="2">
        <v>0.84933917999999997</v>
      </c>
      <c r="WH6" s="2">
        <v>23488</v>
      </c>
      <c r="WI6" s="2">
        <v>8.6441430999999996E-3</v>
      </c>
      <c r="WJ6" s="2">
        <v>9.7173876000000003</v>
      </c>
      <c r="WK6" s="2">
        <v>0.79477078000000001</v>
      </c>
      <c r="WL6" s="2">
        <v>23.674474</v>
      </c>
      <c r="WM6" s="2">
        <v>0.40741400999999999</v>
      </c>
      <c r="WN6" s="2">
        <v>33.658464000000002</v>
      </c>
      <c r="WO6" s="2">
        <v>84.980508999999998</v>
      </c>
      <c r="WP6" s="2">
        <v>1.5376889</v>
      </c>
      <c r="WQ6" s="2">
        <v>2.2743305999999999</v>
      </c>
      <c r="WR6" s="2">
        <v>5.1941598000000004</v>
      </c>
      <c r="WS6" s="2">
        <v>0.82223219000000003</v>
      </c>
      <c r="WT6" s="2">
        <v>23710</v>
      </c>
      <c r="WU6" s="2">
        <v>8.9321285000000007E-3</v>
      </c>
      <c r="WV6" s="2">
        <v>8.6146773999999997</v>
      </c>
      <c r="WW6" s="2">
        <v>0.81805406999999997</v>
      </c>
      <c r="WX6" s="2">
        <v>23.673729999999999</v>
      </c>
      <c r="WY6" s="2">
        <v>0.41474581999999999</v>
      </c>
      <c r="WZ6" s="2">
        <v>33.596541999999999</v>
      </c>
      <c r="XA6" s="2">
        <v>86.080241000000001</v>
      </c>
      <c r="XB6" s="2">
        <v>1.5426095</v>
      </c>
      <c r="XC6" s="2">
        <v>2.2547883999999998</v>
      </c>
      <c r="XD6" s="2">
        <v>4.5199860000000003</v>
      </c>
      <c r="XE6" s="2">
        <v>0.80171957999999999</v>
      </c>
      <c r="XF6" s="2">
        <v>23504</v>
      </c>
      <c r="XG6" s="2">
        <v>8.8950648999999993E-3</v>
      </c>
      <c r="XH6" s="2">
        <v>9.6769911999999998</v>
      </c>
      <c r="XI6" s="2">
        <v>0.79658899000000005</v>
      </c>
      <c r="XJ6" s="2">
        <v>23.786792999999999</v>
      </c>
      <c r="XK6" s="2">
        <v>0.42130629000000003</v>
      </c>
      <c r="XL6" s="2">
        <v>33.638188999999997</v>
      </c>
      <c r="XM6" s="2">
        <v>85.470181999999994</v>
      </c>
      <c r="XN6" s="2">
        <v>1.5401373</v>
      </c>
      <c r="XO6" s="2">
        <v>2.2695227</v>
      </c>
      <c r="XP6" s="2">
        <v>5.2902619</v>
      </c>
      <c r="XQ6" s="2">
        <v>0.81894440000000002</v>
      </c>
      <c r="XR6" s="2">
        <v>23202</v>
      </c>
      <c r="XS6" s="2">
        <v>7.2400195000000001E-3</v>
      </c>
      <c r="XT6" s="2">
        <v>14.045341000000001</v>
      </c>
      <c r="XU6" s="2">
        <v>0.68977127999999999</v>
      </c>
      <c r="XV6" s="2">
        <v>22.637073999999998</v>
      </c>
      <c r="XW6" s="2">
        <v>0.34863131000000003</v>
      </c>
      <c r="XX6" s="2">
        <v>33.889665000000001</v>
      </c>
      <c r="XY6" s="2">
        <v>76.502954000000003</v>
      </c>
      <c r="XZ6" s="2">
        <v>1.5212920000000001</v>
      </c>
      <c r="YA6" s="2">
        <v>2.3388282</v>
      </c>
      <c r="YB6" s="2">
        <v>7.0432248</v>
      </c>
      <c r="YC6" s="2">
        <v>0.90501942999999996</v>
      </c>
      <c r="YD6" s="2">
        <v>23110</v>
      </c>
      <c r="YE6" s="2">
        <v>7.5681129999999996E-3</v>
      </c>
      <c r="YF6" s="2">
        <v>13.074946000000001</v>
      </c>
      <c r="YG6" s="2">
        <v>0.71751421000000004</v>
      </c>
      <c r="YH6" s="2">
        <v>23.142662000000001</v>
      </c>
      <c r="YI6" s="2">
        <v>0.36358780000000002</v>
      </c>
      <c r="YJ6" s="2">
        <v>33.805712</v>
      </c>
      <c r="YK6" s="2">
        <v>79.495700999999997</v>
      </c>
      <c r="YL6" s="2">
        <v>1.5242111</v>
      </c>
      <c r="YM6" s="2">
        <v>2.3264043000000001</v>
      </c>
      <c r="YN6" s="2">
        <v>6.8199687000000004</v>
      </c>
      <c r="YO6" s="2">
        <v>0.88213308000000001</v>
      </c>
      <c r="YP6" s="2">
        <v>23482</v>
      </c>
      <c r="YQ6" s="2">
        <v>8.0856276000000008E-3</v>
      </c>
      <c r="YR6" s="2">
        <v>10.671834</v>
      </c>
      <c r="YS6" s="2">
        <v>0.76944858000000005</v>
      </c>
      <c r="YT6" s="2">
        <v>23.144151000000001</v>
      </c>
      <c r="YU6" s="2">
        <v>0.38407057</v>
      </c>
      <c r="YV6" s="2">
        <v>33.720978000000002</v>
      </c>
      <c r="YW6" s="2">
        <v>81.904771999999994</v>
      </c>
      <c r="YX6" s="2">
        <v>1.5337761000000001</v>
      </c>
      <c r="YY6" s="2">
        <v>2.2938809</v>
      </c>
      <c r="YZ6" s="2">
        <v>5.4794441999999997</v>
      </c>
      <c r="ZA6" s="2">
        <v>0.84760455999999995</v>
      </c>
      <c r="ZB6" s="2">
        <v>23226</v>
      </c>
      <c r="ZC6" s="2">
        <v>8.1285712999999999E-3</v>
      </c>
      <c r="ZD6" s="2">
        <v>12.192715</v>
      </c>
      <c r="ZE6" s="2">
        <v>0.74001759</v>
      </c>
      <c r="ZF6" s="2">
        <v>23.449114999999999</v>
      </c>
      <c r="ZG6" s="2">
        <v>0.39055881999999997</v>
      </c>
      <c r="ZH6" s="2">
        <v>33.738568999999998</v>
      </c>
      <c r="ZI6" s="2">
        <v>81.603745000000004</v>
      </c>
      <c r="ZJ6" s="2">
        <v>1.5301785000000001</v>
      </c>
      <c r="ZK6" s="2">
        <v>2.3078487999999999</v>
      </c>
      <c r="ZL6" s="2">
        <v>6.6120055999999998</v>
      </c>
      <c r="ZM6" s="2">
        <v>0.86380091000000003</v>
      </c>
      <c r="ZN6" s="2">
        <v>22848</v>
      </c>
      <c r="ZO6" s="2">
        <v>6.5870826000000004E-3</v>
      </c>
      <c r="ZP6" s="2">
        <v>17.089811000000001</v>
      </c>
      <c r="ZQ6" s="2">
        <v>0.61594282</v>
      </c>
      <c r="ZR6" s="2">
        <v>22.249044999999999</v>
      </c>
      <c r="ZS6" s="2">
        <v>0.31368329</v>
      </c>
      <c r="ZT6" s="2">
        <v>34.017856999999999</v>
      </c>
      <c r="ZU6" s="2">
        <v>71.906368999999998</v>
      </c>
      <c r="ZV6" s="2">
        <v>1.5075044</v>
      </c>
      <c r="ZW6" s="2">
        <v>2.3691439000000001</v>
      </c>
      <c r="ZX6" s="2">
        <v>8.2726957999999993</v>
      </c>
      <c r="ZY6" s="2">
        <v>0.94513665999999996</v>
      </c>
      <c r="ZZ6" s="2">
        <v>22732</v>
      </c>
      <c r="AAA6" s="2">
        <v>6.9163749000000002E-3</v>
      </c>
      <c r="AAB6" s="2">
        <v>15.672356000000001</v>
      </c>
      <c r="AAC6" s="2">
        <v>0.65500168000000003</v>
      </c>
      <c r="AAD6" s="2">
        <v>22.71367</v>
      </c>
      <c r="AAE6" s="2">
        <v>0.33277088999999999</v>
      </c>
      <c r="AAF6" s="2">
        <v>33.909202999999998</v>
      </c>
      <c r="AAG6" s="2">
        <v>75.182323999999994</v>
      </c>
      <c r="AAH6" s="2">
        <v>1.5124360999999999</v>
      </c>
      <c r="AAI6" s="2">
        <v>2.3558609000000001</v>
      </c>
      <c r="AAJ6" s="2">
        <v>7.9015744999999997</v>
      </c>
      <c r="AAK6" s="2">
        <v>0.92303088</v>
      </c>
      <c r="AAL6" s="2">
        <v>2648.2905999999998</v>
      </c>
      <c r="AAM6" s="2">
        <v>371.82767999999999</v>
      </c>
      <c r="AAN6" s="2">
        <v>5.7488973000000003</v>
      </c>
      <c r="AAO6" s="2">
        <v>0.65693984999999999</v>
      </c>
      <c r="AAP6" s="2">
        <v>0.53407521999999996</v>
      </c>
      <c r="AAQ6" s="2">
        <v>2486.6219999999998</v>
      </c>
      <c r="AAR6" s="2">
        <v>350.45963999999998</v>
      </c>
      <c r="AAS6" s="2">
        <v>6.8752402000000004</v>
      </c>
      <c r="AAT6" s="2">
        <v>0.65475830000000002</v>
      </c>
      <c r="AAU6" s="2">
        <v>0.50718869</v>
      </c>
      <c r="AAV6" s="2">
        <v>4017.3245000000002</v>
      </c>
      <c r="AAW6" s="2">
        <v>443.99036999999998</v>
      </c>
      <c r="AAX6" s="2">
        <v>3.8620203000000002</v>
      </c>
      <c r="AAY6" s="2">
        <v>0.74636643999999996</v>
      </c>
      <c r="AAZ6" s="2">
        <v>0.63284867</v>
      </c>
      <c r="ABA6" s="2">
        <v>3681.6113999999998</v>
      </c>
      <c r="ABB6" s="2">
        <v>436.10725000000002</v>
      </c>
      <c r="ABC6" s="2">
        <v>3.9627583</v>
      </c>
      <c r="ABD6" s="2">
        <v>0.72336402</v>
      </c>
      <c r="ABE6" s="2">
        <v>0.61725286000000001</v>
      </c>
      <c r="ABF6" s="2">
        <v>11946</v>
      </c>
      <c r="ABG6" s="2">
        <v>2.0643372000000002</v>
      </c>
      <c r="ABH6" s="2">
        <v>3.1604942</v>
      </c>
      <c r="ABI6" s="2">
        <v>2.0973030000000001</v>
      </c>
      <c r="ABJ6" s="2">
        <v>7.2037497999999998</v>
      </c>
      <c r="ABK6" s="2">
        <v>0.87945755999999997</v>
      </c>
      <c r="ABL6" s="2">
        <v>11978</v>
      </c>
      <c r="ABM6" s="2">
        <v>0.93669268999999999</v>
      </c>
      <c r="ABN6" s="2">
        <v>-0.86282745999999999</v>
      </c>
      <c r="ABO6" s="2">
        <v>0.93065167000000004</v>
      </c>
      <c r="ABP6" s="2">
        <v>-3.5722541E-3</v>
      </c>
      <c r="ABQ6" s="2">
        <v>7.4549415999999993E-2</v>
      </c>
      <c r="ABR6" s="2">
        <v>17574.751</v>
      </c>
      <c r="ABS6" s="2">
        <v>20.118677999999999</v>
      </c>
      <c r="ABT6" s="2">
        <v>19.397542999999999</v>
      </c>
      <c r="ABU6" s="2">
        <v>0.76212626999999999</v>
      </c>
      <c r="ABV6" s="2">
        <v>16722.597000000002</v>
      </c>
      <c r="ABW6" s="2">
        <v>70.072761</v>
      </c>
      <c r="ABX6" s="2">
        <v>55.987357000000003</v>
      </c>
      <c r="ABY6" s="2">
        <v>7.5411871000000001</v>
      </c>
      <c r="ABZ6" s="2">
        <v>15128.876</v>
      </c>
      <c r="ACA6" s="2">
        <v>151.7527</v>
      </c>
      <c r="ACB6" s="2">
        <v>105.10075999999999</v>
      </c>
      <c r="ACC6" s="2">
        <v>18.386049</v>
      </c>
      <c r="ACD6" s="2">
        <v>12397.498</v>
      </c>
      <c r="ACE6" s="2">
        <v>399.62567999999999</v>
      </c>
      <c r="ACF6" s="2">
        <v>206.36733000000001</v>
      </c>
      <c r="ACG6" s="2">
        <v>41.111173999999998</v>
      </c>
      <c r="ACH6" s="2">
        <v>8838.9946999999993</v>
      </c>
      <c r="ACI6" s="2">
        <v>181.26168000000001</v>
      </c>
      <c r="ACJ6" s="2">
        <v>274.32731999999999</v>
      </c>
      <c r="ACK6" s="2">
        <v>128.80323999999999</v>
      </c>
      <c r="ACL6" s="2">
        <v>4845.4922999999999</v>
      </c>
      <c r="ACM6" s="2">
        <v>466.50263999999999</v>
      </c>
      <c r="ACN6" s="2">
        <v>650.20623999999998</v>
      </c>
      <c r="ACO6" s="2">
        <v>131.49322000000001</v>
      </c>
    </row>
    <row r="7" spans="1:769" s="2" customFormat="1" ht="16.5" customHeight="1">
      <c r="A7" s="2">
        <v>6</v>
      </c>
      <c r="B7" s="3" t="s">
        <v>384</v>
      </c>
      <c r="C7" s="3">
        <v>46</v>
      </c>
      <c r="D7" s="2" t="s">
        <v>389</v>
      </c>
      <c r="E7" s="4" t="s">
        <v>386</v>
      </c>
      <c r="F7" s="5">
        <v>1</v>
      </c>
      <c r="G7" s="2">
        <v>205.37279000000001</v>
      </c>
      <c r="H7" s="2">
        <v>450.07756999999998</v>
      </c>
      <c r="I7" s="2">
        <v>52392</v>
      </c>
      <c r="J7" s="2">
        <v>258.27807999999999</v>
      </c>
      <c r="K7" s="2">
        <v>334.28131999999999</v>
      </c>
      <c r="L7" s="2">
        <v>21.037510999999999</v>
      </c>
      <c r="M7" s="2">
        <v>2516.2343999999998</v>
      </c>
      <c r="N7" s="2">
        <v>906.86784</v>
      </c>
      <c r="O7" s="2">
        <v>334.28116</v>
      </c>
      <c r="P7" s="2">
        <v>221.86856</v>
      </c>
      <c r="Q7" s="2">
        <v>236</v>
      </c>
      <c r="R7" s="2">
        <v>331</v>
      </c>
      <c r="S7" s="2">
        <v>58.600123000000004</v>
      </c>
      <c r="T7" s="2">
        <v>184.73971</v>
      </c>
      <c r="U7" s="2">
        <v>131.61141000000001</v>
      </c>
      <c r="V7" s="2">
        <v>52392</v>
      </c>
      <c r="W7" s="2">
        <v>2516.2343999999998</v>
      </c>
      <c r="X7" s="2">
        <v>73</v>
      </c>
      <c r="Y7" s="2">
        <v>1</v>
      </c>
      <c r="Z7" s="2">
        <v>588.81832999999995</v>
      </c>
      <c r="AA7" s="2">
        <v>221.86856</v>
      </c>
      <c r="AB7" s="2">
        <v>333.60342000000003</v>
      </c>
      <c r="AC7" s="2">
        <v>74016.111000000004</v>
      </c>
      <c r="AD7" s="2">
        <v>91.160572999999999</v>
      </c>
      <c r="AE7" s="2">
        <v>172.01817</v>
      </c>
      <c r="AF7" s="2">
        <v>92960.512000000002</v>
      </c>
      <c r="AG7" s="2">
        <v>338.11896000000002</v>
      </c>
      <c r="AH7" s="2">
        <v>324.69128000000001</v>
      </c>
      <c r="AI7" s="2">
        <v>86224.37</v>
      </c>
      <c r="AJ7" s="2">
        <v>1.0413551999999999</v>
      </c>
      <c r="AK7" s="2">
        <v>0.10398547</v>
      </c>
      <c r="AL7" s="2">
        <v>3.8218729999999999E-3</v>
      </c>
      <c r="AM7" s="2">
        <v>120.84737</v>
      </c>
      <c r="AN7" s="2">
        <v>2.7746428999999999</v>
      </c>
      <c r="AO7" s="2">
        <v>88.978209000000007</v>
      </c>
      <c r="AP7" s="2">
        <v>0.15111318000000001</v>
      </c>
      <c r="AQ7" s="2">
        <v>1.8869799</v>
      </c>
      <c r="AR7" s="2">
        <v>9.6167282000000007</v>
      </c>
      <c r="AS7" s="2">
        <v>0.71299093999999996</v>
      </c>
      <c r="AT7" s="2">
        <v>0.66371842999999997</v>
      </c>
      <c r="AU7" s="2">
        <v>0.32246777999999998</v>
      </c>
      <c r="AV7" s="2">
        <v>258.27807999999999</v>
      </c>
      <c r="AW7" s="2">
        <v>800.94227999999998</v>
      </c>
      <c r="AX7" s="2">
        <v>11.404339999999999</v>
      </c>
      <c r="AY7" s="2">
        <v>205.34701999999999</v>
      </c>
      <c r="AZ7" s="6">
        <v>128529670000</v>
      </c>
      <c r="BA7" s="2">
        <v>0.97310089</v>
      </c>
      <c r="BB7" s="2">
        <v>0.66506683</v>
      </c>
      <c r="BC7" s="2">
        <v>1.4127369000000001</v>
      </c>
      <c r="BD7" s="2">
        <v>0.31720372000000002</v>
      </c>
      <c r="BE7" s="2">
        <v>970.86559</v>
      </c>
      <c r="BF7" s="2">
        <v>112.41275</v>
      </c>
      <c r="BG7" s="2">
        <v>1.8754295999999999</v>
      </c>
      <c r="BH7" s="2">
        <v>6.3803886000000001E-3</v>
      </c>
      <c r="BI7" s="2">
        <v>1.4025833000000001E-3</v>
      </c>
      <c r="BJ7" s="2">
        <v>0.89942968000000001</v>
      </c>
      <c r="BK7" s="2">
        <v>2894.7008999999998</v>
      </c>
      <c r="BL7" s="2">
        <v>7465.6214</v>
      </c>
      <c r="BM7" s="2">
        <v>564.79840000000002</v>
      </c>
      <c r="BN7" s="2">
        <v>94.077847000000006</v>
      </c>
      <c r="BO7" s="2">
        <v>10360.322</v>
      </c>
      <c r="BP7" s="2">
        <v>33.449973</v>
      </c>
      <c r="BQ7" s="2">
        <v>1622.0292999999999</v>
      </c>
      <c r="BR7" s="2">
        <v>841</v>
      </c>
      <c r="BS7" s="2">
        <v>55</v>
      </c>
      <c r="BT7" s="2">
        <v>841</v>
      </c>
      <c r="BU7" s="2">
        <v>636</v>
      </c>
      <c r="BV7" s="2">
        <v>24</v>
      </c>
      <c r="BW7" s="2">
        <v>22</v>
      </c>
      <c r="BX7" s="2">
        <v>0</v>
      </c>
      <c r="BY7" s="2">
        <v>-20.372786000000001</v>
      </c>
      <c r="BZ7" s="2">
        <v>34.422431000000003</v>
      </c>
      <c r="CA7" s="2">
        <v>39.999426999999997</v>
      </c>
      <c r="CB7" s="2">
        <v>52392</v>
      </c>
      <c r="CC7" s="2">
        <v>98</v>
      </c>
      <c r="CD7" s="2">
        <v>266</v>
      </c>
      <c r="CE7" s="2">
        <v>182.49923999999999</v>
      </c>
      <c r="CF7" s="2">
        <v>775.99812999999995</v>
      </c>
      <c r="CG7" s="2">
        <v>0.60637156000000003</v>
      </c>
      <c r="CH7" s="2">
        <v>6.61477</v>
      </c>
      <c r="CI7" s="2">
        <v>111</v>
      </c>
      <c r="CJ7" s="2">
        <v>148</v>
      </c>
      <c r="CK7" s="2">
        <v>184</v>
      </c>
      <c r="CL7" s="2">
        <v>216</v>
      </c>
      <c r="CM7" s="2">
        <v>246</v>
      </c>
      <c r="CN7" s="2">
        <v>104120</v>
      </c>
      <c r="CO7" s="2">
        <v>3.1707422999999998E-2</v>
      </c>
      <c r="CP7" s="2">
        <v>0.62452938999999996</v>
      </c>
      <c r="CQ7" s="2">
        <v>0.98701295</v>
      </c>
      <c r="CR7" s="2">
        <v>24.044315000000001</v>
      </c>
      <c r="CS7" s="2">
        <v>0.78141530000000003</v>
      </c>
      <c r="CT7" s="2">
        <v>32.748232999999999</v>
      </c>
      <c r="CU7" s="2">
        <v>95.552728999999999</v>
      </c>
      <c r="CV7" s="2">
        <v>1.5605012</v>
      </c>
      <c r="CW7" s="2">
        <v>1.7559935</v>
      </c>
      <c r="CX7" s="2">
        <v>0.40874896999999999</v>
      </c>
      <c r="CY7" s="2">
        <v>0.36480522999999998</v>
      </c>
      <c r="CZ7" s="2">
        <v>104264</v>
      </c>
      <c r="DA7" s="2">
        <v>3.3597169000000003E-2</v>
      </c>
      <c r="DB7" s="2">
        <v>0.62470267999999995</v>
      </c>
      <c r="DC7" s="2">
        <v>0.98706342999999996</v>
      </c>
      <c r="DD7" s="2">
        <v>24.144842000000001</v>
      </c>
      <c r="DE7" s="2">
        <v>0.79859210999999997</v>
      </c>
      <c r="DF7" s="2">
        <v>32.773249</v>
      </c>
      <c r="DG7" s="2">
        <v>95.954665000000006</v>
      </c>
      <c r="DH7" s="2">
        <v>1.5548677</v>
      </c>
      <c r="DI7" s="2">
        <v>1.7378480000000001</v>
      </c>
      <c r="DJ7" s="2">
        <v>0.43728271000000002</v>
      </c>
      <c r="DK7" s="2">
        <v>0.35436243000000001</v>
      </c>
      <c r="DL7" s="2">
        <v>103914</v>
      </c>
      <c r="DM7" s="2">
        <v>2.6821118000000001E-2</v>
      </c>
      <c r="DN7" s="2">
        <v>0.88983197999999997</v>
      </c>
      <c r="DO7" s="2">
        <v>0.98152528000000006</v>
      </c>
      <c r="DP7" s="2">
        <v>24.082415000000001</v>
      </c>
      <c r="DQ7" s="2">
        <v>0.73049706999999997</v>
      </c>
      <c r="DR7" s="2">
        <v>32.762573000000003</v>
      </c>
      <c r="DS7" s="2">
        <v>95.439826999999994</v>
      </c>
      <c r="DT7" s="2">
        <v>1.5696935000000001</v>
      </c>
      <c r="DU7" s="2">
        <v>1.8301797</v>
      </c>
      <c r="DV7" s="2">
        <v>0.54045058000000001</v>
      </c>
      <c r="DW7" s="2">
        <v>0.41696080000000002</v>
      </c>
      <c r="DX7" s="2">
        <v>103968</v>
      </c>
      <c r="DY7" s="2">
        <v>2.5908286999999999E-2</v>
      </c>
      <c r="DZ7" s="2">
        <v>1.1669167</v>
      </c>
      <c r="EA7" s="2">
        <v>0.97559003</v>
      </c>
      <c r="EB7" s="2">
        <v>23.902457999999999</v>
      </c>
      <c r="EC7" s="2">
        <v>0.71779207</v>
      </c>
      <c r="ED7" s="2">
        <v>32.751173000000001</v>
      </c>
      <c r="EE7" s="2">
        <v>94.442914000000002</v>
      </c>
      <c r="EF7" s="2">
        <v>1.569256</v>
      </c>
      <c r="EG7" s="2">
        <v>1.8544725</v>
      </c>
      <c r="EH7" s="2">
        <v>0.75407884999999997</v>
      </c>
      <c r="EI7" s="2">
        <v>0.44035649999999998</v>
      </c>
      <c r="EJ7" s="2">
        <v>103456</v>
      </c>
      <c r="EK7" s="2">
        <v>2.0388112999999999E-2</v>
      </c>
      <c r="EL7" s="2">
        <v>1.7583127000000001</v>
      </c>
      <c r="EM7" s="2">
        <v>0.96304297999999999</v>
      </c>
      <c r="EN7" s="2">
        <v>23.788616999999999</v>
      </c>
      <c r="EO7" s="2">
        <v>0.63919102999999999</v>
      </c>
      <c r="EP7" s="2">
        <v>32.722278000000003</v>
      </c>
      <c r="EQ7" s="2">
        <v>93.396153999999996</v>
      </c>
      <c r="ER7" s="2">
        <v>1.5707743000000001</v>
      </c>
      <c r="ES7" s="2">
        <v>1.9566276</v>
      </c>
      <c r="ET7" s="2">
        <v>1.0096434999999999</v>
      </c>
      <c r="EU7" s="2">
        <v>0.51660638000000003</v>
      </c>
      <c r="EV7" s="2">
        <v>103744</v>
      </c>
      <c r="EW7" s="2">
        <v>2.1578408E-2</v>
      </c>
      <c r="EX7" s="2">
        <v>1.772729</v>
      </c>
      <c r="EY7" s="2">
        <v>0.96303269000000002</v>
      </c>
      <c r="EZ7" s="2">
        <v>23.976982</v>
      </c>
      <c r="FA7" s="2">
        <v>0.66093997999999998</v>
      </c>
      <c r="FB7" s="2">
        <v>32.773037000000002</v>
      </c>
      <c r="FC7" s="2">
        <v>94.135198000000003</v>
      </c>
      <c r="FD7" s="2">
        <v>1.5716311999999999</v>
      </c>
      <c r="FE7" s="2">
        <v>1.9368995</v>
      </c>
      <c r="FF7" s="2">
        <v>1.1056313</v>
      </c>
      <c r="FG7" s="2">
        <v>0.50277890999999997</v>
      </c>
      <c r="FH7" s="2">
        <v>103044</v>
      </c>
      <c r="FI7" s="2">
        <v>1.7900618E-2</v>
      </c>
      <c r="FJ7" s="2">
        <v>2.3965101999999998</v>
      </c>
      <c r="FK7" s="2">
        <v>0.94975799000000005</v>
      </c>
      <c r="FL7" s="2">
        <v>23.849664000000001</v>
      </c>
      <c r="FM7" s="2">
        <v>0.59250977999999999</v>
      </c>
      <c r="FN7" s="2">
        <v>32.749214000000002</v>
      </c>
      <c r="FO7" s="2">
        <v>93.002146999999994</v>
      </c>
      <c r="FP7" s="2">
        <v>1.5700004999999999</v>
      </c>
      <c r="FQ7" s="2">
        <v>2.0219814</v>
      </c>
      <c r="FR7" s="2">
        <v>1.3318749000000001</v>
      </c>
      <c r="FS7" s="2">
        <v>0.56928398999999996</v>
      </c>
      <c r="FT7" s="2">
        <v>103152</v>
      </c>
      <c r="FU7" s="2">
        <v>1.7402770000000001E-2</v>
      </c>
      <c r="FV7" s="2">
        <v>3.0530672999999999</v>
      </c>
      <c r="FW7" s="2">
        <v>0.93506219999999995</v>
      </c>
      <c r="FX7" s="2">
        <v>23.507628</v>
      </c>
      <c r="FY7" s="2">
        <v>0.58127598999999996</v>
      </c>
      <c r="FZ7" s="2">
        <v>32.728769</v>
      </c>
      <c r="GA7" s="2">
        <v>90.977446</v>
      </c>
      <c r="GB7" s="2">
        <v>1.5661446999999999</v>
      </c>
      <c r="GC7" s="2">
        <v>2.0411044</v>
      </c>
      <c r="GD7" s="2">
        <v>1.8289758</v>
      </c>
      <c r="GE7" s="2">
        <v>0.59204407999999997</v>
      </c>
      <c r="GF7" s="2">
        <v>102792</v>
      </c>
      <c r="GG7" s="2">
        <v>1.6424376000000001E-2</v>
      </c>
      <c r="GH7" s="2">
        <v>3.0582536</v>
      </c>
      <c r="GI7" s="2">
        <v>0.93503908000000002</v>
      </c>
      <c r="GJ7" s="2">
        <v>23.539178</v>
      </c>
      <c r="GK7" s="2">
        <v>0.56089749</v>
      </c>
      <c r="GL7" s="2">
        <v>32.693711999999998</v>
      </c>
      <c r="GM7" s="2">
        <v>91.098459000000005</v>
      </c>
      <c r="GN7" s="2">
        <v>1.5654528000000001</v>
      </c>
      <c r="GO7" s="2">
        <v>2.0618284999999998</v>
      </c>
      <c r="GP7" s="2">
        <v>1.7068405</v>
      </c>
      <c r="GQ7" s="2">
        <v>0.60660088000000001</v>
      </c>
      <c r="GR7" s="2">
        <v>103224</v>
      </c>
      <c r="GS7" s="2">
        <v>1.7028405E-2</v>
      </c>
      <c r="GT7" s="2">
        <v>3.1026699</v>
      </c>
      <c r="GU7" s="2">
        <v>0.93481396000000005</v>
      </c>
      <c r="GV7" s="2">
        <v>23.798575</v>
      </c>
      <c r="GW7" s="2">
        <v>0.57951414000000001</v>
      </c>
      <c r="GX7" s="2">
        <v>32.771118999999999</v>
      </c>
      <c r="GY7" s="2">
        <v>92.091629999999995</v>
      </c>
      <c r="GZ7" s="2">
        <v>1.5681936000000001</v>
      </c>
      <c r="HA7" s="2">
        <v>2.0468932999999998</v>
      </c>
      <c r="HB7" s="2">
        <v>1.8629154999999999</v>
      </c>
      <c r="HC7" s="2">
        <v>0.59351016999999995</v>
      </c>
      <c r="HD7" s="2">
        <v>102178</v>
      </c>
      <c r="HE7" s="2">
        <v>1.5561246000000001E-2</v>
      </c>
      <c r="HF7" s="2">
        <v>3.7318992</v>
      </c>
      <c r="HG7" s="2">
        <v>0.92097764000000004</v>
      </c>
      <c r="HH7" s="2">
        <v>23.612933000000002</v>
      </c>
      <c r="HI7" s="2">
        <v>0.53912797000000001</v>
      </c>
      <c r="HJ7" s="2">
        <v>32.734385000000003</v>
      </c>
      <c r="HK7" s="2">
        <v>90.719834000000006</v>
      </c>
      <c r="HL7" s="2">
        <v>1.5652277000000001</v>
      </c>
      <c r="HM7" s="2">
        <v>2.0993867000000002</v>
      </c>
      <c r="HN7" s="2">
        <v>2.0950481999999999</v>
      </c>
      <c r="HO7" s="2">
        <v>0.64189516999999996</v>
      </c>
      <c r="HP7" s="2">
        <v>102336</v>
      </c>
      <c r="HQ7" s="2">
        <v>1.5267464E-2</v>
      </c>
      <c r="HR7" s="2">
        <v>4.4893878999999997</v>
      </c>
      <c r="HS7" s="2">
        <v>0.90309808999999996</v>
      </c>
      <c r="HT7" s="2">
        <v>23.164598999999999</v>
      </c>
      <c r="HU7" s="2">
        <v>0.52877176999999997</v>
      </c>
      <c r="HV7" s="2">
        <v>32.709330000000001</v>
      </c>
      <c r="HW7" s="2">
        <v>88.169009000000003</v>
      </c>
      <c r="HX7" s="2">
        <v>1.5599651999999999</v>
      </c>
      <c r="HY7" s="2">
        <v>2.1108639</v>
      </c>
      <c r="HZ7" s="2">
        <v>2.6515426</v>
      </c>
      <c r="IA7" s="2">
        <v>0.65925155999999996</v>
      </c>
      <c r="IB7" s="2">
        <v>102128</v>
      </c>
      <c r="IC7" s="2">
        <v>1.4908815000000001E-2</v>
      </c>
      <c r="ID7" s="2">
        <v>4.1221212999999999</v>
      </c>
      <c r="IE7" s="2">
        <v>0.91158406000000003</v>
      </c>
      <c r="IF7" s="2">
        <v>23.310963000000001</v>
      </c>
      <c r="IG7" s="2">
        <v>0.52322480999999998</v>
      </c>
      <c r="IH7" s="2">
        <v>32.664147</v>
      </c>
      <c r="II7" s="2">
        <v>89.121731999999994</v>
      </c>
      <c r="IJ7" s="2">
        <v>1.5608839000000001</v>
      </c>
      <c r="IK7" s="2">
        <v>2.1133470999999999</v>
      </c>
      <c r="IL7" s="2">
        <v>2.3087255</v>
      </c>
      <c r="IM7" s="2">
        <v>0.65620221000000001</v>
      </c>
      <c r="IN7" s="2">
        <v>102706</v>
      </c>
      <c r="IO7" s="2">
        <v>1.5097443E-2</v>
      </c>
      <c r="IP7" s="2">
        <v>4.2080890999999996</v>
      </c>
      <c r="IQ7" s="2">
        <v>0.91093080000000004</v>
      </c>
      <c r="IR7" s="2">
        <v>23.622582999999999</v>
      </c>
      <c r="IS7" s="2">
        <v>0.53475267000000004</v>
      </c>
      <c r="IT7" s="2">
        <v>32.770237000000002</v>
      </c>
      <c r="IU7" s="2">
        <v>90.282242999999994</v>
      </c>
      <c r="IV7" s="2">
        <v>1.5639942</v>
      </c>
      <c r="IW7" s="2">
        <v>2.1047986999999999</v>
      </c>
      <c r="IX7" s="2">
        <v>2.4882336</v>
      </c>
      <c r="IY7" s="2">
        <v>0.64593405999999998</v>
      </c>
      <c r="IZ7" s="2">
        <v>101312</v>
      </c>
      <c r="JA7" s="2">
        <v>1.4671945E-2</v>
      </c>
      <c r="JB7" s="2">
        <v>4.6899676000000001</v>
      </c>
      <c r="JC7" s="2">
        <v>0.89976270000000003</v>
      </c>
      <c r="JD7" s="2">
        <v>23.394323</v>
      </c>
      <c r="JE7" s="2">
        <v>0.51362839000000005</v>
      </c>
      <c r="JF7" s="2">
        <v>32.720802999999997</v>
      </c>
      <c r="JG7" s="2">
        <v>88.887325000000004</v>
      </c>
      <c r="JH7" s="2">
        <v>1.5621456</v>
      </c>
      <c r="JI7" s="2">
        <v>2.1341252000000002</v>
      </c>
      <c r="JJ7" s="2">
        <v>2.6702314999999999</v>
      </c>
      <c r="JK7" s="2">
        <v>0.67720747000000003</v>
      </c>
      <c r="JL7" s="2">
        <v>101520</v>
      </c>
      <c r="JM7" s="2">
        <v>1.4762488000000001E-2</v>
      </c>
      <c r="JN7" s="2">
        <v>5.373621</v>
      </c>
      <c r="JO7" s="2">
        <v>0.88251623999999995</v>
      </c>
      <c r="JP7" s="2">
        <v>22.869631999999999</v>
      </c>
      <c r="JQ7" s="2">
        <v>0.51002853999999997</v>
      </c>
      <c r="JR7" s="2">
        <v>32.690641999999997</v>
      </c>
      <c r="JS7" s="2">
        <v>86.104907999999995</v>
      </c>
      <c r="JT7" s="2">
        <v>1.5552102999999999</v>
      </c>
      <c r="JU7" s="2">
        <v>2.1378368999999999</v>
      </c>
      <c r="JV7" s="2">
        <v>3.1860075000000001</v>
      </c>
      <c r="JW7" s="2">
        <v>0.69176689999999996</v>
      </c>
      <c r="JX7" s="2">
        <v>101466</v>
      </c>
      <c r="JY7" s="2">
        <v>1.4508432999999999E-2</v>
      </c>
      <c r="JZ7" s="2">
        <v>4.8164508000000001</v>
      </c>
      <c r="KA7" s="2">
        <v>0.89576838999999997</v>
      </c>
      <c r="KB7" s="2">
        <v>23.104558999999998</v>
      </c>
      <c r="KC7" s="2">
        <v>0.50870028</v>
      </c>
      <c r="KD7" s="2">
        <v>32.633927</v>
      </c>
      <c r="KE7" s="2">
        <v>87.601783999999995</v>
      </c>
      <c r="KF7" s="2">
        <v>1.5579255999999999</v>
      </c>
      <c r="KG7" s="2">
        <v>2.1346449999999999</v>
      </c>
      <c r="KH7" s="2">
        <v>2.7406090000000001</v>
      </c>
      <c r="KI7" s="2">
        <v>0.68033639000000001</v>
      </c>
      <c r="KJ7" s="2">
        <v>102190</v>
      </c>
      <c r="KK7" s="2">
        <v>1.443914E-2</v>
      </c>
      <c r="KL7" s="2">
        <v>4.9014581000000002</v>
      </c>
      <c r="KM7" s="2">
        <v>0.89554710000000004</v>
      </c>
      <c r="KN7" s="2">
        <v>23.462527999999999</v>
      </c>
      <c r="KO7" s="2">
        <v>0.51537761000000004</v>
      </c>
      <c r="KP7" s="2">
        <v>32.770485999999998</v>
      </c>
      <c r="KQ7" s="2">
        <v>88.948654000000005</v>
      </c>
      <c r="KR7" s="2">
        <v>1.5610067000000001</v>
      </c>
      <c r="KS7" s="2">
        <v>2.1308042</v>
      </c>
      <c r="KT7" s="2">
        <v>2.8980933000000002</v>
      </c>
      <c r="KU7" s="2">
        <v>0.67247003000000005</v>
      </c>
      <c r="KV7" s="2">
        <v>100446</v>
      </c>
      <c r="KW7" s="2">
        <v>1.4038317E-2</v>
      </c>
      <c r="KX7" s="2">
        <v>5.4837822999999997</v>
      </c>
      <c r="KY7" s="2">
        <v>0.88181686999999997</v>
      </c>
      <c r="KZ7" s="2">
        <v>23.200361000000001</v>
      </c>
      <c r="LA7" s="2">
        <v>0.49347911</v>
      </c>
      <c r="LB7" s="2">
        <v>32.707523999999999</v>
      </c>
      <c r="LC7" s="2">
        <v>87.317660000000004</v>
      </c>
      <c r="LD7" s="2">
        <v>1.5586475</v>
      </c>
      <c r="LE7" s="2">
        <v>2.1594685999999998</v>
      </c>
      <c r="LF7" s="2">
        <v>3.1270869000000001</v>
      </c>
      <c r="LG7" s="2">
        <v>0.70422883999999997</v>
      </c>
      <c r="LH7" s="2">
        <v>100704</v>
      </c>
      <c r="LI7" s="2">
        <v>1.4230576999999999E-2</v>
      </c>
      <c r="LJ7" s="2">
        <v>6.1132030999999998</v>
      </c>
      <c r="LK7" s="2">
        <v>0.86483436000000002</v>
      </c>
      <c r="LL7" s="2">
        <v>22.613747</v>
      </c>
      <c r="LM7" s="2">
        <v>0.49342095000000002</v>
      </c>
      <c r="LN7" s="2">
        <v>32.671472999999999</v>
      </c>
      <c r="LO7" s="2">
        <v>84.341784000000004</v>
      </c>
      <c r="LP7" s="2">
        <v>1.5508738</v>
      </c>
      <c r="LQ7" s="2">
        <v>2.1587575999999999</v>
      </c>
      <c r="LR7" s="2">
        <v>3.6077678</v>
      </c>
      <c r="LS7" s="2">
        <v>0.71582319999999999</v>
      </c>
      <c r="LT7" s="2">
        <v>6110.0486000000001</v>
      </c>
      <c r="LU7" s="2">
        <v>1314.5523000000001</v>
      </c>
      <c r="LV7" s="2">
        <v>10.520210000000001</v>
      </c>
      <c r="LW7" s="2">
        <v>0.53110557999999997</v>
      </c>
      <c r="LX7" s="2">
        <v>0.41365094000000002</v>
      </c>
      <c r="LY7" s="2">
        <v>5090.1049999999996</v>
      </c>
      <c r="LZ7" s="2">
        <v>1221.0571</v>
      </c>
      <c r="MA7" s="2">
        <v>12.570684999999999</v>
      </c>
      <c r="MB7" s="2">
        <v>0.49745587000000002</v>
      </c>
      <c r="MC7" s="2">
        <v>0.38154680000000002</v>
      </c>
      <c r="MD7" s="2">
        <v>9070.1584999999995</v>
      </c>
      <c r="ME7" s="2">
        <v>1599.7471</v>
      </c>
      <c r="MF7" s="2">
        <v>6.7983291000000001</v>
      </c>
      <c r="MG7" s="2">
        <v>0.60478653000000004</v>
      </c>
      <c r="MH7" s="2">
        <v>0.49347228999999998</v>
      </c>
      <c r="MI7" s="2">
        <v>9739.6643999999997</v>
      </c>
      <c r="MJ7" s="2">
        <v>1642.5006000000001</v>
      </c>
      <c r="MK7" s="2">
        <v>6.4043121000000003</v>
      </c>
      <c r="ML7" s="2">
        <v>0.62029142999999998</v>
      </c>
      <c r="MM7" s="2">
        <v>0.50815010000000005</v>
      </c>
      <c r="MN7" s="2">
        <v>51551</v>
      </c>
      <c r="MO7" s="2">
        <v>1.3721436</v>
      </c>
      <c r="MP7" s="2">
        <v>1.6421196</v>
      </c>
      <c r="MQ7" s="2">
        <v>4.2583571999999998</v>
      </c>
      <c r="MR7" s="2">
        <v>47.388078999999998</v>
      </c>
      <c r="MS7" s="2">
        <v>0.79090609000000001</v>
      </c>
      <c r="MT7" s="2">
        <v>51524</v>
      </c>
      <c r="MU7" s="2">
        <v>0.91308142000000003</v>
      </c>
      <c r="MV7" s="2">
        <v>-0.64603449999999996</v>
      </c>
      <c r="MW7" s="2">
        <v>0.50946190999999996</v>
      </c>
      <c r="MX7" s="2">
        <v>0.22118130999999999</v>
      </c>
      <c r="MY7" s="2">
        <v>6.3789662999999996E-2</v>
      </c>
      <c r="MZ7" s="2">
        <v>17650.812999999998</v>
      </c>
      <c r="NA7" s="2">
        <v>7.6510144999999996</v>
      </c>
      <c r="NB7" s="2">
        <v>7.7038080000000004</v>
      </c>
      <c r="NC7" s="2">
        <v>0.59410627000000005</v>
      </c>
      <c r="ND7" s="2">
        <v>17594.165000000001</v>
      </c>
      <c r="NE7" s="2">
        <v>19.679523</v>
      </c>
      <c r="NF7" s="2">
        <v>20.841556000000001</v>
      </c>
      <c r="NG7" s="2">
        <v>4.0075970999999999</v>
      </c>
      <c r="NH7" s="2">
        <v>17603.348999999998</v>
      </c>
      <c r="NI7" s="2">
        <v>39.805168000000002</v>
      </c>
      <c r="NJ7" s="2">
        <v>38.795467000000002</v>
      </c>
      <c r="NK7" s="2">
        <v>12.644862</v>
      </c>
      <c r="NL7" s="2">
        <v>17704.550999999999</v>
      </c>
      <c r="NM7" s="2">
        <v>79.799588999999997</v>
      </c>
      <c r="NN7" s="2">
        <v>59.650267999999997</v>
      </c>
      <c r="NO7" s="2">
        <v>13.621316</v>
      </c>
      <c r="NP7" s="2">
        <v>18047.260999999999</v>
      </c>
      <c r="NQ7" s="2">
        <v>146.9212</v>
      </c>
      <c r="NR7" s="2">
        <v>167.73593</v>
      </c>
      <c r="NS7" s="2">
        <v>38.010627999999997</v>
      </c>
      <c r="NT7" s="2">
        <v>14887.244000000001</v>
      </c>
      <c r="NU7" s="2">
        <v>595.01331000000005</v>
      </c>
      <c r="NV7" s="2">
        <v>664.76556000000005</v>
      </c>
      <c r="NW7" s="2">
        <v>138.08635000000001</v>
      </c>
      <c r="NY7" s="2">
        <v>205.37279000000001</v>
      </c>
      <c r="NZ7" s="2">
        <v>450.07756999999998</v>
      </c>
      <c r="OA7" s="2">
        <v>52392</v>
      </c>
      <c r="OB7" s="2">
        <v>258.27807999999999</v>
      </c>
      <c r="OC7" s="2">
        <v>334.28131999999999</v>
      </c>
      <c r="OD7" s="2">
        <v>21.037510999999999</v>
      </c>
      <c r="OE7" s="2">
        <v>2516.2343999999998</v>
      </c>
      <c r="OF7" s="2">
        <v>906.86784</v>
      </c>
      <c r="OG7" s="2">
        <v>334.28116</v>
      </c>
      <c r="OH7" s="2">
        <v>221.86856</v>
      </c>
      <c r="OI7" s="2">
        <v>236</v>
      </c>
      <c r="OJ7" s="2">
        <v>331</v>
      </c>
      <c r="OK7" s="2">
        <v>58.600123000000004</v>
      </c>
      <c r="OL7" s="2">
        <v>184.73971</v>
      </c>
      <c r="OM7" s="2">
        <v>131.61141000000001</v>
      </c>
      <c r="ON7" s="2">
        <v>52392</v>
      </c>
      <c r="OO7" s="2">
        <v>2516.2343999999998</v>
      </c>
      <c r="OP7" s="2">
        <v>73</v>
      </c>
      <c r="OQ7" s="2">
        <v>1</v>
      </c>
      <c r="OR7" s="2">
        <v>588.81832999999995</v>
      </c>
      <c r="OS7" s="2">
        <v>221.86856</v>
      </c>
      <c r="OT7" s="2">
        <v>333.60342000000003</v>
      </c>
      <c r="OU7" s="2">
        <v>74016.111000000004</v>
      </c>
      <c r="OV7" s="2">
        <v>91.160572999999999</v>
      </c>
      <c r="OW7" s="2">
        <v>172.01817</v>
      </c>
      <c r="OX7" s="2">
        <v>92960.512000000002</v>
      </c>
      <c r="OY7" s="2">
        <v>338.11896000000002</v>
      </c>
      <c r="OZ7" s="2">
        <v>324.69128000000001</v>
      </c>
      <c r="PA7" s="2">
        <v>86224.37</v>
      </c>
      <c r="PB7" s="2">
        <v>1.0413551999999999</v>
      </c>
      <c r="PC7" s="2">
        <v>0.10398547</v>
      </c>
      <c r="PD7" s="2">
        <v>3.8218729999999999E-3</v>
      </c>
      <c r="PE7" s="2">
        <v>120.84737</v>
      </c>
      <c r="PF7" s="2">
        <v>2.7746428999999999</v>
      </c>
      <c r="PG7" s="2">
        <v>88.978209000000007</v>
      </c>
      <c r="PH7" s="2">
        <v>0.15111318000000001</v>
      </c>
      <c r="PI7" s="2">
        <v>1.8869799</v>
      </c>
      <c r="PJ7" s="2">
        <v>9.6167282000000007</v>
      </c>
      <c r="PK7" s="2">
        <v>0.71299093999999996</v>
      </c>
      <c r="PL7" s="2">
        <v>0.66371842999999997</v>
      </c>
      <c r="PM7" s="2">
        <v>0.32246777999999998</v>
      </c>
      <c r="PN7" s="2">
        <v>258.27807999999999</v>
      </c>
      <c r="PO7" s="2">
        <v>800.94227999999998</v>
      </c>
      <c r="PP7" s="2">
        <v>11.404339999999999</v>
      </c>
      <c r="PQ7" s="2">
        <v>205.34701999999999</v>
      </c>
      <c r="PR7" s="6">
        <v>128529670000</v>
      </c>
      <c r="PS7" s="2">
        <v>0.97310089</v>
      </c>
      <c r="PT7" s="2">
        <v>0.66506683</v>
      </c>
      <c r="PU7" s="2">
        <v>1.4127369000000001</v>
      </c>
      <c r="PV7" s="2">
        <v>0.31720372000000002</v>
      </c>
      <c r="PW7" s="2">
        <v>970.86559</v>
      </c>
      <c r="PX7" s="2">
        <v>112.41275</v>
      </c>
      <c r="PY7" s="2">
        <v>1.8754295999999999</v>
      </c>
      <c r="PZ7" s="2">
        <v>6.3803886000000001E-3</v>
      </c>
      <c r="QA7" s="2">
        <v>1.4025833000000001E-3</v>
      </c>
      <c r="QB7" s="2">
        <v>0.89942968000000001</v>
      </c>
      <c r="QC7" s="2">
        <v>2894.7008999999998</v>
      </c>
      <c r="QD7" s="2">
        <v>7465.6214</v>
      </c>
      <c r="QE7" s="2">
        <v>564.79840000000002</v>
      </c>
      <c r="QF7" s="2">
        <v>94.077847000000006</v>
      </c>
      <c r="QG7" s="2">
        <v>10360.322</v>
      </c>
      <c r="QH7" s="2">
        <v>33.449973</v>
      </c>
      <c r="QI7" s="2">
        <v>1622.0292999999999</v>
      </c>
      <c r="QJ7" s="2">
        <v>841</v>
      </c>
      <c r="QK7" s="2">
        <v>55</v>
      </c>
      <c r="QL7" s="2">
        <v>841</v>
      </c>
      <c r="QM7" s="2">
        <v>636</v>
      </c>
      <c r="QN7" s="2">
        <v>24</v>
      </c>
      <c r="QO7" s="2">
        <v>22</v>
      </c>
      <c r="QP7" s="2">
        <v>0</v>
      </c>
      <c r="QQ7" s="2">
        <v>-20.372786000000001</v>
      </c>
      <c r="QR7" s="2">
        <v>34.422431000000003</v>
      </c>
      <c r="QS7" s="2">
        <v>39.999426999999997</v>
      </c>
      <c r="QT7" s="2">
        <v>52392</v>
      </c>
      <c r="QU7" s="2">
        <v>59</v>
      </c>
      <c r="QV7" s="2">
        <v>345</v>
      </c>
      <c r="QW7" s="2">
        <v>202.21484000000001</v>
      </c>
      <c r="QX7" s="2">
        <v>2265.6871000000001</v>
      </c>
      <c r="QY7" s="2">
        <v>-0.34405384</v>
      </c>
      <c r="QZ7" s="2">
        <v>-0.32962011000000002</v>
      </c>
      <c r="RA7" s="2">
        <v>86</v>
      </c>
      <c r="RB7" s="2">
        <v>137</v>
      </c>
      <c r="RC7" s="2">
        <v>206</v>
      </c>
      <c r="RD7" s="2">
        <v>260</v>
      </c>
      <c r="RE7" s="2">
        <v>296</v>
      </c>
      <c r="RF7" s="2">
        <v>104120</v>
      </c>
      <c r="RG7" s="2">
        <v>2.2109712E-2</v>
      </c>
      <c r="RH7" s="2">
        <v>0.94248944000000001</v>
      </c>
      <c r="RI7" s="2">
        <v>0.98222476999999997</v>
      </c>
      <c r="RJ7" s="2">
        <v>26.511309000000001</v>
      </c>
      <c r="RK7" s="2">
        <v>0.75445207999999997</v>
      </c>
      <c r="RL7" s="2">
        <v>32.892547</v>
      </c>
      <c r="RM7" s="2">
        <v>105.10275</v>
      </c>
      <c r="RN7" s="2">
        <v>1.5959749000000001</v>
      </c>
      <c r="RO7" s="2">
        <v>1.8638713</v>
      </c>
      <c r="RP7" s="2">
        <v>0.62698474999999998</v>
      </c>
      <c r="RQ7" s="2">
        <v>0.42672146</v>
      </c>
      <c r="RR7" s="2">
        <v>104264</v>
      </c>
      <c r="RS7" s="2">
        <v>2.3005382000000001E-2</v>
      </c>
      <c r="RT7" s="2">
        <v>0.79492441999999996</v>
      </c>
      <c r="RU7" s="2">
        <v>0.98502504999999996</v>
      </c>
      <c r="RV7" s="2">
        <v>26.541813999999999</v>
      </c>
      <c r="RW7" s="2">
        <v>0.76998699999999998</v>
      </c>
      <c r="RX7" s="2">
        <v>32.886077999999998</v>
      </c>
      <c r="RY7" s="2">
        <v>105.37233000000001</v>
      </c>
      <c r="RZ7" s="2">
        <v>1.5950176</v>
      </c>
      <c r="SA7" s="2">
        <v>1.8333777</v>
      </c>
      <c r="SB7" s="2">
        <v>0.53302753999999997</v>
      </c>
      <c r="SC7" s="2">
        <v>0.40051230999999998</v>
      </c>
      <c r="SD7" s="2">
        <v>103914</v>
      </c>
      <c r="SE7" s="2">
        <v>1.8140119999999999E-2</v>
      </c>
      <c r="SF7" s="2">
        <v>1.4276806</v>
      </c>
      <c r="SG7" s="2">
        <v>0.97307816999999996</v>
      </c>
      <c r="SH7" s="2">
        <v>26.515291999999999</v>
      </c>
      <c r="SI7" s="2">
        <v>0.69601411000000002</v>
      </c>
      <c r="SJ7" s="2">
        <v>32.912601000000002</v>
      </c>
      <c r="SK7" s="2">
        <v>104.63348999999999</v>
      </c>
      <c r="SL7" s="2">
        <v>1.6051747000000001</v>
      </c>
      <c r="SM7" s="2">
        <v>1.9494575000000001</v>
      </c>
      <c r="SN7" s="2">
        <v>0.89423558000000003</v>
      </c>
      <c r="SO7" s="2">
        <v>0.49027679000000002</v>
      </c>
      <c r="SP7" s="2">
        <v>103968</v>
      </c>
      <c r="SQ7" s="2">
        <v>1.8099086E-2</v>
      </c>
      <c r="SR7" s="2">
        <v>1.5688481000000001</v>
      </c>
      <c r="SS7" s="2">
        <v>0.97030260999999995</v>
      </c>
      <c r="ST7" s="2">
        <v>26.413902</v>
      </c>
      <c r="SU7" s="2">
        <v>0.69500313000000002</v>
      </c>
      <c r="SV7" s="2">
        <v>32.905220999999997</v>
      </c>
      <c r="SW7" s="2">
        <v>104.08676</v>
      </c>
      <c r="SX7" s="2">
        <v>1.6039159000000001</v>
      </c>
      <c r="SY7" s="2">
        <v>1.9554663000000001</v>
      </c>
      <c r="SZ7" s="2">
        <v>1.0110416</v>
      </c>
      <c r="TA7" s="2">
        <v>0.49634592</v>
      </c>
      <c r="TB7" s="2">
        <v>103456</v>
      </c>
      <c r="TC7" s="2">
        <v>1.4176532E-2</v>
      </c>
      <c r="TD7" s="2">
        <v>2.8539089</v>
      </c>
      <c r="TE7" s="2">
        <v>0.94597779999999998</v>
      </c>
      <c r="TF7" s="2">
        <v>26.414221999999999</v>
      </c>
      <c r="TG7" s="2">
        <v>0.62031665000000002</v>
      </c>
      <c r="TH7" s="2">
        <v>32.927950000000003</v>
      </c>
      <c r="TI7" s="2">
        <v>102.80298000000001</v>
      </c>
      <c r="TJ7" s="2">
        <v>1.6054922</v>
      </c>
      <c r="TK7" s="2">
        <v>2.0700004999999999</v>
      </c>
      <c r="TL7" s="2">
        <v>1.7793791999999999</v>
      </c>
      <c r="TM7" s="2">
        <v>0.58921232999999995</v>
      </c>
      <c r="TN7" s="2">
        <v>103744</v>
      </c>
      <c r="TO7" s="2">
        <v>1.4562258E-2</v>
      </c>
      <c r="TP7" s="2">
        <v>2.3990784999999999</v>
      </c>
      <c r="TQ7" s="2">
        <v>0.95462820999999998</v>
      </c>
      <c r="TR7" s="2">
        <v>26.437998</v>
      </c>
      <c r="TS7" s="2">
        <v>0.63102946999999998</v>
      </c>
      <c r="TT7" s="2">
        <v>32.922367000000001</v>
      </c>
      <c r="TU7" s="2">
        <v>103.35290999999999</v>
      </c>
      <c r="TV7" s="2">
        <v>1.6070378999999999</v>
      </c>
      <c r="TW7" s="2">
        <v>2.0440857000000001</v>
      </c>
      <c r="TX7" s="2">
        <v>1.4753349</v>
      </c>
      <c r="TY7" s="2">
        <v>0.56424403999999995</v>
      </c>
      <c r="TZ7" s="2">
        <v>103044</v>
      </c>
      <c r="UA7" s="2">
        <v>1.1760839E-2</v>
      </c>
      <c r="UB7" s="2">
        <v>4.0481347999999997</v>
      </c>
      <c r="UC7" s="2">
        <v>0.92343187999999998</v>
      </c>
      <c r="UD7" s="2">
        <v>26.434858999999999</v>
      </c>
      <c r="UE7" s="2">
        <v>0.56044097000000004</v>
      </c>
      <c r="UF7" s="2">
        <v>32.961880000000001</v>
      </c>
      <c r="UG7" s="2">
        <v>101.6913</v>
      </c>
      <c r="UH7" s="2">
        <v>1.6043320000000001</v>
      </c>
      <c r="UI7" s="2">
        <v>2.1495758999999999</v>
      </c>
      <c r="UJ7" s="2">
        <v>2.4124246999999999</v>
      </c>
      <c r="UK7" s="2">
        <v>0.65413385000000002</v>
      </c>
      <c r="UL7" s="2">
        <v>103152</v>
      </c>
      <c r="UM7" s="2">
        <v>1.1797113E-2</v>
      </c>
      <c r="UN7" s="2">
        <v>4.3253839000000003</v>
      </c>
      <c r="UO7" s="2">
        <v>0.91752566999999996</v>
      </c>
      <c r="UP7" s="2">
        <v>26.222608000000001</v>
      </c>
      <c r="UQ7" s="2">
        <v>0.56135535999999997</v>
      </c>
      <c r="UR7" s="2">
        <v>32.953583000000002</v>
      </c>
      <c r="US7" s="2">
        <v>100.56505</v>
      </c>
      <c r="UT7" s="2">
        <v>1.6021517000000001</v>
      </c>
      <c r="UU7" s="2">
        <v>2.1513938000000001</v>
      </c>
      <c r="UV7" s="2">
        <v>2.6480033000000001</v>
      </c>
      <c r="UW7" s="2">
        <v>0.65760812999999996</v>
      </c>
      <c r="UX7" s="2">
        <v>102792</v>
      </c>
      <c r="UY7" s="2">
        <v>1.1260147999999999E-2</v>
      </c>
      <c r="UZ7" s="2">
        <v>5.0230173999999996</v>
      </c>
      <c r="VA7" s="2">
        <v>0.90472441000000003</v>
      </c>
      <c r="VB7" s="2">
        <v>26.360462999999999</v>
      </c>
      <c r="VC7" s="2">
        <v>0.54736461000000003</v>
      </c>
      <c r="VD7" s="2">
        <v>32.953634999999998</v>
      </c>
      <c r="VE7" s="2">
        <v>100.41884</v>
      </c>
      <c r="VF7" s="2">
        <v>1.6006205</v>
      </c>
      <c r="VG7" s="2">
        <v>2.1753955999999999</v>
      </c>
      <c r="VH7" s="2">
        <v>3.0912115999999998</v>
      </c>
      <c r="VI7" s="2">
        <v>0.67958174999999998</v>
      </c>
      <c r="VJ7" s="2">
        <v>103224</v>
      </c>
      <c r="VK7" s="2">
        <v>1.1324575999999999E-2</v>
      </c>
      <c r="VL7" s="2">
        <v>4.3024684000000004</v>
      </c>
      <c r="VM7" s="2">
        <v>0.91832102000000004</v>
      </c>
      <c r="VN7" s="2">
        <v>26.337674</v>
      </c>
      <c r="VO7" s="2">
        <v>0.55095039999999995</v>
      </c>
      <c r="VP7" s="2">
        <v>32.955998999999998</v>
      </c>
      <c r="VQ7" s="2">
        <v>101.04823</v>
      </c>
      <c r="VR7" s="2">
        <v>1.6032198</v>
      </c>
      <c r="VS7" s="2">
        <v>2.1580054</v>
      </c>
      <c r="VT7" s="2">
        <v>2.5765427999999999</v>
      </c>
      <c r="VU7" s="2">
        <v>0.66070830000000003</v>
      </c>
      <c r="VV7" s="2">
        <v>102178</v>
      </c>
      <c r="VW7" s="2">
        <v>9.6549428999999996E-3</v>
      </c>
      <c r="VX7" s="2">
        <v>6.4688289000000001</v>
      </c>
      <c r="VY7" s="2">
        <v>0.87728116</v>
      </c>
      <c r="VZ7" s="2">
        <v>26.356299</v>
      </c>
      <c r="WA7" s="2">
        <v>0.49639118999999998</v>
      </c>
      <c r="WB7" s="2">
        <v>33.004600000000003</v>
      </c>
      <c r="WC7" s="2">
        <v>98.956368999999995</v>
      </c>
      <c r="WD7" s="2">
        <v>1.5981125</v>
      </c>
      <c r="WE7" s="2">
        <v>2.2388164000000002</v>
      </c>
      <c r="WF7" s="2">
        <v>3.8022893</v>
      </c>
      <c r="WG7" s="2">
        <v>0.73374879999999998</v>
      </c>
      <c r="WH7" s="2">
        <v>102336</v>
      </c>
      <c r="WI7" s="2">
        <v>9.7770736999999996E-3</v>
      </c>
      <c r="WJ7" s="2">
        <v>6.5940041000000003</v>
      </c>
      <c r="WK7" s="2">
        <v>0.87351941</v>
      </c>
      <c r="WL7" s="2">
        <v>26.067257000000001</v>
      </c>
      <c r="WM7" s="2">
        <v>0.50084642999999995</v>
      </c>
      <c r="WN7" s="2">
        <v>32.993121000000002</v>
      </c>
      <c r="WO7" s="2">
        <v>97.675022999999996</v>
      </c>
      <c r="WP7" s="2">
        <v>1.5956298</v>
      </c>
      <c r="WQ7" s="2">
        <v>2.2360899999999999</v>
      </c>
      <c r="WR7" s="2">
        <v>3.9486767999999999</v>
      </c>
      <c r="WS7" s="2">
        <v>0.73403691000000004</v>
      </c>
      <c r="WT7" s="2">
        <v>102128</v>
      </c>
      <c r="WU7" s="2">
        <v>1.0004041E-2</v>
      </c>
      <c r="WV7" s="2">
        <v>6.7920256999999999</v>
      </c>
      <c r="WW7" s="2">
        <v>0.87094930999999998</v>
      </c>
      <c r="WX7" s="2">
        <v>26.315341</v>
      </c>
      <c r="WY7" s="2">
        <v>0.50923006999999998</v>
      </c>
      <c r="WZ7" s="2">
        <v>32.972858000000002</v>
      </c>
      <c r="XA7" s="2">
        <v>98.469340000000003</v>
      </c>
      <c r="XB7" s="2">
        <v>1.5958479000000001</v>
      </c>
      <c r="XC7" s="2">
        <v>2.2301424000000001</v>
      </c>
      <c r="XD7" s="2">
        <v>4.1720449999999998</v>
      </c>
      <c r="XE7" s="2">
        <v>0.72986845</v>
      </c>
      <c r="XF7" s="2">
        <v>102706</v>
      </c>
      <c r="XG7" s="2">
        <v>9.7994434999999994E-3</v>
      </c>
      <c r="XH7" s="2">
        <v>5.9256907999999999</v>
      </c>
      <c r="XI7" s="2">
        <v>0.88708889000000002</v>
      </c>
      <c r="XJ7" s="2">
        <v>26.240511999999999</v>
      </c>
      <c r="XK7" s="2">
        <v>0.50474549999999996</v>
      </c>
      <c r="XL7" s="2">
        <v>32.990205000000003</v>
      </c>
      <c r="XM7" s="2">
        <v>99.036358000000007</v>
      </c>
      <c r="XN7" s="2">
        <v>1.5984058999999999</v>
      </c>
      <c r="XO7" s="2">
        <v>2.2221991999999999</v>
      </c>
      <c r="XP7" s="2">
        <v>3.4881205999999998</v>
      </c>
      <c r="XQ7" s="2">
        <v>0.71885213999999997</v>
      </c>
      <c r="XR7" s="2">
        <v>101312</v>
      </c>
      <c r="XS7" s="2">
        <v>8.5533129000000003E-3</v>
      </c>
      <c r="XT7" s="2">
        <v>8.4002882000000003</v>
      </c>
      <c r="XU7" s="2">
        <v>0.84016420000000003</v>
      </c>
      <c r="XV7" s="2">
        <v>26.277868000000002</v>
      </c>
      <c r="XW7" s="2">
        <v>0.45714426000000002</v>
      </c>
      <c r="XX7" s="2">
        <v>33.044713000000002</v>
      </c>
      <c r="XY7" s="2">
        <v>96.711184000000003</v>
      </c>
      <c r="XZ7" s="2">
        <v>1.5928636</v>
      </c>
      <c r="YA7" s="2">
        <v>2.2896418999999999</v>
      </c>
      <c r="YB7" s="2">
        <v>4.8682838000000004</v>
      </c>
      <c r="YC7" s="2">
        <v>0.78136313999999996</v>
      </c>
      <c r="YD7" s="2">
        <v>101520</v>
      </c>
      <c r="YE7" s="2">
        <v>8.6896834000000003E-3</v>
      </c>
      <c r="YF7" s="2">
        <v>8.2875295999999992</v>
      </c>
      <c r="YG7" s="2">
        <v>0.84007092999999999</v>
      </c>
      <c r="YH7" s="2">
        <v>25.910015000000001</v>
      </c>
      <c r="YI7" s="2">
        <v>0.46261903999999998</v>
      </c>
      <c r="YJ7" s="2">
        <v>33.019089999999998</v>
      </c>
      <c r="YK7" s="2">
        <v>95.352531999999997</v>
      </c>
      <c r="YL7" s="2">
        <v>1.5901973</v>
      </c>
      <c r="YM7" s="2">
        <v>2.2826806999999998</v>
      </c>
      <c r="YN7" s="2">
        <v>4.8605817</v>
      </c>
      <c r="YO7" s="2">
        <v>0.77714154999999996</v>
      </c>
      <c r="YP7" s="2">
        <v>101466</v>
      </c>
      <c r="YQ7" s="2">
        <v>9.2943734999999996E-3</v>
      </c>
      <c r="YR7" s="2">
        <v>8.0257032000000006</v>
      </c>
      <c r="YS7" s="2">
        <v>0.84713121999999996</v>
      </c>
      <c r="YT7" s="2">
        <v>26.250301</v>
      </c>
      <c r="YU7" s="2">
        <v>0.48670143999999999</v>
      </c>
      <c r="YV7" s="2">
        <v>32.985354999999998</v>
      </c>
      <c r="YW7" s="2">
        <v>96.975502000000006</v>
      </c>
      <c r="YX7" s="2">
        <v>1.5922031999999999</v>
      </c>
      <c r="YY7" s="2">
        <v>2.2619693000000001</v>
      </c>
      <c r="YZ7" s="2">
        <v>4.9032198999999999</v>
      </c>
      <c r="ZA7" s="2">
        <v>0.76182901999999997</v>
      </c>
      <c r="ZB7" s="2">
        <v>102190</v>
      </c>
      <c r="ZC7" s="2">
        <v>9.0005649000000007E-3</v>
      </c>
      <c r="ZD7" s="2">
        <v>7.0723750000000001</v>
      </c>
      <c r="ZE7" s="2">
        <v>0.86478659999999996</v>
      </c>
      <c r="ZF7" s="2">
        <v>26.152642</v>
      </c>
      <c r="ZG7" s="2">
        <v>0.47609317000000001</v>
      </c>
      <c r="ZH7" s="2">
        <v>33.024268999999997</v>
      </c>
      <c r="ZI7" s="2">
        <v>97.538191999999995</v>
      </c>
      <c r="ZJ7" s="2">
        <v>1.5946899000000001</v>
      </c>
      <c r="ZK7" s="2">
        <v>2.2596023999999999</v>
      </c>
      <c r="ZL7" s="2">
        <v>4.0884982000000001</v>
      </c>
      <c r="ZM7" s="2">
        <v>0.75340404999999999</v>
      </c>
      <c r="ZN7" s="2">
        <v>100446</v>
      </c>
      <c r="ZO7" s="2">
        <v>7.7489417000000003E-3</v>
      </c>
      <c r="ZP7" s="2">
        <v>10.035641</v>
      </c>
      <c r="ZQ7" s="2">
        <v>0.80861598999999995</v>
      </c>
      <c r="ZR7" s="2">
        <v>26.218598</v>
      </c>
      <c r="ZS7" s="2">
        <v>0.42542528000000002</v>
      </c>
      <c r="ZT7" s="2">
        <v>33.079864000000001</v>
      </c>
      <c r="ZU7" s="2">
        <v>94.838751999999999</v>
      </c>
      <c r="ZV7" s="2">
        <v>1.5877996999999999</v>
      </c>
      <c r="ZW7" s="2">
        <v>2.3262222000000001</v>
      </c>
      <c r="ZX7" s="2">
        <v>5.7064111000000004</v>
      </c>
      <c r="ZY7" s="2">
        <v>0.81633646000000004</v>
      </c>
      <c r="ZZ7" s="2">
        <v>100704</v>
      </c>
      <c r="AAA7" s="2">
        <v>7.8718697000000008E-3</v>
      </c>
      <c r="AAB7" s="2">
        <v>9.7866420000000005</v>
      </c>
      <c r="AAC7" s="2">
        <v>0.81006469000000003</v>
      </c>
      <c r="AAD7" s="2">
        <v>25.763093000000001</v>
      </c>
      <c r="AAE7" s="2">
        <v>0.43225280999999999</v>
      </c>
      <c r="AAF7" s="2">
        <v>33.033067000000003</v>
      </c>
      <c r="AAG7" s="2">
        <v>93.265727999999996</v>
      </c>
      <c r="AAH7" s="2">
        <v>1.5853504</v>
      </c>
      <c r="AAI7" s="2">
        <v>2.3190542999999999</v>
      </c>
      <c r="AAJ7" s="2">
        <v>5.6069592999999998</v>
      </c>
      <c r="AAK7" s="2">
        <v>0.81137828000000001</v>
      </c>
      <c r="AAL7" s="2">
        <v>7566.6427000000003</v>
      </c>
      <c r="AAM7" s="2">
        <v>1196.3773000000001</v>
      </c>
      <c r="AAN7" s="2">
        <v>10.376614999999999</v>
      </c>
      <c r="AAO7" s="2">
        <v>0.59183788999999998</v>
      </c>
      <c r="AAP7" s="2">
        <v>0.43584898</v>
      </c>
      <c r="AAQ7" s="2">
        <v>6814.6682000000001</v>
      </c>
      <c r="AAR7" s="2">
        <v>1156.6202000000001</v>
      </c>
      <c r="AAS7" s="2">
        <v>11.269463</v>
      </c>
      <c r="AAT7" s="2">
        <v>0.57052164000000005</v>
      </c>
      <c r="AAU7" s="2">
        <v>0.41777371000000002</v>
      </c>
      <c r="AAV7" s="2">
        <v>10933.15</v>
      </c>
      <c r="AAW7" s="2">
        <v>1431.6606999999999</v>
      </c>
      <c r="AAX7" s="2">
        <v>6.4555123999999999</v>
      </c>
      <c r="AAY7" s="2">
        <v>0.65600371999999996</v>
      </c>
      <c r="AAZ7" s="2">
        <v>0.52042297000000004</v>
      </c>
      <c r="ABA7" s="2">
        <v>10953.072</v>
      </c>
      <c r="ABB7" s="2">
        <v>1426.4149</v>
      </c>
      <c r="ABC7" s="2">
        <v>6.3317212999999999</v>
      </c>
      <c r="ABD7" s="2">
        <v>0.65636013000000004</v>
      </c>
      <c r="ABE7" s="2">
        <v>0.52095740000000001</v>
      </c>
      <c r="ABF7" s="2">
        <v>51551</v>
      </c>
      <c r="ABG7" s="2">
        <v>1.6177653999999999</v>
      </c>
      <c r="ABH7" s="2">
        <v>2.6283007</v>
      </c>
      <c r="ABI7" s="2">
        <v>2.2988571000000002</v>
      </c>
      <c r="ABJ7" s="2">
        <v>8.3305355999999993</v>
      </c>
      <c r="ABK7" s="2">
        <v>0.78646389000000005</v>
      </c>
      <c r="ABL7" s="2">
        <v>51524</v>
      </c>
      <c r="ABM7" s="2">
        <v>0.87866973999999998</v>
      </c>
      <c r="ABN7" s="2">
        <v>-0.70639348000000002</v>
      </c>
      <c r="ABO7" s="2">
        <v>0.72014182999999998</v>
      </c>
      <c r="ABP7" s="2">
        <v>0.10762061000000001</v>
      </c>
      <c r="ABQ7" s="2">
        <v>7.0306973999999994E-2</v>
      </c>
      <c r="ABR7" s="2">
        <v>17745.646000000001</v>
      </c>
      <c r="ABS7" s="2">
        <v>10.841341</v>
      </c>
      <c r="ABT7" s="2">
        <v>13.864934999999999</v>
      </c>
      <c r="ABU7" s="2">
        <v>0.69773971000000001</v>
      </c>
      <c r="ABV7" s="2">
        <v>17352.203000000001</v>
      </c>
      <c r="ABW7" s="2">
        <v>31.486507</v>
      </c>
      <c r="ABX7" s="2">
        <v>45.628670999999997</v>
      </c>
      <c r="ABY7" s="2">
        <v>5.1524336000000002</v>
      </c>
      <c r="ABZ7" s="2">
        <v>16510.184000000001</v>
      </c>
      <c r="ACA7" s="2">
        <v>67.420142999999996</v>
      </c>
      <c r="ACB7" s="2">
        <v>111.47807</v>
      </c>
      <c r="ACC7" s="2">
        <v>17.191790000000001</v>
      </c>
      <c r="ACD7" s="2">
        <v>14936.834999999999</v>
      </c>
      <c r="ACE7" s="2">
        <v>84.621785000000003</v>
      </c>
      <c r="ACF7" s="2">
        <v>194.39780999999999</v>
      </c>
      <c r="ACG7" s="2">
        <v>26.965520999999999</v>
      </c>
      <c r="ACH7" s="2">
        <v>12879.334999999999</v>
      </c>
      <c r="ACI7" s="2">
        <v>135.65816000000001</v>
      </c>
      <c r="ACJ7" s="2">
        <v>282.13637999999997</v>
      </c>
      <c r="ACK7" s="2">
        <v>50.693797000000004</v>
      </c>
      <c r="ACL7" s="2">
        <v>9093.2885999999999</v>
      </c>
      <c r="ACM7" s="2">
        <v>292.69826</v>
      </c>
      <c r="ACN7" s="2">
        <v>402.94914999999997</v>
      </c>
      <c r="ACO7" s="2">
        <v>80.821495999999996</v>
      </c>
    </row>
    <row r="8" spans="1:769" s="2" customFormat="1" ht="16.5" customHeight="1">
      <c r="A8" s="2">
        <v>7</v>
      </c>
      <c r="B8" s="3" t="s">
        <v>388</v>
      </c>
      <c r="C8" s="3">
        <v>64</v>
      </c>
      <c r="D8" s="2" t="s">
        <v>389</v>
      </c>
      <c r="E8" s="4" t="s">
        <v>390</v>
      </c>
      <c r="F8" s="5">
        <v>1</v>
      </c>
      <c r="G8" s="2">
        <v>235.49736999999999</v>
      </c>
      <c r="H8" s="2">
        <v>291.67327999999998</v>
      </c>
      <c r="I8" s="2">
        <v>6856</v>
      </c>
      <c r="J8" s="2">
        <v>93.430885000000004</v>
      </c>
      <c r="K8" s="2">
        <v>105.70241</v>
      </c>
      <c r="L8" s="2">
        <v>-23.412113999999999</v>
      </c>
      <c r="M8" s="2">
        <v>838.51890000000003</v>
      </c>
      <c r="N8" s="2">
        <v>305.49286000000001</v>
      </c>
      <c r="O8" s="2">
        <v>105.69848</v>
      </c>
      <c r="P8" s="2">
        <v>91</v>
      </c>
      <c r="Q8" s="2">
        <v>91</v>
      </c>
      <c r="R8" s="2">
        <v>97</v>
      </c>
      <c r="S8" s="2">
        <v>34.119069000000003</v>
      </c>
      <c r="T8" s="2">
        <v>56.522844999999997</v>
      </c>
      <c r="U8" s="2">
        <v>46.224988000000003</v>
      </c>
      <c r="V8" s="2">
        <v>6856</v>
      </c>
      <c r="W8" s="2">
        <v>838.51890000000003</v>
      </c>
      <c r="X8" s="2">
        <v>34</v>
      </c>
      <c r="Y8" s="2">
        <v>0</v>
      </c>
      <c r="Z8" s="2">
        <v>202.16651999999999</v>
      </c>
      <c r="AA8" s="2">
        <v>91.825439000000003</v>
      </c>
      <c r="AB8" s="2">
        <v>96.074792000000002</v>
      </c>
      <c r="AC8" s="2">
        <v>8822.11</v>
      </c>
      <c r="AD8" s="2">
        <v>39.003205000000001</v>
      </c>
      <c r="AE8" s="2">
        <v>53.051861000000002</v>
      </c>
      <c r="AF8" s="2">
        <v>8842.0125000000007</v>
      </c>
      <c r="AG8" s="2">
        <v>105.85160999999999</v>
      </c>
      <c r="AH8" s="2">
        <v>105.84925</v>
      </c>
      <c r="AI8" s="2">
        <v>8799.8466000000008</v>
      </c>
      <c r="AJ8" s="2">
        <v>1.0000222999999999</v>
      </c>
      <c r="AK8" s="2">
        <v>0.12253353</v>
      </c>
      <c r="AL8" s="2">
        <v>9.7326741999999994E-3</v>
      </c>
      <c r="AM8" s="2">
        <v>102.55454</v>
      </c>
      <c r="AN8" s="2">
        <v>2.7448068999999999</v>
      </c>
      <c r="AO8" s="2">
        <v>33.912638000000001</v>
      </c>
      <c r="AP8" s="2">
        <v>0.16774606</v>
      </c>
      <c r="AQ8" s="2">
        <v>1.3601924000000001</v>
      </c>
      <c r="AR8" s="2">
        <v>8.1610312999999994</v>
      </c>
      <c r="AS8" s="2">
        <v>0.93814432999999997</v>
      </c>
      <c r="AT8" s="2">
        <v>0.86093951999999996</v>
      </c>
      <c r="AU8" s="2">
        <v>0.35004790000000002</v>
      </c>
      <c r="AV8" s="2">
        <v>93.430885000000004</v>
      </c>
      <c r="AW8" s="2">
        <v>266.90886</v>
      </c>
      <c r="AX8" s="2">
        <v>10.427007</v>
      </c>
      <c r="AY8" s="2">
        <v>81.541122000000001</v>
      </c>
      <c r="AZ8" s="6">
        <v>1734546900</v>
      </c>
      <c r="BA8" s="2">
        <v>0.99600520000000003</v>
      </c>
      <c r="BB8" s="2">
        <v>0.95577036000000004</v>
      </c>
      <c r="BC8" s="2">
        <v>1.2867721999999999</v>
      </c>
      <c r="BD8" s="2">
        <v>0.60363325000000001</v>
      </c>
      <c r="BE8" s="2">
        <v>17.178173999999999</v>
      </c>
      <c r="BF8" s="2">
        <v>14.702412000000001</v>
      </c>
      <c r="BG8" s="2">
        <v>2.4544885000000001</v>
      </c>
      <c r="BH8" s="2">
        <v>1.5417505E-2</v>
      </c>
      <c r="BI8" s="2">
        <v>5.8051856000000002E-3</v>
      </c>
      <c r="BJ8" s="2">
        <v>0.90751672000000005</v>
      </c>
      <c r="BK8" s="2">
        <v>576.97316000000001</v>
      </c>
      <c r="BL8" s="2">
        <v>548.17155000000002</v>
      </c>
      <c r="BM8" s="2">
        <v>-66.889277000000007</v>
      </c>
      <c r="BN8" s="2">
        <v>31.513221999999999</v>
      </c>
      <c r="BO8" s="2">
        <v>1125.1447000000001</v>
      </c>
      <c r="BP8" s="2">
        <v>13.630544</v>
      </c>
      <c r="BQ8" s="2">
        <v>282.44297</v>
      </c>
      <c r="BR8" s="2">
        <v>282</v>
      </c>
      <c r="BS8" s="2">
        <v>30</v>
      </c>
      <c r="BT8" s="2">
        <v>282</v>
      </c>
      <c r="BU8" s="2">
        <v>206</v>
      </c>
      <c r="BV8" s="2">
        <v>18</v>
      </c>
      <c r="BW8" s="2">
        <v>16</v>
      </c>
      <c r="BX8" s="2">
        <v>0</v>
      </c>
      <c r="BY8" s="2">
        <v>-5.9973745999999997</v>
      </c>
      <c r="BZ8" s="2">
        <v>5.3267211000000003</v>
      </c>
      <c r="CA8" s="2">
        <v>8.0213751999999996</v>
      </c>
      <c r="CB8" s="2">
        <v>6856</v>
      </c>
      <c r="CC8" s="2">
        <v>82</v>
      </c>
      <c r="CD8" s="2">
        <v>226</v>
      </c>
      <c r="CE8" s="2">
        <v>154.73438999999999</v>
      </c>
      <c r="CF8" s="2">
        <v>575.51244999999994</v>
      </c>
      <c r="CG8" s="2">
        <v>2.7185739999999998</v>
      </c>
      <c r="CH8" s="2">
        <v>16.851800999999998</v>
      </c>
      <c r="CI8" s="2">
        <v>122</v>
      </c>
      <c r="CJ8" s="2">
        <v>132</v>
      </c>
      <c r="CK8" s="2">
        <v>151</v>
      </c>
      <c r="CL8" s="2">
        <v>179</v>
      </c>
      <c r="CM8" s="2">
        <v>246</v>
      </c>
      <c r="CN8" s="2">
        <v>13506</v>
      </c>
      <c r="CO8" s="2">
        <v>2.3775656999999999E-2</v>
      </c>
      <c r="CP8" s="2">
        <v>1.7455946</v>
      </c>
      <c r="CQ8" s="2">
        <v>0.95595498999999995</v>
      </c>
      <c r="CR8" s="2">
        <v>19.816032</v>
      </c>
      <c r="CS8" s="2">
        <v>0.66639981999999998</v>
      </c>
      <c r="CT8" s="2">
        <v>32.515326999999999</v>
      </c>
      <c r="CU8" s="2">
        <v>77.518535</v>
      </c>
      <c r="CV8" s="2">
        <v>1.4955160000000001</v>
      </c>
      <c r="CW8" s="2">
        <v>1.8368059999999999</v>
      </c>
      <c r="CX8" s="2">
        <v>1.0730633999999999</v>
      </c>
      <c r="CY8" s="2">
        <v>0.51113401000000003</v>
      </c>
      <c r="CZ8" s="2">
        <v>13528</v>
      </c>
      <c r="DA8" s="2">
        <v>2.7012418999999999E-2</v>
      </c>
      <c r="DB8" s="2">
        <v>1.3214075000000001</v>
      </c>
      <c r="DC8" s="2">
        <v>0.96683419999999998</v>
      </c>
      <c r="DD8" s="2">
        <v>19.921233000000001</v>
      </c>
      <c r="DE8" s="2">
        <v>0.71269232999999999</v>
      </c>
      <c r="DF8" s="2">
        <v>32.551744999999997</v>
      </c>
      <c r="DG8" s="2">
        <v>78.363525999999993</v>
      </c>
      <c r="DH8" s="2">
        <v>1.4964143999999999</v>
      </c>
      <c r="DI8" s="2">
        <v>1.7722772</v>
      </c>
      <c r="DJ8" s="2">
        <v>0.87089738000000005</v>
      </c>
      <c r="DK8" s="2">
        <v>0.45324548999999997</v>
      </c>
      <c r="DL8" s="2">
        <v>13434</v>
      </c>
      <c r="DM8" s="2">
        <v>2.1170134E-2</v>
      </c>
      <c r="DN8" s="2">
        <v>2.5633466999999999</v>
      </c>
      <c r="DO8" s="2">
        <v>0.93521942000000002</v>
      </c>
      <c r="DP8" s="2">
        <v>19.784839999999999</v>
      </c>
      <c r="DQ8" s="2">
        <v>0.63077532999999997</v>
      </c>
      <c r="DR8" s="2">
        <v>32.504987</v>
      </c>
      <c r="DS8" s="2">
        <v>76.576014000000001</v>
      </c>
      <c r="DT8" s="2">
        <v>1.4980613</v>
      </c>
      <c r="DU8" s="2">
        <v>1.8866252999999999</v>
      </c>
      <c r="DV8" s="2">
        <v>1.6234544</v>
      </c>
      <c r="DW8" s="2">
        <v>0.55879922000000004</v>
      </c>
      <c r="DX8" s="2">
        <v>13422</v>
      </c>
      <c r="DY8" s="2">
        <v>1.8901683999999998E-2</v>
      </c>
      <c r="DZ8" s="2">
        <v>2.6043809000000002</v>
      </c>
      <c r="EA8" s="2">
        <v>0.93408975999999999</v>
      </c>
      <c r="EB8" s="2">
        <v>19.757027999999998</v>
      </c>
      <c r="EC8" s="2">
        <v>0.59557704</v>
      </c>
      <c r="ED8" s="2">
        <v>32.496498000000003</v>
      </c>
      <c r="EE8" s="2">
        <v>76.423732000000001</v>
      </c>
      <c r="EF8" s="2">
        <v>1.4944645000000001</v>
      </c>
      <c r="EG8" s="2">
        <v>1.9298329000000001</v>
      </c>
      <c r="EH8" s="2">
        <v>1.4976681000000001</v>
      </c>
      <c r="EI8" s="2">
        <v>0.57964919999999998</v>
      </c>
      <c r="EJ8" s="2">
        <v>13300</v>
      </c>
      <c r="EK8" s="2">
        <v>1.5227757E-2</v>
      </c>
      <c r="EL8" s="2">
        <v>4.9148871999999999</v>
      </c>
      <c r="EM8" s="2">
        <v>0.87271684000000005</v>
      </c>
      <c r="EN8" s="2">
        <v>19.306903999999999</v>
      </c>
      <c r="EO8" s="2">
        <v>0.51883880999999998</v>
      </c>
      <c r="EP8" s="2">
        <v>32.376842000000003</v>
      </c>
      <c r="EQ8" s="2">
        <v>72.312726999999995</v>
      </c>
      <c r="ER8" s="2">
        <v>1.4868428</v>
      </c>
      <c r="ES8" s="2">
        <v>2.0288026000000001</v>
      </c>
      <c r="ET8" s="2">
        <v>2.8602991000000002</v>
      </c>
      <c r="EU8" s="2">
        <v>0.67933445000000003</v>
      </c>
      <c r="EV8" s="2">
        <v>13344</v>
      </c>
      <c r="EW8" s="2">
        <v>1.6823344E-2</v>
      </c>
      <c r="EX8" s="2">
        <v>3.5635492000000002</v>
      </c>
      <c r="EY8" s="2">
        <v>0.90850819999999999</v>
      </c>
      <c r="EZ8" s="2">
        <v>19.474692000000001</v>
      </c>
      <c r="FA8" s="2">
        <v>0.55677810999999999</v>
      </c>
      <c r="FB8" s="2">
        <v>32.458632999999999</v>
      </c>
      <c r="FC8" s="2">
        <v>74.335218999999995</v>
      </c>
      <c r="FD8" s="2">
        <v>1.4956868999999999</v>
      </c>
      <c r="FE8" s="2">
        <v>1.9755343000000001</v>
      </c>
      <c r="FF8" s="2">
        <v>2.0823960000000001</v>
      </c>
      <c r="FG8" s="2">
        <v>0.62008322000000005</v>
      </c>
      <c r="FH8" s="2">
        <v>13158</v>
      </c>
      <c r="FI8" s="2">
        <v>1.4702388E-2</v>
      </c>
      <c r="FJ8" s="2">
        <v>5.7560419999999999</v>
      </c>
      <c r="FK8" s="2">
        <v>0.84964625000000005</v>
      </c>
      <c r="FL8" s="2">
        <v>19.141663999999999</v>
      </c>
      <c r="FM8" s="2">
        <v>0.50902444000000002</v>
      </c>
      <c r="FN8" s="2">
        <v>32.349141000000003</v>
      </c>
      <c r="FO8" s="2">
        <v>70.810613000000004</v>
      </c>
      <c r="FP8" s="2">
        <v>1.4891901999999999</v>
      </c>
      <c r="FQ8" s="2">
        <v>2.0445547999999998</v>
      </c>
      <c r="FR8" s="2">
        <v>3.4304054000000002</v>
      </c>
      <c r="FS8" s="2">
        <v>0.69986828999999995</v>
      </c>
      <c r="FT8" s="2">
        <v>13132</v>
      </c>
      <c r="FU8" s="2">
        <v>1.3141198E-2</v>
      </c>
      <c r="FV8" s="2">
        <v>6.2995736000000004</v>
      </c>
      <c r="FW8" s="2">
        <v>0.83546436000000002</v>
      </c>
      <c r="FX8" s="2">
        <v>19.143492999999999</v>
      </c>
      <c r="FY8" s="2">
        <v>0.47343090999999998</v>
      </c>
      <c r="FZ8" s="2">
        <v>32.367195000000002</v>
      </c>
      <c r="GA8" s="2">
        <v>70.274396999999993</v>
      </c>
      <c r="GB8" s="2">
        <v>1.4828155999999999</v>
      </c>
      <c r="GC8" s="2">
        <v>2.0861534000000002</v>
      </c>
      <c r="GD8" s="2">
        <v>3.5493104999999998</v>
      </c>
      <c r="GE8" s="2">
        <v>0.72942182</v>
      </c>
      <c r="GF8" s="2">
        <v>13094</v>
      </c>
      <c r="GG8" s="2">
        <v>1.2948960000000001E-2</v>
      </c>
      <c r="GH8" s="2">
        <v>7.3600121999999999</v>
      </c>
      <c r="GI8" s="2">
        <v>0.80335646999999999</v>
      </c>
      <c r="GJ8" s="2">
        <v>18.714096999999999</v>
      </c>
      <c r="GK8" s="2">
        <v>0.46315028000000003</v>
      </c>
      <c r="GL8" s="2">
        <v>32.241942999999999</v>
      </c>
      <c r="GM8" s="2">
        <v>67.496374000000003</v>
      </c>
      <c r="GN8" s="2">
        <v>1.4776210999999999</v>
      </c>
      <c r="GO8" s="2">
        <v>2.0952443999999999</v>
      </c>
      <c r="GP8" s="2">
        <v>4.2617240000000001</v>
      </c>
      <c r="GQ8" s="2">
        <v>0.75030940000000002</v>
      </c>
      <c r="GR8" s="2">
        <v>13160</v>
      </c>
      <c r="GS8" s="2">
        <v>1.3559684000000001E-2</v>
      </c>
      <c r="GT8" s="2">
        <v>5.7878419000000001</v>
      </c>
      <c r="GU8" s="2">
        <v>0.84785168</v>
      </c>
      <c r="GV8" s="2">
        <v>19.020392999999999</v>
      </c>
      <c r="GW8" s="2">
        <v>0.48338405000000001</v>
      </c>
      <c r="GX8" s="2">
        <v>32.384194999999998</v>
      </c>
      <c r="GY8" s="2">
        <v>70.293732000000006</v>
      </c>
      <c r="GZ8" s="2">
        <v>1.4885866000000001</v>
      </c>
      <c r="HA8" s="2">
        <v>2.0694016999999998</v>
      </c>
      <c r="HB8" s="2">
        <v>3.2791326000000001</v>
      </c>
      <c r="HC8" s="2">
        <v>0.70930572999999997</v>
      </c>
      <c r="HD8" s="2">
        <v>12884</v>
      </c>
      <c r="HE8" s="2">
        <v>1.3557339999999999E-2</v>
      </c>
      <c r="HF8" s="2">
        <v>6.9149333000000004</v>
      </c>
      <c r="HG8" s="2">
        <v>0.81415106000000004</v>
      </c>
      <c r="HH8" s="2">
        <v>18.603639000000001</v>
      </c>
      <c r="HI8" s="2">
        <v>0.48374945000000003</v>
      </c>
      <c r="HJ8" s="2">
        <v>32.221981</v>
      </c>
      <c r="HK8" s="2">
        <v>67.499622000000002</v>
      </c>
      <c r="HL8" s="2">
        <v>1.4787078</v>
      </c>
      <c r="HM8" s="2">
        <v>2.0788715</v>
      </c>
      <c r="HN8" s="2">
        <v>4.0823847000000004</v>
      </c>
      <c r="HO8" s="2">
        <v>0.73718581000000005</v>
      </c>
      <c r="HP8" s="2">
        <v>12842</v>
      </c>
      <c r="HQ8" s="2">
        <v>1.2234884E-2</v>
      </c>
      <c r="HR8" s="2">
        <v>8.3532159999999998</v>
      </c>
      <c r="HS8" s="2">
        <v>0.77406695999999997</v>
      </c>
      <c r="HT8" s="2">
        <v>18.486042999999999</v>
      </c>
      <c r="HU8" s="2">
        <v>0.44457617999999999</v>
      </c>
      <c r="HV8" s="2">
        <v>32.266624999999998</v>
      </c>
      <c r="HW8" s="2">
        <v>65.590957000000003</v>
      </c>
      <c r="HX8" s="2">
        <v>1.4763131</v>
      </c>
      <c r="HY8" s="2">
        <v>2.1202009999999998</v>
      </c>
      <c r="HZ8" s="2">
        <v>4.8173402000000003</v>
      </c>
      <c r="IA8" s="2">
        <v>0.77225741999999997</v>
      </c>
      <c r="IB8" s="2">
        <v>12888</v>
      </c>
      <c r="IC8" s="2">
        <v>1.2586231999999999E-2</v>
      </c>
      <c r="ID8" s="2">
        <v>8.2135320000000007</v>
      </c>
      <c r="IE8" s="2">
        <v>0.77333956999999998</v>
      </c>
      <c r="IF8" s="2">
        <v>18.118583999999998</v>
      </c>
      <c r="IG8" s="2">
        <v>0.45149228000000002</v>
      </c>
      <c r="IH8" s="2">
        <v>32.121664000000003</v>
      </c>
      <c r="II8" s="2">
        <v>64.260802999999996</v>
      </c>
      <c r="IJ8" s="2">
        <v>1.4737061</v>
      </c>
      <c r="IK8" s="2">
        <v>2.1037791000000001</v>
      </c>
      <c r="IL8" s="2">
        <v>4.8136172000000004</v>
      </c>
      <c r="IM8" s="2">
        <v>0.76202597999999999</v>
      </c>
      <c r="IN8" s="2">
        <v>12976</v>
      </c>
      <c r="IO8" s="2">
        <v>1.236482E-2</v>
      </c>
      <c r="IP8" s="2">
        <v>7.3881011000000001</v>
      </c>
      <c r="IQ8" s="2">
        <v>0.80136063000000002</v>
      </c>
      <c r="IR8" s="2">
        <v>18.596768999999998</v>
      </c>
      <c r="IS8" s="2">
        <v>0.44961335000000002</v>
      </c>
      <c r="IT8" s="2">
        <v>32.327682000000003</v>
      </c>
      <c r="IU8" s="2">
        <v>66.998975000000002</v>
      </c>
      <c r="IV8" s="2">
        <v>1.4819625999999999</v>
      </c>
      <c r="IW8" s="2">
        <v>2.1074695000000001</v>
      </c>
      <c r="IX8" s="2">
        <v>4.1605182999999997</v>
      </c>
      <c r="IY8" s="2">
        <v>0.75234716000000001</v>
      </c>
      <c r="IZ8" s="2">
        <v>12612</v>
      </c>
      <c r="JA8" s="2">
        <v>1.2966170000000001E-2</v>
      </c>
      <c r="JB8" s="2">
        <v>7.2277196000000004</v>
      </c>
      <c r="JC8" s="2">
        <v>0.80087717999999997</v>
      </c>
      <c r="JD8" s="2">
        <v>18.148897999999999</v>
      </c>
      <c r="JE8" s="2">
        <v>0.46935216000000002</v>
      </c>
      <c r="JF8" s="2">
        <v>32.130986</v>
      </c>
      <c r="JG8" s="2">
        <v>65.367873000000003</v>
      </c>
      <c r="JH8" s="2">
        <v>1.4723512999999999</v>
      </c>
      <c r="JI8" s="2">
        <v>2.0921726999999999</v>
      </c>
      <c r="JJ8" s="2">
        <v>4.1460413000000003</v>
      </c>
      <c r="JK8" s="2">
        <v>0.75420027999999995</v>
      </c>
      <c r="JL8" s="2">
        <v>12552</v>
      </c>
      <c r="JM8" s="2">
        <v>1.1728443999999999E-2</v>
      </c>
      <c r="JN8" s="2">
        <v>9.8135755000000007</v>
      </c>
      <c r="JO8" s="2">
        <v>0.72587469000000004</v>
      </c>
      <c r="JP8" s="2">
        <v>17.899799000000002</v>
      </c>
      <c r="JQ8" s="2">
        <v>0.42228279000000002</v>
      </c>
      <c r="JR8" s="2">
        <v>32.183556000000003</v>
      </c>
      <c r="JS8" s="2">
        <v>61.785618999999997</v>
      </c>
      <c r="JT8" s="2">
        <v>1.4679182</v>
      </c>
      <c r="JU8" s="2">
        <v>2.1348476000000001</v>
      </c>
      <c r="JV8" s="2">
        <v>5.7006157000000002</v>
      </c>
      <c r="JW8" s="2">
        <v>0.79134742000000002</v>
      </c>
      <c r="JX8" s="2">
        <v>12684</v>
      </c>
      <c r="JY8" s="2">
        <v>1.2864485E-2</v>
      </c>
      <c r="JZ8" s="2">
        <v>8.2704193999999998</v>
      </c>
      <c r="KA8" s="2">
        <v>0.76472401000000001</v>
      </c>
      <c r="KB8" s="2">
        <v>17.575994999999999</v>
      </c>
      <c r="KC8" s="2">
        <v>0.45551022000000002</v>
      </c>
      <c r="KD8" s="2">
        <v>32.018447999999999</v>
      </c>
      <c r="KE8" s="2">
        <v>62.033560999999999</v>
      </c>
      <c r="KF8" s="2">
        <v>1.4705059</v>
      </c>
      <c r="KG8" s="2">
        <v>2.0948055999999999</v>
      </c>
      <c r="KH8" s="2">
        <v>4.9000515</v>
      </c>
      <c r="KI8" s="2">
        <v>0.75929426</v>
      </c>
      <c r="KJ8" s="2">
        <v>12792</v>
      </c>
      <c r="KK8" s="2">
        <v>1.1762795E-2</v>
      </c>
      <c r="KL8" s="2">
        <v>8.4666978999999998</v>
      </c>
      <c r="KM8" s="2">
        <v>0.76803233000000004</v>
      </c>
      <c r="KN8" s="2">
        <v>18.249737</v>
      </c>
      <c r="KO8" s="2">
        <v>0.43586708000000002</v>
      </c>
      <c r="KP8" s="2">
        <v>32.285335000000003</v>
      </c>
      <c r="KQ8" s="2">
        <v>64.532248999999993</v>
      </c>
      <c r="KR8" s="2">
        <v>1.4770327000000001</v>
      </c>
      <c r="KS8" s="2">
        <v>2.1286947999999999</v>
      </c>
      <c r="KT8" s="2">
        <v>4.7846913999999998</v>
      </c>
      <c r="KU8" s="2">
        <v>0.77899446999999999</v>
      </c>
      <c r="KV8" s="2">
        <v>12340</v>
      </c>
      <c r="KW8" s="2">
        <v>1.2384951999999999E-2</v>
      </c>
      <c r="KX8" s="2">
        <v>8.0324148999999991</v>
      </c>
      <c r="KY8" s="2">
        <v>0.77242624999999998</v>
      </c>
      <c r="KZ8" s="2">
        <v>17.647938</v>
      </c>
      <c r="LA8" s="2">
        <v>0.44597682</v>
      </c>
      <c r="LB8" s="2">
        <v>32.045704999999998</v>
      </c>
      <c r="LC8" s="2">
        <v>62.559336999999999</v>
      </c>
      <c r="LD8" s="2">
        <v>1.4700854999999999</v>
      </c>
      <c r="LE8" s="2">
        <v>2.1069789000000001</v>
      </c>
      <c r="LF8" s="2">
        <v>4.5269627999999997</v>
      </c>
      <c r="LG8" s="2">
        <v>0.77182876</v>
      </c>
      <c r="LH8" s="2">
        <v>12262</v>
      </c>
      <c r="LI8" s="2">
        <v>1.1161302999999999E-2</v>
      </c>
      <c r="LJ8" s="2">
        <v>11.378731</v>
      </c>
      <c r="LK8" s="2">
        <v>0.67300393000000003</v>
      </c>
      <c r="LL8" s="2">
        <v>17.398880999999999</v>
      </c>
      <c r="LM8" s="2">
        <v>0.40503439000000002</v>
      </c>
      <c r="LN8" s="2">
        <v>32.116947000000003</v>
      </c>
      <c r="LO8" s="2">
        <v>58.216791999999998</v>
      </c>
      <c r="LP8" s="2">
        <v>1.4553199999999999</v>
      </c>
      <c r="LQ8" s="2">
        <v>2.1525221000000001</v>
      </c>
      <c r="LR8" s="2">
        <v>6.588266</v>
      </c>
      <c r="LS8" s="2">
        <v>0.82090613999999995</v>
      </c>
      <c r="LT8" s="2">
        <v>1722.9013</v>
      </c>
      <c r="LU8" s="2">
        <v>265.60102000000001</v>
      </c>
      <c r="LV8" s="2">
        <v>4.8788803999999999</v>
      </c>
      <c r="LW8" s="2">
        <v>0.68613369000000002</v>
      </c>
      <c r="LX8" s="2">
        <v>0.57322054</v>
      </c>
      <c r="LY8" s="2">
        <v>1323.8331000000001</v>
      </c>
      <c r="LZ8" s="2">
        <v>236.58824000000001</v>
      </c>
      <c r="MA8" s="2">
        <v>6.1114252999999996</v>
      </c>
      <c r="MB8" s="2">
        <v>0.62964365</v>
      </c>
      <c r="MC8" s="2">
        <v>0.51575263000000005</v>
      </c>
      <c r="MD8" s="2">
        <v>1977.7553</v>
      </c>
      <c r="ME8" s="2">
        <v>290.26416</v>
      </c>
      <c r="MF8" s="2">
        <v>3.9142383000000001</v>
      </c>
      <c r="MG8" s="2">
        <v>0.70913338999999997</v>
      </c>
      <c r="MH8" s="2">
        <v>0.61566511000000002</v>
      </c>
      <c r="MI8" s="2">
        <v>2324.0983999999999</v>
      </c>
      <c r="MJ8" s="2">
        <v>312.00641000000002</v>
      </c>
      <c r="MK8" s="2">
        <v>3.2904225</v>
      </c>
      <c r="ML8" s="2">
        <v>0.74406702000000002</v>
      </c>
      <c r="MM8" s="2">
        <v>0.65942239999999996</v>
      </c>
      <c r="MN8" s="2">
        <v>6574</v>
      </c>
      <c r="MO8" s="2">
        <v>2.1197227000000001</v>
      </c>
      <c r="MP8" s="2">
        <v>3.7985308999999998</v>
      </c>
      <c r="MQ8" s="2">
        <v>2.7224393</v>
      </c>
      <c r="MR8" s="2">
        <v>11.770740999999999</v>
      </c>
      <c r="MS8" s="2">
        <v>0.89428050000000003</v>
      </c>
      <c r="MT8" s="2">
        <v>6582</v>
      </c>
      <c r="MU8" s="2">
        <v>0.82124315999999997</v>
      </c>
      <c r="MV8" s="2">
        <v>-0.63935540000000002</v>
      </c>
      <c r="MW8" s="2">
        <v>0.80877416000000002</v>
      </c>
      <c r="MX8" s="2">
        <v>-8.8024089000000004E-4</v>
      </c>
      <c r="MY8" s="2">
        <v>0.12176367</v>
      </c>
      <c r="MZ8" s="2">
        <v>17253.904999999999</v>
      </c>
      <c r="NA8" s="2">
        <v>30.224059</v>
      </c>
      <c r="NB8" s="2">
        <v>32.648606000000001</v>
      </c>
      <c r="NC8" s="2">
        <v>2.6960291999999999</v>
      </c>
      <c r="ND8" s="2">
        <v>17340.989000000001</v>
      </c>
      <c r="NE8" s="2">
        <v>82.502719999999997</v>
      </c>
      <c r="NF8" s="2">
        <v>107.14693</v>
      </c>
      <c r="NG8" s="2">
        <v>20.862029</v>
      </c>
      <c r="NH8" s="2">
        <v>17714.246999999999</v>
      </c>
      <c r="NI8" s="2">
        <v>139.54891000000001</v>
      </c>
      <c r="NJ8" s="2">
        <v>244.70424</v>
      </c>
      <c r="NK8" s="2">
        <v>77.981881999999999</v>
      </c>
      <c r="NL8" s="2">
        <v>19962.082999999999</v>
      </c>
      <c r="NM8" s="2">
        <v>588.59532999999999</v>
      </c>
      <c r="NN8" s="2">
        <v>380.04660000000001</v>
      </c>
      <c r="NO8" s="2">
        <v>126.36177000000001</v>
      </c>
      <c r="NP8" s="2">
        <v>22022.155999999999</v>
      </c>
      <c r="NQ8" s="2">
        <v>404.3947</v>
      </c>
      <c r="NR8" s="2">
        <v>246.94459000000001</v>
      </c>
      <c r="NS8" s="2">
        <v>140.51221000000001</v>
      </c>
      <c r="NY8" s="2">
        <v>235.49736999999999</v>
      </c>
      <c r="NZ8" s="2">
        <v>291.67327999999998</v>
      </c>
      <c r="OA8" s="2">
        <v>6856</v>
      </c>
      <c r="OB8" s="2">
        <v>93.430885000000004</v>
      </c>
      <c r="OC8" s="2">
        <v>105.70241</v>
      </c>
      <c r="OD8" s="2">
        <v>-23.412113999999999</v>
      </c>
      <c r="OE8" s="2">
        <v>838.51890000000003</v>
      </c>
      <c r="OF8" s="2">
        <v>305.49286000000001</v>
      </c>
      <c r="OG8" s="2">
        <v>105.69848</v>
      </c>
      <c r="OH8" s="2">
        <v>91</v>
      </c>
      <c r="OI8" s="2">
        <v>91</v>
      </c>
      <c r="OJ8" s="2">
        <v>97</v>
      </c>
      <c r="OK8" s="2">
        <v>34.119069000000003</v>
      </c>
      <c r="OL8" s="2">
        <v>56.522844999999997</v>
      </c>
      <c r="OM8" s="2">
        <v>46.224988000000003</v>
      </c>
      <c r="ON8" s="2">
        <v>6856</v>
      </c>
      <c r="OO8" s="2">
        <v>838.51890000000003</v>
      </c>
      <c r="OP8" s="2">
        <v>34</v>
      </c>
      <c r="OQ8" s="2">
        <v>0</v>
      </c>
      <c r="OR8" s="2">
        <v>202.16651999999999</v>
      </c>
      <c r="OS8" s="2">
        <v>91.825439000000003</v>
      </c>
      <c r="OT8" s="2">
        <v>96.074792000000002</v>
      </c>
      <c r="OU8" s="2">
        <v>8822.11</v>
      </c>
      <c r="OV8" s="2">
        <v>39.003205000000001</v>
      </c>
      <c r="OW8" s="2">
        <v>53.051861000000002</v>
      </c>
      <c r="OX8" s="2">
        <v>8842.0125000000007</v>
      </c>
      <c r="OY8" s="2">
        <v>105.85160999999999</v>
      </c>
      <c r="OZ8" s="2">
        <v>105.84925</v>
      </c>
      <c r="PA8" s="2">
        <v>8799.8466000000008</v>
      </c>
      <c r="PB8" s="2">
        <v>1.0000222999999999</v>
      </c>
      <c r="PC8" s="2">
        <v>0.12253353</v>
      </c>
      <c r="PD8" s="2">
        <v>9.7326741999999994E-3</v>
      </c>
      <c r="PE8" s="2">
        <v>102.55454</v>
      </c>
      <c r="PF8" s="2">
        <v>2.7448068999999999</v>
      </c>
      <c r="PG8" s="2">
        <v>33.912638000000001</v>
      </c>
      <c r="PH8" s="2">
        <v>0.16774606</v>
      </c>
      <c r="PI8" s="2">
        <v>1.3601924000000001</v>
      </c>
      <c r="PJ8" s="2">
        <v>8.1610312999999994</v>
      </c>
      <c r="PK8" s="2">
        <v>0.93814432999999997</v>
      </c>
      <c r="PL8" s="2">
        <v>0.86093951999999996</v>
      </c>
      <c r="PM8" s="2">
        <v>0.35004790000000002</v>
      </c>
      <c r="PN8" s="2">
        <v>93.430885000000004</v>
      </c>
      <c r="PO8" s="2">
        <v>266.90886</v>
      </c>
      <c r="PP8" s="2">
        <v>10.427007</v>
      </c>
      <c r="PQ8" s="2">
        <v>81.541122000000001</v>
      </c>
      <c r="PR8" s="6">
        <v>1734546900</v>
      </c>
      <c r="PS8" s="2">
        <v>0.99600520000000003</v>
      </c>
      <c r="PT8" s="2">
        <v>0.95577036000000004</v>
      </c>
      <c r="PU8" s="2">
        <v>1.2867721999999999</v>
      </c>
      <c r="PV8" s="2">
        <v>0.60363325000000001</v>
      </c>
      <c r="PW8" s="2">
        <v>17.178173999999999</v>
      </c>
      <c r="PX8" s="2">
        <v>14.702412000000001</v>
      </c>
      <c r="PY8" s="2">
        <v>2.4544885000000001</v>
      </c>
      <c r="PZ8" s="2">
        <v>1.5417505E-2</v>
      </c>
      <c r="QA8" s="2">
        <v>5.8051856000000002E-3</v>
      </c>
      <c r="QB8" s="2">
        <v>0.90751672000000005</v>
      </c>
      <c r="QC8" s="2">
        <v>576.97316000000001</v>
      </c>
      <c r="QD8" s="2">
        <v>548.17155000000002</v>
      </c>
      <c r="QE8" s="2">
        <v>-66.889277000000007</v>
      </c>
      <c r="QF8" s="2">
        <v>31.513221999999999</v>
      </c>
      <c r="QG8" s="2">
        <v>1125.1447000000001</v>
      </c>
      <c r="QH8" s="2">
        <v>13.630544</v>
      </c>
      <c r="QI8" s="2">
        <v>282.44297</v>
      </c>
      <c r="QJ8" s="2">
        <v>282</v>
      </c>
      <c r="QK8" s="2">
        <v>30</v>
      </c>
      <c r="QL8" s="2">
        <v>282</v>
      </c>
      <c r="QM8" s="2">
        <v>206</v>
      </c>
      <c r="QN8" s="2">
        <v>18</v>
      </c>
      <c r="QO8" s="2">
        <v>16</v>
      </c>
      <c r="QP8" s="2">
        <v>0</v>
      </c>
      <c r="QQ8" s="2">
        <v>-5.9973745999999997</v>
      </c>
      <c r="QR8" s="2">
        <v>5.3267211000000003</v>
      </c>
      <c r="QS8" s="2">
        <v>8.0213751999999996</v>
      </c>
      <c r="QT8" s="2">
        <v>6856</v>
      </c>
      <c r="QU8" s="2">
        <v>208</v>
      </c>
      <c r="QV8" s="2">
        <v>627</v>
      </c>
      <c r="QW8" s="2">
        <v>418.03908999999999</v>
      </c>
      <c r="QX8" s="2">
        <v>4864.3217000000004</v>
      </c>
      <c r="QY8" s="2">
        <v>-1.217258</v>
      </c>
      <c r="QZ8" s="2">
        <v>1.5573891</v>
      </c>
      <c r="RA8" s="2">
        <v>198</v>
      </c>
      <c r="RB8" s="2">
        <v>317</v>
      </c>
      <c r="RC8" s="2">
        <v>437</v>
      </c>
      <c r="RD8" s="2">
        <v>484</v>
      </c>
      <c r="RE8" s="2">
        <v>531</v>
      </c>
      <c r="RF8" s="2">
        <v>13506</v>
      </c>
      <c r="RG8" s="2">
        <v>3.1059463999999998E-2</v>
      </c>
      <c r="RH8" s="2">
        <v>1.8929365</v>
      </c>
      <c r="RI8" s="2">
        <v>0.96061043000000002</v>
      </c>
      <c r="RJ8" s="2">
        <v>24.028396000000001</v>
      </c>
      <c r="RK8" s="2">
        <v>0.69223495000000002</v>
      </c>
      <c r="RL8" s="2">
        <v>33.247593999999999</v>
      </c>
      <c r="RM8" s="2">
        <v>94.220646000000002</v>
      </c>
      <c r="RN8" s="2">
        <v>1.5132317</v>
      </c>
      <c r="RO8" s="2">
        <v>1.8423967000000001</v>
      </c>
      <c r="RP8" s="2">
        <v>1.2570524000000001</v>
      </c>
      <c r="RQ8" s="2">
        <v>0.52060004000000004</v>
      </c>
      <c r="RR8" s="2">
        <v>13528</v>
      </c>
      <c r="RS8" s="2">
        <v>3.0371333E-2</v>
      </c>
      <c r="RT8" s="2">
        <v>1.6740094999999999</v>
      </c>
      <c r="RU8" s="2">
        <v>0.96607257000000002</v>
      </c>
      <c r="RV8" s="2">
        <v>24.670441</v>
      </c>
      <c r="RW8" s="2">
        <v>0.68889277000000004</v>
      </c>
      <c r="RX8" s="2">
        <v>33.155973000000003</v>
      </c>
      <c r="RY8" s="2">
        <v>97.007754000000006</v>
      </c>
      <c r="RZ8" s="2">
        <v>1.5144168</v>
      </c>
      <c r="SA8" s="2">
        <v>1.8375401</v>
      </c>
      <c r="SB8" s="2">
        <v>1.0727196999999999</v>
      </c>
      <c r="SC8" s="2">
        <v>0.51213103999999998</v>
      </c>
      <c r="SD8" s="2">
        <v>13434</v>
      </c>
      <c r="SE8" s="2">
        <v>2.4997635000000001E-2</v>
      </c>
      <c r="SF8" s="2">
        <v>3.5902932999999999</v>
      </c>
      <c r="SG8" s="2">
        <v>0.92381179999999996</v>
      </c>
      <c r="SH8" s="2">
        <v>23.562003000000001</v>
      </c>
      <c r="SI8" s="2">
        <v>0.60720649999999998</v>
      </c>
      <c r="SJ8" s="2">
        <v>33.347923000000002</v>
      </c>
      <c r="SK8" s="2">
        <v>90.657719999999998</v>
      </c>
      <c r="SL8" s="2">
        <v>1.5147305</v>
      </c>
      <c r="SM8" s="2">
        <v>1.9614720999999999</v>
      </c>
      <c r="SN8" s="2">
        <v>2.2672967000000002</v>
      </c>
      <c r="SO8" s="2">
        <v>0.63235200999999996</v>
      </c>
      <c r="SP8" s="2">
        <v>13422</v>
      </c>
      <c r="SQ8" s="2">
        <v>2.4655487E-2</v>
      </c>
      <c r="SR8" s="2">
        <v>2.7954105</v>
      </c>
      <c r="SS8" s="2">
        <v>0.94137413000000003</v>
      </c>
      <c r="ST8" s="2">
        <v>23.841100000000001</v>
      </c>
      <c r="SU8" s="2">
        <v>0.61275827000000005</v>
      </c>
      <c r="SV8" s="2">
        <v>33.278497999999999</v>
      </c>
      <c r="SW8" s="2">
        <v>92.568989000000002</v>
      </c>
      <c r="SX8" s="2">
        <v>1.5175050000000001</v>
      </c>
      <c r="SY8" s="2">
        <v>1.9253404000000001</v>
      </c>
      <c r="SZ8" s="2">
        <v>1.6792723000000001</v>
      </c>
      <c r="TA8" s="2">
        <v>0.59832397999999998</v>
      </c>
      <c r="TB8" s="2">
        <v>13300</v>
      </c>
      <c r="TC8" s="2">
        <v>2.0360122000000001E-2</v>
      </c>
      <c r="TD8" s="2">
        <v>5.9215038</v>
      </c>
      <c r="TE8" s="2">
        <v>0.86995438999999997</v>
      </c>
      <c r="TF8" s="2">
        <v>22.767026000000001</v>
      </c>
      <c r="TG8" s="2">
        <v>0.55155480000000001</v>
      </c>
      <c r="TH8" s="2">
        <v>33.470976999999998</v>
      </c>
      <c r="TI8" s="2">
        <v>85.146601000000004</v>
      </c>
      <c r="TJ8" s="2">
        <v>1.5107904000000001</v>
      </c>
      <c r="TK8" s="2">
        <v>2.0353219</v>
      </c>
      <c r="TL8" s="2">
        <v>3.7947310999999999</v>
      </c>
      <c r="TM8" s="2">
        <v>0.69477056999999998</v>
      </c>
      <c r="TN8" s="2">
        <v>13344</v>
      </c>
      <c r="TO8" s="2">
        <v>1.9454715000000001E-2</v>
      </c>
      <c r="TP8" s="2">
        <v>5.0320742999999997</v>
      </c>
      <c r="TQ8" s="2">
        <v>0.89545739999999996</v>
      </c>
      <c r="TR8" s="2">
        <v>24.0671</v>
      </c>
      <c r="TS8" s="2">
        <v>0.54497023</v>
      </c>
      <c r="TT8" s="2">
        <v>33.275179999999999</v>
      </c>
      <c r="TU8" s="2">
        <v>91.236326000000005</v>
      </c>
      <c r="TV8" s="2">
        <v>1.5168771000000001</v>
      </c>
      <c r="TW8" s="2">
        <v>2.0394237</v>
      </c>
      <c r="TX8" s="2">
        <v>3.0361558999999998</v>
      </c>
      <c r="TY8" s="2">
        <v>0.69078565999999997</v>
      </c>
      <c r="TZ8" s="2">
        <v>13158</v>
      </c>
      <c r="UA8" s="2">
        <v>1.7322282000000001E-2</v>
      </c>
      <c r="UB8" s="2">
        <v>10.344581</v>
      </c>
      <c r="UC8" s="2">
        <v>0.76679167000000004</v>
      </c>
      <c r="UD8" s="2">
        <v>22.178840999999998</v>
      </c>
      <c r="UE8" s="2">
        <v>0.48353127000000001</v>
      </c>
      <c r="UF8" s="2">
        <v>33.622891000000003</v>
      </c>
      <c r="UG8" s="2">
        <v>78.370784999999998</v>
      </c>
      <c r="UH8" s="2">
        <v>1.5000675000000001</v>
      </c>
      <c r="UI8" s="2">
        <v>2.1322727000000001</v>
      </c>
      <c r="UJ8" s="2">
        <v>6.4021322999999999</v>
      </c>
      <c r="UK8" s="2">
        <v>0.80980317000000002</v>
      </c>
      <c r="UL8" s="2">
        <v>13132</v>
      </c>
      <c r="UM8" s="2">
        <v>1.6990906E-2</v>
      </c>
      <c r="UN8" s="2">
        <v>7.7398721000000004</v>
      </c>
      <c r="UO8" s="2">
        <v>0.82941346999999999</v>
      </c>
      <c r="UP8" s="2">
        <v>22.686059</v>
      </c>
      <c r="UQ8" s="2">
        <v>0.47642380000000001</v>
      </c>
      <c r="UR8" s="2">
        <v>33.488577999999997</v>
      </c>
      <c r="US8" s="2">
        <v>83.004362</v>
      </c>
      <c r="UT8" s="2">
        <v>1.5051933</v>
      </c>
      <c r="UU8" s="2">
        <v>2.1020411999999999</v>
      </c>
      <c r="UV8" s="2">
        <v>4.4551989000000001</v>
      </c>
      <c r="UW8" s="2">
        <v>0.77146265999999997</v>
      </c>
      <c r="UX8" s="2">
        <v>13094</v>
      </c>
      <c r="UY8" s="2">
        <v>1.6734560999999998E-2</v>
      </c>
      <c r="UZ8" s="2">
        <v>10.321369000000001</v>
      </c>
      <c r="VA8" s="2">
        <v>0.76358451000000005</v>
      </c>
      <c r="VB8" s="2">
        <v>21.828875</v>
      </c>
      <c r="VC8" s="2">
        <v>0.47983469000000001</v>
      </c>
      <c r="VD8" s="2">
        <v>33.648389000000002</v>
      </c>
      <c r="VE8" s="2">
        <v>76.994133000000005</v>
      </c>
      <c r="VF8" s="2">
        <v>1.4969371</v>
      </c>
      <c r="VG8" s="2">
        <v>2.1226611000000002</v>
      </c>
      <c r="VH8" s="2">
        <v>6.5620225000000003</v>
      </c>
      <c r="VI8" s="2">
        <v>0.78896690000000003</v>
      </c>
      <c r="VJ8" s="2">
        <v>13160</v>
      </c>
      <c r="VK8" s="2">
        <v>1.5657305999999999E-2</v>
      </c>
      <c r="VL8" s="2">
        <v>8.7823708000000007</v>
      </c>
      <c r="VM8" s="2">
        <v>0.81409222000000003</v>
      </c>
      <c r="VN8" s="2">
        <v>23.620235000000001</v>
      </c>
      <c r="VO8" s="2">
        <v>0.46945054000000003</v>
      </c>
      <c r="VP8" s="2">
        <v>33.361398000000001</v>
      </c>
      <c r="VQ8" s="2">
        <v>85.698571000000001</v>
      </c>
      <c r="VR8" s="2">
        <v>1.5106373</v>
      </c>
      <c r="VS8" s="2">
        <v>2.1383277999999999</v>
      </c>
      <c r="VT8" s="2">
        <v>5.1608114</v>
      </c>
      <c r="VU8" s="2">
        <v>0.79065949999999996</v>
      </c>
      <c r="VV8" s="2">
        <v>12884</v>
      </c>
      <c r="VW8" s="2">
        <v>1.5190498E-2</v>
      </c>
      <c r="VX8" s="2">
        <v>16.321950000000001</v>
      </c>
      <c r="VY8" s="2">
        <v>0.61816135999999999</v>
      </c>
      <c r="VZ8" s="2">
        <v>21.372837000000001</v>
      </c>
      <c r="WA8" s="2">
        <v>0.43836818</v>
      </c>
      <c r="WB8" s="2">
        <v>33.801924999999997</v>
      </c>
      <c r="WC8" s="2">
        <v>69.169397000000004</v>
      </c>
      <c r="WD8" s="2">
        <v>1.4851311</v>
      </c>
      <c r="WE8" s="2">
        <v>2.1945692999999999</v>
      </c>
      <c r="WF8" s="2">
        <v>10.013602000000001</v>
      </c>
      <c r="WG8" s="2">
        <v>0.89430620999999999</v>
      </c>
      <c r="WH8" s="2">
        <v>12842</v>
      </c>
      <c r="WI8" s="2">
        <v>1.4702902E-2</v>
      </c>
      <c r="WJ8" s="2">
        <v>12.274412</v>
      </c>
      <c r="WK8" s="2">
        <v>0.72024494999999999</v>
      </c>
      <c r="WL8" s="2">
        <v>21.937785000000002</v>
      </c>
      <c r="WM8" s="2">
        <v>0.42572715999999999</v>
      </c>
      <c r="WN8" s="2">
        <v>33.632767000000001</v>
      </c>
      <c r="WO8" s="2">
        <v>75.476726999999997</v>
      </c>
      <c r="WP8" s="2">
        <v>1.4938621999999999</v>
      </c>
      <c r="WQ8" s="2">
        <v>2.1696360000000001</v>
      </c>
      <c r="WR8" s="2">
        <v>7.0360810000000003</v>
      </c>
      <c r="WS8" s="2">
        <v>0.85941904999999996</v>
      </c>
      <c r="WT8" s="2">
        <v>12888</v>
      </c>
      <c r="WU8" s="2">
        <v>1.5604609E-2</v>
      </c>
      <c r="WV8" s="2">
        <v>13.729825999999999</v>
      </c>
      <c r="WW8" s="2">
        <v>0.67567087999999997</v>
      </c>
      <c r="WX8" s="2">
        <v>21.166502000000001</v>
      </c>
      <c r="WY8" s="2">
        <v>0.45024544</v>
      </c>
      <c r="WZ8" s="2">
        <v>33.779173999999998</v>
      </c>
      <c r="XA8" s="2">
        <v>70.936183</v>
      </c>
      <c r="XB8" s="2">
        <v>1.4841829</v>
      </c>
      <c r="XC8" s="2">
        <v>2.1584197999999999</v>
      </c>
      <c r="XD8" s="2">
        <v>8.7466221999999991</v>
      </c>
      <c r="XE8" s="2">
        <v>0.84137744000000003</v>
      </c>
      <c r="XF8" s="2">
        <v>12976</v>
      </c>
      <c r="XG8" s="2">
        <v>1.3916627000000001E-2</v>
      </c>
      <c r="XH8" s="2">
        <v>12.1418</v>
      </c>
      <c r="XI8" s="2">
        <v>0.73876019000000004</v>
      </c>
      <c r="XJ8" s="2">
        <v>23.238802</v>
      </c>
      <c r="XK8" s="2">
        <v>0.42728938</v>
      </c>
      <c r="XL8" s="2">
        <v>33.429099999999998</v>
      </c>
      <c r="XM8" s="2">
        <v>80.813406999999998</v>
      </c>
      <c r="XN8" s="2">
        <v>1.5036559</v>
      </c>
      <c r="XO8" s="2">
        <v>2.1899206000000002</v>
      </c>
      <c r="XP8" s="2">
        <v>6.9943289000000002</v>
      </c>
      <c r="XQ8" s="2">
        <v>0.85458425999999998</v>
      </c>
      <c r="XR8" s="2">
        <v>12612</v>
      </c>
      <c r="XS8" s="2">
        <v>1.3857090000000001E-2</v>
      </c>
      <c r="XT8" s="2">
        <v>20.841421</v>
      </c>
      <c r="XU8" s="2">
        <v>0.50148417999999995</v>
      </c>
      <c r="XV8" s="2">
        <v>20.903469999999999</v>
      </c>
      <c r="XW8" s="2">
        <v>0.40647449000000002</v>
      </c>
      <c r="XX8" s="2">
        <v>33.917538999999998</v>
      </c>
      <c r="XY8" s="2">
        <v>62.772458</v>
      </c>
      <c r="XZ8" s="2">
        <v>1.4713243</v>
      </c>
      <c r="YA8" s="2">
        <v>2.2281048999999999</v>
      </c>
      <c r="YB8" s="2">
        <v>12.452928999999999</v>
      </c>
      <c r="YC8" s="2">
        <v>0.94509290000000001</v>
      </c>
      <c r="YD8" s="2">
        <v>12552</v>
      </c>
      <c r="YE8" s="2">
        <v>1.3484212000000001E-2</v>
      </c>
      <c r="YF8" s="2">
        <v>15.993786</v>
      </c>
      <c r="YG8" s="2">
        <v>0.62698229000000005</v>
      </c>
      <c r="YH8" s="2">
        <v>21.438372999999999</v>
      </c>
      <c r="YI8" s="2">
        <v>0.38918026</v>
      </c>
      <c r="YJ8" s="2">
        <v>33.738528000000002</v>
      </c>
      <c r="YK8" s="2">
        <v>69.759707000000006</v>
      </c>
      <c r="YL8" s="2">
        <v>1.4827485</v>
      </c>
      <c r="YM8" s="2">
        <v>2.2028227999999999</v>
      </c>
      <c r="YN8" s="2">
        <v>9.0053616999999999</v>
      </c>
      <c r="YO8" s="2">
        <v>0.90904262000000002</v>
      </c>
      <c r="YP8" s="2">
        <v>12684</v>
      </c>
      <c r="YQ8" s="2">
        <v>1.4966920999999999E-2</v>
      </c>
      <c r="YR8" s="2">
        <v>15.961053</v>
      </c>
      <c r="YS8" s="2">
        <v>0.61512681000000002</v>
      </c>
      <c r="YT8" s="2">
        <v>20.735469999999999</v>
      </c>
      <c r="YU8" s="2">
        <v>0.42987366999999999</v>
      </c>
      <c r="YV8" s="2">
        <v>33.866760999999997</v>
      </c>
      <c r="YW8" s="2">
        <v>66.980828000000002</v>
      </c>
      <c r="YX8" s="2">
        <v>1.4757886</v>
      </c>
      <c r="YY8" s="2">
        <v>2.1771828000000002</v>
      </c>
      <c r="YZ8" s="2">
        <v>10.048534</v>
      </c>
      <c r="ZA8" s="2">
        <v>0.87652023999999995</v>
      </c>
      <c r="ZB8" s="2">
        <v>12792</v>
      </c>
      <c r="ZC8" s="2">
        <v>1.2916739E-2</v>
      </c>
      <c r="ZD8" s="2">
        <v>15.051437999999999</v>
      </c>
      <c r="ZE8" s="2">
        <v>0.67177655000000003</v>
      </c>
      <c r="ZF8" s="2">
        <v>22.928646000000001</v>
      </c>
      <c r="ZG8" s="2">
        <v>0.39960749000000001</v>
      </c>
      <c r="ZH8" s="2">
        <v>33.484521999999998</v>
      </c>
      <c r="ZI8" s="2">
        <v>76.663144000000003</v>
      </c>
      <c r="ZJ8" s="2">
        <v>1.4976171</v>
      </c>
      <c r="ZK8" s="2">
        <v>2.2246731999999998</v>
      </c>
      <c r="ZL8" s="2">
        <v>8.5016482</v>
      </c>
      <c r="ZM8" s="2">
        <v>0.90154232000000001</v>
      </c>
      <c r="ZN8" s="2">
        <v>12340</v>
      </c>
      <c r="ZO8" s="2">
        <v>1.2693393000000001E-2</v>
      </c>
      <c r="ZP8" s="2">
        <v>24.661587999999998</v>
      </c>
      <c r="ZQ8" s="2">
        <v>0.40434668000000001</v>
      </c>
      <c r="ZR8" s="2">
        <v>20.701293</v>
      </c>
      <c r="ZS8" s="2">
        <v>0.37572865</v>
      </c>
      <c r="ZT8" s="2">
        <v>33.996434000000001</v>
      </c>
      <c r="ZU8" s="2">
        <v>58.143585000000002</v>
      </c>
      <c r="ZV8" s="2">
        <v>1.4601735</v>
      </c>
      <c r="ZW8" s="2">
        <v>2.2544246000000001</v>
      </c>
      <c r="ZX8" s="2">
        <v>14.269586</v>
      </c>
      <c r="ZY8" s="2">
        <v>0.98301497000000004</v>
      </c>
      <c r="ZZ8" s="2">
        <v>12262</v>
      </c>
      <c r="AAA8" s="2">
        <v>1.250685E-2</v>
      </c>
      <c r="AAB8" s="2">
        <v>18.941445000000002</v>
      </c>
      <c r="AAC8" s="2">
        <v>0.55064378999999997</v>
      </c>
      <c r="AAD8" s="2">
        <v>21.076201999999999</v>
      </c>
      <c r="AAE8" s="2">
        <v>0.36108208000000003</v>
      </c>
      <c r="AAF8" s="2">
        <v>33.821562999999998</v>
      </c>
      <c r="AAG8" s="2">
        <v>65.363365000000002</v>
      </c>
      <c r="AAH8" s="2">
        <v>1.4735137</v>
      </c>
      <c r="AAI8" s="2">
        <v>2.2256488999999999</v>
      </c>
      <c r="AAJ8" s="2">
        <v>10.362117</v>
      </c>
      <c r="AAK8" s="2">
        <v>0.94851333999999998</v>
      </c>
      <c r="AAL8" s="2">
        <v>1451.3904</v>
      </c>
      <c r="AAM8" s="2">
        <v>209.04583</v>
      </c>
      <c r="AAN8" s="2">
        <v>6.9369164999999997</v>
      </c>
      <c r="AAO8" s="2">
        <v>0.66497611999999995</v>
      </c>
      <c r="AAP8" s="2">
        <v>0.51560676999999999</v>
      </c>
      <c r="AAQ8" s="2">
        <v>1529.9141</v>
      </c>
      <c r="AAR8" s="2">
        <v>217.81650999999999</v>
      </c>
      <c r="AAS8" s="2">
        <v>6.6564417000000002</v>
      </c>
      <c r="AAT8" s="2">
        <v>0.67893340000000002</v>
      </c>
      <c r="AAU8" s="2">
        <v>0.52304550999999999</v>
      </c>
      <c r="AAV8" s="2">
        <v>2162.4847</v>
      </c>
      <c r="AAW8" s="2">
        <v>252.24449999999999</v>
      </c>
      <c r="AAX8" s="2">
        <v>4.7866029000000001</v>
      </c>
      <c r="AAY8" s="2">
        <v>0.74763685000000002</v>
      </c>
      <c r="AAZ8" s="2">
        <v>0.60968495</v>
      </c>
      <c r="ABA8" s="2">
        <v>2099.2057</v>
      </c>
      <c r="ABB8" s="2">
        <v>268.31115999999997</v>
      </c>
      <c r="ABC8" s="2">
        <v>4.0434064999999997</v>
      </c>
      <c r="ABD8" s="2">
        <v>0.73151052999999999</v>
      </c>
      <c r="ABE8" s="2">
        <v>0.61829054999999999</v>
      </c>
      <c r="ABF8" s="2">
        <v>6574</v>
      </c>
      <c r="ABG8" s="2">
        <v>2.3187088999999999</v>
      </c>
      <c r="ABH8" s="2">
        <v>5.5169569999999997</v>
      </c>
      <c r="ABI8" s="2">
        <v>2.0538967000000001</v>
      </c>
      <c r="ABJ8" s="2">
        <v>5.2235382000000001</v>
      </c>
      <c r="ABK8" s="2">
        <v>0.85473076000000003</v>
      </c>
      <c r="ABL8" s="2">
        <v>6582</v>
      </c>
      <c r="ABM8" s="2">
        <v>0.92132844999999997</v>
      </c>
      <c r="ABN8" s="2">
        <v>-0.82013360999999996</v>
      </c>
      <c r="ABO8" s="2">
        <v>0.91314795000000004</v>
      </c>
      <c r="ABP8" s="2">
        <v>-7.2027111999999997E-3</v>
      </c>
      <c r="ABQ8" s="2">
        <v>8.8508005000000001E-2</v>
      </c>
      <c r="ABR8" s="2">
        <v>17499.772000000001</v>
      </c>
      <c r="ABS8" s="2">
        <v>33.328283999999996</v>
      </c>
      <c r="ABT8" s="2">
        <v>33.277462999999997</v>
      </c>
      <c r="ABU8" s="2">
        <v>1.5101925</v>
      </c>
      <c r="ABV8" s="2">
        <v>16286.375</v>
      </c>
      <c r="ABW8" s="2">
        <v>95.272375999999994</v>
      </c>
      <c r="ABX8" s="2">
        <v>103.73448999999999</v>
      </c>
      <c r="ABY8" s="2">
        <v>13.251111</v>
      </c>
      <c r="ABZ8" s="2">
        <v>14005.246999999999</v>
      </c>
      <c r="ACA8" s="2">
        <v>191.39573999999999</v>
      </c>
      <c r="ACB8" s="2">
        <v>233.46988999999999</v>
      </c>
      <c r="ACC8" s="2">
        <v>48.328020000000002</v>
      </c>
      <c r="ACD8" s="2">
        <v>10828.067999999999</v>
      </c>
      <c r="ACE8" s="2">
        <v>282.76884000000001</v>
      </c>
      <c r="ACF8" s="2">
        <v>318.54390999999998</v>
      </c>
      <c r="ACG8" s="2">
        <v>89.255560000000003</v>
      </c>
      <c r="ACH8" s="2">
        <v>7870.1817000000001</v>
      </c>
      <c r="ACI8" s="2">
        <v>517.83686999999998</v>
      </c>
      <c r="ACJ8" s="2">
        <v>425.98926999999998</v>
      </c>
      <c r="ACK8" s="2">
        <v>238.95479</v>
      </c>
    </row>
    <row r="9" spans="1:769" s="2" customFormat="1" ht="16.5" customHeight="1">
      <c r="A9" s="2">
        <v>8</v>
      </c>
      <c r="B9" s="3" t="s">
        <v>388</v>
      </c>
      <c r="C9" s="3">
        <v>75</v>
      </c>
      <c r="D9" s="2" t="s">
        <v>389</v>
      </c>
      <c r="E9" s="4" t="s">
        <v>386</v>
      </c>
      <c r="F9" s="5">
        <v>1</v>
      </c>
      <c r="G9" s="2">
        <v>155.68468999999999</v>
      </c>
      <c r="H9" s="2">
        <v>119.84994</v>
      </c>
      <c r="I9" s="2">
        <v>4938</v>
      </c>
      <c r="J9" s="2">
        <v>79.292225000000002</v>
      </c>
      <c r="K9" s="2">
        <v>100.49876</v>
      </c>
      <c r="L9" s="2">
        <v>84.289406999999997</v>
      </c>
      <c r="M9" s="2">
        <v>703.63665000000003</v>
      </c>
      <c r="N9" s="2">
        <v>262.82315999999997</v>
      </c>
      <c r="O9" s="2">
        <v>100.49863999999999</v>
      </c>
      <c r="P9" s="2">
        <v>66.607860000000002</v>
      </c>
      <c r="Q9" s="2">
        <v>100</v>
      </c>
      <c r="R9" s="2">
        <v>68</v>
      </c>
      <c r="S9" s="2">
        <v>32.338059999999999</v>
      </c>
      <c r="T9" s="2">
        <v>55.564706999999999</v>
      </c>
      <c r="U9" s="2">
        <v>39.622790000000002</v>
      </c>
      <c r="V9" s="2">
        <v>4938</v>
      </c>
      <c r="W9" s="2">
        <v>703.63665000000003</v>
      </c>
      <c r="X9" s="2">
        <v>26</v>
      </c>
      <c r="Y9" s="2">
        <v>0</v>
      </c>
      <c r="Z9" s="2">
        <v>154.84062</v>
      </c>
      <c r="AA9" s="2">
        <v>67.165774999999996</v>
      </c>
      <c r="AB9" s="2">
        <v>97.913032000000001</v>
      </c>
      <c r="AC9" s="2">
        <v>6576.4047</v>
      </c>
      <c r="AD9" s="2">
        <v>32.469216000000003</v>
      </c>
      <c r="AE9" s="2">
        <v>50.509900000000002</v>
      </c>
      <c r="AF9" s="2">
        <v>8014.9883</v>
      </c>
      <c r="AG9" s="2">
        <v>101.0198</v>
      </c>
      <c r="AH9" s="2">
        <v>101.0198</v>
      </c>
      <c r="AI9" s="2">
        <v>8014.9883</v>
      </c>
      <c r="AJ9" s="2">
        <v>1</v>
      </c>
      <c r="AK9" s="2">
        <v>0.12533259999999999</v>
      </c>
      <c r="AL9" s="2">
        <v>1.1339333E-2</v>
      </c>
      <c r="AM9" s="2">
        <v>100.26418</v>
      </c>
      <c r="AN9" s="2">
        <v>2.6772247</v>
      </c>
      <c r="AO9" s="2">
        <v>31.890855999999999</v>
      </c>
      <c r="AP9" s="2">
        <v>0.20595923999999999</v>
      </c>
      <c r="AQ9" s="2">
        <v>1.5556242</v>
      </c>
      <c r="AR9" s="2">
        <v>7.9787701999999996</v>
      </c>
      <c r="AS9" s="2">
        <v>1.4705881999999999</v>
      </c>
      <c r="AT9" s="2">
        <v>0.66277372000000001</v>
      </c>
      <c r="AU9" s="2">
        <v>0.35402344000000002</v>
      </c>
      <c r="AV9" s="2">
        <v>79.292225000000002</v>
      </c>
      <c r="AW9" s="2">
        <v>223.97450000000001</v>
      </c>
      <c r="AX9" s="2">
        <v>10.298686999999999</v>
      </c>
      <c r="AY9" s="2">
        <v>67.380571000000003</v>
      </c>
      <c r="AZ9" s="6">
        <v>920035820</v>
      </c>
      <c r="BA9" s="2">
        <v>0.98928037000000002</v>
      </c>
      <c r="BB9" s="2">
        <v>0.68597379999999997</v>
      </c>
      <c r="BC9" s="2">
        <v>1.3317952</v>
      </c>
      <c r="BD9" s="2">
        <v>0.58198921000000003</v>
      </c>
      <c r="BE9" s="2">
        <v>34.212209000000001</v>
      </c>
      <c r="BF9" s="2">
        <v>33.890895999999998</v>
      </c>
      <c r="BG9" s="2">
        <v>1.9556435999999999</v>
      </c>
      <c r="BH9" s="2">
        <v>2.0352116999999999E-2</v>
      </c>
      <c r="BI9" s="2">
        <v>4.8648451999999997E-3</v>
      </c>
      <c r="BJ9" s="2">
        <v>0.93923665999999995</v>
      </c>
      <c r="BK9" s="2">
        <v>560.08587999999997</v>
      </c>
      <c r="BL9" s="2">
        <v>294.69132999999999</v>
      </c>
      <c r="BM9" s="2">
        <v>79.222227000000004</v>
      </c>
      <c r="BN9" s="2">
        <v>27.265371999999999</v>
      </c>
      <c r="BO9" s="2">
        <v>854.77720999999997</v>
      </c>
      <c r="BP9" s="2">
        <v>11.439954</v>
      </c>
      <c r="BQ9" s="2">
        <v>199.94573</v>
      </c>
      <c r="BR9" s="2">
        <v>236</v>
      </c>
      <c r="BS9" s="2">
        <v>37</v>
      </c>
      <c r="BT9" s="2">
        <v>236</v>
      </c>
      <c r="BU9" s="2">
        <v>159</v>
      </c>
      <c r="BV9" s="2">
        <v>9</v>
      </c>
      <c r="BW9" s="2">
        <v>7</v>
      </c>
      <c r="BX9" s="2">
        <v>0</v>
      </c>
      <c r="BY9" s="2">
        <v>1.8153098000000001</v>
      </c>
      <c r="BZ9" s="2">
        <v>0.15006074999999999</v>
      </c>
      <c r="CA9" s="2">
        <v>1.8215015999999999</v>
      </c>
      <c r="CB9" s="2">
        <v>4938</v>
      </c>
      <c r="CC9" s="2">
        <v>23</v>
      </c>
      <c r="CD9" s="2">
        <v>86</v>
      </c>
      <c r="CE9" s="2">
        <v>55.164439000000002</v>
      </c>
      <c r="CF9" s="2">
        <v>108.45737</v>
      </c>
      <c r="CG9" s="2">
        <v>-0.88688321000000003</v>
      </c>
      <c r="CH9" s="2">
        <v>0.98334692999999995</v>
      </c>
      <c r="CI9" s="2">
        <v>26</v>
      </c>
      <c r="CJ9" s="2">
        <v>39</v>
      </c>
      <c r="CK9" s="2">
        <v>57</v>
      </c>
      <c r="CL9" s="2">
        <v>67</v>
      </c>
      <c r="CM9" s="2">
        <v>75</v>
      </c>
      <c r="CN9" s="2">
        <v>9738</v>
      </c>
      <c r="CO9" s="2">
        <v>1.6742831E-2</v>
      </c>
      <c r="CP9" s="2">
        <v>2.006983</v>
      </c>
      <c r="CQ9" s="2">
        <v>0.96205554999999998</v>
      </c>
      <c r="CR9" s="2">
        <v>26.446332000000002</v>
      </c>
      <c r="CS9" s="2">
        <v>0.56214564</v>
      </c>
      <c r="CT9" s="2">
        <v>32.724995</v>
      </c>
      <c r="CU9" s="2">
        <v>103.77835</v>
      </c>
      <c r="CV9" s="2">
        <v>1.5397457000000001</v>
      </c>
      <c r="CW9" s="2">
        <v>1.9872363</v>
      </c>
      <c r="CX9" s="2">
        <v>0.89949581000000001</v>
      </c>
      <c r="CY9" s="2">
        <v>0.54755105000000004</v>
      </c>
      <c r="CZ9" s="2">
        <v>9674</v>
      </c>
      <c r="DA9" s="2">
        <v>1.9134386999999999E-2</v>
      </c>
      <c r="DB9" s="2">
        <v>1.4544139</v>
      </c>
      <c r="DC9" s="2">
        <v>0.97256781000000003</v>
      </c>
      <c r="DD9" s="2">
        <v>26.509257000000002</v>
      </c>
      <c r="DE9" s="2">
        <v>0.60936071000000003</v>
      </c>
      <c r="DF9" s="2">
        <v>32.629522000000001</v>
      </c>
      <c r="DG9" s="2">
        <v>104.58261</v>
      </c>
      <c r="DH9" s="2">
        <v>1.5415890000000001</v>
      </c>
      <c r="DI9" s="2">
        <v>1.9260663</v>
      </c>
      <c r="DJ9" s="2">
        <v>0.66228812999999997</v>
      </c>
      <c r="DK9" s="2">
        <v>0.49568416999999998</v>
      </c>
      <c r="DL9" s="2">
        <v>9618</v>
      </c>
      <c r="DM9" s="2">
        <v>1.5293918E-2</v>
      </c>
      <c r="DN9" s="2">
        <v>2.5383656000000001</v>
      </c>
      <c r="DO9" s="2">
        <v>0.95159479999999996</v>
      </c>
      <c r="DP9" s="2">
        <v>26.219968999999999</v>
      </c>
      <c r="DQ9" s="2">
        <v>0.52133326999999996</v>
      </c>
      <c r="DR9" s="2">
        <v>32.742981999999998</v>
      </c>
      <c r="DS9" s="2">
        <v>102.34151</v>
      </c>
      <c r="DT9" s="2">
        <v>1.5323386999999999</v>
      </c>
      <c r="DU9" s="2">
        <v>2.0285826</v>
      </c>
      <c r="DV9" s="2">
        <v>1.0972674</v>
      </c>
      <c r="DW9" s="2">
        <v>0.58708519999999997</v>
      </c>
      <c r="DX9" s="2">
        <v>9658</v>
      </c>
      <c r="DY9" s="2">
        <v>1.5741399999999999E-2</v>
      </c>
      <c r="DZ9" s="2">
        <v>2.3652929999999999</v>
      </c>
      <c r="EA9" s="2">
        <v>0.95514367</v>
      </c>
      <c r="EB9" s="2">
        <v>26.365210999999999</v>
      </c>
      <c r="EC9" s="2">
        <v>0.53224185999999996</v>
      </c>
      <c r="ED9" s="2">
        <v>32.602609000000001</v>
      </c>
      <c r="EE9" s="2">
        <v>103.09555</v>
      </c>
      <c r="EF9" s="2">
        <v>1.5332197999999999</v>
      </c>
      <c r="EG9" s="2">
        <v>2.0213277999999999</v>
      </c>
      <c r="EH9" s="2">
        <v>1.0147112</v>
      </c>
      <c r="EI9" s="2">
        <v>0.58043290999999997</v>
      </c>
      <c r="EJ9" s="2">
        <v>9600</v>
      </c>
      <c r="EK9" s="2">
        <v>1.4934918E-2</v>
      </c>
      <c r="EL9" s="2">
        <v>2.7966666999999998</v>
      </c>
      <c r="EM9" s="2">
        <v>0.94631852000000005</v>
      </c>
      <c r="EN9" s="2">
        <v>26.048708000000001</v>
      </c>
      <c r="EO9" s="2">
        <v>0.50568075999999995</v>
      </c>
      <c r="EP9" s="2">
        <v>32.774166999999998</v>
      </c>
      <c r="EQ9" s="2">
        <v>101.39816999999999</v>
      </c>
      <c r="ER9" s="2">
        <v>1.5307478000000001</v>
      </c>
      <c r="ES9" s="2">
        <v>2.0461011</v>
      </c>
      <c r="ET9" s="2">
        <v>1.1996026</v>
      </c>
      <c r="EU9" s="2">
        <v>0.60264846999999999</v>
      </c>
      <c r="EV9" s="2">
        <v>9472</v>
      </c>
      <c r="EW9" s="2">
        <v>1.4023574E-2</v>
      </c>
      <c r="EX9" s="2">
        <v>3.1699747</v>
      </c>
      <c r="EY9" s="2">
        <v>0.93951041999999996</v>
      </c>
      <c r="EZ9" s="2">
        <v>26.202652</v>
      </c>
      <c r="FA9" s="2">
        <v>0.48858207999999997</v>
      </c>
      <c r="FB9" s="2">
        <v>32.591850000000001</v>
      </c>
      <c r="FC9" s="2">
        <v>101.64063</v>
      </c>
      <c r="FD9" s="2">
        <v>1.5239217</v>
      </c>
      <c r="FE9" s="2">
        <v>2.0736878000000001</v>
      </c>
      <c r="FF9" s="2">
        <v>1.3329652999999999</v>
      </c>
      <c r="FG9" s="2">
        <v>0.63483637999999998</v>
      </c>
      <c r="FH9" s="2">
        <v>9360</v>
      </c>
      <c r="FI9" s="2">
        <v>1.4347377E-2</v>
      </c>
      <c r="FJ9" s="2">
        <v>3.2997863000000001</v>
      </c>
      <c r="FK9" s="2">
        <v>0.93574288999999999</v>
      </c>
      <c r="FL9" s="2">
        <v>25.676428999999999</v>
      </c>
      <c r="FM9" s="2">
        <v>0.48291409000000002</v>
      </c>
      <c r="FN9" s="2">
        <v>32.803204999999998</v>
      </c>
      <c r="FO9" s="2">
        <v>99.405929999999998</v>
      </c>
      <c r="FP9" s="2">
        <v>1.5241667999999999</v>
      </c>
      <c r="FQ9" s="2">
        <v>2.0756516</v>
      </c>
      <c r="FR9" s="2">
        <v>1.3938527000000001</v>
      </c>
      <c r="FS9" s="2">
        <v>0.63987315</v>
      </c>
      <c r="FT9" s="2">
        <v>9440</v>
      </c>
      <c r="FU9" s="2">
        <v>1.4095244999999999E-2</v>
      </c>
      <c r="FV9" s="2">
        <v>3.2330508</v>
      </c>
      <c r="FW9" s="2">
        <v>0.93770644999999997</v>
      </c>
      <c r="FX9" s="2">
        <v>25.950125</v>
      </c>
      <c r="FY9" s="2">
        <v>0.47757311000000002</v>
      </c>
      <c r="FZ9" s="2">
        <v>32.540253999999997</v>
      </c>
      <c r="GA9" s="2">
        <v>100.56744999999999</v>
      </c>
      <c r="GB9" s="2">
        <v>1.5256334</v>
      </c>
      <c r="GC9" s="2">
        <v>2.0758836000000001</v>
      </c>
      <c r="GD9" s="2">
        <v>1.3249066</v>
      </c>
      <c r="GE9" s="2">
        <v>0.63343899999999997</v>
      </c>
      <c r="GF9" s="2">
        <v>9462</v>
      </c>
      <c r="GG9" s="2">
        <v>1.4988186000000001E-2</v>
      </c>
      <c r="GH9" s="2">
        <v>2.8556330999999999</v>
      </c>
      <c r="GI9" s="2">
        <v>0.94436005000000001</v>
      </c>
      <c r="GJ9" s="2">
        <v>25.661715999999998</v>
      </c>
      <c r="GK9" s="2">
        <v>0.50281538000000003</v>
      </c>
      <c r="GL9" s="2">
        <v>32.818009000000004</v>
      </c>
      <c r="GM9" s="2">
        <v>99.791229000000001</v>
      </c>
      <c r="GN9" s="2">
        <v>1.5302412000000001</v>
      </c>
      <c r="GO9" s="2">
        <v>2.0498617000000001</v>
      </c>
      <c r="GP9" s="2">
        <v>1.2116439999999999</v>
      </c>
      <c r="GQ9" s="2">
        <v>0.61203251999999997</v>
      </c>
      <c r="GR9" s="2">
        <v>9272</v>
      </c>
      <c r="GS9" s="2">
        <v>1.3670748E-2</v>
      </c>
      <c r="GT9" s="2">
        <v>3.6542278000000001</v>
      </c>
      <c r="GU9" s="2">
        <v>0.92949687000000003</v>
      </c>
      <c r="GV9" s="2">
        <v>25.915358000000001</v>
      </c>
      <c r="GW9" s="2">
        <v>0.46328207999999999</v>
      </c>
      <c r="GX9" s="2">
        <v>32.558024000000003</v>
      </c>
      <c r="GY9" s="2">
        <v>100.0072</v>
      </c>
      <c r="GZ9" s="2">
        <v>1.5209054</v>
      </c>
      <c r="HA9" s="2">
        <v>2.0978184999999998</v>
      </c>
      <c r="HB9" s="2">
        <v>1.5147851999999999</v>
      </c>
      <c r="HC9" s="2">
        <v>0.65620573999999998</v>
      </c>
      <c r="HD9" s="2">
        <v>9102</v>
      </c>
      <c r="HE9" s="2">
        <v>1.3227828000000001E-2</v>
      </c>
      <c r="HF9" s="2">
        <v>4.3102615000000002</v>
      </c>
      <c r="HG9" s="2">
        <v>0.91447146000000001</v>
      </c>
      <c r="HH9" s="2">
        <v>25.197796</v>
      </c>
      <c r="HI9" s="2">
        <v>0.44295183999999999</v>
      </c>
      <c r="HJ9" s="2">
        <v>32.868819999999999</v>
      </c>
      <c r="HK9" s="2">
        <v>96.480924000000002</v>
      </c>
      <c r="HL9" s="2">
        <v>1.5181195999999999</v>
      </c>
      <c r="HM9" s="2">
        <v>2.1205590999999999</v>
      </c>
      <c r="HN9" s="2">
        <v>1.7822244</v>
      </c>
      <c r="HO9" s="2">
        <v>0.69077942000000003</v>
      </c>
      <c r="HP9" s="2">
        <v>9224</v>
      </c>
      <c r="HQ9" s="2">
        <v>1.3316184999999999E-2</v>
      </c>
      <c r="HR9" s="2">
        <v>4.0875975999999996</v>
      </c>
      <c r="HS9" s="2">
        <v>0.91989971999999998</v>
      </c>
      <c r="HT9" s="2">
        <v>25.515502000000001</v>
      </c>
      <c r="HU9" s="2">
        <v>0.43554200999999998</v>
      </c>
      <c r="HV9" s="2">
        <v>32.474415</v>
      </c>
      <c r="HW9" s="2">
        <v>97.974410000000006</v>
      </c>
      <c r="HX9" s="2">
        <v>1.5158509</v>
      </c>
      <c r="HY9" s="2">
        <v>2.1128478999999998</v>
      </c>
      <c r="HZ9" s="2">
        <v>1.6028045</v>
      </c>
      <c r="IA9" s="2">
        <v>0.67530228999999997</v>
      </c>
      <c r="IB9" s="2">
        <v>9324</v>
      </c>
      <c r="IC9" s="2">
        <v>1.4310504999999999E-2</v>
      </c>
      <c r="ID9" s="2">
        <v>3.4586014999999999</v>
      </c>
      <c r="IE9" s="2">
        <v>0.93171532000000001</v>
      </c>
      <c r="IF9" s="2">
        <v>25.324873</v>
      </c>
      <c r="IG9" s="2">
        <v>0.47414367000000002</v>
      </c>
      <c r="IH9" s="2">
        <v>32.853710999999997</v>
      </c>
      <c r="II9" s="2">
        <v>97.840890000000002</v>
      </c>
      <c r="IJ9" s="2">
        <v>1.5229165</v>
      </c>
      <c r="IK9" s="2">
        <v>2.0812206</v>
      </c>
      <c r="IL9" s="2">
        <v>1.4495293</v>
      </c>
      <c r="IM9" s="2">
        <v>0.64821183000000004</v>
      </c>
      <c r="IN9" s="2">
        <v>9074</v>
      </c>
      <c r="IO9" s="2">
        <v>1.3540396E-2</v>
      </c>
      <c r="IP9" s="2">
        <v>4.0727352999999997</v>
      </c>
      <c r="IQ9" s="2">
        <v>0.92047935000000003</v>
      </c>
      <c r="IR9" s="2">
        <v>25.608035999999998</v>
      </c>
      <c r="IS9" s="2">
        <v>0.44466058000000003</v>
      </c>
      <c r="IT9" s="2">
        <v>32.518844999999999</v>
      </c>
      <c r="IU9" s="2">
        <v>98.359408999999999</v>
      </c>
      <c r="IV9" s="2">
        <v>1.5177261</v>
      </c>
      <c r="IW9" s="2">
        <v>2.1151513999999998</v>
      </c>
      <c r="IX9" s="2">
        <v>1.6567902999999999</v>
      </c>
      <c r="IY9" s="2">
        <v>0.67621830000000005</v>
      </c>
      <c r="IZ9" s="2">
        <v>8844</v>
      </c>
      <c r="JA9" s="2">
        <v>1.273964E-2</v>
      </c>
      <c r="JB9" s="2">
        <v>5.4692447</v>
      </c>
      <c r="JC9" s="2">
        <v>0.88946868000000001</v>
      </c>
      <c r="JD9" s="2">
        <v>24.740701000000001</v>
      </c>
      <c r="JE9" s="2">
        <v>0.40821349000000001</v>
      </c>
      <c r="JF9" s="2">
        <v>32.925598999999998</v>
      </c>
      <c r="JG9" s="2">
        <v>93.493560000000002</v>
      </c>
      <c r="JH9" s="2">
        <v>1.510929</v>
      </c>
      <c r="JI9" s="2">
        <v>2.1545749000000001</v>
      </c>
      <c r="JJ9" s="2">
        <v>2.2394943999999999</v>
      </c>
      <c r="JK9" s="2">
        <v>0.73513841999999996</v>
      </c>
      <c r="JL9" s="2">
        <v>9008</v>
      </c>
      <c r="JM9" s="2">
        <v>1.2582312999999999E-2</v>
      </c>
      <c r="JN9" s="2">
        <v>5.0919182999999997</v>
      </c>
      <c r="JO9" s="2">
        <v>0.89844263999999996</v>
      </c>
      <c r="JP9" s="2">
        <v>25.069175000000001</v>
      </c>
      <c r="JQ9" s="2">
        <v>0.40669452</v>
      </c>
      <c r="JR9" s="2">
        <v>32.418739000000002</v>
      </c>
      <c r="JS9" s="2">
        <v>95.184781999999998</v>
      </c>
      <c r="JT9" s="2">
        <v>1.5058952000000001</v>
      </c>
      <c r="JU9" s="2">
        <v>2.1467803999999999</v>
      </c>
      <c r="JV9" s="2">
        <v>1.9966937</v>
      </c>
      <c r="JW9" s="2">
        <v>0.71909031000000001</v>
      </c>
      <c r="JX9" s="2">
        <v>9186</v>
      </c>
      <c r="JY9" s="2">
        <v>1.3764521E-2</v>
      </c>
      <c r="JZ9" s="2">
        <v>3.8837361000000001</v>
      </c>
      <c r="KA9" s="2">
        <v>0.92244311999999995</v>
      </c>
      <c r="KB9" s="2">
        <v>25.037987000000001</v>
      </c>
      <c r="KC9" s="2">
        <v>0.45115525000000001</v>
      </c>
      <c r="KD9" s="2">
        <v>32.886566999999999</v>
      </c>
      <c r="KE9" s="2">
        <v>96.268213000000003</v>
      </c>
      <c r="KF9" s="2">
        <v>1.5206991000000001</v>
      </c>
      <c r="KG9" s="2">
        <v>2.0998122000000001</v>
      </c>
      <c r="KH9" s="2">
        <v>1.5755595</v>
      </c>
      <c r="KI9" s="2">
        <v>0.66882023999999995</v>
      </c>
      <c r="KJ9" s="2">
        <v>8876</v>
      </c>
      <c r="KK9" s="2">
        <v>1.2554044E-2</v>
      </c>
      <c r="KL9" s="2">
        <v>5.2145109999999999</v>
      </c>
      <c r="KM9" s="2">
        <v>0.89687433000000005</v>
      </c>
      <c r="KN9" s="2">
        <v>25.282314</v>
      </c>
      <c r="KO9" s="2">
        <v>0.40568762000000003</v>
      </c>
      <c r="KP9" s="2">
        <v>32.479495</v>
      </c>
      <c r="KQ9" s="2">
        <v>95.914743999999999</v>
      </c>
      <c r="KR9" s="2">
        <v>1.5069942000000001</v>
      </c>
      <c r="KS9" s="2">
        <v>2.1531118999999999</v>
      </c>
      <c r="KT9" s="2">
        <v>2.0602453999999999</v>
      </c>
      <c r="KU9" s="2">
        <v>0.72471907999999996</v>
      </c>
      <c r="KV9" s="2">
        <v>8586</v>
      </c>
      <c r="KW9" s="2">
        <v>1.2136887000000001E-2</v>
      </c>
      <c r="KX9" s="2">
        <v>6.8176100999999996</v>
      </c>
      <c r="KY9" s="2">
        <v>0.85972707000000004</v>
      </c>
      <c r="KZ9" s="2">
        <v>24.301231999999999</v>
      </c>
      <c r="LA9" s="2">
        <v>0.37556622000000001</v>
      </c>
      <c r="LB9" s="2">
        <v>32.968553</v>
      </c>
      <c r="LC9" s="2">
        <v>90.387317999999993</v>
      </c>
      <c r="LD9" s="2">
        <v>1.5048474999999999</v>
      </c>
      <c r="LE9" s="2">
        <v>2.1833957000000002</v>
      </c>
      <c r="LF9" s="2">
        <v>2.7446035000000002</v>
      </c>
      <c r="LG9" s="2">
        <v>0.77807382999999997</v>
      </c>
      <c r="LH9" s="2">
        <v>8794</v>
      </c>
      <c r="LI9" s="2">
        <v>1.2145146000000001E-2</v>
      </c>
      <c r="LJ9" s="2">
        <v>6.2260631999999996</v>
      </c>
      <c r="LK9" s="2">
        <v>0.87368829000000003</v>
      </c>
      <c r="LL9" s="2">
        <v>24.645629</v>
      </c>
      <c r="LM9" s="2">
        <v>0.38001731</v>
      </c>
      <c r="LN9" s="2">
        <v>32.375711000000003</v>
      </c>
      <c r="LO9" s="2">
        <v>92.356453000000002</v>
      </c>
      <c r="LP9" s="2">
        <v>1.497978</v>
      </c>
      <c r="LQ9" s="2">
        <v>2.1743174999999999</v>
      </c>
      <c r="LR9" s="2">
        <v>2.4290161000000001</v>
      </c>
      <c r="LS9" s="2">
        <v>0.75872141999999998</v>
      </c>
      <c r="LT9" s="2">
        <v>1942.5036</v>
      </c>
      <c r="LU9" s="2">
        <v>261.99972000000002</v>
      </c>
      <c r="LV9" s="2">
        <v>2.5482494</v>
      </c>
      <c r="LW9" s="2">
        <v>0.77132875000000001</v>
      </c>
      <c r="LX9" s="2">
        <v>0.71142163000000003</v>
      </c>
      <c r="LY9" s="2">
        <v>1688.4607000000001</v>
      </c>
      <c r="LZ9" s="2">
        <v>243.39174</v>
      </c>
      <c r="MA9" s="2">
        <v>3.0835105</v>
      </c>
      <c r="MB9" s="2">
        <v>0.74302237000000004</v>
      </c>
      <c r="MC9" s="2">
        <v>0.66686917999999995</v>
      </c>
      <c r="MD9" s="2">
        <v>2248.6844999999998</v>
      </c>
      <c r="ME9" s="2">
        <v>273.62662</v>
      </c>
      <c r="MF9" s="2">
        <v>2.2743506</v>
      </c>
      <c r="MG9" s="2">
        <v>0.80857464000000001</v>
      </c>
      <c r="MH9" s="2">
        <v>0.74848117000000003</v>
      </c>
      <c r="MI9" s="2">
        <v>2132.1253000000002</v>
      </c>
      <c r="MJ9" s="2">
        <v>264.08900999999997</v>
      </c>
      <c r="MK9" s="2">
        <v>2.3324175999999999</v>
      </c>
      <c r="ML9" s="2">
        <v>0.79360898999999996</v>
      </c>
      <c r="MM9" s="2">
        <v>0.73714053999999996</v>
      </c>
      <c r="MN9" s="2">
        <v>4702</v>
      </c>
      <c r="MO9" s="2">
        <v>2.1116522999999998</v>
      </c>
      <c r="MP9" s="2">
        <v>1.5171049999999999</v>
      </c>
      <c r="MQ9" s="2">
        <v>1.4300621</v>
      </c>
      <c r="MR9" s="2">
        <v>7.7137818999999999</v>
      </c>
      <c r="MS9" s="2">
        <v>0.94321564999999996</v>
      </c>
      <c r="MT9" s="2">
        <v>4719</v>
      </c>
      <c r="MU9" s="2">
        <v>0.39594655000000001</v>
      </c>
      <c r="MV9" s="2">
        <v>-0.10526861</v>
      </c>
      <c r="MW9" s="2">
        <v>0.61560570999999997</v>
      </c>
      <c r="MX9" s="2">
        <v>7.3206436999999999E-2</v>
      </c>
      <c r="MY9" s="2">
        <v>0.18723828000000001</v>
      </c>
      <c r="MZ9" s="2">
        <v>17708.023000000001</v>
      </c>
      <c r="NA9" s="2">
        <v>17.703551999999998</v>
      </c>
      <c r="NB9" s="2">
        <v>24.450233999999998</v>
      </c>
      <c r="NC9" s="2">
        <v>7.4861436000000001</v>
      </c>
      <c r="ND9" s="2">
        <v>17714.606</v>
      </c>
      <c r="NE9" s="2">
        <v>27.463206</v>
      </c>
      <c r="NF9" s="2">
        <v>24.707753</v>
      </c>
      <c r="NG9" s="2">
        <v>13.328170999999999</v>
      </c>
      <c r="NH9" s="2">
        <v>19081.645</v>
      </c>
      <c r="NI9" s="2">
        <v>94.387651000000005</v>
      </c>
      <c r="NJ9" s="2">
        <v>48.206029999999998</v>
      </c>
      <c r="NK9" s="2">
        <v>20.240328000000002</v>
      </c>
      <c r="NL9" s="2">
        <v>20848.332999999999</v>
      </c>
      <c r="NM9" s="2">
        <v>384.73147</v>
      </c>
      <c r="NN9" s="2">
        <v>114.90796</v>
      </c>
      <c r="NO9" s="2">
        <v>34.863584000000003</v>
      </c>
      <c r="NP9" s="2">
        <v>16851.046999999999</v>
      </c>
      <c r="NQ9" s="2">
        <v>1437.9740999999999</v>
      </c>
      <c r="NR9" s="2">
        <v>178.03684000000001</v>
      </c>
      <c r="NS9" s="2">
        <v>87.433419000000001</v>
      </c>
      <c r="NY9" s="2">
        <v>273.49178999999998</v>
      </c>
      <c r="NZ9" s="2">
        <v>180.01679999999999</v>
      </c>
      <c r="OA9" s="2">
        <v>5238</v>
      </c>
      <c r="OB9" s="2">
        <v>81.665346</v>
      </c>
      <c r="OC9" s="2">
        <v>113.03982000000001</v>
      </c>
      <c r="OD9" s="2">
        <v>1.5207697</v>
      </c>
      <c r="OE9" s="2">
        <v>741.31431999999995</v>
      </c>
      <c r="OF9" s="2">
        <v>276.95474999999999</v>
      </c>
      <c r="OG9" s="2">
        <v>113.03959</v>
      </c>
      <c r="OH9" s="2">
        <v>61</v>
      </c>
      <c r="OI9" s="2">
        <v>61</v>
      </c>
      <c r="OJ9" s="2">
        <v>113</v>
      </c>
      <c r="OK9" s="2">
        <v>29.491796000000001</v>
      </c>
      <c r="OL9" s="2">
        <v>57.038373999999997</v>
      </c>
      <c r="OM9" s="2">
        <v>41.114916000000001</v>
      </c>
      <c r="ON9" s="2">
        <v>5238</v>
      </c>
      <c r="OO9" s="2">
        <v>741.31431999999995</v>
      </c>
      <c r="OP9" s="2">
        <v>27</v>
      </c>
      <c r="OQ9" s="2">
        <v>0</v>
      </c>
      <c r="OR9" s="2">
        <v>181.15432999999999</v>
      </c>
      <c r="OS9" s="2">
        <v>61</v>
      </c>
      <c r="OT9" s="2">
        <v>113</v>
      </c>
      <c r="OU9" s="2">
        <v>6893</v>
      </c>
      <c r="OV9" s="2">
        <v>30.207615000000001</v>
      </c>
      <c r="OW9" s="2">
        <v>56.519908000000001</v>
      </c>
      <c r="OX9" s="2">
        <v>10035.817999999999</v>
      </c>
      <c r="OY9" s="2">
        <v>113.20829000000001</v>
      </c>
      <c r="OZ9" s="2">
        <v>65.970574999999997</v>
      </c>
      <c r="PA9" s="2">
        <v>5865.6801999999998</v>
      </c>
      <c r="PB9" s="2">
        <v>1.7160422</v>
      </c>
      <c r="PC9" s="2">
        <v>0.11977620999999999</v>
      </c>
      <c r="PD9" s="2">
        <v>1.1262298E-2</v>
      </c>
      <c r="PE9" s="2">
        <v>104.91540999999999</v>
      </c>
      <c r="PF9" s="2">
        <v>2.6766622999999998</v>
      </c>
      <c r="PG9" s="2">
        <v>28.914573000000001</v>
      </c>
      <c r="PH9" s="2">
        <v>0.15961292999999999</v>
      </c>
      <c r="PI9" s="2">
        <v>1.8710483</v>
      </c>
      <c r="PJ9" s="2">
        <v>8.3489030999999994</v>
      </c>
      <c r="PK9" s="2">
        <v>0.53982300999999999</v>
      </c>
      <c r="PL9" s="2">
        <v>0.53963395000000003</v>
      </c>
      <c r="PM9" s="2">
        <v>0.34608699999999998</v>
      </c>
      <c r="PN9" s="2">
        <v>81.665346</v>
      </c>
      <c r="PO9" s="2">
        <v>235.96768</v>
      </c>
      <c r="PP9" s="2">
        <v>10.557786999999999</v>
      </c>
      <c r="PQ9" s="2">
        <v>66.562152999999995</v>
      </c>
      <c r="PR9" s="6">
        <v>1149404900</v>
      </c>
      <c r="PS9" s="2">
        <v>0.97860504000000004</v>
      </c>
      <c r="PT9" s="2">
        <v>0.53982300999999999</v>
      </c>
      <c r="PU9" s="2">
        <v>1.3159603</v>
      </c>
      <c r="PV9" s="2">
        <v>0.51705182000000005</v>
      </c>
      <c r="PW9" s="2">
        <v>74.727068000000003</v>
      </c>
      <c r="PX9" s="2">
        <v>52.039816000000002</v>
      </c>
      <c r="PY9" s="2">
        <v>1.6396932</v>
      </c>
      <c r="PZ9" s="2">
        <v>2.1580721000000001E-2</v>
      </c>
      <c r="QA9" s="2">
        <v>3.6263621000000002E-3</v>
      </c>
      <c r="QB9" s="2">
        <v>0.96719564999999996</v>
      </c>
      <c r="QC9" s="2">
        <v>234.72989000000001</v>
      </c>
      <c r="QD9" s="2">
        <v>750.86035000000004</v>
      </c>
      <c r="QE9" s="2">
        <v>-9.9326609000000001</v>
      </c>
      <c r="QF9" s="2">
        <v>29.009266</v>
      </c>
      <c r="QG9" s="2">
        <v>985.59023999999999</v>
      </c>
      <c r="QH9" s="2">
        <v>11.181800000000001</v>
      </c>
      <c r="QI9" s="2">
        <v>187.16228000000001</v>
      </c>
      <c r="QJ9" s="2">
        <v>249</v>
      </c>
      <c r="QK9" s="2">
        <v>32</v>
      </c>
      <c r="QL9" s="2">
        <v>249</v>
      </c>
      <c r="QM9" s="2">
        <v>187</v>
      </c>
      <c r="QN9" s="2">
        <v>7</v>
      </c>
      <c r="QO9" s="2">
        <v>5</v>
      </c>
      <c r="QP9" s="2">
        <v>0</v>
      </c>
      <c r="QQ9" s="2">
        <v>1.0082092</v>
      </c>
      <c r="QR9" s="2">
        <v>-1.5168003000000001</v>
      </c>
      <c r="QS9" s="2">
        <v>1.8213097</v>
      </c>
      <c r="QT9" s="2">
        <v>5238</v>
      </c>
      <c r="QU9" s="2">
        <v>151</v>
      </c>
      <c r="QV9" s="2">
        <v>231</v>
      </c>
      <c r="QW9" s="2">
        <v>191.56682000000001</v>
      </c>
      <c r="QX9" s="2">
        <v>181.43530000000001</v>
      </c>
      <c r="QY9" s="2">
        <v>-0.54901162000000003</v>
      </c>
      <c r="QZ9" s="2">
        <v>2.2410309000000002</v>
      </c>
      <c r="RA9" s="2">
        <v>150</v>
      </c>
      <c r="RB9" s="2">
        <v>177</v>
      </c>
      <c r="RC9" s="2">
        <v>191</v>
      </c>
      <c r="RD9" s="2">
        <v>208</v>
      </c>
      <c r="RE9" s="2">
        <v>221</v>
      </c>
      <c r="RF9" s="2">
        <v>10248</v>
      </c>
      <c r="RG9" s="2">
        <v>1.197848E-2</v>
      </c>
      <c r="RH9" s="2">
        <v>4.7343871999999996</v>
      </c>
      <c r="RI9" s="2">
        <v>0.90194136000000003</v>
      </c>
      <c r="RJ9" s="2">
        <v>24.140592999999999</v>
      </c>
      <c r="RK9" s="2">
        <v>0.49100211999999999</v>
      </c>
      <c r="RL9" s="2">
        <v>32.954917999999999</v>
      </c>
      <c r="RM9" s="2">
        <v>91.827983000000003</v>
      </c>
      <c r="RN9" s="2">
        <v>1.5723107000000001</v>
      </c>
      <c r="RO9" s="2">
        <v>2.1499584</v>
      </c>
      <c r="RP9" s="2">
        <v>2.5048322999999999</v>
      </c>
      <c r="RQ9" s="2">
        <v>0.69149134999999995</v>
      </c>
      <c r="RR9" s="2">
        <v>10352</v>
      </c>
      <c r="RS9" s="2">
        <v>1.5069179E-2</v>
      </c>
      <c r="RT9" s="2">
        <v>3.1960974000000002</v>
      </c>
      <c r="RU9" s="2">
        <v>0.93498707999999997</v>
      </c>
      <c r="RV9" s="2">
        <v>24.580480000000001</v>
      </c>
      <c r="RW9" s="2">
        <v>0.57437932000000003</v>
      </c>
      <c r="RX9" s="2">
        <v>32.981645999999998</v>
      </c>
      <c r="RY9" s="2">
        <v>95.125821999999999</v>
      </c>
      <c r="RZ9" s="2">
        <v>1.5785233000000001</v>
      </c>
      <c r="SA9" s="2">
        <v>2.0421467999999998</v>
      </c>
      <c r="SB9" s="2">
        <v>1.8981003000000001</v>
      </c>
      <c r="SC9" s="2">
        <v>0.60051626000000002</v>
      </c>
      <c r="SD9" s="2">
        <v>10220</v>
      </c>
      <c r="SE9" s="2">
        <v>1.0541376999999999E-2</v>
      </c>
      <c r="SF9" s="2">
        <v>5.9821917999999998</v>
      </c>
      <c r="SG9" s="2">
        <v>0.87445932000000004</v>
      </c>
      <c r="SH9" s="2">
        <v>23.825710999999998</v>
      </c>
      <c r="SI9" s="2">
        <v>0.44021558</v>
      </c>
      <c r="SJ9" s="2">
        <v>33.009588999999998</v>
      </c>
      <c r="SK9" s="2">
        <v>89.320651999999995</v>
      </c>
      <c r="SL9" s="2">
        <v>1.5674238</v>
      </c>
      <c r="SM9" s="2">
        <v>2.2004104</v>
      </c>
      <c r="SN9" s="2">
        <v>2.9643904999999999</v>
      </c>
      <c r="SO9" s="2">
        <v>0.73885986000000003</v>
      </c>
      <c r="SP9" s="2">
        <v>10230</v>
      </c>
      <c r="SQ9" s="2">
        <v>1.0449438E-2</v>
      </c>
      <c r="SR9" s="2">
        <v>6.6240468999999997</v>
      </c>
      <c r="SS9" s="2">
        <v>0.86338004000000002</v>
      </c>
      <c r="ST9" s="2">
        <v>24.242602000000002</v>
      </c>
      <c r="SU9" s="2">
        <v>0.44597185</v>
      </c>
      <c r="SV9" s="2">
        <v>32.952883999999997</v>
      </c>
      <c r="SW9" s="2">
        <v>90.346362999999997</v>
      </c>
      <c r="SX9" s="2">
        <v>1.5689051000000001</v>
      </c>
      <c r="SY9" s="2">
        <v>2.209514</v>
      </c>
      <c r="SZ9" s="2">
        <v>3.5212146</v>
      </c>
      <c r="TA9" s="2">
        <v>0.74961297999999998</v>
      </c>
      <c r="TB9" s="2">
        <v>10022</v>
      </c>
      <c r="TC9" s="2">
        <v>8.2161292999999996E-3</v>
      </c>
      <c r="TD9" s="2">
        <v>11.497505</v>
      </c>
      <c r="TE9" s="2">
        <v>0.74856582000000005</v>
      </c>
      <c r="TF9" s="2">
        <v>22.863847</v>
      </c>
      <c r="TG9" s="2">
        <v>0.3569311</v>
      </c>
      <c r="TH9" s="2">
        <v>33.002992999999996</v>
      </c>
      <c r="TI9" s="2">
        <v>79.957884000000007</v>
      </c>
      <c r="TJ9" s="2">
        <v>1.5431608000000001</v>
      </c>
      <c r="TK9" s="2">
        <v>2.3082433</v>
      </c>
      <c r="TL9" s="2">
        <v>5.6918195999999996</v>
      </c>
      <c r="TM9" s="2">
        <v>0.86125848999999999</v>
      </c>
      <c r="TN9" s="2">
        <v>10228</v>
      </c>
      <c r="TO9" s="2">
        <v>1.1251923E-2</v>
      </c>
      <c r="TP9" s="2">
        <v>6.4585451999999997</v>
      </c>
      <c r="TQ9" s="2">
        <v>0.86524972</v>
      </c>
      <c r="TR9" s="2">
        <v>23.964867000000002</v>
      </c>
      <c r="TS9" s="2">
        <v>0.47070897</v>
      </c>
      <c r="TT9" s="2">
        <v>33.101486000000001</v>
      </c>
      <c r="TU9" s="2">
        <v>89.400925000000001</v>
      </c>
      <c r="TV9" s="2">
        <v>1.5711143000000001</v>
      </c>
      <c r="TW9" s="2">
        <v>2.1759183000000002</v>
      </c>
      <c r="TX9" s="2">
        <v>3.7095889999999998</v>
      </c>
      <c r="TY9" s="2">
        <v>0.72539704999999999</v>
      </c>
      <c r="TZ9" s="2">
        <v>9966</v>
      </c>
      <c r="UA9" s="2">
        <v>8.1102156999999994E-3</v>
      </c>
      <c r="UB9" s="2">
        <v>12.245234</v>
      </c>
      <c r="UC9" s="2">
        <v>0.72711519000000002</v>
      </c>
      <c r="UD9" s="2">
        <v>22.436634999999999</v>
      </c>
      <c r="UE9" s="2">
        <v>0.34658665999999999</v>
      </c>
      <c r="UF9" s="2">
        <v>33.098134000000002</v>
      </c>
      <c r="UG9" s="2">
        <v>77.501306999999997</v>
      </c>
      <c r="UH9" s="2">
        <v>1.5388974</v>
      </c>
      <c r="UI9" s="2">
        <v>2.3179025000000002</v>
      </c>
      <c r="UJ9" s="2">
        <v>5.9806758999999996</v>
      </c>
      <c r="UK9" s="2">
        <v>0.87533961000000005</v>
      </c>
      <c r="UL9" s="2">
        <v>9984</v>
      </c>
      <c r="UM9" s="2">
        <v>8.0937592999999995E-3</v>
      </c>
      <c r="UN9" s="2">
        <v>11.48137</v>
      </c>
      <c r="UO9" s="2">
        <v>0.75127449999999996</v>
      </c>
      <c r="UP9" s="2">
        <v>23.080404000000001</v>
      </c>
      <c r="UQ9" s="2">
        <v>0.35235556000000001</v>
      </c>
      <c r="UR9" s="2">
        <v>32.946114000000001</v>
      </c>
      <c r="US9" s="2">
        <v>80.840244999999996</v>
      </c>
      <c r="UT9" s="2">
        <v>1.5448926999999999</v>
      </c>
      <c r="UU9" s="2">
        <v>2.3164205</v>
      </c>
      <c r="UV9" s="2">
        <v>5.5253065000000001</v>
      </c>
      <c r="UW9" s="2">
        <v>0.86938771000000004</v>
      </c>
      <c r="UX9" s="2">
        <v>9796</v>
      </c>
      <c r="UY9" s="2">
        <v>7.3569415999999999E-3</v>
      </c>
      <c r="UZ9" s="2">
        <v>15.513475</v>
      </c>
      <c r="VA9" s="2">
        <v>0.64388981999999995</v>
      </c>
      <c r="VB9" s="2">
        <v>21.781846999999999</v>
      </c>
      <c r="VC9" s="2">
        <v>0.31254390999999998</v>
      </c>
      <c r="VD9" s="2">
        <v>33.003470999999998</v>
      </c>
      <c r="VE9" s="2">
        <v>71.613911999999999</v>
      </c>
      <c r="VF9" s="2">
        <v>1.5209326999999999</v>
      </c>
      <c r="VG9" s="2">
        <v>2.3522048</v>
      </c>
      <c r="VH9" s="2">
        <v>7.4099328</v>
      </c>
      <c r="VI9" s="2">
        <v>0.92493075000000002</v>
      </c>
      <c r="VJ9" s="2">
        <v>10104</v>
      </c>
      <c r="VK9" s="2">
        <v>1.0334622E-2</v>
      </c>
      <c r="VL9" s="2">
        <v>7.8598575000000004</v>
      </c>
      <c r="VM9" s="2">
        <v>0.83268006000000006</v>
      </c>
      <c r="VN9" s="2">
        <v>23.48751</v>
      </c>
      <c r="VO9" s="2">
        <v>0.43835448999999999</v>
      </c>
      <c r="VP9" s="2">
        <v>33.186857000000003</v>
      </c>
      <c r="VQ9" s="2">
        <v>86.090183999999994</v>
      </c>
      <c r="VR9" s="2">
        <v>1.5642537000000001</v>
      </c>
      <c r="VS9" s="2">
        <v>2.21807</v>
      </c>
      <c r="VT9" s="2">
        <v>4.3505390000000004</v>
      </c>
      <c r="VU9" s="2">
        <v>0.77397572000000003</v>
      </c>
      <c r="VV9" s="2">
        <v>9712</v>
      </c>
      <c r="VW9" s="2">
        <v>7.2965067999999998E-3</v>
      </c>
      <c r="VX9" s="2">
        <v>17.428747999999999</v>
      </c>
      <c r="VY9" s="2">
        <v>0.59301121999999995</v>
      </c>
      <c r="VZ9" s="2">
        <v>21.411828</v>
      </c>
      <c r="WA9" s="2">
        <v>0.30625329000000001</v>
      </c>
      <c r="WB9" s="2">
        <v>33.160214000000003</v>
      </c>
      <c r="WC9" s="2">
        <v>68.218564999999998</v>
      </c>
      <c r="WD9" s="2">
        <v>1.5120758000000001</v>
      </c>
      <c r="WE9" s="2">
        <v>2.3637204000000001</v>
      </c>
      <c r="WF9" s="2">
        <v>8.4238049000000004</v>
      </c>
      <c r="WG9" s="2">
        <v>0.94983777999999996</v>
      </c>
      <c r="WH9" s="2">
        <v>9738</v>
      </c>
      <c r="WI9" s="2">
        <v>7.3627121E-3</v>
      </c>
      <c r="WJ9" s="2">
        <v>14.880058</v>
      </c>
      <c r="WK9" s="2">
        <v>0.65989476000000002</v>
      </c>
      <c r="WL9" s="2">
        <v>21.875665999999999</v>
      </c>
      <c r="WM9" s="2">
        <v>0.31439802999999999</v>
      </c>
      <c r="WN9" s="2">
        <v>32.915793999999998</v>
      </c>
      <c r="WO9" s="2">
        <v>72.622607000000002</v>
      </c>
      <c r="WP9" s="2">
        <v>1.5235605999999999</v>
      </c>
      <c r="WQ9" s="2">
        <v>2.3488231000000002</v>
      </c>
      <c r="WR9" s="2">
        <v>6.9225367999999996</v>
      </c>
      <c r="WS9" s="2">
        <v>0.92285346000000001</v>
      </c>
      <c r="WT9" s="2">
        <v>9572</v>
      </c>
      <c r="WU9" s="2">
        <v>6.9386587000000001E-3</v>
      </c>
      <c r="WV9" s="2">
        <v>19.201421</v>
      </c>
      <c r="WW9" s="2">
        <v>0.54314256999999999</v>
      </c>
      <c r="WX9" s="2">
        <v>21.014675</v>
      </c>
      <c r="WY9" s="2">
        <v>0.27821219000000003</v>
      </c>
      <c r="WZ9" s="2">
        <v>32.947763999999999</v>
      </c>
      <c r="XA9" s="2">
        <v>64.857280000000003</v>
      </c>
      <c r="XB9" s="2">
        <v>1.4988793</v>
      </c>
      <c r="XC9" s="2">
        <v>2.3772810999999998</v>
      </c>
      <c r="XD9" s="2">
        <v>8.8477095000000006</v>
      </c>
      <c r="XE9" s="2">
        <v>0.96836655999999999</v>
      </c>
      <c r="XF9" s="2">
        <v>9980</v>
      </c>
      <c r="XG9" s="2">
        <v>9.5013071999999997E-3</v>
      </c>
      <c r="XH9" s="2">
        <v>9.4793587000000006</v>
      </c>
      <c r="XI9" s="2">
        <v>0.79427629</v>
      </c>
      <c r="XJ9" s="2">
        <v>23.039052000000002</v>
      </c>
      <c r="XK9" s="2">
        <v>0.40719081000000001</v>
      </c>
      <c r="XL9" s="2">
        <v>33.258918000000001</v>
      </c>
      <c r="XM9" s="2">
        <v>82.676849000000004</v>
      </c>
      <c r="XN9" s="2">
        <v>1.5568936</v>
      </c>
      <c r="XO9" s="2">
        <v>2.2531140000000001</v>
      </c>
      <c r="XP9" s="2">
        <v>5.0987684</v>
      </c>
      <c r="XQ9" s="2">
        <v>0.81466992000000005</v>
      </c>
      <c r="XR9" s="2">
        <v>9458</v>
      </c>
      <c r="XS9" s="2">
        <v>6.7720124000000001E-3</v>
      </c>
      <c r="XT9" s="2">
        <v>22.358215000000001</v>
      </c>
      <c r="XU9" s="2">
        <v>0.46333930000000001</v>
      </c>
      <c r="XV9" s="2">
        <v>20.830867000000001</v>
      </c>
      <c r="XW9" s="2">
        <v>0.27403202999999998</v>
      </c>
      <c r="XX9" s="2">
        <v>33.164727999999997</v>
      </c>
      <c r="XY9" s="2">
        <v>60.965252</v>
      </c>
      <c r="XZ9" s="2">
        <v>1.4857355000000001</v>
      </c>
      <c r="YA9" s="2">
        <v>2.3932221</v>
      </c>
      <c r="YB9" s="2">
        <v>10.550439000000001</v>
      </c>
      <c r="YC9" s="2">
        <v>1.0029782</v>
      </c>
      <c r="YD9" s="2">
        <v>9492</v>
      </c>
      <c r="YE9" s="2">
        <v>6.9513591000000003E-3</v>
      </c>
      <c r="YF9" s="2">
        <v>18.320270000000001</v>
      </c>
      <c r="YG9" s="2">
        <v>0.56441346999999997</v>
      </c>
      <c r="YH9" s="2">
        <v>21.029426000000001</v>
      </c>
      <c r="YI9" s="2">
        <v>0.28425736000000001</v>
      </c>
      <c r="YJ9" s="2">
        <v>32.877369999999999</v>
      </c>
      <c r="YK9" s="2">
        <v>65.797436000000005</v>
      </c>
      <c r="YL9" s="2">
        <v>1.5021660999999999</v>
      </c>
      <c r="YM9" s="2">
        <v>2.3720249999999998</v>
      </c>
      <c r="YN9" s="2">
        <v>8.2109248000000008</v>
      </c>
      <c r="YO9" s="2">
        <v>0.96809325000000002</v>
      </c>
      <c r="YP9" s="2">
        <v>9348</v>
      </c>
      <c r="YQ9" s="2">
        <v>6.6088379999999997E-3</v>
      </c>
      <c r="YR9" s="2">
        <v>23.340821999999999</v>
      </c>
      <c r="YS9" s="2">
        <v>0.42894571999999997</v>
      </c>
      <c r="YT9" s="2">
        <v>20.436605</v>
      </c>
      <c r="YU9" s="2">
        <v>0.25409380999999998</v>
      </c>
      <c r="YV9" s="2">
        <v>32.873128000000001</v>
      </c>
      <c r="YW9" s="2">
        <v>58.405597999999998</v>
      </c>
      <c r="YX9" s="2">
        <v>1.475698</v>
      </c>
      <c r="YY9" s="2">
        <v>2.3971931</v>
      </c>
      <c r="YZ9" s="2">
        <v>10.539612999999999</v>
      </c>
      <c r="ZA9" s="2">
        <v>1.0105770000000001</v>
      </c>
      <c r="ZB9" s="2">
        <v>9856</v>
      </c>
      <c r="ZC9" s="2">
        <v>9.1226610000000007E-3</v>
      </c>
      <c r="ZD9" s="2">
        <v>11.033075999999999</v>
      </c>
      <c r="ZE9" s="2">
        <v>0.75618739000000001</v>
      </c>
      <c r="ZF9" s="2">
        <v>22.626139999999999</v>
      </c>
      <c r="ZG9" s="2">
        <v>0.39029387999999998</v>
      </c>
      <c r="ZH9" s="2">
        <v>33.324066999999999</v>
      </c>
      <c r="ZI9" s="2">
        <v>79.471481999999995</v>
      </c>
      <c r="ZJ9" s="2">
        <v>1.5492873</v>
      </c>
      <c r="ZK9" s="2">
        <v>2.2722397000000001</v>
      </c>
      <c r="ZL9" s="2">
        <v>5.9550409000000002</v>
      </c>
      <c r="ZM9" s="2">
        <v>0.84120813999999999</v>
      </c>
      <c r="ZN9" s="2">
        <v>9208</v>
      </c>
      <c r="ZO9" s="2">
        <v>6.4634000000000002E-3</v>
      </c>
      <c r="ZP9" s="2">
        <v>26.766725000000001</v>
      </c>
      <c r="ZQ9" s="2">
        <v>0.34510603000000001</v>
      </c>
      <c r="ZR9" s="2">
        <v>20.435922000000001</v>
      </c>
      <c r="ZS9" s="2">
        <v>0.24244141</v>
      </c>
      <c r="ZT9" s="2">
        <v>33.110339000000003</v>
      </c>
      <c r="ZU9" s="2">
        <v>54.976965</v>
      </c>
      <c r="ZV9" s="2">
        <v>1.4637195000000001</v>
      </c>
      <c r="ZW9" s="2">
        <v>2.4113655000000001</v>
      </c>
      <c r="ZX9" s="2">
        <v>12.176449</v>
      </c>
      <c r="ZY9" s="2">
        <v>1.0388264</v>
      </c>
      <c r="ZZ9" s="2">
        <v>9246</v>
      </c>
      <c r="AAA9" s="2">
        <v>6.7064914000000003E-3</v>
      </c>
      <c r="AAB9" s="2">
        <v>21.902011999999999</v>
      </c>
      <c r="AAC9" s="2">
        <v>0.46446637000000002</v>
      </c>
      <c r="AAD9" s="2">
        <v>20.448772999999999</v>
      </c>
      <c r="AAE9" s="2">
        <v>0.24999655000000001</v>
      </c>
      <c r="AAF9" s="2">
        <v>32.816136999999998</v>
      </c>
      <c r="AAG9" s="2">
        <v>59.893082</v>
      </c>
      <c r="AAH9" s="2">
        <v>1.4811007</v>
      </c>
      <c r="AAI9" s="2">
        <v>2.3882637999999998</v>
      </c>
      <c r="AAJ9" s="2">
        <v>9.2605491000000004</v>
      </c>
      <c r="AAK9" s="2">
        <v>1.0050421</v>
      </c>
      <c r="AAL9" s="2">
        <v>2389.0711999999999</v>
      </c>
      <c r="AAM9" s="2">
        <v>242.94660999999999</v>
      </c>
      <c r="AAN9" s="2">
        <v>2.2471396000000001</v>
      </c>
      <c r="AAO9" s="2">
        <v>0.80781309999999995</v>
      </c>
      <c r="AAP9" s="2">
        <v>0.75085911000000005</v>
      </c>
      <c r="AAQ9" s="2">
        <v>1878.28</v>
      </c>
      <c r="AAR9" s="2">
        <v>221.97069999999999</v>
      </c>
      <c r="AAS9" s="2">
        <v>2.9639437000000002</v>
      </c>
      <c r="AAT9" s="2">
        <v>0.75541320000000001</v>
      </c>
      <c r="AAU9" s="2">
        <v>0.6777396</v>
      </c>
      <c r="AAV9" s="2">
        <v>2804.817</v>
      </c>
      <c r="AAW9" s="2">
        <v>259.03440999999998</v>
      </c>
      <c r="AAX9" s="2">
        <v>1.8958184</v>
      </c>
      <c r="AAY9" s="2">
        <v>0.84605204000000001</v>
      </c>
      <c r="AAZ9" s="2">
        <v>0.79896906999999995</v>
      </c>
      <c r="ABA9" s="2">
        <v>2696.2082999999998</v>
      </c>
      <c r="ABB9" s="2">
        <v>257.61774000000003</v>
      </c>
      <c r="ABC9" s="2">
        <v>1.9970838</v>
      </c>
      <c r="ABD9" s="2">
        <v>0.83726029000000002</v>
      </c>
      <c r="ABE9" s="2">
        <v>0.78560518999999995</v>
      </c>
      <c r="ABF9" s="2">
        <v>4989</v>
      </c>
      <c r="ABG9" s="2">
        <v>3.2544371000000001</v>
      </c>
      <c r="ABH9" s="2">
        <v>7.1204048000000002</v>
      </c>
      <c r="ABI9" s="2">
        <v>2.6026563</v>
      </c>
      <c r="ABJ9" s="2">
        <v>11.009562000000001</v>
      </c>
      <c r="ABK9" s="2">
        <v>0.95730607000000001</v>
      </c>
      <c r="ABL9" s="2">
        <v>4974</v>
      </c>
      <c r="ABM9" s="2">
        <v>0.61188447999999995</v>
      </c>
      <c r="ABN9" s="2">
        <v>-0.29782840999999999</v>
      </c>
      <c r="ABO9" s="2">
        <v>0.4270891</v>
      </c>
      <c r="ABP9" s="2">
        <v>0.24226481999999999</v>
      </c>
      <c r="ABQ9" s="2">
        <v>0.25155562999999997</v>
      </c>
      <c r="ABR9" s="2">
        <v>17242.896000000001</v>
      </c>
      <c r="ABS9" s="2">
        <v>45.581420999999999</v>
      </c>
      <c r="ABT9" s="2">
        <v>113.43875</v>
      </c>
      <c r="ABU9" s="2">
        <v>13.645818</v>
      </c>
      <c r="ABV9" s="2">
        <v>16100.048000000001</v>
      </c>
      <c r="ABW9" s="2">
        <v>62.773829999999997</v>
      </c>
      <c r="ABX9" s="2">
        <v>224.35177999999999</v>
      </c>
      <c r="ABY9" s="2">
        <v>25.292422999999999</v>
      </c>
      <c r="ABZ9" s="2">
        <v>13944.662</v>
      </c>
      <c r="ACA9" s="2">
        <v>124.26861</v>
      </c>
      <c r="ACB9" s="2">
        <v>478.82166000000001</v>
      </c>
      <c r="ACC9" s="2">
        <v>56.518877000000003</v>
      </c>
      <c r="ACD9" s="2">
        <v>11622.27</v>
      </c>
      <c r="ACE9" s="2">
        <v>179.93566000000001</v>
      </c>
      <c r="ACF9" s="2">
        <v>946.07447999999999</v>
      </c>
      <c r="ACG9" s="2">
        <v>118.09922</v>
      </c>
      <c r="ACH9" s="2">
        <v>8544.1388000000006</v>
      </c>
      <c r="ACI9" s="2">
        <v>195.60496000000001</v>
      </c>
      <c r="ACJ9" s="2">
        <v>866.17735000000005</v>
      </c>
      <c r="ACK9" s="2">
        <v>110.43313999999999</v>
      </c>
      <c r="ACL9" s="2">
        <v>3418.6439</v>
      </c>
      <c r="ACM9" s="2">
        <v>233.41578000000001</v>
      </c>
      <c r="ACN9" s="2">
        <v>1875.0820000000001</v>
      </c>
      <c r="ACO9" s="2">
        <v>66.124053000000004</v>
      </c>
    </row>
    <row r="10" spans="1:769" s="2" customFormat="1" ht="16.5" customHeight="1">
      <c r="A10" s="2">
        <v>9</v>
      </c>
      <c r="B10" s="3" t="s">
        <v>388</v>
      </c>
      <c r="C10" s="3">
        <v>57</v>
      </c>
      <c r="D10" s="2" t="s">
        <v>389</v>
      </c>
      <c r="E10" s="4" t="s">
        <v>390</v>
      </c>
      <c r="F10" s="5">
        <v>1</v>
      </c>
      <c r="G10" s="2">
        <v>227.86781999999999</v>
      </c>
      <c r="H10" s="2">
        <v>239.5847</v>
      </c>
      <c r="I10" s="2">
        <v>3412</v>
      </c>
      <c r="J10" s="2">
        <v>65.911253000000002</v>
      </c>
      <c r="K10" s="2">
        <v>83.862983</v>
      </c>
      <c r="L10" s="2">
        <v>-59.153413</v>
      </c>
      <c r="M10" s="2">
        <v>588.34019000000001</v>
      </c>
      <c r="N10" s="2">
        <v>219.03022999999999</v>
      </c>
      <c r="O10" s="2">
        <v>83.862877999999995</v>
      </c>
      <c r="P10" s="2">
        <v>54.121048000000002</v>
      </c>
      <c r="Q10" s="2">
        <v>76</v>
      </c>
      <c r="R10" s="2">
        <v>62</v>
      </c>
      <c r="S10" s="2">
        <v>23.691267</v>
      </c>
      <c r="T10" s="2">
        <v>43.317436999999998</v>
      </c>
      <c r="U10" s="2">
        <v>33.134861999999998</v>
      </c>
      <c r="V10" s="2">
        <v>3412</v>
      </c>
      <c r="W10" s="2">
        <v>588.34019000000001</v>
      </c>
      <c r="X10" s="2">
        <v>20</v>
      </c>
      <c r="Y10" s="2">
        <v>1</v>
      </c>
      <c r="Z10" s="2">
        <v>120.39697</v>
      </c>
      <c r="AA10" s="2">
        <v>54.121048000000002</v>
      </c>
      <c r="AB10" s="2">
        <v>83.645437000000001</v>
      </c>
      <c r="AC10" s="2">
        <v>4526.9786999999997</v>
      </c>
      <c r="AD10" s="2">
        <v>26.086395</v>
      </c>
      <c r="AE10" s="2">
        <v>42.346783000000002</v>
      </c>
      <c r="AF10" s="2">
        <v>5633.6610000000001</v>
      </c>
      <c r="AG10" s="2">
        <v>84.693565000000007</v>
      </c>
      <c r="AH10" s="2">
        <v>84.693565000000007</v>
      </c>
      <c r="AI10" s="2">
        <v>5633.6610000000001</v>
      </c>
      <c r="AJ10" s="2">
        <v>1</v>
      </c>
      <c r="AK10" s="2">
        <v>0.12386878</v>
      </c>
      <c r="AL10" s="2">
        <v>1.3721753999999999E-2</v>
      </c>
      <c r="AM10" s="2">
        <v>101.44906</v>
      </c>
      <c r="AN10" s="2">
        <v>2.6861141000000002</v>
      </c>
      <c r="AO10" s="2">
        <v>28.339583999999999</v>
      </c>
      <c r="AP10" s="2">
        <v>0.23538453000000001</v>
      </c>
      <c r="AQ10" s="2">
        <v>1.6233283000000001</v>
      </c>
      <c r="AR10" s="2">
        <v>8.0730593000000006</v>
      </c>
      <c r="AS10" s="2">
        <v>1.2258065</v>
      </c>
      <c r="AT10" s="2">
        <v>0.64535167000000004</v>
      </c>
      <c r="AU10" s="2">
        <v>0.35194997</v>
      </c>
      <c r="AV10" s="2">
        <v>65.911253000000002</v>
      </c>
      <c r="AW10" s="2">
        <v>187.27449999999999</v>
      </c>
      <c r="AX10" s="2">
        <v>10.365252</v>
      </c>
      <c r="AY10" s="2">
        <v>55.619481999999998</v>
      </c>
      <c r="AZ10" s="6">
        <v>468046490</v>
      </c>
      <c r="BA10" s="2">
        <v>0.98768844</v>
      </c>
      <c r="BB10" s="2">
        <v>0.64702930000000003</v>
      </c>
      <c r="BC10" s="2">
        <v>1.3267815999999999</v>
      </c>
      <c r="BD10" s="2">
        <v>0.54692216000000005</v>
      </c>
      <c r="BE10" s="2">
        <v>27.546828000000001</v>
      </c>
      <c r="BF10" s="2">
        <v>29.741935000000002</v>
      </c>
      <c r="BG10" s="2">
        <v>1.9405659</v>
      </c>
      <c r="BH10" s="2">
        <v>2.4578835E-2</v>
      </c>
      <c r="BI10" s="2">
        <v>5.7849297999999997E-3</v>
      </c>
      <c r="BJ10" s="2">
        <v>0.9571558</v>
      </c>
      <c r="BK10" s="2">
        <v>361.31459000000001</v>
      </c>
      <c r="BL10" s="2">
        <v>237.62675999999999</v>
      </c>
      <c r="BM10" s="2">
        <v>-92.932092999999995</v>
      </c>
      <c r="BN10" s="2">
        <v>22.801677999999999</v>
      </c>
      <c r="BO10" s="2">
        <v>598.94136000000003</v>
      </c>
      <c r="BP10" s="2">
        <v>9.2123205000000006</v>
      </c>
      <c r="BQ10" s="2">
        <v>129.0044</v>
      </c>
      <c r="BR10" s="2">
        <v>198</v>
      </c>
      <c r="BS10" s="2">
        <v>32</v>
      </c>
      <c r="BT10" s="2">
        <v>198</v>
      </c>
      <c r="BU10" s="2">
        <v>131</v>
      </c>
      <c r="BV10" s="2">
        <v>12</v>
      </c>
      <c r="BW10" s="2">
        <v>10</v>
      </c>
      <c r="BX10" s="2">
        <v>0</v>
      </c>
      <c r="BY10" s="2">
        <v>-3.3678195</v>
      </c>
      <c r="BZ10" s="2">
        <v>-1.0847011</v>
      </c>
      <c r="CA10" s="2">
        <v>3.5381893999999998</v>
      </c>
      <c r="CB10" s="2">
        <v>3412</v>
      </c>
      <c r="CC10" s="2">
        <v>53</v>
      </c>
      <c r="CD10" s="2">
        <v>94</v>
      </c>
      <c r="CE10" s="2">
        <v>74.017291999999998</v>
      </c>
      <c r="CF10" s="2">
        <v>48.314765000000001</v>
      </c>
      <c r="CG10" s="2">
        <v>4.5694585000000003E-2</v>
      </c>
      <c r="CH10" s="2">
        <v>-1.5700634000000002E-2</v>
      </c>
      <c r="CI10" s="2">
        <v>58</v>
      </c>
      <c r="CJ10" s="2">
        <v>65</v>
      </c>
      <c r="CK10" s="2">
        <v>74</v>
      </c>
      <c r="CL10" s="2">
        <v>83</v>
      </c>
      <c r="CM10" s="2">
        <v>90</v>
      </c>
      <c r="CN10" s="2">
        <v>6698</v>
      </c>
      <c r="CO10" s="2">
        <v>6.3226424999999996E-3</v>
      </c>
      <c r="CP10" s="2">
        <v>10.636608000000001</v>
      </c>
      <c r="CQ10" s="2">
        <v>0.80114589999999997</v>
      </c>
      <c r="CR10" s="2">
        <v>26.744755000000001</v>
      </c>
      <c r="CS10" s="2">
        <v>0.30476206</v>
      </c>
      <c r="CT10" s="2">
        <v>32.271723000000001</v>
      </c>
      <c r="CU10" s="2">
        <v>96.342410000000001</v>
      </c>
      <c r="CV10" s="2">
        <v>1.6015054</v>
      </c>
      <c r="CW10" s="2">
        <v>2.3571254000000001</v>
      </c>
      <c r="CX10" s="2">
        <v>3.8756762999999999</v>
      </c>
      <c r="CY10" s="2">
        <v>0.86468361000000005</v>
      </c>
      <c r="CZ10" s="2">
        <v>6670</v>
      </c>
      <c r="DA10" s="2">
        <v>6.3961123000000003E-3</v>
      </c>
      <c r="DB10" s="2">
        <v>10.402998999999999</v>
      </c>
      <c r="DC10" s="2">
        <v>0.80619529000000001</v>
      </c>
      <c r="DD10" s="2">
        <v>26.838868000000002</v>
      </c>
      <c r="DE10" s="2">
        <v>0.31281560000000003</v>
      </c>
      <c r="DF10" s="2">
        <v>32.233283</v>
      </c>
      <c r="DG10" s="2">
        <v>96.952475000000007</v>
      </c>
      <c r="DH10" s="2">
        <v>1.6033029999999999</v>
      </c>
      <c r="DI10" s="2">
        <v>2.3521358999999999</v>
      </c>
      <c r="DJ10" s="2">
        <v>3.8241965000000002</v>
      </c>
      <c r="DK10" s="2">
        <v>0.86158139</v>
      </c>
      <c r="DL10" s="2">
        <v>6656</v>
      </c>
      <c r="DM10" s="2">
        <v>5.2552082E-3</v>
      </c>
      <c r="DN10" s="2">
        <v>17.347356000000001</v>
      </c>
      <c r="DO10" s="2">
        <v>0.67431443000000002</v>
      </c>
      <c r="DP10" s="2">
        <v>26.632061</v>
      </c>
      <c r="DQ10" s="2">
        <v>0.25989320999999999</v>
      </c>
      <c r="DR10" s="2">
        <v>32.251201999999999</v>
      </c>
      <c r="DS10" s="2">
        <v>89.180887999999996</v>
      </c>
      <c r="DT10" s="2">
        <v>1.5850740999999999</v>
      </c>
      <c r="DU10" s="2">
        <v>2.4444016</v>
      </c>
      <c r="DV10" s="2">
        <v>6.4621149000000004</v>
      </c>
      <c r="DW10" s="2">
        <v>0.96551858999999995</v>
      </c>
      <c r="DX10" s="2">
        <v>6592</v>
      </c>
      <c r="DY10" s="2">
        <v>5.0804446999999997E-3</v>
      </c>
      <c r="DZ10" s="2">
        <v>19.291566</v>
      </c>
      <c r="EA10" s="2">
        <v>0.63880890000000001</v>
      </c>
      <c r="EB10" s="2">
        <v>26.705483000000001</v>
      </c>
      <c r="EC10" s="2">
        <v>0.25108374999999999</v>
      </c>
      <c r="ED10" s="2">
        <v>32.261226000000001</v>
      </c>
      <c r="EE10" s="2">
        <v>87.530365000000003</v>
      </c>
      <c r="EF10" s="2">
        <v>1.5788036999999999</v>
      </c>
      <c r="EG10" s="2">
        <v>2.4581252999999998</v>
      </c>
      <c r="EH10" s="2">
        <v>7.1623222999999996</v>
      </c>
      <c r="EI10" s="2">
        <v>0.98812292999999995</v>
      </c>
      <c r="EJ10" s="2">
        <v>6572</v>
      </c>
      <c r="EK10" s="2">
        <v>4.1971064999999997E-3</v>
      </c>
      <c r="EL10" s="2">
        <v>32.953743000000003</v>
      </c>
      <c r="EM10" s="2">
        <v>0.37872354000000003</v>
      </c>
      <c r="EN10" s="2">
        <v>26.520997999999999</v>
      </c>
      <c r="EO10" s="2">
        <v>0.18796762</v>
      </c>
      <c r="EP10" s="2">
        <v>32.276932000000002</v>
      </c>
      <c r="EQ10" s="2">
        <v>73.130246999999997</v>
      </c>
      <c r="ER10" s="2">
        <v>1.5410520000000001</v>
      </c>
      <c r="ES10" s="2">
        <v>2.5331410000000001</v>
      </c>
      <c r="ET10" s="2">
        <v>11.601807000000001</v>
      </c>
      <c r="EU10" s="2">
        <v>1.0924986000000001</v>
      </c>
      <c r="EV10" s="2">
        <v>6516</v>
      </c>
      <c r="EW10" s="2">
        <v>4.1655974000000002E-3</v>
      </c>
      <c r="EX10" s="2">
        <v>31.962861</v>
      </c>
      <c r="EY10" s="2">
        <v>0.40198050000000002</v>
      </c>
      <c r="EZ10" s="2">
        <v>26.723928000000001</v>
      </c>
      <c r="FA10" s="2">
        <v>0.19417751999999999</v>
      </c>
      <c r="FB10" s="2">
        <v>32.194904999999999</v>
      </c>
      <c r="FC10" s="2">
        <v>74.932852999999994</v>
      </c>
      <c r="FD10" s="2">
        <v>1.5477662999999999</v>
      </c>
      <c r="FE10" s="2">
        <v>2.5314988999999999</v>
      </c>
      <c r="FF10" s="2">
        <v>11.374442</v>
      </c>
      <c r="FG10" s="2">
        <v>1.0865100999999999</v>
      </c>
      <c r="FH10" s="2">
        <v>6488</v>
      </c>
      <c r="FI10" s="2">
        <v>4.1180074999999997E-3</v>
      </c>
      <c r="FJ10" s="2">
        <v>38.936190000000003</v>
      </c>
      <c r="FK10" s="2">
        <v>0.25995383</v>
      </c>
      <c r="FL10" s="2">
        <v>26.306595000000002</v>
      </c>
      <c r="FM10" s="2">
        <v>0.18136179999999999</v>
      </c>
      <c r="FN10" s="2">
        <v>32.207459999999998</v>
      </c>
      <c r="FO10" s="2">
        <v>66.290190999999993</v>
      </c>
      <c r="FP10" s="2">
        <v>1.5214787000000001</v>
      </c>
      <c r="FQ10" s="2">
        <v>2.5455231</v>
      </c>
      <c r="FR10" s="2">
        <v>14.215921</v>
      </c>
      <c r="FS10" s="2">
        <v>1.1277158</v>
      </c>
      <c r="FT10" s="2">
        <v>6360</v>
      </c>
      <c r="FU10" s="2">
        <v>4.0784087000000002E-3</v>
      </c>
      <c r="FV10" s="2">
        <v>42.118552999999999</v>
      </c>
      <c r="FW10" s="2">
        <v>0.20557479000000001</v>
      </c>
      <c r="FX10" s="2">
        <v>26.508821999999999</v>
      </c>
      <c r="FY10" s="2">
        <v>0.1730691</v>
      </c>
      <c r="FZ10" s="2">
        <v>32.246854999999996</v>
      </c>
      <c r="GA10" s="2">
        <v>63.916735000000003</v>
      </c>
      <c r="GB10" s="2">
        <v>1.5120659000000001</v>
      </c>
      <c r="GC10" s="2">
        <v>2.5477099999999999</v>
      </c>
      <c r="GD10" s="2">
        <v>15.173313</v>
      </c>
      <c r="GE10" s="2">
        <v>1.1436639</v>
      </c>
      <c r="GF10" s="2">
        <v>6446</v>
      </c>
      <c r="GG10" s="2">
        <v>3.9658330999999998E-3</v>
      </c>
      <c r="GH10" s="2">
        <v>50.140552</v>
      </c>
      <c r="GI10" s="2">
        <v>4.5122220999999997E-2</v>
      </c>
      <c r="GJ10" s="2">
        <v>26.254957999999998</v>
      </c>
      <c r="GK10" s="2">
        <v>0.15722594000000001</v>
      </c>
      <c r="GL10" s="2">
        <v>32.267763000000002</v>
      </c>
      <c r="GM10" s="2">
        <v>54.879280000000001</v>
      </c>
      <c r="GN10" s="2">
        <v>1.4768444000000001</v>
      </c>
      <c r="GO10" s="2">
        <v>2.5575614999999998</v>
      </c>
      <c r="GP10" s="2">
        <v>17.587208</v>
      </c>
      <c r="GQ10" s="2">
        <v>1.178823</v>
      </c>
      <c r="GR10" s="2">
        <v>6362</v>
      </c>
      <c r="GS10" s="2">
        <v>3.8709779000000001E-3</v>
      </c>
      <c r="GT10" s="2">
        <v>47.967306000000001</v>
      </c>
      <c r="GU10" s="2">
        <v>0.10156711</v>
      </c>
      <c r="GV10" s="2">
        <v>26.694984999999999</v>
      </c>
      <c r="GW10" s="2">
        <v>0.15925313999999999</v>
      </c>
      <c r="GX10" s="2">
        <v>32.163471000000001</v>
      </c>
      <c r="GY10" s="2">
        <v>58.812635999999998</v>
      </c>
      <c r="GZ10" s="2">
        <v>1.4940777999999999</v>
      </c>
      <c r="HA10" s="2">
        <v>2.5606958999999998</v>
      </c>
      <c r="HB10" s="2">
        <v>16.865908999999998</v>
      </c>
      <c r="HC10" s="2">
        <v>1.1706589999999999</v>
      </c>
      <c r="HD10" s="2">
        <v>6320</v>
      </c>
      <c r="HE10" s="2">
        <v>4.0567416999999998E-3</v>
      </c>
      <c r="HF10" s="2">
        <v>42.796835000000002</v>
      </c>
      <c r="HG10" s="2">
        <v>0.17816587</v>
      </c>
      <c r="HH10" s="2">
        <v>26.037392000000001</v>
      </c>
      <c r="HI10" s="2">
        <v>0.17463332000000001</v>
      </c>
      <c r="HJ10" s="2">
        <v>32.154429999999998</v>
      </c>
      <c r="HK10" s="2">
        <v>61.352733999999998</v>
      </c>
      <c r="HL10" s="2">
        <v>1.5045656999999999</v>
      </c>
      <c r="HM10" s="2">
        <v>2.5487731</v>
      </c>
      <c r="HN10" s="2">
        <v>16.045680000000001</v>
      </c>
      <c r="HO10" s="2">
        <v>1.1463357000000001</v>
      </c>
      <c r="HP10" s="2">
        <v>6132</v>
      </c>
      <c r="HQ10" s="2">
        <v>4.0610163999999999E-3</v>
      </c>
      <c r="HR10" s="2">
        <v>45.000326000000001</v>
      </c>
      <c r="HS10" s="2">
        <v>0.14505688999999999</v>
      </c>
      <c r="HT10" s="2">
        <v>26.317730999999998</v>
      </c>
      <c r="HU10" s="2">
        <v>0.16909835000000001</v>
      </c>
      <c r="HV10" s="2">
        <v>32.188845000000001</v>
      </c>
      <c r="HW10" s="2">
        <v>60.270600000000002</v>
      </c>
      <c r="HX10" s="2">
        <v>1.5005778999999999</v>
      </c>
      <c r="HY10" s="2">
        <v>2.5520155</v>
      </c>
      <c r="HZ10" s="2">
        <v>16.273382999999999</v>
      </c>
      <c r="IA10" s="2">
        <v>1.1590347999999999</v>
      </c>
      <c r="IB10" s="2">
        <v>6320</v>
      </c>
      <c r="IC10" s="2">
        <v>3.9503385E-3</v>
      </c>
      <c r="ID10" s="2">
        <v>53.742722000000001</v>
      </c>
      <c r="IE10" s="2">
        <v>-3.1901319999999997E-2</v>
      </c>
      <c r="IF10" s="2">
        <v>26.04063</v>
      </c>
      <c r="IG10" s="2">
        <v>0.14877124</v>
      </c>
      <c r="IH10" s="2">
        <v>32.261709000000003</v>
      </c>
      <c r="II10" s="2">
        <v>50.419800000000002</v>
      </c>
      <c r="IJ10" s="2">
        <v>1.4628497</v>
      </c>
      <c r="IK10" s="2">
        <v>2.5524567</v>
      </c>
      <c r="IL10" s="2">
        <v>18.749506</v>
      </c>
      <c r="IM10" s="2">
        <v>1.1943481</v>
      </c>
      <c r="IN10" s="2">
        <v>6208</v>
      </c>
      <c r="IO10" s="2">
        <v>3.9347923E-3</v>
      </c>
      <c r="IP10" s="2">
        <v>49.984214000000001</v>
      </c>
      <c r="IQ10" s="2">
        <v>6.5559449000000006E-2</v>
      </c>
      <c r="IR10" s="2">
        <v>26.745529000000001</v>
      </c>
      <c r="IS10" s="2">
        <v>0.15707971000000001</v>
      </c>
      <c r="IT10" s="2">
        <v>32.162049000000003</v>
      </c>
      <c r="IU10" s="2">
        <v>56.997903000000001</v>
      </c>
      <c r="IV10" s="2">
        <v>1.4867231000000001</v>
      </c>
      <c r="IW10" s="2">
        <v>2.5615779999999999</v>
      </c>
      <c r="IX10" s="2">
        <v>17.793945000000001</v>
      </c>
      <c r="IY10" s="2">
        <v>1.1777877999999999</v>
      </c>
      <c r="IZ10" s="2">
        <v>6154</v>
      </c>
      <c r="JA10" s="2">
        <v>4.0534207999999997E-3</v>
      </c>
      <c r="JB10" s="2">
        <v>44.308092000000002</v>
      </c>
      <c r="JC10" s="2">
        <v>0.15072506999999999</v>
      </c>
      <c r="JD10" s="2">
        <v>26.085836</v>
      </c>
      <c r="JE10" s="2">
        <v>0.1709591</v>
      </c>
      <c r="JF10" s="2">
        <v>32.118946999999999</v>
      </c>
      <c r="JG10" s="2">
        <v>60.035249999999998</v>
      </c>
      <c r="JH10" s="2">
        <v>1.5001291000000001</v>
      </c>
      <c r="JI10" s="2">
        <v>2.5482743000000001</v>
      </c>
      <c r="JJ10" s="2">
        <v>16.417884999999998</v>
      </c>
      <c r="JK10" s="2">
        <v>1.1532955</v>
      </c>
      <c r="JL10" s="2">
        <v>5904</v>
      </c>
      <c r="JM10" s="2">
        <v>4.0772619000000003E-3</v>
      </c>
      <c r="JN10" s="2">
        <v>45.860771999999997</v>
      </c>
      <c r="JO10" s="2">
        <v>0.12636475</v>
      </c>
      <c r="JP10" s="2">
        <v>26.247093</v>
      </c>
      <c r="JQ10" s="2">
        <v>0.16315495999999999</v>
      </c>
      <c r="JR10" s="2">
        <v>32.133130000000001</v>
      </c>
      <c r="JS10" s="2">
        <v>59.127602000000003</v>
      </c>
      <c r="JT10" s="2">
        <v>1.4969885000000001</v>
      </c>
      <c r="JU10" s="2">
        <v>2.5477915000000002</v>
      </c>
      <c r="JV10" s="2">
        <v>16.237237</v>
      </c>
      <c r="JW10" s="2">
        <v>1.1591171</v>
      </c>
      <c r="JX10" s="2">
        <v>6194</v>
      </c>
      <c r="JY10" s="2">
        <v>4.1159229E-3</v>
      </c>
      <c r="JZ10" s="2">
        <v>48.867614000000003</v>
      </c>
      <c r="KA10" s="2">
        <v>6.0112833999999997E-2</v>
      </c>
      <c r="KB10" s="2">
        <v>25.996531999999998</v>
      </c>
      <c r="KC10" s="2">
        <v>0.16646247</v>
      </c>
      <c r="KD10" s="2">
        <v>32.281239999999997</v>
      </c>
      <c r="KE10" s="2">
        <v>55.118515000000002</v>
      </c>
      <c r="KF10" s="2">
        <v>1.4778293</v>
      </c>
      <c r="KG10" s="2">
        <v>2.5486564999999999</v>
      </c>
      <c r="KH10" s="2">
        <v>17.717735000000001</v>
      </c>
      <c r="KI10" s="2">
        <v>1.1773142999999999</v>
      </c>
      <c r="KJ10" s="2">
        <v>6056</v>
      </c>
      <c r="KK10" s="2">
        <v>3.9706465000000002E-3</v>
      </c>
      <c r="KL10" s="2">
        <v>43.742733999999999</v>
      </c>
      <c r="KM10" s="2">
        <v>0.18495091999999999</v>
      </c>
      <c r="KN10" s="2">
        <v>26.834416999999998</v>
      </c>
      <c r="KO10" s="2">
        <v>0.16865479999999999</v>
      </c>
      <c r="KP10" s="2">
        <v>32.181308000000001</v>
      </c>
      <c r="KQ10" s="2">
        <v>63.594935</v>
      </c>
      <c r="KR10" s="2">
        <v>1.5122253999999999</v>
      </c>
      <c r="KS10" s="2">
        <v>2.5581228</v>
      </c>
      <c r="KT10" s="2">
        <v>15.888184000000001</v>
      </c>
      <c r="KU10" s="2">
        <v>1.1519425000000001</v>
      </c>
      <c r="KV10" s="2">
        <v>5988</v>
      </c>
      <c r="KW10" s="2">
        <v>4.0056733000000001E-3</v>
      </c>
      <c r="KX10" s="2">
        <v>45.374414999999999</v>
      </c>
      <c r="KY10" s="2">
        <v>0.13325903</v>
      </c>
      <c r="KZ10" s="2">
        <v>26.175303</v>
      </c>
      <c r="LA10" s="2">
        <v>0.15931306000000001</v>
      </c>
      <c r="LB10" s="2">
        <v>32.119238000000003</v>
      </c>
      <c r="LC10" s="2">
        <v>59.326797999999997</v>
      </c>
      <c r="LD10" s="2">
        <v>1.4961495</v>
      </c>
      <c r="LE10" s="2">
        <v>2.5497176000000001</v>
      </c>
      <c r="LF10" s="2">
        <v>16.072118</v>
      </c>
      <c r="LG10" s="2">
        <v>1.1574845</v>
      </c>
      <c r="LH10" s="2">
        <v>5678</v>
      </c>
      <c r="LI10" s="2">
        <v>4.0351511999999999E-3</v>
      </c>
      <c r="LJ10" s="2">
        <v>45.991898999999997</v>
      </c>
      <c r="LK10" s="2">
        <v>0.11576673</v>
      </c>
      <c r="LL10" s="2">
        <v>26.006654999999999</v>
      </c>
      <c r="LM10" s="2">
        <v>0.17484674</v>
      </c>
      <c r="LN10" s="2">
        <v>32.148291999999998</v>
      </c>
      <c r="LO10" s="2">
        <v>58.03472</v>
      </c>
      <c r="LP10" s="2">
        <v>1.4926569999999999</v>
      </c>
      <c r="LQ10" s="2">
        <v>2.5527614000000001</v>
      </c>
      <c r="LR10" s="2">
        <v>17.073340999999999</v>
      </c>
      <c r="LS10" s="2">
        <v>1.1649868999999999</v>
      </c>
      <c r="LT10" s="2">
        <v>2341.9495999999999</v>
      </c>
      <c r="LU10" s="2">
        <v>176.47481999999999</v>
      </c>
      <c r="LV10" s="2">
        <v>1.5218267000000001</v>
      </c>
      <c r="LW10" s="2">
        <v>0.90790344000000001</v>
      </c>
      <c r="LX10" s="2">
        <v>0.87280188000000003</v>
      </c>
      <c r="LY10" s="2">
        <v>2283.9596999999999</v>
      </c>
      <c r="LZ10" s="2">
        <v>174.21421000000001</v>
      </c>
      <c r="MA10" s="2">
        <v>1.5336717</v>
      </c>
      <c r="MB10" s="2">
        <v>0.90121386000000003</v>
      </c>
      <c r="MC10" s="2">
        <v>0.86606095999999999</v>
      </c>
      <c r="MD10" s="2">
        <v>2463.0203999999999</v>
      </c>
      <c r="ME10" s="2">
        <v>179.24565000000001</v>
      </c>
      <c r="MF10" s="2">
        <v>1.3950739000000001</v>
      </c>
      <c r="MG10" s="2">
        <v>0.91898603999999995</v>
      </c>
      <c r="MH10" s="2">
        <v>0.89243844999999999</v>
      </c>
      <c r="MI10" s="2">
        <v>2457.6235000000001</v>
      </c>
      <c r="MJ10" s="2">
        <v>178.9862</v>
      </c>
      <c r="MK10" s="2">
        <v>1.4040736</v>
      </c>
      <c r="ML10" s="2">
        <v>0.91841874999999995</v>
      </c>
      <c r="MM10" s="2">
        <v>0.89214537000000005</v>
      </c>
      <c r="MN10" s="2">
        <v>3214</v>
      </c>
      <c r="MO10" s="2">
        <v>7.1783770999999996</v>
      </c>
      <c r="MP10" s="2">
        <v>13.360448</v>
      </c>
      <c r="MQ10" s="2">
        <v>0.43550513000000002</v>
      </c>
      <c r="MR10" s="2">
        <v>-0.26653187</v>
      </c>
      <c r="MS10" s="2">
        <v>0.99408836</v>
      </c>
      <c r="MT10" s="2">
        <v>3246</v>
      </c>
      <c r="MU10" s="2">
        <v>0.75527003000000004</v>
      </c>
      <c r="MV10" s="2">
        <v>-0.51704810000000001</v>
      </c>
      <c r="MW10" s="2">
        <v>0.64392114</v>
      </c>
      <c r="MX10" s="2">
        <v>8.643692E-2</v>
      </c>
      <c r="MY10" s="2">
        <v>0.38259111000000001</v>
      </c>
      <c r="MZ10" s="2">
        <v>17095.494999999999</v>
      </c>
      <c r="NA10" s="2">
        <v>155.84251</v>
      </c>
      <c r="NB10" s="2">
        <v>159.36878999999999</v>
      </c>
      <c r="NC10" s="2">
        <v>22.884886999999999</v>
      </c>
      <c r="ND10" s="2">
        <v>16757.734</v>
      </c>
      <c r="NE10" s="2">
        <v>265.16813000000002</v>
      </c>
      <c r="NF10" s="2">
        <v>290.43297999999999</v>
      </c>
      <c r="NG10" s="2">
        <v>129.93971999999999</v>
      </c>
      <c r="NH10" s="2">
        <v>17957.688999999998</v>
      </c>
      <c r="NI10" s="2">
        <v>283.11801000000003</v>
      </c>
      <c r="NJ10" s="2">
        <v>300.28061000000002</v>
      </c>
      <c r="NK10" s="2">
        <v>173.48885000000001</v>
      </c>
      <c r="NL10" s="2">
        <v>21733.853999999999</v>
      </c>
      <c r="NM10" s="2">
        <v>336.34798000000001</v>
      </c>
      <c r="NN10" s="2">
        <v>151.29984999999999</v>
      </c>
      <c r="NO10" s="2">
        <v>96.266426999999993</v>
      </c>
      <c r="NP10" s="2">
        <v>28577.678</v>
      </c>
      <c r="NQ10" s="2">
        <v>960.21056999999996</v>
      </c>
      <c r="NR10" s="2">
        <v>69.829571999999999</v>
      </c>
      <c r="NS10" s="2">
        <v>61.853690999999998</v>
      </c>
      <c r="NY10" s="2">
        <v>215.86781999999999</v>
      </c>
      <c r="NZ10" s="2">
        <v>223.5847</v>
      </c>
      <c r="OA10" s="2">
        <v>3412</v>
      </c>
      <c r="OB10" s="2">
        <v>65.911253000000002</v>
      </c>
      <c r="OC10" s="2">
        <v>83.862983</v>
      </c>
      <c r="OD10" s="2">
        <v>-59.153413</v>
      </c>
      <c r="OE10" s="2">
        <v>588.34019000000001</v>
      </c>
      <c r="OF10" s="2">
        <v>219.03022999999999</v>
      </c>
      <c r="OG10" s="2">
        <v>83.862877999999995</v>
      </c>
      <c r="OH10" s="2">
        <v>54.121048000000002</v>
      </c>
      <c r="OI10" s="2">
        <v>76</v>
      </c>
      <c r="OJ10" s="2">
        <v>62</v>
      </c>
      <c r="OK10" s="2">
        <v>23.691267</v>
      </c>
      <c r="OL10" s="2">
        <v>43.317436999999998</v>
      </c>
      <c r="OM10" s="2">
        <v>33.134861999999998</v>
      </c>
      <c r="ON10" s="2">
        <v>3412</v>
      </c>
      <c r="OO10" s="2">
        <v>588.34019000000001</v>
      </c>
      <c r="OP10" s="2">
        <v>20</v>
      </c>
      <c r="OQ10" s="2">
        <v>1</v>
      </c>
      <c r="OR10" s="2">
        <v>120.39697</v>
      </c>
      <c r="OS10" s="2">
        <v>54.121048000000002</v>
      </c>
      <c r="OT10" s="2">
        <v>83.645437000000001</v>
      </c>
      <c r="OU10" s="2">
        <v>4526.9786999999997</v>
      </c>
      <c r="OV10" s="2">
        <v>26.086395</v>
      </c>
      <c r="OW10" s="2">
        <v>42.346783000000002</v>
      </c>
      <c r="OX10" s="2">
        <v>5633.6610000000001</v>
      </c>
      <c r="OY10" s="2">
        <v>84.693565000000007</v>
      </c>
      <c r="OZ10" s="2">
        <v>84.693565000000007</v>
      </c>
      <c r="PA10" s="2">
        <v>5633.6610000000001</v>
      </c>
      <c r="PB10" s="2">
        <v>1</v>
      </c>
      <c r="PC10" s="2">
        <v>0.12386878</v>
      </c>
      <c r="PD10" s="2">
        <v>1.3721753999999999E-2</v>
      </c>
      <c r="PE10" s="2">
        <v>101.44906</v>
      </c>
      <c r="PF10" s="2">
        <v>2.6861141000000002</v>
      </c>
      <c r="PG10" s="2">
        <v>28.339583999999999</v>
      </c>
      <c r="PH10" s="2">
        <v>0.23538453000000001</v>
      </c>
      <c r="PI10" s="2">
        <v>1.6233283000000001</v>
      </c>
      <c r="PJ10" s="2">
        <v>8.0730593000000006</v>
      </c>
      <c r="PK10" s="2">
        <v>1.2258065</v>
      </c>
      <c r="PL10" s="2">
        <v>0.64535167000000004</v>
      </c>
      <c r="PM10" s="2">
        <v>0.35194997</v>
      </c>
      <c r="PN10" s="2">
        <v>65.911253000000002</v>
      </c>
      <c r="PO10" s="2">
        <v>187.27449999999999</v>
      </c>
      <c r="PP10" s="2">
        <v>10.365252</v>
      </c>
      <c r="PQ10" s="2">
        <v>55.619481999999998</v>
      </c>
      <c r="PR10" s="6">
        <v>468046490</v>
      </c>
      <c r="PS10" s="2">
        <v>0.98768844</v>
      </c>
      <c r="PT10" s="2">
        <v>0.64702930000000003</v>
      </c>
      <c r="PU10" s="2">
        <v>1.3267815999999999</v>
      </c>
      <c r="PV10" s="2">
        <v>0.54692216000000005</v>
      </c>
      <c r="PW10" s="2">
        <v>27.546828000000001</v>
      </c>
      <c r="PX10" s="2">
        <v>29.741935000000002</v>
      </c>
      <c r="PY10" s="2">
        <v>1.9405659</v>
      </c>
      <c r="PZ10" s="2">
        <v>2.4578835E-2</v>
      </c>
      <c r="QA10" s="2">
        <v>5.7849297999999997E-3</v>
      </c>
      <c r="QB10" s="2">
        <v>0.9571558</v>
      </c>
      <c r="QC10" s="2">
        <v>361.31459000000001</v>
      </c>
      <c r="QD10" s="2">
        <v>237.62675999999999</v>
      </c>
      <c r="QE10" s="2">
        <v>-92.932092999999995</v>
      </c>
      <c r="QF10" s="2">
        <v>22.801677999999999</v>
      </c>
      <c r="QG10" s="2">
        <v>598.94136000000003</v>
      </c>
      <c r="QH10" s="2">
        <v>9.2123205000000006</v>
      </c>
      <c r="QI10" s="2">
        <v>129.0044</v>
      </c>
      <c r="QJ10" s="2">
        <v>198</v>
      </c>
      <c r="QK10" s="2">
        <v>32</v>
      </c>
      <c r="QL10" s="2">
        <v>198</v>
      </c>
      <c r="QM10" s="2">
        <v>131</v>
      </c>
      <c r="QN10" s="2">
        <v>12</v>
      </c>
      <c r="QO10" s="2">
        <v>10</v>
      </c>
      <c r="QP10" s="2">
        <v>0</v>
      </c>
      <c r="QQ10" s="2">
        <v>-3.3678195</v>
      </c>
      <c r="QR10" s="2">
        <v>-1.0847011</v>
      </c>
      <c r="QS10" s="2">
        <v>3.5381893999999998</v>
      </c>
      <c r="QT10" s="2">
        <v>3412</v>
      </c>
      <c r="QU10" s="2">
        <v>90</v>
      </c>
      <c r="QV10" s="2">
        <v>369</v>
      </c>
      <c r="QW10" s="2">
        <v>229.95339999999999</v>
      </c>
      <c r="QX10" s="2">
        <v>2159.9964</v>
      </c>
      <c r="QY10" s="2">
        <v>-1.894841</v>
      </c>
      <c r="QZ10" s="2">
        <v>4.0900053999999999</v>
      </c>
      <c r="RA10" s="2">
        <v>52</v>
      </c>
      <c r="RB10" s="2">
        <v>174</v>
      </c>
      <c r="RC10" s="2">
        <v>242</v>
      </c>
      <c r="RD10" s="2">
        <v>269</v>
      </c>
      <c r="RE10" s="2">
        <v>291</v>
      </c>
      <c r="RF10" s="2">
        <v>6698</v>
      </c>
      <c r="RG10" s="2">
        <v>2.7895511000000001E-2</v>
      </c>
      <c r="RH10" s="2">
        <v>1.8315915</v>
      </c>
      <c r="RI10" s="2">
        <v>0.95820371000000004</v>
      </c>
      <c r="RJ10" s="2">
        <v>21.910934000000001</v>
      </c>
      <c r="RK10" s="2">
        <v>0.62660899999999997</v>
      </c>
      <c r="RL10" s="2">
        <v>33.355030999999997</v>
      </c>
      <c r="RM10" s="2">
        <v>85.812143000000006</v>
      </c>
      <c r="RN10" s="2">
        <v>1.4371335999999999</v>
      </c>
      <c r="RO10" s="2">
        <v>1.8102811000000001</v>
      </c>
      <c r="RP10" s="2">
        <v>0.99017288000000003</v>
      </c>
      <c r="RQ10" s="2">
        <v>0.53917415999999996</v>
      </c>
      <c r="RR10" s="2">
        <v>6670</v>
      </c>
      <c r="RS10" s="2">
        <v>2.5026916999999999E-2</v>
      </c>
      <c r="RT10" s="2">
        <v>2.7133433</v>
      </c>
      <c r="RU10" s="2">
        <v>0.93855396999999996</v>
      </c>
      <c r="RV10" s="2">
        <v>22.079077000000002</v>
      </c>
      <c r="RW10" s="2">
        <v>0.59038435</v>
      </c>
      <c r="RX10" s="2">
        <v>33.361618999999997</v>
      </c>
      <c r="RY10" s="2">
        <v>85.602964999999998</v>
      </c>
      <c r="RZ10" s="2">
        <v>1.4339782999999999</v>
      </c>
      <c r="SA10" s="2">
        <v>1.8581273</v>
      </c>
      <c r="SB10" s="2">
        <v>1.5201065</v>
      </c>
      <c r="SC10" s="2">
        <v>0.59517220999999998</v>
      </c>
      <c r="SD10" s="2">
        <v>6656</v>
      </c>
      <c r="SE10" s="2">
        <v>2.3146725E-2</v>
      </c>
      <c r="SF10" s="2">
        <v>4.0925481000000001</v>
      </c>
      <c r="SG10" s="2">
        <v>0.90403783999999998</v>
      </c>
      <c r="SH10" s="2">
        <v>21.323761000000001</v>
      </c>
      <c r="SI10" s="2">
        <v>0.55923763999999998</v>
      </c>
      <c r="SJ10" s="2">
        <v>33.494591</v>
      </c>
      <c r="SK10" s="2">
        <v>81.202494999999999</v>
      </c>
      <c r="SL10" s="2">
        <v>1.4312537000000001</v>
      </c>
      <c r="SM10" s="2">
        <v>1.9071667999999999</v>
      </c>
      <c r="SN10" s="2">
        <v>2.4308659000000001</v>
      </c>
      <c r="SO10" s="2">
        <v>0.64785004000000002</v>
      </c>
      <c r="SP10" s="2">
        <v>6592</v>
      </c>
      <c r="SQ10" s="2">
        <v>1.9765379999999999E-2</v>
      </c>
      <c r="SR10" s="2">
        <v>3.875</v>
      </c>
      <c r="SS10" s="2">
        <v>0.91015937999999996</v>
      </c>
      <c r="ST10" s="2">
        <v>21.565968000000002</v>
      </c>
      <c r="SU10" s="2">
        <v>0.51167952000000005</v>
      </c>
      <c r="SV10" s="2">
        <v>33.444175000000001</v>
      </c>
      <c r="SW10" s="2">
        <v>82.388874000000001</v>
      </c>
      <c r="SX10" s="2">
        <v>1.4227479000000001</v>
      </c>
      <c r="SY10" s="2">
        <v>1.9564756000000001</v>
      </c>
      <c r="SZ10" s="2">
        <v>1.9542193000000001</v>
      </c>
      <c r="TA10" s="2">
        <v>0.67061086000000003</v>
      </c>
      <c r="TB10" s="2">
        <v>6572</v>
      </c>
      <c r="TC10" s="2">
        <v>1.7739917000000001E-2</v>
      </c>
      <c r="TD10" s="2">
        <v>5.7921484999999997</v>
      </c>
      <c r="TE10" s="2">
        <v>0.86082517999999997</v>
      </c>
      <c r="TF10" s="2">
        <v>20.808895</v>
      </c>
      <c r="TG10" s="2">
        <v>0.46400319000000001</v>
      </c>
      <c r="TH10" s="2">
        <v>33.570602999999998</v>
      </c>
      <c r="TI10" s="2">
        <v>77.443432999999999</v>
      </c>
      <c r="TJ10" s="2">
        <v>1.4176491</v>
      </c>
      <c r="TK10" s="2">
        <v>2.0130059</v>
      </c>
      <c r="TL10" s="2">
        <v>2.9569320000000001</v>
      </c>
      <c r="TM10" s="2">
        <v>0.73538307000000003</v>
      </c>
      <c r="TN10" s="2">
        <v>6516</v>
      </c>
      <c r="TO10" s="2">
        <v>1.6167833E-2</v>
      </c>
      <c r="TP10" s="2">
        <v>7.7440147000000001</v>
      </c>
      <c r="TQ10" s="2">
        <v>0.82022072000000001</v>
      </c>
      <c r="TR10" s="2">
        <v>21.537562000000001</v>
      </c>
      <c r="TS10" s="2">
        <v>0.43742381000000002</v>
      </c>
      <c r="TT10" s="2">
        <v>33.517494999999997</v>
      </c>
      <c r="TU10" s="2">
        <v>78.406232000000003</v>
      </c>
      <c r="TV10" s="2">
        <v>1.4132289</v>
      </c>
      <c r="TW10" s="2">
        <v>2.0419067000000002</v>
      </c>
      <c r="TX10" s="2">
        <v>4.0991736000000003</v>
      </c>
      <c r="TY10" s="2">
        <v>0.78158223000000004</v>
      </c>
      <c r="TZ10" s="2">
        <v>6488</v>
      </c>
      <c r="UA10" s="2">
        <v>1.5811842999999999E-2</v>
      </c>
      <c r="UB10" s="2">
        <v>11.049014</v>
      </c>
      <c r="UC10" s="2">
        <v>0.72783858999999995</v>
      </c>
      <c r="UD10" s="2">
        <v>20.298641</v>
      </c>
      <c r="UE10" s="2">
        <v>0.42456462</v>
      </c>
      <c r="UF10" s="2">
        <v>33.745068000000003</v>
      </c>
      <c r="UG10" s="2">
        <v>70.145551999999995</v>
      </c>
      <c r="UH10" s="2">
        <v>1.4121165</v>
      </c>
      <c r="UI10" s="2">
        <v>2.0670700000000002</v>
      </c>
      <c r="UJ10" s="2">
        <v>6.4259833000000004</v>
      </c>
      <c r="UK10" s="2">
        <v>0.82307355999999998</v>
      </c>
      <c r="UL10" s="2">
        <v>6360</v>
      </c>
      <c r="UM10" s="2">
        <v>1.4044836E-2</v>
      </c>
      <c r="UN10" s="2">
        <v>9.3943396000000003</v>
      </c>
      <c r="UO10" s="2">
        <v>0.77019782000000003</v>
      </c>
      <c r="UP10" s="2">
        <v>20.440058000000001</v>
      </c>
      <c r="UQ10" s="2">
        <v>0.38120927999999998</v>
      </c>
      <c r="UR10" s="2">
        <v>33.647798999999999</v>
      </c>
      <c r="US10" s="2">
        <v>72.365891000000005</v>
      </c>
      <c r="UT10" s="2">
        <v>1.3899728</v>
      </c>
      <c r="UU10" s="2">
        <v>2.0957569</v>
      </c>
      <c r="UV10" s="2">
        <v>4.4458134999999999</v>
      </c>
      <c r="UW10" s="2">
        <v>0.83760857</v>
      </c>
      <c r="UX10" s="2">
        <v>6446</v>
      </c>
      <c r="UY10" s="2">
        <v>1.4570268000000001E-2</v>
      </c>
      <c r="UZ10" s="2">
        <v>10.393421999999999</v>
      </c>
      <c r="VA10" s="2">
        <v>0.73943345000000005</v>
      </c>
      <c r="VB10" s="2">
        <v>19.943892000000002</v>
      </c>
      <c r="VC10" s="2">
        <v>0.39080704999999999</v>
      </c>
      <c r="VD10" s="2">
        <v>33.734408999999999</v>
      </c>
      <c r="VE10" s="2">
        <v>69.382144999999994</v>
      </c>
      <c r="VF10" s="2">
        <v>1.3945646</v>
      </c>
      <c r="VG10" s="2">
        <v>2.0957020000000002</v>
      </c>
      <c r="VH10" s="2">
        <v>5.3221921999999999</v>
      </c>
      <c r="VI10" s="2">
        <v>0.84362455000000003</v>
      </c>
      <c r="VJ10" s="2">
        <v>6362</v>
      </c>
      <c r="VK10" s="2">
        <v>1.3748125999999999E-2</v>
      </c>
      <c r="VL10" s="2">
        <v>12.12669</v>
      </c>
      <c r="VM10" s="2">
        <v>0.71439010999999997</v>
      </c>
      <c r="VN10" s="2">
        <v>21.229464</v>
      </c>
      <c r="VO10" s="2">
        <v>0.37834055999999999</v>
      </c>
      <c r="VP10" s="2">
        <v>33.604213000000001</v>
      </c>
      <c r="VQ10" s="2">
        <v>72.791167000000002</v>
      </c>
      <c r="VR10" s="2">
        <v>1.3963619</v>
      </c>
      <c r="VS10" s="2">
        <v>2.1046227000000002</v>
      </c>
      <c r="VT10" s="2">
        <v>6.3385889000000004</v>
      </c>
      <c r="VU10" s="2">
        <v>0.86721742000000002</v>
      </c>
      <c r="VV10" s="2">
        <v>6320</v>
      </c>
      <c r="VW10" s="2">
        <v>1.3762418E-2</v>
      </c>
      <c r="VX10" s="2">
        <v>16.514240999999998</v>
      </c>
      <c r="VY10" s="2">
        <v>0.57593123999999996</v>
      </c>
      <c r="VZ10" s="2">
        <v>19.471181999999999</v>
      </c>
      <c r="WA10" s="2">
        <v>0.37713627999999999</v>
      </c>
      <c r="WB10" s="2">
        <v>33.895885999999997</v>
      </c>
      <c r="WC10" s="2">
        <v>61.370488999999999</v>
      </c>
      <c r="WD10" s="2">
        <v>1.4053348999999999</v>
      </c>
      <c r="WE10" s="2">
        <v>2.1220455</v>
      </c>
      <c r="WF10" s="2">
        <v>9.5402954999999992</v>
      </c>
      <c r="WG10" s="2">
        <v>0.90245169000000003</v>
      </c>
      <c r="WH10" s="2">
        <v>6132</v>
      </c>
      <c r="WI10" s="2">
        <v>1.2998763E-2</v>
      </c>
      <c r="WJ10" s="2">
        <v>12.856164</v>
      </c>
      <c r="WK10" s="2">
        <v>0.67277746999999999</v>
      </c>
      <c r="WL10" s="2">
        <v>19.644375</v>
      </c>
      <c r="WM10" s="2">
        <v>0.34062260999999999</v>
      </c>
      <c r="WN10" s="2">
        <v>33.802674000000003</v>
      </c>
      <c r="WO10" s="2">
        <v>65.721337000000005</v>
      </c>
      <c r="WP10" s="2">
        <v>1.369902</v>
      </c>
      <c r="WQ10" s="2">
        <v>2.1271361999999998</v>
      </c>
      <c r="WR10" s="2">
        <v>5.9574033999999996</v>
      </c>
      <c r="WS10" s="2">
        <v>0.90134904000000005</v>
      </c>
      <c r="WT10" s="2">
        <v>6320</v>
      </c>
      <c r="WU10" s="2">
        <v>1.3242669E-2</v>
      </c>
      <c r="WV10" s="2">
        <v>14.422468</v>
      </c>
      <c r="WW10" s="2">
        <v>0.62546329000000001</v>
      </c>
      <c r="WX10" s="2">
        <v>19.253744999999999</v>
      </c>
      <c r="WY10" s="2">
        <v>0.35396491000000002</v>
      </c>
      <c r="WZ10" s="2">
        <v>33.859177000000003</v>
      </c>
      <c r="XA10" s="2">
        <v>62.592511000000002</v>
      </c>
      <c r="XB10" s="2">
        <v>1.3814941000000001</v>
      </c>
      <c r="XC10" s="2">
        <v>2.1326143000000002</v>
      </c>
      <c r="XD10" s="2">
        <v>7.4518658000000002</v>
      </c>
      <c r="XE10" s="2">
        <v>0.90373513000000005</v>
      </c>
      <c r="XF10" s="2">
        <v>6208</v>
      </c>
      <c r="XG10" s="2">
        <v>1.2862882000000001E-2</v>
      </c>
      <c r="XH10" s="2">
        <v>14.941044</v>
      </c>
      <c r="XI10" s="2">
        <v>0.64148676999999998</v>
      </c>
      <c r="XJ10" s="2">
        <v>20.837506999999999</v>
      </c>
      <c r="XK10" s="2">
        <v>0.35855437000000001</v>
      </c>
      <c r="XL10" s="2">
        <v>33.685245000000002</v>
      </c>
      <c r="XM10" s="2">
        <v>68.408983000000006</v>
      </c>
      <c r="XN10" s="2">
        <v>1.3917957000000001</v>
      </c>
      <c r="XO10" s="2">
        <v>2.1262766000000002</v>
      </c>
      <c r="XP10" s="2">
        <v>7.9229824999999998</v>
      </c>
      <c r="XQ10" s="2">
        <v>0.90653587000000002</v>
      </c>
      <c r="XR10" s="2">
        <v>6154</v>
      </c>
      <c r="XS10" s="2">
        <v>1.2909898E-2</v>
      </c>
      <c r="XT10" s="2">
        <v>20.868053</v>
      </c>
      <c r="XU10" s="2">
        <v>0.44052831999999997</v>
      </c>
      <c r="XV10" s="2">
        <v>18.649785000000001</v>
      </c>
      <c r="XW10" s="2">
        <v>0.34855268</v>
      </c>
      <c r="XX10" s="2">
        <v>34.012025000000001</v>
      </c>
      <c r="XY10" s="2">
        <v>53.731087000000002</v>
      </c>
      <c r="XZ10" s="2">
        <v>1.3961243000000001</v>
      </c>
      <c r="YA10" s="2">
        <v>2.1419655999999998</v>
      </c>
      <c r="YB10" s="2">
        <v>11.938115</v>
      </c>
      <c r="YC10" s="2">
        <v>0.94813499999999995</v>
      </c>
      <c r="YD10" s="2">
        <v>5904</v>
      </c>
      <c r="YE10" s="2">
        <v>1.2571113E-2</v>
      </c>
      <c r="YF10" s="2">
        <v>15.537602</v>
      </c>
      <c r="YG10" s="2">
        <v>0.58983934000000005</v>
      </c>
      <c r="YH10" s="2">
        <v>18.940873</v>
      </c>
      <c r="YI10" s="2">
        <v>0.30936766999999998</v>
      </c>
      <c r="YJ10" s="2">
        <v>33.962398</v>
      </c>
      <c r="YK10" s="2">
        <v>60.22589</v>
      </c>
      <c r="YL10" s="2">
        <v>1.3571797000000001</v>
      </c>
      <c r="YM10" s="2">
        <v>2.1357092</v>
      </c>
      <c r="YN10" s="2">
        <v>7.079987</v>
      </c>
      <c r="YO10" s="2">
        <v>0.93485233999999995</v>
      </c>
      <c r="YP10" s="2">
        <v>6194</v>
      </c>
      <c r="YQ10" s="2">
        <v>1.2626663999999999E-2</v>
      </c>
      <c r="YR10" s="2">
        <v>17.492735</v>
      </c>
      <c r="YS10" s="2">
        <v>0.53219863000000001</v>
      </c>
      <c r="YT10" s="2">
        <v>18.696755</v>
      </c>
      <c r="YU10" s="2">
        <v>0.33593580000000001</v>
      </c>
      <c r="YV10" s="2">
        <v>33.953825999999999</v>
      </c>
      <c r="YW10" s="2">
        <v>57.294283999999998</v>
      </c>
      <c r="YX10" s="2">
        <v>1.3761563000000001</v>
      </c>
      <c r="YY10" s="2">
        <v>2.1466612999999999</v>
      </c>
      <c r="YZ10" s="2">
        <v>9.1468486000000002</v>
      </c>
      <c r="ZA10" s="2">
        <v>0.93745166999999996</v>
      </c>
      <c r="ZB10" s="2">
        <v>6056</v>
      </c>
      <c r="ZC10" s="2">
        <v>1.2553955E-2</v>
      </c>
      <c r="ZD10" s="2">
        <v>16.863606000000001</v>
      </c>
      <c r="ZE10" s="2">
        <v>0.58343263999999995</v>
      </c>
      <c r="ZF10" s="2">
        <v>20.241152</v>
      </c>
      <c r="ZG10" s="2">
        <v>0.35019414999999998</v>
      </c>
      <c r="ZH10" s="2">
        <v>33.781044000000001</v>
      </c>
      <c r="ZI10" s="2">
        <v>64.101000999999997</v>
      </c>
      <c r="ZJ10" s="2">
        <v>1.3883515</v>
      </c>
      <c r="ZK10" s="2">
        <v>2.1369701999999999</v>
      </c>
      <c r="ZL10" s="2">
        <v>9.0446753999999991</v>
      </c>
      <c r="ZM10" s="2">
        <v>0.92965050000000005</v>
      </c>
      <c r="ZN10" s="2">
        <v>5988</v>
      </c>
      <c r="ZO10" s="2">
        <v>1.2399436999999999E-2</v>
      </c>
      <c r="ZP10" s="2">
        <v>24.334669000000002</v>
      </c>
      <c r="ZQ10" s="2">
        <v>0.32077624999999999</v>
      </c>
      <c r="ZR10" s="2">
        <v>17.913588000000001</v>
      </c>
      <c r="ZS10" s="2">
        <v>0.33398941999999998</v>
      </c>
      <c r="ZT10" s="2">
        <v>34.101536000000003</v>
      </c>
      <c r="ZU10" s="2">
        <v>47.319684000000002</v>
      </c>
      <c r="ZV10" s="2">
        <v>1.3858604999999999</v>
      </c>
      <c r="ZW10" s="2">
        <v>2.1540083999999999</v>
      </c>
      <c r="ZX10" s="2">
        <v>13.842608999999999</v>
      </c>
      <c r="ZY10" s="2">
        <v>0.98067806999999996</v>
      </c>
      <c r="ZZ10" s="2">
        <v>5678</v>
      </c>
      <c r="AAA10" s="2">
        <v>1.2078344E-2</v>
      </c>
      <c r="AAB10" s="2">
        <v>17.733004999999999</v>
      </c>
      <c r="AAC10" s="2">
        <v>0.51426930999999998</v>
      </c>
      <c r="AAD10" s="2">
        <v>18.253947</v>
      </c>
      <c r="AAE10" s="2">
        <v>0.29965255000000002</v>
      </c>
      <c r="AAF10" s="2">
        <v>34.092286000000001</v>
      </c>
      <c r="AAG10" s="2">
        <v>55.282783000000002</v>
      </c>
      <c r="AAH10" s="2">
        <v>1.3506385000000001</v>
      </c>
      <c r="AAI10" s="2">
        <v>2.1408189000000002</v>
      </c>
      <c r="AAJ10" s="2">
        <v>8.1860146999999994</v>
      </c>
      <c r="AAK10" s="2">
        <v>0.96056629000000004</v>
      </c>
      <c r="AAL10" s="2">
        <v>1077.3610000000001</v>
      </c>
      <c r="AAM10" s="2">
        <v>168.90858</v>
      </c>
      <c r="AAN10" s="2">
        <v>4.1083882999999997</v>
      </c>
      <c r="AAO10" s="2">
        <v>0.74074859000000004</v>
      </c>
      <c r="AAP10" s="2">
        <v>0.62192263000000003</v>
      </c>
      <c r="AAQ10" s="2">
        <v>1228.0678</v>
      </c>
      <c r="AAR10" s="2">
        <v>187.31752</v>
      </c>
      <c r="AAS10" s="2">
        <v>3.4447893999999999</v>
      </c>
      <c r="AAT10" s="2">
        <v>0.76665232000000005</v>
      </c>
      <c r="AAU10" s="2">
        <v>0.66090269999999995</v>
      </c>
      <c r="AAV10" s="2">
        <v>1304.1293000000001</v>
      </c>
      <c r="AAW10" s="2">
        <v>194.98389</v>
      </c>
      <c r="AAX10" s="2">
        <v>2.8842729999999999</v>
      </c>
      <c r="AAY10" s="2">
        <v>0.77210787000000003</v>
      </c>
      <c r="AAZ10" s="2">
        <v>0.69138334999999995</v>
      </c>
      <c r="ABA10" s="2">
        <v>1522.2828</v>
      </c>
      <c r="ABB10" s="2">
        <v>213.84723</v>
      </c>
      <c r="ABC10" s="2">
        <v>2.5121658999999998</v>
      </c>
      <c r="ABD10" s="2">
        <v>0.80780646</v>
      </c>
      <c r="ABE10" s="2">
        <v>0.73475966999999998</v>
      </c>
      <c r="ABF10" s="2">
        <v>3214</v>
      </c>
      <c r="ABG10" s="2">
        <v>2.8223384999999999</v>
      </c>
      <c r="ABH10" s="2">
        <v>5.5026693</v>
      </c>
      <c r="ABI10" s="2">
        <v>1.7107969000000001</v>
      </c>
      <c r="ABJ10" s="2">
        <v>3.3420960000000002</v>
      </c>
      <c r="ABK10" s="2">
        <v>0.92781581000000002</v>
      </c>
      <c r="ABL10" s="2">
        <v>3246</v>
      </c>
      <c r="ABM10" s="2">
        <v>0.94113347999999997</v>
      </c>
      <c r="ABN10" s="2">
        <v>-0.58515328</v>
      </c>
      <c r="ABO10" s="2">
        <v>0.38897891000000001</v>
      </c>
      <c r="ABP10" s="2">
        <v>0.26372875000000001</v>
      </c>
      <c r="ABQ10" s="2">
        <v>0.1197959</v>
      </c>
      <c r="ABR10" s="2">
        <v>17358.482</v>
      </c>
      <c r="ABS10" s="2">
        <v>49.099646999999997</v>
      </c>
      <c r="ABT10" s="2">
        <v>30.905297000000001</v>
      </c>
      <c r="ABU10" s="2">
        <v>2.1326977</v>
      </c>
      <c r="ABV10" s="2">
        <v>16049.665999999999</v>
      </c>
      <c r="ABW10" s="2">
        <v>137.88184000000001</v>
      </c>
      <c r="ABX10" s="2">
        <v>89.805724999999995</v>
      </c>
      <c r="ABY10" s="2">
        <v>18.082695999999999</v>
      </c>
      <c r="ABZ10" s="2">
        <v>14749.244000000001</v>
      </c>
      <c r="ACA10" s="2">
        <v>268.64326999999997</v>
      </c>
      <c r="ACB10" s="2">
        <v>198.38278</v>
      </c>
      <c r="ACC10" s="2">
        <v>53.621009000000001</v>
      </c>
      <c r="ACD10" s="2">
        <v>13236.164000000001</v>
      </c>
      <c r="ACE10" s="2">
        <v>299.72143999999997</v>
      </c>
      <c r="ACF10" s="2">
        <v>346.11896999999999</v>
      </c>
      <c r="ACG10" s="2">
        <v>109.04339</v>
      </c>
      <c r="ACH10" s="2">
        <v>10903.017</v>
      </c>
      <c r="ACI10" s="2">
        <v>418.97953999999999</v>
      </c>
      <c r="ACJ10" s="2">
        <v>875.56411000000003</v>
      </c>
      <c r="ACK10" s="2">
        <v>226.20829000000001</v>
      </c>
      <c r="ACL10" s="2">
        <v>8684.1021000000001</v>
      </c>
      <c r="ACM10" s="2">
        <v>581.97803999999996</v>
      </c>
      <c r="ACN10" s="2">
        <v>772.77625</v>
      </c>
      <c r="ACO10" s="2">
        <v>307.19013000000001</v>
      </c>
    </row>
    <row r="11" spans="1:769" s="2" customFormat="1" ht="16.5" customHeight="1">
      <c r="A11" s="2">
        <v>10</v>
      </c>
      <c r="B11" s="3" t="s">
        <v>384</v>
      </c>
      <c r="C11" s="3">
        <v>46</v>
      </c>
      <c r="D11" s="2" t="s">
        <v>405</v>
      </c>
      <c r="E11" s="4" t="s">
        <v>396</v>
      </c>
      <c r="F11" s="5">
        <v>1</v>
      </c>
      <c r="G11" s="2">
        <v>521.14036999999996</v>
      </c>
      <c r="H11" s="2">
        <v>589.70488999999998</v>
      </c>
      <c r="I11" s="2">
        <v>6960</v>
      </c>
      <c r="J11" s="2">
        <v>94.136854</v>
      </c>
      <c r="K11" s="2">
        <v>126.37247000000001</v>
      </c>
      <c r="L11" s="2">
        <v>76.733519000000001</v>
      </c>
      <c r="M11" s="2">
        <v>878.29708000000005</v>
      </c>
      <c r="N11" s="2">
        <v>317.88425000000001</v>
      </c>
      <c r="O11" s="2">
        <v>126.3653</v>
      </c>
      <c r="P11" s="2">
        <v>67</v>
      </c>
      <c r="Q11" s="2">
        <v>124</v>
      </c>
      <c r="R11" s="2">
        <v>67</v>
      </c>
      <c r="S11" s="2">
        <v>32.29542</v>
      </c>
      <c r="T11" s="2">
        <v>63.269385</v>
      </c>
      <c r="U11" s="2">
        <v>47.515642999999997</v>
      </c>
      <c r="V11" s="2">
        <v>6960</v>
      </c>
      <c r="W11" s="2">
        <v>878.29708000000005</v>
      </c>
      <c r="X11" s="2">
        <v>30</v>
      </c>
      <c r="Y11" s="2">
        <v>6</v>
      </c>
      <c r="Z11" s="2">
        <v>140.66905</v>
      </c>
      <c r="AA11" s="2">
        <v>67</v>
      </c>
      <c r="AB11" s="2">
        <v>124</v>
      </c>
      <c r="AC11" s="2">
        <v>8308</v>
      </c>
      <c r="AD11" s="2">
        <v>33.35416</v>
      </c>
      <c r="AE11" s="2">
        <v>63.247529999999998</v>
      </c>
      <c r="AF11" s="2">
        <v>12567.156000000001</v>
      </c>
      <c r="AG11" s="2">
        <v>126.49506</v>
      </c>
      <c r="AH11" s="2">
        <v>126.49506</v>
      </c>
      <c r="AI11" s="2">
        <v>12567.156000000001</v>
      </c>
      <c r="AJ11" s="2">
        <v>1</v>
      </c>
      <c r="AK11" s="2">
        <v>0.11337994</v>
      </c>
      <c r="AL11" s="2">
        <v>1.0042049000000001E-2</v>
      </c>
      <c r="AM11" s="2">
        <v>110.83416</v>
      </c>
      <c r="AN11" s="2">
        <v>2.7629462</v>
      </c>
      <c r="AO11" s="2">
        <v>49.477836000000003</v>
      </c>
      <c r="AP11" s="2">
        <v>0.35173220999999999</v>
      </c>
      <c r="AQ11" s="2">
        <v>1.8962410999999999</v>
      </c>
      <c r="AR11" s="2">
        <v>8.8199021999999996</v>
      </c>
      <c r="AS11" s="2">
        <v>1.8507463</v>
      </c>
      <c r="AT11" s="2">
        <v>0.53020886</v>
      </c>
      <c r="AU11" s="2">
        <v>0.33671938000000001</v>
      </c>
      <c r="AV11" s="2">
        <v>94.136854</v>
      </c>
      <c r="AW11" s="2">
        <v>279.57064000000003</v>
      </c>
      <c r="AX11" s="2">
        <v>10.879327999999999</v>
      </c>
      <c r="AY11" s="2">
        <v>76.084387000000007</v>
      </c>
      <c r="AZ11" s="6">
        <v>2025540600</v>
      </c>
      <c r="BA11" s="2">
        <v>0.97682606999999999</v>
      </c>
      <c r="BB11" s="2">
        <v>0.54032258</v>
      </c>
      <c r="BC11" s="2">
        <v>1.1936781999999999</v>
      </c>
      <c r="BD11" s="2">
        <v>0.51044308000000005</v>
      </c>
      <c r="BE11" s="2">
        <v>108.39776999999999</v>
      </c>
      <c r="BF11" s="2">
        <v>59.372464999999998</v>
      </c>
      <c r="BG11" s="2">
        <v>1.7432685999999999</v>
      </c>
      <c r="BH11" s="2">
        <v>1.8156963000000002E-2</v>
      </c>
      <c r="BI11" s="2">
        <v>3.4486718000000002E-3</v>
      </c>
      <c r="BJ11" s="2">
        <v>1.0466274</v>
      </c>
      <c r="BK11" s="2">
        <v>1030.9253000000001</v>
      </c>
      <c r="BL11" s="2">
        <v>300.90084000000002</v>
      </c>
      <c r="BM11" s="2">
        <v>41.660966999999999</v>
      </c>
      <c r="BN11" s="2">
        <v>33.702357999999997</v>
      </c>
      <c r="BO11" s="2">
        <v>1331.8261</v>
      </c>
      <c r="BP11" s="2">
        <v>12.901593999999999</v>
      </c>
      <c r="BQ11" s="2">
        <v>246.15488999999999</v>
      </c>
      <c r="BR11" s="2">
        <v>297</v>
      </c>
      <c r="BS11" s="2">
        <v>36</v>
      </c>
      <c r="BT11" s="2">
        <v>297</v>
      </c>
      <c r="BU11" s="2">
        <v>152</v>
      </c>
      <c r="BV11" s="2">
        <v>17</v>
      </c>
      <c r="BW11" s="2">
        <v>15</v>
      </c>
      <c r="BX11" s="2">
        <v>0</v>
      </c>
      <c r="BY11" s="2">
        <v>6.3596263999999998</v>
      </c>
      <c r="BZ11" s="2">
        <v>-1.2048851</v>
      </c>
      <c r="CA11" s="2">
        <v>6.4727579999999998</v>
      </c>
      <c r="CB11" s="2">
        <v>6960</v>
      </c>
      <c r="CC11" s="2">
        <v>71</v>
      </c>
      <c r="CD11" s="2">
        <v>116</v>
      </c>
      <c r="CE11" s="2">
        <v>93.932184000000007</v>
      </c>
      <c r="CF11" s="2">
        <v>55.297125000000001</v>
      </c>
      <c r="CG11" s="2">
        <v>-0.43565475999999997</v>
      </c>
      <c r="CH11" s="2">
        <v>3.2294013000000003E-2</v>
      </c>
      <c r="CI11" s="2">
        <v>75</v>
      </c>
      <c r="CJ11" s="2">
        <v>84</v>
      </c>
      <c r="CK11" s="2">
        <v>95</v>
      </c>
      <c r="CL11" s="2">
        <v>103</v>
      </c>
      <c r="CM11" s="2">
        <v>108</v>
      </c>
      <c r="CN11" s="2">
        <v>13784</v>
      </c>
      <c r="CO11" s="2">
        <v>1.6293399E-2</v>
      </c>
      <c r="CP11" s="2">
        <v>1.9941962</v>
      </c>
      <c r="CQ11" s="2">
        <v>0.96114522000000002</v>
      </c>
      <c r="CR11" s="2">
        <v>25.662175000000001</v>
      </c>
      <c r="CS11" s="2">
        <v>0.58963122999999995</v>
      </c>
      <c r="CT11" s="2">
        <v>32.327046000000003</v>
      </c>
      <c r="CU11" s="2">
        <v>100.6545</v>
      </c>
      <c r="CV11" s="2">
        <v>1.5959061999999999</v>
      </c>
      <c r="CW11" s="2">
        <v>1.9872928999999999</v>
      </c>
      <c r="CX11" s="2">
        <v>1.002305</v>
      </c>
      <c r="CY11" s="2">
        <v>0.54987103000000004</v>
      </c>
      <c r="CZ11" s="2">
        <v>13670</v>
      </c>
      <c r="DA11" s="2">
        <v>1.2155902E-2</v>
      </c>
      <c r="DB11" s="2">
        <v>4.8447696000000002</v>
      </c>
      <c r="DC11" s="2">
        <v>0.90411445999999995</v>
      </c>
      <c r="DD11" s="2">
        <v>25.263294999999999</v>
      </c>
      <c r="DE11" s="2">
        <v>0.48394377</v>
      </c>
      <c r="DF11" s="2">
        <v>32.435699</v>
      </c>
      <c r="DG11" s="2">
        <v>96.208410999999998</v>
      </c>
      <c r="DH11" s="2">
        <v>1.5879207</v>
      </c>
      <c r="DI11" s="2">
        <v>2.1307326</v>
      </c>
      <c r="DJ11" s="2">
        <v>2.6247349999999998</v>
      </c>
      <c r="DK11" s="2">
        <v>0.68265410000000004</v>
      </c>
      <c r="DL11" s="2">
        <v>13610</v>
      </c>
      <c r="DM11" s="2">
        <v>1.1794478000000001E-2</v>
      </c>
      <c r="DN11" s="2">
        <v>5.0994856999999998</v>
      </c>
      <c r="DO11" s="2">
        <v>0.89950189999999997</v>
      </c>
      <c r="DP11" s="2">
        <v>25.371054999999998</v>
      </c>
      <c r="DQ11" s="2">
        <v>0.47513474</v>
      </c>
      <c r="DR11" s="2">
        <v>32.409993</v>
      </c>
      <c r="DS11" s="2">
        <v>96.384735000000006</v>
      </c>
      <c r="DT11" s="2">
        <v>1.5885115000000001</v>
      </c>
      <c r="DU11" s="2">
        <v>2.1398302</v>
      </c>
      <c r="DV11" s="2">
        <v>2.7593276000000002</v>
      </c>
      <c r="DW11" s="2">
        <v>0.69090538000000001</v>
      </c>
      <c r="DX11" s="2">
        <v>13632</v>
      </c>
      <c r="DY11" s="2">
        <v>1.1330784999999999E-2</v>
      </c>
      <c r="DZ11" s="2">
        <v>4.9979459999999998</v>
      </c>
      <c r="EA11" s="2">
        <v>0.89997461000000001</v>
      </c>
      <c r="EB11" s="2">
        <v>24.983387</v>
      </c>
      <c r="EC11" s="2">
        <v>0.46377181000000001</v>
      </c>
      <c r="ED11" s="2">
        <v>32.488263000000003</v>
      </c>
      <c r="EE11" s="2">
        <v>94.935602000000003</v>
      </c>
      <c r="EF11" s="2">
        <v>1.5857235999999999</v>
      </c>
      <c r="EG11" s="2">
        <v>2.1500979999999998</v>
      </c>
      <c r="EH11" s="2">
        <v>2.5178756</v>
      </c>
      <c r="EI11" s="2">
        <v>0.70124164</v>
      </c>
      <c r="EJ11" s="2">
        <v>13648</v>
      </c>
      <c r="EK11" s="2">
        <v>1.10273E-2</v>
      </c>
      <c r="EL11" s="2">
        <v>4.6787808000000002</v>
      </c>
      <c r="EM11" s="2">
        <v>0.90789120000000001</v>
      </c>
      <c r="EN11" s="2">
        <v>25.398121</v>
      </c>
      <c r="EO11" s="2">
        <v>0.46082232000000001</v>
      </c>
      <c r="EP11" s="2">
        <v>32.410316999999999</v>
      </c>
      <c r="EQ11" s="2">
        <v>96.913703999999996</v>
      </c>
      <c r="ER11" s="2">
        <v>1.5913259</v>
      </c>
      <c r="ES11" s="2">
        <v>2.1528985999999999</v>
      </c>
      <c r="ET11" s="2">
        <v>2.2321053000000002</v>
      </c>
      <c r="EU11" s="2">
        <v>0.69785176000000004</v>
      </c>
      <c r="EV11" s="2">
        <v>13420</v>
      </c>
      <c r="EW11" s="2">
        <v>1.0417776E-2</v>
      </c>
      <c r="EX11" s="2">
        <v>6.3073024999999996</v>
      </c>
      <c r="EY11" s="2">
        <v>0.87245346000000001</v>
      </c>
      <c r="EZ11" s="2">
        <v>24.725494999999999</v>
      </c>
      <c r="FA11" s="2">
        <v>0.43518319</v>
      </c>
      <c r="FB11" s="2">
        <v>32.521908000000003</v>
      </c>
      <c r="FC11" s="2">
        <v>92.594677000000004</v>
      </c>
      <c r="FD11" s="2">
        <v>1.5795895</v>
      </c>
      <c r="FE11" s="2">
        <v>2.1890018000000002</v>
      </c>
      <c r="FF11" s="2">
        <v>3.2210233000000001</v>
      </c>
      <c r="FG11" s="2">
        <v>0.74175966000000004</v>
      </c>
      <c r="FH11" s="2">
        <v>13300</v>
      </c>
      <c r="FI11" s="2">
        <v>1.0507071999999999E-2</v>
      </c>
      <c r="FJ11" s="2">
        <v>5.7306767000000001</v>
      </c>
      <c r="FK11" s="2">
        <v>0.88481094999999998</v>
      </c>
      <c r="FL11" s="2">
        <v>24.875093</v>
      </c>
      <c r="FM11" s="2">
        <v>0.43908470999999999</v>
      </c>
      <c r="FN11" s="2">
        <v>32.498496000000003</v>
      </c>
      <c r="FO11" s="2">
        <v>93.769696999999994</v>
      </c>
      <c r="FP11" s="2">
        <v>1.5831979</v>
      </c>
      <c r="FQ11" s="2">
        <v>2.1796568999999999</v>
      </c>
      <c r="FR11" s="2">
        <v>2.8263432000000002</v>
      </c>
      <c r="FS11" s="2">
        <v>0.72823700000000002</v>
      </c>
      <c r="FT11" s="2">
        <v>13344</v>
      </c>
      <c r="FU11" s="2">
        <v>1.0747618E-2</v>
      </c>
      <c r="FV11" s="2">
        <v>6.4009292999999996</v>
      </c>
      <c r="FW11" s="2">
        <v>0.86838663999999999</v>
      </c>
      <c r="FX11" s="2">
        <v>24.317170999999998</v>
      </c>
      <c r="FY11" s="2">
        <v>0.44380905999999998</v>
      </c>
      <c r="FZ11" s="2">
        <v>32.632044</v>
      </c>
      <c r="GA11" s="2">
        <v>90.867756</v>
      </c>
      <c r="GB11" s="2">
        <v>1.5772063999999999</v>
      </c>
      <c r="GC11" s="2">
        <v>2.1804237999999998</v>
      </c>
      <c r="GD11" s="2">
        <v>3.416093</v>
      </c>
      <c r="GE11" s="2">
        <v>0.73658380000000001</v>
      </c>
      <c r="GF11" s="2">
        <v>13512</v>
      </c>
      <c r="GG11" s="2">
        <v>1.0620167999999999E-2</v>
      </c>
      <c r="GH11" s="2">
        <v>5.6459443</v>
      </c>
      <c r="GI11" s="2">
        <v>0.88801648</v>
      </c>
      <c r="GJ11" s="2">
        <v>25.208817</v>
      </c>
      <c r="GK11" s="2">
        <v>0.44247514999999998</v>
      </c>
      <c r="GL11" s="2">
        <v>32.483125999999999</v>
      </c>
      <c r="GM11" s="2">
        <v>95.189324999999997</v>
      </c>
      <c r="GN11" s="2">
        <v>1.5861095000000001</v>
      </c>
      <c r="GO11" s="2">
        <v>2.1797249000000001</v>
      </c>
      <c r="GP11" s="2">
        <v>2.8076471000000001</v>
      </c>
      <c r="GQ11" s="2">
        <v>0.72483989999999998</v>
      </c>
      <c r="GR11" s="2">
        <v>13170</v>
      </c>
      <c r="GS11" s="2">
        <v>1.0379299E-2</v>
      </c>
      <c r="GT11" s="2">
        <v>6.1872436999999998</v>
      </c>
      <c r="GU11" s="2">
        <v>0.87291295000000002</v>
      </c>
      <c r="GV11" s="2">
        <v>24.342542000000002</v>
      </c>
      <c r="GW11" s="2">
        <v>0.43093607</v>
      </c>
      <c r="GX11" s="2">
        <v>32.597569999999997</v>
      </c>
      <c r="GY11" s="2">
        <v>91.182924999999997</v>
      </c>
      <c r="GZ11" s="2">
        <v>1.5786473000000001</v>
      </c>
      <c r="HA11" s="2">
        <v>2.1867344000000002</v>
      </c>
      <c r="HB11" s="2">
        <v>3.0963753999999999</v>
      </c>
      <c r="HC11" s="2">
        <v>0.73715025000000001</v>
      </c>
      <c r="HD11" s="2">
        <v>12992</v>
      </c>
      <c r="HE11" s="2">
        <v>9.8972543999999996E-3</v>
      </c>
      <c r="HF11" s="2">
        <v>6.7041256000000002</v>
      </c>
      <c r="HG11" s="2">
        <v>0.86387961000000002</v>
      </c>
      <c r="HH11" s="2">
        <v>24.625722</v>
      </c>
      <c r="HI11" s="2">
        <v>0.41531890999999999</v>
      </c>
      <c r="HJ11" s="2">
        <v>32.585282999999997</v>
      </c>
      <c r="HK11" s="2">
        <v>91.798760999999999</v>
      </c>
      <c r="HL11" s="2">
        <v>1.5787378000000001</v>
      </c>
      <c r="HM11" s="2">
        <v>2.2061156</v>
      </c>
      <c r="HN11" s="2">
        <v>3.2961914000000001</v>
      </c>
      <c r="HO11" s="2">
        <v>0.75381005999999995</v>
      </c>
      <c r="HP11" s="2">
        <v>13056</v>
      </c>
      <c r="HQ11" s="2">
        <v>9.9590906999999992E-3</v>
      </c>
      <c r="HR11" s="2">
        <v>7.4857537000000001</v>
      </c>
      <c r="HS11" s="2">
        <v>0.84267168999999997</v>
      </c>
      <c r="HT11" s="2">
        <v>23.790230000000001</v>
      </c>
      <c r="HU11" s="2">
        <v>0.40932380000000002</v>
      </c>
      <c r="HV11" s="2">
        <v>32.737591999999999</v>
      </c>
      <c r="HW11" s="2">
        <v>87.675167999999999</v>
      </c>
      <c r="HX11" s="2">
        <v>1.569653</v>
      </c>
      <c r="HY11" s="2">
        <v>2.2150704999999999</v>
      </c>
      <c r="HZ11" s="2">
        <v>3.7785951</v>
      </c>
      <c r="IA11" s="2">
        <v>0.77413509000000003</v>
      </c>
      <c r="IB11" s="2">
        <v>13376</v>
      </c>
      <c r="IC11" s="2">
        <v>1.0887002999999999E-2</v>
      </c>
      <c r="ID11" s="2">
        <v>5.6970694000000002</v>
      </c>
      <c r="IE11" s="2">
        <v>0.88618293999999997</v>
      </c>
      <c r="IF11" s="2">
        <v>25.027308000000001</v>
      </c>
      <c r="IG11" s="2">
        <v>0.44825077000000002</v>
      </c>
      <c r="IH11" s="2">
        <v>32.544856000000003</v>
      </c>
      <c r="II11" s="2">
        <v>94.412163000000007</v>
      </c>
      <c r="IJ11" s="2">
        <v>1.5835802999999999</v>
      </c>
      <c r="IK11" s="2">
        <v>2.1726323999999999</v>
      </c>
      <c r="IL11" s="2">
        <v>2.9256011000000002</v>
      </c>
      <c r="IM11" s="2">
        <v>0.72096126999999999</v>
      </c>
      <c r="IN11" s="2">
        <v>12920</v>
      </c>
      <c r="IO11" s="2">
        <v>9.6098280000000008E-3</v>
      </c>
      <c r="IP11" s="2">
        <v>7.6052631999999996</v>
      </c>
      <c r="IQ11" s="2">
        <v>0.84204310000000004</v>
      </c>
      <c r="IR11" s="2">
        <v>24.073855999999999</v>
      </c>
      <c r="IS11" s="2">
        <v>0.40569814999999998</v>
      </c>
      <c r="IT11" s="2">
        <v>32.666254000000002</v>
      </c>
      <c r="IU11" s="2">
        <v>88.690162000000001</v>
      </c>
      <c r="IV11" s="2">
        <v>1.5716657999999999</v>
      </c>
      <c r="IW11" s="2">
        <v>2.2231125999999999</v>
      </c>
      <c r="IX11" s="2">
        <v>3.8094011000000001</v>
      </c>
      <c r="IY11" s="2">
        <v>0.77803206000000003</v>
      </c>
      <c r="IZ11" s="2">
        <v>12684</v>
      </c>
      <c r="JA11" s="2">
        <v>9.5330510000000007E-3</v>
      </c>
      <c r="JB11" s="2">
        <v>7.2800377999999997</v>
      </c>
      <c r="JC11" s="2">
        <v>0.85065986999999998</v>
      </c>
      <c r="JD11" s="2">
        <v>24.374016999999998</v>
      </c>
      <c r="JE11" s="2">
        <v>0.40108440000000001</v>
      </c>
      <c r="JF11" s="2">
        <v>32.652476</v>
      </c>
      <c r="JG11" s="2">
        <v>90.216029000000006</v>
      </c>
      <c r="JH11" s="2">
        <v>1.5745427000000001</v>
      </c>
      <c r="JI11" s="2">
        <v>2.2247113999999999</v>
      </c>
      <c r="JJ11" s="2">
        <v>3.5112234999999998</v>
      </c>
      <c r="JK11" s="2">
        <v>0.77207619999999999</v>
      </c>
      <c r="JL11" s="2">
        <v>12770</v>
      </c>
      <c r="JM11" s="2">
        <v>9.3646461000000004E-3</v>
      </c>
      <c r="JN11" s="2">
        <v>8.4913077999999995</v>
      </c>
      <c r="JO11" s="2">
        <v>0.81863163000000005</v>
      </c>
      <c r="JP11" s="2">
        <v>23.409009999999999</v>
      </c>
      <c r="JQ11" s="2">
        <v>0.38704568</v>
      </c>
      <c r="JR11" s="2">
        <v>32.827095</v>
      </c>
      <c r="JS11" s="2">
        <v>85.144732000000005</v>
      </c>
      <c r="JT11" s="2">
        <v>1.5641069999999999</v>
      </c>
      <c r="JU11" s="2">
        <v>2.2410681000000001</v>
      </c>
      <c r="JV11" s="2">
        <v>4.1216692000000004</v>
      </c>
      <c r="JW11" s="2">
        <v>0.80558903000000004</v>
      </c>
      <c r="JX11" s="2">
        <v>13240</v>
      </c>
      <c r="JY11" s="2">
        <v>1.0353308E-2</v>
      </c>
      <c r="JZ11" s="2">
        <v>6.2152567999999997</v>
      </c>
      <c r="KA11" s="2">
        <v>0.87488535999999995</v>
      </c>
      <c r="KB11" s="2">
        <v>24.838248</v>
      </c>
      <c r="KC11" s="2">
        <v>0.43219268999999999</v>
      </c>
      <c r="KD11" s="2">
        <v>32.600754999999999</v>
      </c>
      <c r="KE11" s="2">
        <v>93.137733999999995</v>
      </c>
      <c r="KF11" s="2">
        <v>1.5812333999999999</v>
      </c>
      <c r="KG11" s="2">
        <v>2.1933201000000002</v>
      </c>
      <c r="KH11" s="2">
        <v>3.1135079999999999</v>
      </c>
      <c r="KI11" s="2">
        <v>0.74150240999999995</v>
      </c>
      <c r="KJ11" s="2">
        <v>12670</v>
      </c>
      <c r="KK11" s="2">
        <v>9.4338775999999996E-3</v>
      </c>
      <c r="KL11" s="2">
        <v>8.1258090000000003</v>
      </c>
      <c r="KM11" s="2">
        <v>0.82916593000000005</v>
      </c>
      <c r="KN11" s="2">
        <v>23.782753</v>
      </c>
      <c r="KO11" s="2">
        <v>0.39292175000000001</v>
      </c>
      <c r="KP11" s="2">
        <v>32.716811</v>
      </c>
      <c r="KQ11" s="2">
        <v>87.005202999999995</v>
      </c>
      <c r="KR11" s="2">
        <v>1.5677226</v>
      </c>
      <c r="KS11" s="2">
        <v>2.2362251</v>
      </c>
      <c r="KT11" s="2">
        <v>3.9799088</v>
      </c>
      <c r="KU11" s="2">
        <v>0.79451819999999995</v>
      </c>
      <c r="KV11" s="2">
        <v>12376</v>
      </c>
      <c r="KW11" s="2">
        <v>9.2000034999999997E-3</v>
      </c>
      <c r="KX11" s="2">
        <v>8.1691984000000009</v>
      </c>
      <c r="KY11" s="2">
        <v>0.83081720000000003</v>
      </c>
      <c r="KZ11" s="2">
        <v>24.143111999999999</v>
      </c>
      <c r="LA11" s="2">
        <v>0.38943448000000003</v>
      </c>
      <c r="LB11" s="2">
        <v>32.700873000000001</v>
      </c>
      <c r="LC11" s="2">
        <v>88.403250999999997</v>
      </c>
      <c r="LD11" s="2">
        <v>1.5718356</v>
      </c>
      <c r="LE11" s="2">
        <v>2.2432628000000001</v>
      </c>
      <c r="LF11" s="2">
        <v>3.9722621999999999</v>
      </c>
      <c r="LG11" s="2">
        <v>0.79482854000000003</v>
      </c>
      <c r="LH11" s="2">
        <v>12484</v>
      </c>
      <c r="LI11" s="2">
        <v>8.8180028000000004E-3</v>
      </c>
      <c r="LJ11" s="2">
        <v>9.8878564999999998</v>
      </c>
      <c r="LK11" s="2">
        <v>0.78555491</v>
      </c>
      <c r="LL11" s="2">
        <v>23.054518000000002</v>
      </c>
      <c r="LM11" s="2">
        <v>0.35546824999999999</v>
      </c>
      <c r="LN11" s="2">
        <v>32.901313999999999</v>
      </c>
      <c r="LO11" s="2">
        <v>82.330215999999993</v>
      </c>
      <c r="LP11" s="2">
        <v>1.5565408999999999</v>
      </c>
      <c r="LQ11" s="2">
        <v>2.2642867999999998</v>
      </c>
      <c r="LR11" s="2">
        <v>4.6086103999999999</v>
      </c>
      <c r="LS11" s="2">
        <v>0.83602679000000002</v>
      </c>
      <c r="LT11" s="2">
        <v>2361.5264999999999</v>
      </c>
      <c r="LU11" s="2">
        <v>265.09877999999998</v>
      </c>
      <c r="LV11" s="2">
        <v>3.3085292000000002</v>
      </c>
      <c r="LW11" s="2">
        <v>0.74344142999999996</v>
      </c>
      <c r="LX11" s="2">
        <v>0.66034482999999999</v>
      </c>
      <c r="LY11" s="2">
        <v>3282.6871000000001</v>
      </c>
      <c r="LZ11" s="2">
        <v>304.35924999999997</v>
      </c>
      <c r="MA11" s="2">
        <v>2.2900705000000001</v>
      </c>
      <c r="MB11" s="2">
        <v>0.81925539000000003</v>
      </c>
      <c r="MC11" s="2">
        <v>0.75387930999999997</v>
      </c>
      <c r="MD11" s="2">
        <v>3359.8172</v>
      </c>
      <c r="ME11" s="2">
        <v>307.69362999999998</v>
      </c>
      <c r="MF11" s="2">
        <v>2.2336041999999998</v>
      </c>
      <c r="MG11" s="2">
        <v>0.82500295999999995</v>
      </c>
      <c r="MH11" s="2">
        <v>0.76020114999999999</v>
      </c>
      <c r="MI11" s="2">
        <v>3458.6120999999998</v>
      </c>
      <c r="MJ11" s="2">
        <v>314.75</v>
      </c>
      <c r="MK11" s="2">
        <v>2.166293</v>
      </c>
      <c r="ML11" s="2">
        <v>0.83175608000000001</v>
      </c>
      <c r="MM11" s="2">
        <v>0.76896551999999996</v>
      </c>
      <c r="MN11" s="2">
        <v>6663</v>
      </c>
      <c r="MO11" s="2">
        <v>2.6251544999999998</v>
      </c>
      <c r="MP11" s="2">
        <v>3.5645148999999998</v>
      </c>
      <c r="MQ11" s="2">
        <v>3.4626191999999998</v>
      </c>
      <c r="MR11" s="2">
        <v>29.678108999999999</v>
      </c>
      <c r="MS11" s="2">
        <v>0.94536995000000001</v>
      </c>
      <c r="MT11" s="2">
        <v>6717</v>
      </c>
      <c r="MU11" s="2">
        <v>0.73215925999999998</v>
      </c>
      <c r="MV11" s="2">
        <v>-1.2409576E-2</v>
      </c>
      <c r="MW11" s="2">
        <v>9.7941634999999999E-2</v>
      </c>
      <c r="MX11" s="2">
        <v>0.16129998000000001</v>
      </c>
      <c r="MY11" s="2">
        <v>0.23947371000000001</v>
      </c>
      <c r="MZ11" s="2">
        <v>16828.485000000001</v>
      </c>
      <c r="NA11" s="2">
        <v>85.984365999999994</v>
      </c>
      <c r="NB11" s="2">
        <v>18.400055999999999</v>
      </c>
      <c r="NC11" s="2">
        <v>13.744835</v>
      </c>
      <c r="ND11" s="2">
        <v>16419.383999999998</v>
      </c>
      <c r="NE11" s="2">
        <v>152.68237999999999</v>
      </c>
      <c r="NF11" s="2">
        <v>28.607222</v>
      </c>
      <c r="NG11" s="2">
        <v>25.690487999999998</v>
      </c>
      <c r="NH11" s="2">
        <v>17121.982</v>
      </c>
      <c r="NI11" s="2">
        <v>491.06389999999999</v>
      </c>
      <c r="NJ11" s="2">
        <v>65.908524</v>
      </c>
      <c r="NK11" s="2">
        <v>60.822617000000001</v>
      </c>
      <c r="NL11" s="2">
        <v>22781.760999999999</v>
      </c>
      <c r="NM11" s="2">
        <v>983.47001999999998</v>
      </c>
      <c r="NN11" s="2">
        <v>482.34823999999998</v>
      </c>
      <c r="NO11" s="2">
        <v>91.171195999999995</v>
      </c>
      <c r="NP11" s="2">
        <v>22746.492999999999</v>
      </c>
      <c r="NQ11" s="2">
        <v>1148.6039000000001</v>
      </c>
      <c r="NR11" s="2">
        <v>200.75935999999999</v>
      </c>
      <c r="NS11" s="2">
        <v>420.58339999999998</v>
      </c>
      <c r="NT11" s="2">
        <v>27268.530999999999</v>
      </c>
      <c r="NU11" s="2">
        <v>2037.9186999999999</v>
      </c>
      <c r="NV11" s="2">
        <v>291.68941999999998</v>
      </c>
      <c r="NW11" s="2">
        <v>378.77265999999997</v>
      </c>
      <c r="NY11" s="2">
        <v>468.15194000000002</v>
      </c>
      <c r="NZ11" s="2">
        <v>528.75557000000003</v>
      </c>
      <c r="OA11" s="2">
        <v>5838</v>
      </c>
      <c r="OB11" s="2">
        <v>86.215847999999994</v>
      </c>
      <c r="OC11" s="2">
        <v>119.23926</v>
      </c>
      <c r="OD11" s="2">
        <v>78.878540000000001</v>
      </c>
      <c r="OE11" s="2">
        <v>808.35595000000001</v>
      </c>
      <c r="OF11" s="2">
        <v>293.88425000000001</v>
      </c>
      <c r="OG11" s="2">
        <v>119.23896000000001</v>
      </c>
      <c r="OH11" s="2">
        <v>61</v>
      </c>
      <c r="OI11" s="2">
        <v>118</v>
      </c>
      <c r="OJ11" s="2">
        <v>61</v>
      </c>
      <c r="OK11" s="2">
        <v>29.244827999999998</v>
      </c>
      <c r="OL11" s="2">
        <v>59.796416999999998</v>
      </c>
      <c r="OM11" s="2">
        <v>43.639426999999998</v>
      </c>
      <c r="ON11" s="2">
        <v>5838</v>
      </c>
      <c r="OO11" s="2">
        <v>808.35595000000001</v>
      </c>
      <c r="OP11" s="2">
        <v>27</v>
      </c>
      <c r="OQ11" s="2">
        <v>3</v>
      </c>
      <c r="OR11" s="2">
        <v>140.66905</v>
      </c>
      <c r="OS11" s="2">
        <v>61</v>
      </c>
      <c r="OT11" s="2">
        <v>118</v>
      </c>
      <c r="OU11" s="2">
        <v>7198</v>
      </c>
      <c r="OV11" s="2">
        <v>30.004166000000001</v>
      </c>
      <c r="OW11" s="2">
        <v>59.682493000000001</v>
      </c>
      <c r="OX11" s="2">
        <v>11190.352999999999</v>
      </c>
      <c r="OY11" s="2">
        <v>119.36499000000001</v>
      </c>
      <c r="OZ11" s="2">
        <v>119.36499000000001</v>
      </c>
      <c r="PA11" s="2">
        <v>11190.352999999999</v>
      </c>
      <c r="PB11" s="2">
        <v>1</v>
      </c>
      <c r="PC11" s="2">
        <v>0.11227128</v>
      </c>
      <c r="PD11" s="2">
        <v>1.1018658000000001E-2</v>
      </c>
      <c r="PE11" s="2">
        <v>111.92863</v>
      </c>
      <c r="PF11" s="2">
        <v>2.7505929999999998</v>
      </c>
      <c r="PG11" s="2">
        <v>41.501666999999998</v>
      </c>
      <c r="PH11" s="2">
        <v>0.29503056</v>
      </c>
      <c r="PI11" s="2">
        <v>1.9891402</v>
      </c>
      <c r="PJ11" s="2">
        <v>8.9069973999999998</v>
      </c>
      <c r="PK11" s="2">
        <v>1.9344262000000001</v>
      </c>
      <c r="PL11" s="2">
        <v>0.51157777999999998</v>
      </c>
      <c r="PM11" s="2">
        <v>0.33506907000000002</v>
      </c>
      <c r="PN11" s="2">
        <v>86.215847999999994</v>
      </c>
      <c r="PO11" s="2">
        <v>257.30768999999998</v>
      </c>
      <c r="PP11" s="2">
        <v>10.937837</v>
      </c>
      <c r="PQ11" s="2">
        <v>68.899424999999994</v>
      </c>
      <c r="PR11" s="6">
        <v>1484561000</v>
      </c>
      <c r="PS11" s="2">
        <v>0.97410743</v>
      </c>
      <c r="PT11" s="2">
        <v>0.51694914999999997</v>
      </c>
      <c r="PU11" s="2">
        <v>1.2329565</v>
      </c>
      <c r="PV11" s="2">
        <v>0.48907325000000001</v>
      </c>
      <c r="PW11" s="2">
        <v>102.59018</v>
      </c>
      <c r="PX11" s="2">
        <v>58.239255</v>
      </c>
      <c r="PY11" s="2">
        <v>1.6424251000000001</v>
      </c>
      <c r="PZ11" s="2">
        <v>2.0424675E-2</v>
      </c>
      <c r="QA11" s="2">
        <v>3.4435494999999999E-3</v>
      </c>
      <c r="QB11" s="2">
        <v>1.0219393000000001</v>
      </c>
      <c r="QC11" s="2">
        <v>899.78147000000001</v>
      </c>
      <c r="QD11" s="2">
        <v>242.87876</v>
      </c>
      <c r="QE11" s="2">
        <v>39.389826999999997</v>
      </c>
      <c r="QF11" s="2">
        <v>31.132591999999999</v>
      </c>
      <c r="QG11" s="2">
        <v>1142.6602</v>
      </c>
      <c r="QH11" s="2">
        <v>11.577029</v>
      </c>
      <c r="QI11" s="2">
        <v>198.59233</v>
      </c>
      <c r="QJ11" s="2">
        <v>273</v>
      </c>
      <c r="QK11" s="2">
        <v>36</v>
      </c>
      <c r="QL11" s="2">
        <v>273</v>
      </c>
      <c r="QM11" s="2">
        <v>152</v>
      </c>
      <c r="QN11" s="2">
        <v>17</v>
      </c>
      <c r="QO11" s="2">
        <v>15</v>
      </c>
      <c r="QP11" s="2">
        <v>0</v>
      </c>
      <c r="QQ11" s="2">
        <v>-6.6519355999999998</v>
      </c>
      <c r="QR11" s="2">
        <v>-0.75556696999999995</v>
      </c>
      <c r="QS11" s="2">
        <v>6.6947089999999996</v>
      </c>
      <c r="QT11" s="2">
        <v>5838</v>
      </c>
      <c r="QU11" s="2">
        <v>99</v>
      </c>
      <c r="QV11" s="2">
        <v>189</v>
      </c>
      <c r="QW11" s="2">
        <v>144.51626999999999</v>
      </c>
      <c r="QX11" s="2">
        <v>225.54436000000001</v>
      </c>
      <c r="QY11" s="2">
        <v>-0.48126376999999998</v>
      </c>
      <c r="QZ11" s="2">
        <v>0.73213287999999999</v>
      </c>
      <c r="RA11" s="2">
        <v>105</v>
      </c>
      <c r="RB11" s="2">
        <v>126</v>
      </c>
      <c r="RC11" s="2">
        <v>144</v>
      </c>
      <c r="RD11" s="2">
        <v>164</v>
      </c>
      <c r="RE11" s="2">
        <v>173</v>
      </c>
      <c r="RF11" s="2">
        <v>11552</v>
      </c>
      <c r="RG11" s="2">
        <v>1.6434688999999999E-2</v>
      </c>
      <c r="RH11" s="2">
        <v>2.0517658999999999</v>
      </c>
      <c r="RI11" s="2">
        <v>0.95901289000000001</v>
      </c>
      <c r="RJ11" s="2">
        <v>25.029404</v>
      </c>
      <c r="RK11" s="2">
        <v>0.64631344999999996</v>
      </c>
      <c r="RL11" s="2">
        <v>32.837431000000002</v>
      </c>
      <c r="RM11" s="2">
        <v>98.065849999999998</v>
      </c>
      <c r="RN11" s="2">
        <v>1.5913024</v>
      </c>
      <c r="RO11" s="2">
        <v>1.9747124</v>
      </c>
      <c r="RP11" s="2">
        <v>1.2718347999999999</v>
      </c>
      <c r="RQ11" s="2">
        <v>0.52524846000000003</v>
      </c>
      <c r="RR11" s="2">
        <v>11438</v>
      </c>
      <c r="RS11" s="2">
        <v>1.2622817999999999E-2</v>
      </c>
      <c r="RT11" s="2">
        <v>3.3439412000000002</v>
      </c>
      <c r="RU11" s="2">
        <v>0.93206836000000004</v>
      </c>
      <c r="RV11" s="2">
        <v>24.612545999999998</v>
      </c>
      <c r="RW11" s="2">
        <v>0.55514109</v>
      </c>
      <c r="RX11" s="2">
        <v>32.927084999999998</v>
      </c>
      <c r="RY11" s="2">
        <v>95.106240999999997</v>
      </c>
      <c r="RZ11" s="2">
        <v>1.5840475000000001</v>
      </c>
      <c r="SA11" s="2">
        <v>2.0828183</v>
      </c>
      <c r="SB11" s="2">
        <v>1.9000778</v>
      </c>
      <c r="SC11" s="2">
        <v>0.61627504</v>
      </c>
      <c r="SD11" s="2">
        <v>11390</v>
      </c>
      <c r="SE11" s="2">
        <v>1.140831E-2</v>
      </c>
      <c r="SF11" s="2">
        <v>4.4463565000000003</v>
      </c>
      <c r="SG11" s="2">
        <v>0.90834915999999999</v>
      </c>
      <c r="SH11" s="2">
        <v>24.257041000000001</v>
      </c>
      <c r="SI11" s="2">
        <v>0.51510831000000001</v>
      </c>
      <c r="SJ11" s="2">
        <v>32.954872999999999</v>
      </c>
      <c r="SK11" s="2">
        <v>92.581809000000007</v>
      </c>
      <c r="SL11" s="2">
        <v>1.5788622000000001</v>
      </c>
      <c r="SM11" s="2">
        <v>2.1278969999999999</v>
      </c>
      <c r="SN11" s="2">
        <v>2.5064627000000002</v>
      </c>
      <c r="SO11" s="2">
        <v>0.66241928000000005</v>
      </c>
      <c r="SP11" s="2">
        <v>11412</v>
      </c>
      <c r="SQ11" s="2">
        <v>1.1097554000000001E-2</v>
      </c>
      <c r="SR11" s="2">
        <v>4.4127234</v>
      </c>
      <c r="SS11" s="2">
        <v>0.91007064999999998</v>
      </c>
      <c r="ST11" s="2">
        <v>24.534389000000001</v>
      </c>
      <c r="SU11" s="2">
        <v>0.51457607000000005</v>
      </c>
      <c r="SV11" s="2">
        <v>32.939186999999997</v>
      </c>
      <c r="SW11" s="2">
        <v>93.724833000000004</v>
      </c>
      <c r="SX11" s="2">
        <v>1.5822769000000001</v>
      </c>
      <c r="SY11" s="2">
        <v>2.143373</v>
      </c>
      <c r="SZ11" s="2">
        <v>2.4514474000000002</v>
      </c>
      <c r="TA11" s="2">
        <v>0.67049411999999997</v>
      </c>
      <c r="TB11" s="2">
        <v>11428</v>
      </c>
      <c r="TC11" s="2">
        <v>1.0066815999999999E-2</v>
      </c>
      <c r="TD11" s="2">
        <v>5.6478824000000003</v>
      </c>
      <c r="TE11" s="2">
        <v>0.88514303999999999</v>
      </c>
      <c r="TF11" s="2">
        <v>24.586593000000001</v>
      </c>
      <c r="TG11" s="2">
        <v>0.48464125000000002</v>
      </c>
      <c r="TH11" s="2">
        <v>32.891845000000004</v>
      </c>
      <c r="TI11" s="2">
        <v>92.698487999999998</v>
      </c>
      <c r="TJ11" s="2">
        <v>1.580141</v>
      </c>
      <c r="TK11" s="2">
        <v>2.1809829999999999</v>
      </c>
      <c r="TL11" s="2">
        <v>3.2120104</v>
      </c>
      <c r="TM11" s="2">
        <v>0.70173408999999998</v>
      </c>
      <c r="TN11" s="2">
        <v>11200</v>
      </c>
      <c r="TO11" s="2">
        <v>9.2572065999999998E-3</v>
      </c>
      <c r="TP11" s="2">
        <v>6.3614286</v>
      </c>
      <c r="TQ11" s="2">
        <v>0.86731904000000004</v>
      </c>
      <c r="TR11" s="2">
        <v>23.972650000000002</v>
      </c>
      <c r="TS11" s="2">
        <v>0.45215533000000002</v>
      </c>
      <c r="TT11" s="2">
        <v>33.039285999999997</v>
      </c>
      <c r="TU11" s="2">
        <v>89.529171000000005</v>
      </c>
      <c r="TV11" s="2">
        <v>1.5718052</v>
      </c>
      <c r="TW11" s="2">
        <v>2.2201623000000001</v>
      </c>
      <c r="TX11" s="2">
        <v>3.3251222999999999</v>
      </c>
      <c r="TY11" s="2">
        <v>0.74936073000000003</v>
      </c>
      <c r="TZ11" s="2">
        <v>11104</v>
      </c>
      <c r="UA11" s="2">
        <v>8.2754565999999998E-3</v>
      </c>
      <c r="UB11" s="2">
        <v>8.4272334000000004</v>
      </c>
      <c r="UC11" s="2">
        <v>0.82063861000000005</v>
      </c>
      <c r="UD11" s="2">
        <v>23.492329000000002</v>
      </c>
      <c r="UE11" s="2">
        <v>0.40711788999999998</v>
      </c>
      <c r="UF11" s="2">
        <v>33.033861999999999</v>
      </c>
      <c r="UG11" s="2">
        <v>85.542080999999996</v>
      </c>
      <c r="UH11" s="2">
        <v>1.5612144999999999</v>
      </c>
      <c r="UI11" s="2">
        <v>2.2590083999999999</v>
      </c>
      <c r="UJ11" s="2">
        <v>4.3344829000000002</v>
      </c>
      <c r="UK11" s="2">
        <v>0.79808447999999999</v>
      </c>
      <c r="UL11" s="2">
        <v>11148</v>
      </c>
      <c r="UM11" s="2">
        <v>8.2835802999999993E-3</v>
      </c>
      <c r="UN11" s="2">
        <v>8.8528883999999994</v>
      </c>
      <c r="UO11" s="2">
        <v>0.81469822999999997</v>
      </c>
      <c r="UP11" s="2">
        <v>23.88776</v>
      </c>
      <c r="UQ11" s="2">
        <v>0.41696285</v>
      </c>
      <c r="UR11" s="2">
        <v>33.060639000000002</v>
      </c>
      <c r="US11" s="2">
        <v>86.698153000000005</v>
      </c>
      <c r="UT11" s="2">
        <v>1.5660478</v>
      </c>
      <c r="UU11" s="2">
        <v>2.2740076</v>
      </c>
      <c r="UV11" s="2">
        <v>4.7459759999999998</v>
      </c>
      <c r="UW11" s="2">
        <v>0.80254566000000005</v>
      </c>
      <c r="UX11" s="2">
        <v>11304</v>
      </c>
      <c r="UY11" s="2">
        <v>8.0721445999999992E-3</v>
      </c>
      <c r="UZ11" s="2">
        <v>8.7123141999999998</v>
      </c>
      <c r="VA11" s="2">
        <v>0.82135245999999995</v>
      </c>
      <c r="VB11" s="2">
        <v>24.384086</v>
      </c>
      <c r="VC11" s="2">
        <v>0.41049567999999997</v>
      </c>
      <c r="VD11" s="2">
        <v>32.907288999999999</v>
      </c>
      <c r="VE11" s="2">
        <v>88.824029999999993</v>
      </c>
      <c r="VF11" s="2">
        <v>1.5690710000000001</v>
      </c>
      <c r="VG11" s="2">
        <v>2.2701085000000001</v>
      </c>
      <c r="VH11" s="2">
        <v>4.7009828000000002</v>
      </c>
      <c r="VI11" s="2">
        <v>0.79037111000000004</v>
      </c>
      <c r="VJ11" s="2">
        <v>10962</v>
      </c>
      <c r="VK11" s="2">
        <v>8.0012021000000003E-3</v>
      </c>
      <c r="VL11" s="2">
        <v>8.7865353000000006</v>
      </c>
      <c r="VM11" s="2">
        <v>0.81368324000000003</v>
      </c>
      <c r="VN11" s="2">
        <v>23.579563</v>
      </c>
      <c r="VO11" s="2">
        <v>0.39927216999999998</v>
      </c>
      <c r="VP11" s="2">
        <v>33.074804</v>
      </c>
      <c r="VQ11" s="2">
        <v>85.531715000000005</v>
      </c>
      <c r="VR11" s="2">
        <v>1.5619194000000001</v>
      </c>
      <c r="VS11" s="2">
        <v>2.2788662</v>
      </c>
      <c r="VT11" s="2">
        <v>4.4217063999999997</v>
      </c>
      <c r="VU11" s="2">
        <v>0.81134441999999996</v>
      </c>
      <c r="VV11" s="2">
        <v>10820</v>
      </c>
      <c r="VW11" s="2">
        <v>6.9488453E-3</v>
      </c>
      <c r="VX11" s="2">
        <v>12.063955999999999</v>
      </c>
      <c r="VY11" s="2">
        <v>0.73940326999999995</v>
      </c>
      <c r="VZ11" s="2">
        <v>23.146789999999999</v>
      </c>
      <c r="WA11" s="2">
        <v>0.35159847</v>
      </c>
      <c r="WB11" s="2">
        <v>33.031793</v>
      </c>
      <c r="WC11" s="2">
        <v>80.523204000000007</v>
      </c>
      <c r="WD11" s="2">
        <v>1.5462340999999999</v>
      </c>
      <c r="WE11" s="2">
        <v>2.3278452999999999</v>
      </c>
      <c r="WF11" s="2">
        <v>5.9179556</v>
      </c>
      <c r="WG11" s="2">
        <v>0.87524778000000003</v>
      </c>
      <c r="WH11" s="2">
        <v>10884</v>
      </c>
      <c r="WI11" s="2">
        <v>7.2628012000000002E-3</v>
      </c>
      <c r="WJ11" s="2">
        <v>12.241088</v>
      </c>
      <c r="WK11" s="2">
        <v>0.74123934000000002</v>
      </c>
      <c r="WL11" s="2">
        <v>23.653302</v>
      </c>
      <c r="WM11" s="2">
        <v>0.37863330000000001</v>
      </c>
      <c r="WN11" s="2">
        <v>33.094817999999997</v>
      </c>
      <c r="WO11" s="2">
        <v>82.372118999999998</v>
      </c>
      <c r="WP11" s="2">
        <v>1.5548120999999999</v>
      </c>
      <c r="WQ11" s="2">
        <v>2.3311562000000001</v>
      </c>
      <c r="WR11" s="2">
        <v>6.4800294000000003</v>
      </c>
      <c r="WS11" s="2">
        <v>0.87085902999999998</v>
      </c>
      <c r="WT11" s="2">
        <v>11180</v>
      </c>
      <c r="WU11" s="2">
        <v>7.1450263999999998E-3</v>
      </c>
      <c r="WV11" s="2">
        <v>10.814669</v>
      </c>
      <c r="WW11" s="2">
        <v>0.77697687999999998</v>
      </c>
      <c r="WX11" s="2">
        <v>24.245622999999998</v>
      </c>
      <c r="WY11" s="2">
        <v>0.37205367</v>
      </c>
      <c r="WZ11" s="2">
        <v>32.905546000000001</v>
      </c>
      <c r="XA11" s="2">
        <v>86.167822999999999</v>
      </c>
      <c r="XB11" s="2">
        <v>1.5632347</v>
      </c>
      <c r="XC11" s="2">
        <v>2.3175379</v>
      </c>
      <c r="XD11" s="2">
        <v>5.5911137999999996</v>
      </c>
      <c r="XE11" s="2">
        <v>0.84055069999999998</v>
      </c>
      <c r="XF11" s="2">
        <v>10724</v>
      </c>
      <c r="XG11" s="2">
        <v>7.0556220000000001E-3</v>
      </c>
      <c r="XH11" s="2">
        <v>10.972025</v>
      </c>
      <c r="XI11" s="2">
        <v>0.76433867</v>
      </c>
      <c r="XJ11" s="2">
        <v>23.279223999999999</v>
      </c>
      <c r="XK11" s="2">
        <v>0.35536426999999998</v>
      </c>
      <c r="XL11" s="2">
        <v>33.078702</v>
      </c>
      <c r="XM11" s="2">
        <v>82.144869</v>
      </c>
      <c r="XN11" s="2">
        <v>1.5532801000000001</v>
      </c>
      <c r="XO11" s="2">
        <v>2.3248688</v>
      </c>
      <c r="XP11" s="2">
        <v>5.2449212000000003</v>
      </c>
      <c r="XQ11" s="2">
        <v>0.85764552000000005</v>
      </c>
      <c r="XR11" s="2">
        <v>10536</v>
      </c>
      <c r="XS11" s="2">
        <v>6.1952324000000003E-3</v>
      </c>
      <c r="XT11" s="2">
        <v>15.213364</v>
      </c>
      <c r="XU11" s="2">
        <v>0.66732513000000004</v>
      </c>
      <c r="XV11" s="2">
        <v>22.865214000000002</v>
      </c>
      <c r="XW11" s="2">
        <v>0.30999965000000002</v>
      </c>
      <c r="XX11" s="2">
        <v>32.993546000000002</v>
      </c>
      <c r="XY11" s="2">
        <v>76.247490999999997</v>
      </c>
      <c r="XZ11" s="2">
        <v>1.5337974999999999</v>
      </c>
      <c r="YA11" s="2">
        <v>2.3696926999999999</v>
      </c>
      <c r="YB11" s="2">
        <v>7.0863186999999996</v>
      </c>
      <c r="YC11" s="2">
        <v>0.92510338999999997</v>
      </c>
      <c r="YD11" s="2">
        <v>10622</v>
      </c>
      <c r="YE11" s="2">
        <v>6.6280124999999997E-3</v>
      </c>
      <c r="YF11" s="2">
        <v>14.919036</v>
      </c>
      <c r="YG11" s="2">
        <v>0.68219722999999999</v>
      </c>
      <c r="YH11" s="2">
        <v>23.472161</v>
      </c>
      <c r="YI11" s="2">
        <v>0.35240965000000002</v>
      </c>
      <c r="YJ11" s="2">
        <v>33.067784000000003</v>
      </c>
      <c r="YK11" s="2">
        <v>78.969610000000003</v>
      </c>
      <c r="YL11" s="2">
        <v>1.5446384</v>
      </c>
      <c r="YM11" s="2">
        <v>2.3689574000000002</v>
      </c>
      <c r="YN11" s="2">
        <v>7.6358465999999998</v>
      </c>
      <c r="YO11" s="2">
        <v>0.91799385</v>
      </c>
      <c r="YP11" s="2">
        <v>11056</v>
      </c>
      <c r="YQ11" s="2">
        <v>6.5857496000000003E-3</v>
      </c>
      <c r="YR11" s="2">
        <v>12.553184</v>
      </c>
      <c r="YS11" s="2">
        <v>0.73992634000000002</v>
      </c>
      <c r="YT11" s="2">
        <v>24.133901000000002</v>
      </c>
      <c r="YU11" s="2">
        <v>0.34499985999999999</v>
      </c>
      <c r="YV11" s="2">
        <v>32.896526999999999</v>
      </c>
      <c r="YW11" s="2">
        <v>83.982418999999993</v>
      </c>
      <c r="YX11" s="2">
        <v>1.5572463999999999</v>
      </c>
      <c r="YY11" s="2">
        <v>2.3484419000000001</v>
      </c>
      <c r="YZ11" s="2">
        <v>6.2615081999999997</v>
      </c>
      <c r="ZA11" s="2">
        <v>0.87563734999999998</v>
      </c>
      <c r="ZB11" s="2">
        <v>10486</v>
      </c>
      <c r="ZC11" s="2">
        <v>6.5164495000000003E-3</v>
      </c>
      <c r="ZD11" s="2">
        <v>12.842646999999999</v>
      </c>
      <c r="ZE11" s="2">
        <v>0.72075113999999996</v>
      </c>
      <c r="ZF11" s="2">
        <v>22.994986000000001</v>
      </c>
      <c r="ZG11" s="2">
        <v>0.32527826999999998</v>
      </c>
      <c r="ZH11" s="2">
        <v>33.061987000000002</v>
      </c>
      <c r="ZI11" s="2">
        <v>79.137298000000001</v>
      </c>
      <c r="ZJ11" s="2">
        <v>1.5442704</v>
      </c>
      <c r="ZK11" s="2">
        <v>2.3514848000000002</v>
      </c>
      <c r="ZL11" s="2">
        <v>5.8725639000000003</v>
      </c>
      <c r="ZM11" s="2">
        <v>0.89398339000000004</v>
      </c>
      <c r="ZN11" s="2">
        <v>10252</v>
      </c>
      <c r="ZO11" s="2">
        <v>5.7831944000000003E-3</v>
      </c>
      <c r="ZP11" s="2">
        <v>18.143972000000002</v>
      </c>
      <c r="ZQ11" s="2">
        <v>0.59977639999999999</v>
      </c>
      <c r="ZR11" s="2">
        <v>22.667293999999998</v>
      </c>
      <c r="ZS11" s="2">
        <v>0.28384828000000001</v>
      </c>
      <c r="ZT11" s="2">
        <v>32.952008999999997</v>
      </c>
      <c r="ZU11" s="2">
        <v>72.525204000000002</v>
      </c>
      <c r="ZV11" s="2">
        <v>1.5204470999999999</v>
      </c>
      <c r="ZW11" s="2">
        <v>2.3939906</v>
      </c>
      <c r="ZX11" s="2">
        <v>8.1437687000000007</v>
      </c>
      <c r="ZY11" s="2">
        <v>0.96521783999999999</v>
      </c>
      <c r="ZZ11" s="2">
        <v>10360</v>
      </c>
      <c r="AAA11" s="2">
        <v>6.0923360999999999E-3</v>
      </c>
      <c r="AAB11" s="2">
        <v>16.810811000000001</v>
      </c>
      <c r="AAC11" s="2">
        <v>0.63875196999999995</v>
      </c>
      <c r="AAD11" s="2">
        <v>23.267685</v>
      </c>
      <c r="AAE11" s="2">
        <v>0.32472774999999998</v>
      </c>
      <c r="AAF11" s="2">
        <v>33.017375000000001</v>
      </c>
      <c r="AAG11" s="2">
        <v>76.259929999999997</v>
      </c>
      <c r="AAH11" s="2">
        <v>1.5382526000000001</v>
      </c>
      <c r="AAI11" s="2">
        <v>2.3951094999999998</v>
      </c>
      <c r="AAJ11" s="2">
        <v>8.1980588999999995</v>
      </c>
      <c r="AAK11" s="2">
        <v>0.94668390999999996</v>
      </c>
      <c r="AAL11" s="2">
        <v>1615.0097000000001</v>
      </c>
      <c r="AAM11" s="2">
        <v>193.39989</v>
      </c>
      <c r="AAN11" s="2">
        <v>4.2236167</v>
      </c>
      <c r="AAO11" s="2">
        <v>0.70436377999999999</v>
      </c>
      <c r="AAP11" s="2">
        <v>0.60054812999999996</v>
      </c>
      <c r="AAQ11" s="2">
        <v>2310.6495</v>
      </c>
      <c r="AAR11" s="2">
        <v>226.75384</v>
      </c>
      <c r="AAS11" s="2">
        <v>2.7579820000000002</v>
      </c>
      <c r="AAT11" s="2">
        <v>0.77907523000000001</v>
      </c>
      <c r="AAU11" s="2">
        <v>0.70280918000000003</v>
      </c>
      <c r="AAV11" s="2">
        <v>2620.9589000000001</v>
      </c>
      <c r="AAW11" s="2">
        <v>240.82805999999999</v>
      </c>
      <c r="AAX11" s="2">
        <v>2.3776288000000001</v>
      </c>
      <c r="AAY11" s="2">
        <v>0.80686519999999995</v>
      </c>
      <c r="AAZ11" s="2">
        <v>0.74117849000000002</v>
      </c>
      <c r="ABA11" s="2">
        <v>2573.2186999999999</v>
      </c>
      <c r="ABB11" s="2">
        <v>239.10097999999999</v>
      </c>
      <c r="ABC11" s="2">
        <v>2.4113541000000001</v>
      </c>
      <c r="ABD11" s="2">
        <v>0.80239912000000002</v>
      </c>
      <c r="ABE11" s="2">
        <v>0.73621102999999999</v>
      </c>
      <c r="ABF11" s="2">
        <v>5565</v>
      </c>
      <c r="ABG11" s="2">
        <v>2.6143014</v>
      </c>
      <c r="ABH11" s="2">
        <v>4.7514123000000001</v>
      </c>
      <c r="ABI11" s="2">
        <v>2.5144329000000001</v>
      </c>
      <c r="ABJ11" s="2">
        <v>9.5876747000000009</v>
      </c>
      <c r="ABK11" s="2">
        <v>0.94034141999999998</v>
      </c>
      <c r="ABL11" s="2">
        <v>5613</v>
      </c>
      <c r="ABM11" s="2">
        <v>0.82006542999999998</v>
      </c>
      <c r="ABN11" s="2">
        <v>-0.4018698</v>
      </c>
      <c r="ABO11" s="2">
        <v>0.37347501</v>
      </c>
      <c r="ABP11" s="2">
        <v>0.19914390000000001</v>
      </c>
      <c r="ABQ11" s="2">
        <v>0.18287275</v>
      </c>
      <c r="ABR11" s="2">
        <v>17187.475999999999</v>
      </c>
      <c r="ABS11" s="2">
        <v>95.287391999999997</v>
      </c>
      <c r="ABT11" s="2">
        <v>34.700904999999999</v>
      </c>
      <c r="ABU11" s="2">
        <v>8.1182353999999997</v>
      </c>
      <c r="ABV11" s="2">
        <v>16169.665999999999</v>
      </c>
      <c r="ABW11" s="2">
        <v>206.44272000000001</v>
      </c>
      <c r="ABX11" s="2">
        <v>96.004632999999998</v>
      </c>
      <c r="ABY11" s="2">
        <v>36.536549999999998</v>
      </c>
      <c r="ABZ11" s="2">
        <v>15562.33</v>
      </c>
      <c r="ACA11" s="2">
        <v>312.60302000000001</v>
      </c>
      <c r="ACB11" s="2">
        <v>166.12267</v>
      </c>
      <c r="ACC11" s="2">
        <v>79.930672999999999</v>
      </c>
      <c r="ACD11" s="2">
        <v>16401.948</v>
      </c>
      <c r="ACE11" s="2">
        <v>263.45677000000001</v>
      </c>
      <c r="ACF11" s="2">
        <v>228.38855000000001</v>
      </c>
      <c r="ACG11" s="2">
        <v>129.95442</v>
      </c>
      <c r="ACH11" s="2">
        <v>14552.423000000001</v>
      </c>
      <c r="ACI11" s="2">
        <v>870.56122000000005</v>
      </c>
      <c r="ACJ11" s="2">
        <v>171.42742999999999</v>
      </c>
      <c r="ACK11" s="2">
        <v>119.62851999999999</v>
      </c>
      <c r="ACL11" s="2">
        <v>10401.23</v>
      </c>
      <c r="ACM11" s="2">
        <v>1101.1275000000001</v>
      </c>
      <c r="ACN11" s="2">
        <v>117.64412</v>
      </c>
      <c r="ACO11" s="2">
        <v>56.993564999999997</v>
      </c>
    </row>
    <row r="12" spans="1:769" s="2" customFormat="1" ht="16.5" customHeight="1">
      <c r="A12" s="2">
        <v>11</v>
      </c>
      <c r="B12" s="3" t="s">
        <v>384</v>
      </c>
      <c r="C12" s="3">
        <v>36</v>
      </c>
      <c r="D12" s="2" t="s">
        <v>412</v>
      </c>
      <c r="E12" s="4" t="s">
        <v>386</v>
      </c>
      <c r="F12" s="5">
        <v>1</v>
      </c>
      <c r="G12" s="2">
        <v>454.76418000000001</v>
      </c>
      <c r="H12" s="2">
        <v>272.53438999999997</v>
      </c>
      <c r="I12" s="2">
        <v>48936</v>
      </c>
      <c r="J12" s="2">
        <v>249.61420000000001</v>
      </c>
      <c r="K12" s="2">
        <v>344.29203000000001</v>
      </c>
      <c r="L12" s="2">
        <v>57.694733999999997</v>
      </c>
      <c r="M12" s="2">
        <v>2277.846</v>
      </c>
      <c r="N12" s="2">
        <v>863.06214</v>
      </c>
      <c r="O12" s="2">
        <v>344.29194999999999</v>
      </c>
      <c r="P12" s="2">
        <v>178.70232999999999</v>
      </c>
      <c r="Q12" s="2">
        <v>306</v>
      </c>
      <c r="R12" s="2">
        <v>264</v>
      </c>
      <c r="S12" s="2">
        <v>81.597645999999997</v>
      </c>
      <c r="T12" s="2">
        <v>179.38195999999999</v>
      </c>
      <c r="U12" s="2">
        <v>129.74399</v>
      </c>
      <c r="V12" s="2">
        <v>48936</v>
      </c>
      <c r="W12" s="2">
        <v>2277.846</v>
      </c>
      <c r="X12" s="2">
        <v>64</v>
      </c>
      <c r="Y12" s="2">
        <v>1</v>
      </c>
      <c r="Z12" s="2">
        <v>473.54624999999999</v>
      </c>
      <c r="AA12" s="2">
        <v>178.70232999999999</v>
      </c>
      <c r="AB12" s="2">
        <v>342.10390999999998</v>
      </c>
      <c r="AC12" s="2">
        <v>61134.766000000003</v>
      </c>
      <c r="AD12" s="2">
        <v>87.706897999999995</v>
      </c>
      <c r="AE12" s="2">
        <v>172.2353</v>
      </c>
      <c r="AF12" s="2">
        <v>93195.346000000005</v>
      </c>
      <c r="AG12" s="2">
        <v>344.47061000000002</v>
      </c>
      <c r="AH12" s="2">
        <v>344.47061000000002</v>
      </c>
      <c r="AI12" s="2">
        <v>93195.346000000005</v>
      </c>
      <c r="AJ12" s="2">
        <v>1</v>
      </c>
      <c r="AK12" s="2">
        <v>0.11851944</v>
      </c>
      <c r="AL12" s="2">
        <v>3.7041283999999998E-3</v>
      </c>
      <c r="AM12" s="2">
        <v>106.02791999999999</v>
      </c>
      <c r="AN12" s="2">
        <v>2.6392606999999999</v>
      </c>
      <c r="AO12" s="2">
        <v>103.33942999999999</v>
      </c>
      <c r="AP12" s="2">
        <v>0.21822458</v>
      </c>
      <c r="AQ12" s="2">
        <v>1.9637601</v>
      </c>
      <c r="AR12" s="2">
        <v>8.4374342000000002</v>
      </c>
      <c r="AS12" s="2">
        <v>1.1590909</v>
      </c>
      <c r="AT12" s="2">
        <v>0.51904300999999997</v>
      </c>
      <c r="AU12" s="2">
        <v>0.34426653000000002</v>
      </c>
      <c r="AV12" s="2">
        <v>249.61420000000001</v>
      </c>
      <c r="AW12" s="2">
        <v>725.06091000000004</v>
      </c>
      <c r="AX12" s="2">
        <v>10.618905</v>
      </c>
      <c r="AY12" s="2">
        <v>196.51276999999999</v>
      </c>
      <c r="AZ12" s="6">
        <v>102849810000</v>
      </c>
      <c r="BA12" s="2">
        <v>0.97316599000000004</v>
      </c>
      <c r="BB12" s="2">
        <v>0.52236273</v>
      </c>
      <c r="BC12" s="2">
        <v>1.2492799999999999</v>
      </c>
      <c r="BD12" s="2">
        <v>0.45488213</v>
      </c>
      <c r="BE12" s="2">
        <v>941.13184999999999</v>
      </c>
      <c r="BF12" s="2">
        <v>165.58969999999999</v>
      </c>
      <c r="BG12" s="2">
        <v>1.6513325000000001</v>
      </c>
      <c r="BH12" s="2">
        <v>7.0355571999999996E-3</v>
      </c>
      <c r="BI12" s="2">
        <v>1.1990784E-3</v>
      </c>
      <c r="BJ12" s="2">
        <v>1.0127014000000001</v>
      </c>
      <c r="BK12" s="2">
        <v>5561.4515000000001</v>
      </c>
      <c r="BL12" s="2">
        <v>4308.0571</v>
      </c>
      <c r="BM12" s="2">
        <v>2896.2660000000001</v>
      </c>
      <c r="BN12" s="2">
        <v>91.332459999999998</v>
      </c>
      <c r="BO12" s="2">
        <v>9869.5085999999992</v>
      </c>
      <c r="BP12" s="2">
        <v>33.755220000000001</v>
      </c>
      <c r="BQ12" s="2">
        <v>1651.9440999999999</v>
      </c>
      <c r="BR12" s="2">
        <v>756</v>
      </c>
      <c r="BS12" s="2">
        <v>58</v>
      </c>
      <c r="BT12" s="2">
        <v>756</v>
      </c>
      <c r="BU12" s="2">
        <v>546</v>
      </c>
      <c r="BV12" s="2">
        <v>22</v>
      </c>
      <c r="BW12" s="2">
        <v>20</v>
      </c>
      <c r="BX12" s="2">
        <v>0</v>
      </c>
      <c r="BY12" s="2">
        <v>-24.264182000000002</v>
      </c>
      <c r="BZ12" s="2">
        <v>-21.034392</v>
      </c>
      <c r="CA12" s="2">
        <v>32.112242999999999</v>
      </c>
      <c r="CB12" s="2">
        <v>48936</v>
      </c>
      <c r="CC12" s="2">
        <v>107</v>
      </c>
      <c r="CD12" s="2">
        <v>219</v>
      </c>
      <c r="CE12" s="2">
        <v>163.41045</v>
      </c>
      <c r="CF12" s="2">
        <v>351.68072000000001</v>
      </c>
      <c r="CG12" s="2">
        <v>1.8157709</v>
      </c>
      <c r="CH12" s="2">
        <v>17.379059000000002</v>
      </c>
      <c r="CI12" s="2">
        <v>125</v>
      </c>
      <c r="CJ12" s="2">
        <v>141</v>
      </c>
      <c r="CK12" s="2">
        <v>164</v>
      </c>
      <c r="CL12" s="2">
        <v>186</v>
      </c>
      <c r="CM12" s="2">
        <v>200</v>
      </c>
      <c r="CN12" s="2">
        <v>97342</v>
      </c>
      <c r="CO12" s="2">
        <v>1.9346851000000002E-2</v>
      </c>
      <c r="CP12" s="2">
        <v>1.2140289</v>
      </c>
      <c r="CQ12" s="2">
        <v>0.97248831000000002</v>
      </c>
      <c r="CR12" s="2">
        <v>22.063870000000001</v>
      </c>
      <c r="CS12" s="2">
        <v>0.68435239999999997</v>
      </c>
      <c r="CT12" s="2">
        <v>32.536048000000001</v>
      </c>
      <c r="CU12" s="2">
        <v>87.041452000000007</v>
      </c>
      <c r="CV12" s="2">
        <v>1.5698132</v>
      </c>
      <c r="CW12" s="2">
        <v>1.8812658</v>
      </c>
      <c r="CX12" s="2">
        <v>0.70543787000000002</v>
      </c>
      <c r="CY12" s="2">
        <v>0.45533706000000002</v>
      </c>
      <c r="CZ12" s="2">
        <v>97258</v>
      </c>
      <c r="DA12" s="2">
        <v>2.0121646999999999E-2</v>
      </c>
      <c r="DB12" s="2">
        <v>0.98605770000000004</v>
      </c>
      <c r="DC12" s="2">
        <v>0.97770873999999997</v>
      </c>
      <c r="DD12" s="2">
        <v>22.117581000000001</v>
      </c>
      <c r="DE12" s="2">
        <v>0.69747888999999996</v>
      </c>
      <c r="DF12" s="2">
        <v>32.542248000000001</v>
      </c>
      <c r="DG12" s="2">
        <v>87.484268</v>
      </c>
      <c r="DH12" s="2">
        <v>1.5692311000000001</v>
      </c>
      <c r="DI12" s="2">
        <v>1.8581859000000001</v>
      </c>
      <c r="DJ12" s="2">
        <v>0.54528884</v>
      </c>
      <c r="DK12" s="2">
        <v>0.43445211</v>
      </c>
      <c r="DL12" s="2">
        <v>96908</v>
      </c>
      <c r="DM12" s="2">
        <v>1.5128948E-2</v>
      </c>
      <c r="DN12" s="2">
        <v>1.9965946999999999</v>
      </c>
      <c r="DO12" s="2">
        <v>0.95458153000000001</v>
      </c>
      <c r="DP12" s="2">
        <v>21.979986</v>
      </c>
      <c r="DQ12" s="2">
        <v>0.60279678000000003</v>
      </c>
      <c r="DR12" s="2">
        <v>32.542968999999999</v>
      </c>
      <c r="DS12" s="2">
        <v>85.923350999999997</v>
      </c>
      <c r="DT12" s="2">
        <v>1.5683376</v>
      </c>
      <c r="DU12" s="2">
        <v>1.9888199</v>
      </c>
      <c r="DV12" s="2">
        <v>1.0687567</v>
      </c>
      <c r="DW12" s="2">
        <v>0.53806867999999997</v>
      </c>
      <c r="DX12" s="2">
        <v>97320</v>
      </c>
      <c r="DY12" s="2">
        <v>1.5952247999999999E-2</v>
      </c>
      <c r="DZ12" s="2">
        <v>1.7060419</v>
      </c>
      <c r="EA12" s="2">
        <v>0.96124852000000005</v>
      </c>
      <c r="EB12" s="2">
        <v>22.012606000000002</v>
      </c>
      <c r="EC12" s="2">
        <v>0.62201830000000002</v>
      </c>
      <c r="ED12" s="2">
        <v>32.536662999999997</v>
      </c>
      <c r="EE12" s="2">
        <v>86.344380999999998</v>
      </c>
      <c r="EF12" s="2">
        <v>1.5690336</v>
      </c>
      <c r="EG12" s="2">
        <v>1.9624345000000001</v>
      </c>
      <c r="EH12" s="2">
        <v>0.90768901999999996</v>
      </c>
      <c r="EI12" s="2">
        <v>0.51628088999999999</v>
      </c>
      <c r="EJ12" s="2">
        <v>96812</v>
      </c>
      <c r="EK12" s="2">
        <v>1.1874983E-2</v>
      </c>
      <c r="EL12" s="2">
        <v>3.4796513</v>
      </c>
      <c r="EM12" s="2">
        <v>0.92027667000000002</v>
      </c>
      <c r="EN12" s="2">
        <v>21.823295000000002</v>
      </c>
      <c r="EO12" s="2">
        <v>0.52247958000000005</v>
      </c>
      <c r="EP12" s="2">
        <v>32.533363999999999</v>
      </c>
      <c r="EQ12" s="2">
        <v>83.813528000000005</v>
      </c>
      <c r="ER12" s="2">
        <v>1.5634026000000001</v>
      </c>
      <c r="ES12" s="2">
        <v>2.0938178999999999</v>
      </c>
      <c r="ET12" s="2">
        <v>1.8345639</v>
      </c>
      <c r="EU12" s="2">
        <v>0.62857859999999999</v>
      </c>
      <c r="EV12" s="2">
        <v>96644</v>
      </c>
      <c r="EW12" s="2">
        <v>1.2159906999999999E-2</v>
      </c>
      <c r="EX12" s="2">
        <v>2.8513926999999999</v>
      </c>
      <c r="EY12" s="2">
        <v>0.93499135</v>
      </c>
      <c r="EZ12" s="2">
        <v>21.930872999999998</v>
      </c>
      <c r="FA12" s="2">
        <v>0.53026655</v>
      </c>
      <c r="FB12" s="2">
        <v>32.543376000000002</v>
      </c>
      <c r="FC12" s="2">
        <v>84.872099000000006</v>
      </c>
      <c r="FD12" s="2">
        <v>1.5637163999999999</v>
      </c>
      <c r="FE12" s="2">
        <v>2.0773590999999998</v>
      </c>
      <c r="FF12" s="2">
        <v>1.3677273999999999</v>
      </c>
      <c r="FG12" s="2">
        <v>0.61004424999999995</v>
      </c>
      <c r="FH12" s="2">
        <v>95944</v>
      </c>
      <c r="FI12" s="2">
        <v>1.0084796E-2</v>
      </c>
      <c r="FJ12" s="2">
        <v>4.9520970999999996</v>
      </c>
      <c r="FK12" s="2">
        <v>0.88546234999999995</v>
      </c>
      <c r="FL12" s="2">
        <v>21.61777</v>
      </c>
      <c r="FM12" s="2">
        <v>0.46363026000000002</v>
      </c>
      <c r="FN12" s="2">
        <v>32.554490000000001</v>
      </c>
      <c r="FO12" s="2">
        <v>81.518980999999997</v>
      </c>
      <c r="FP12" s="2">
        <v>1.555288</v>
      </c>
      <c r="FQ12" s="2">
        <v>2.1675366999999999</v>
      </c>
      <c r="FR12" s="2">
        <v>2.5011871000000001</v>
      </c>
      <c r="FS12" s="2">
        <v>0.69596793000000001</v>
      </c>
      <c r="FT12" s="2">
        <v>96770</v>
      </c>
      <c r="FU12" s="2">
        <v>1.0714306999999999E-2</v>
      </c>
      <c r="FV12" s="2">
        <v>4.0557610999999998</v>
      </c>
      <c r="FW12" s="2">
        <v>0.90672856000000002</v>
      </c>
      <c r="FX12" s="2">
        <v>21.741709</v>
      </c>
      <c r="FY12" s="2">
        <v>0.48576325999999997</v>
      </c>
      <c r="FZ12" s="2">
        <v>32.530123000000003</v>
      </c>
      <c r="GA12" s="2">
        <v>82.911074999999997</v>
      </c>
      <c r="GB12" s="2">
        <v>1.559218</v>
      </c>
      <c r="GC12" s="2">
        <v>2.1348107999999999</v>
      </c>
      <c r="GD12" s="2">
        <v>2.0084103</v>
      </c>
      <c r="GE12" s="2">
        <v>0.66319782000000005</v>
      </c>
      <c r="GF12" s="2">
        <v>96282</v>
      </c>
      <c r="GG12" s="2">
        <v>9.7656002999999998E-3</v>
      </c>
      <c r="GH12" s="2">
        <v>5.4699112999999997</v>
      </c>
      <c r="GI12" s="2">
        <v>0.87322900000000003</v>
      </c>
      <c r="GJ12" s="2">
        <v>21.573983999999999</v>
      </c>
      <c r="GK12" s="2">
        <v>0.45520993999999998</v>
      </c>
      <c r="GL12" s="2">
        <v>32.536901999999998</v>
      </c>
      <c r="GM12" s="2">
        <v>80.826025000000001</v>
      </c>
      <c r="GN12" s="2">
        <v>1.5538240999999999</v>
      </c>
      <c r="GO12" s="2">
        <v>2.1796484999999999</v>
      </c>
      <c r="GP12" s="2">
        <v>2.8329390000000001</v>
      </c>
      <c r="GQ12" s="2">
        <v>0.70964855000000004</v>
      </c>
      <c r="GR12" s="2">
        <v>96030</v>
      </c>
      <c r="GS12" s="2">
        <v>9.7009170999999995E-3</v>
      </c>
      <c r="GT12" s="2">
        <v>4.7826928999999998</v>
      </c>
      <c r="GU12" s="2">
        <v>0.88992506000000005</v>
      </c>
      <c r="GV12" s="2">
        <v>21.724713000000001</v>
      </c>
      <c r="GW12" s="2">
        <v>0.45258727999999998</v>
      </c>
      <c r="GX12" s="2">
        <v>32.547058</v>
      </c>
      <c r="GY12" s="2">
        <v>82.116159999999994</v>
      </c>
      <c r="GZ12" s="2">
        <v>1.553844</v>
      </c>
      <c r="HA12" s="2">
        <v>2.178744</v>
      </c>
      <c r="HB12" s="2">
        <v>2.2192927999999998</v>
      </c>
      <c r="HC12" s="2">
        <v>0.70531661000000001</v>
      </c>
      <c r="HD12" s="2">
        <v>94980</v>
      </c>
      <c r="HE12" s="2">
        <v>9.1377027999999996E-3</v>
      </c>
      <c r="HF12" s="2">
        <v>6.7165718999999999</v>
      </c>
      <c r="HG12" s="2">
        <v>0.84202317999999998</v>
      </c>
      <c r="HH12" s="2">
        <v>21.258092999999999</v>
      </c>
      <c r="HI12" s="2">
        <v>0.42655006000000001</v>
      </c>
      <c r="HJ12" s="2">
        <v>32.566056000000003</v>
      </c>
      <c r="HK12" s="2">
        <v>78.315798999999998</v>
      </c>
      <c r="HL12" s="2">
        <v>1.5455410000000001</v>
      </c>
      <c r="HM12" s="2">
        <v>2.2146598000000002</v>
      </c>
      <c r="HN12" s="2">
        <v>3.467317</v>
      </c>
      <c r="HO12" s="2">
        <v>0.74634959000000001</v>
      </c>
      <c r="HP12" s="2">
        <v>96222</v>
      </c>
      <c r="HQ12" s="2">
        <v>9.9093219000000003E-3</v>
      </c>
      <c r="HR12" s="2">
        <v>5.0484505000000004</v>
      </c>
      <c r="HS12" s="2">
        <v>0.88248373000000002</v>
      </c>
      <c r="HT12" s="2">
        <v>21.479793999999998</v>
      </c>
      <c r="HU12" s="2">
        <v>0.45696516999999998</v>
      </c>
      <c r="HV12" s="2">
        <v>32.525908999999999</v>
      </c>
      <c r="HW12" s="2">
        <v>80.870724999999993</v>
      </c>
      <c r="HX12" s="2">
        <v>1.553348</v>
      </c>
      <c r="HY12" s="2">
        <v>2.1701060999999999</v>
      </c>
      <c r="HZ12" s="2">
        <v>2.5271202000000001</v>
      </c>
      <c r="IA12" s="2">
        <v>0.69906517999999995</v>
      </c>
      <c r="IB12" s="2">
        <v>95752</v>
      </c>
      <c r="IC12" s="2">
        <v>9.3196450999999993E-3</v>
      </c>
      <c r="ID12" s="2">
        <v>6.3925974999999999</v>
      </c>
      <c r="IE12" s="2">
        <v>0.85026254999999995</v>
      </c>
      <c r="IF12" s="2">
        <v>21.346021</v>
      </c>
      <c r="IG12" s="2">
        <v>0.43794836999999998</v>
      </c>
      <c r="IH12" s="2">
        <v>32.545827000000003</v>
      </c>
      <c r="II12" s="2">
        <v>78.991488000000004</v>
      </c>
      <c r="IJ12" s="2">
        <v>1.5481723999999999</v>
      </c>
      <c r="IK12" s="2">
        <v>2.2007823000000002</v>
      </c>
      <c r="IL12" s="2">
        <v>3.3732956999999999</v>
      </c>
      <c r="IM12" s="2">
        <v>0.73345833999999999</v>
      </c>
      <c r="IN12" s="2">
        <v>95416</v>
      </c>
      <c r="IO12" s="2">
        <v>8.8900564000000005E-3</v>
      </c>
      <c r="IP12" s="2">
        <v>6.0551689</v>
      </c>
      <c r="IQ12" s="2">
        <v>0.85922193999999996</v>
      </c>
      <c r="IR12" s="2">
        <v>21.506081999999999</v>
      </c>
      <c r="IS12" s="2">
        <v>0.42009739000000001</v>
      </c>
      <c r="IT12" s="2">
        <v>32.552275999999999</v>
      </c>
      <c r="IU12" s="2">
        <v>79.969159000000005</v>
      </c>
      <c r="IV12" s="2">
        <v>1.5458103000000001</v>
      </c>
      <c r="IW12" s="2">
        <v>2.2204546999999999</v>
      </c>
      <c r="IX12" s="2">
        <v>2.7966096999999999</v>
      </c>
      <c r="IY12" s="2">
        <v>0.74913605999999999</v>
      </c>
      <c r="IZ12" s="2">
        <v>94016</v>
      </c>
      <c r="JA12" s="2">
        <v>8.8504728000000001E-3</v>
      </c>
      <c r="JB12" s="2">
        <v>7.8202008000000003</v>
      </c>
      <c r="JC12" s="2">
        <v>0.81378371000000005</v>
      </c>
      <c r="JD12" s="2">
        <v>20.997627999999999</v>
      </c>
      <c r="JE12" s="2">
        <v>0.41452712000000003</v>
      </c>
      <c r="JF12" s="2">
        <v>32.572924</v>
      </c>
      <c r="JG12" s="2">
        <v>76.170311999999996</v>
      </c>
      <c r="JH12" s="2">
        <v>1.5391459000000001</v>
      </c>
      <c r="JI12" s="2">
        <v>2.2316060000000002</v>
      </c>
      <c r="JJ12" s="2">
        <v>4.1700917000000004</v>
      </c>
      <c r="JK12" s="2">
        <v>0.76836106999999998</v>
      </c>
      <c r="JL12" s="2">
        <v>95676</v>
      </c>
      <c r="JM12" s="2">
        <v>9.6841432999999998E-3</v>
      </c>
      <c r="JN12" s="2">
        <v>5.6026172000000001</v>
      </c>
      <c r="JO12" s="2">
        <v>0.86820302999999999</v>
      </c>
      <c r="JP12" s="2">
        <v>21.254726000000002</v>
      </c>
      <c r="JQ12" s="2">
        <v>0.44637380999999998</v>
      </c>
      <c r="JR12" s="2">
        <v>32.523809999999997</v>
      </c>
      <c r="JS12" s="2">
        <v>79.416287999999994</v>
      </c>
      <c r="JT12" s="2">
        <v>1.5499636999999999</v>
      </c>
      <c r="JU12" s="2">
        <v>2.1819492</v>
      </c>
      <c r="JV12" s="2">
        <v>2.8664898000000001</v>
      </c>
      <c r="JW12" s="2">
        <v>0.71225782000000004</v>
      </c>
      <c r="JX12" s="2">
        <v>95222</v>
      </c>
      <c r="JY12" s="2">
        <v>9.5361383000000001E-3</v>
      </c>
      <c r="JZ12" s="2">
        <v>6.5273570999999997</v>
      </c>
      <c r="KA12" s="2">
        <v>0.84587420000000002</v>
      </c>
      <c r="KB12" s="2">
        <v>21.175419999999999</v>
      </c>
      <c r="KC12" s="2">
        <v>0.44537472</v>
      </c>
      <c r="KD12" s="2">
        <v>32.560626999999997</v>
      </c>
      <c r="KE12" s="2">
        <v>78.174323999999999</v>
      </c>
      <c r="KF12" s="2">
        <v>1.5465484</v>
      </c>
      <c r="KG12" s="2">
        <v>2.1929897999999999</v>
      </c>
      <c r="KH12" s="2">
        <v>3.5851858000000001</v>
      </c>
      <c r="KI12" s="2">
        <v>0.72910313000000004</v>
      </c>
      <c r="KJ12" s="2">
        <v>94802</v>
      </c>
      <c r="KK12" s="2">
        <v>8.7277886999999992E-3</v>
      </c>
      <c r="KL12" s="2">
        <v>6.5643551999999996</v>
      </c>
      <c r="KM12" s="2">
        <v>0.84579996000000002</v>
      </c>
      <c r="KN12" s="2">
        <v>21.285193</v>
      </c>
      <c r="KO12" s="2">
        <v>0.41333161000000002</v>
      </c>
      <c r="KP12" s="2">
        <v>32.557267000000003</v>
      </c>
      <c r="KQ12" s="2">
        <v>78.576418000000004</v>
      </c>
      <c r="KR12" s="2">
        <v>1.5419696000000001</v>
      </c>
      <c r="KS12" s="2">
        <v>2.2312725000000002</v>
      </c>
      <c r="KT12" s="2">
        <v>3.0749365000000002</v>
      </c>
      <c r="KU12" s="2">
        <v>0.76372587999999997</v>
      </c>
      <c r="KV12" s="2">
        <v>93054</v>
      </c>
      <c r="KW12" s="2">
        <v>8.4813512000000008E-3</v>
      </c>
      <c r="KX12" s="2">
        <v>8.7889611999999993</v>
      </c>
      <c r="KY12" s="2">
        <v>0.78935745000000002</v>
      </c>
      <c r="KZ12" s="2">
        <v>20.862264</v>
      </c>
      <c r="LA12" s="2">
        <v>0.40131307999999999</v>
      </c>
      <c r="LB12" s="2">
        <v>32.574677000000001</v>
      </c>
      <c r="LC12" s="2">
        <v>74.660095999999996</v>
      </c>
      <c r="LD12" s="2">
        <v>1.534367</v>
      </c>
      <c r="LE12" s="2">
        <v>2.2476324999999999</v>
      </c>
      <c r="LF12" s="2">
        <v>4.7292477000000002</v>
      </c>
      <c r="LG12" s="2">
        <v>0.78832303999999997</v>
      </c>
      <c r="LH12" s="2">
        <v>95134</v>
      </c>
      <c r="LI12" s="2">
        <v>9.2710077999999998E-3</v>
      </c>
      <c r="LJ12" s="2">
        <v>6.4080981000000001</v>
      </c>
      <c r="LK12" s="2">
        <v>0.84784915999999999</v>
      </c>
      <c r="LL12" s="2">
        <v>21.058373</v>
      </c>
      <c r="LM12" s="2">
        <v>0.43127189999999999</v>
      </c>
      <c r="LN12" s="2">
        <v>32.523052</v>
      </c>
      <c r="LO12" s="2">
        <v>77.825393000000005</v>
      </c>
      <c r="LP12" s="2">
        <v>1.5460046000000001</v>
      </c>
      <c r="LQ12" s="2">
        <v>2.2041054</v>
      </c>
      <c r="LR12" s="2">
        <v>3.3119719999999999</v>
      </c>
      <c r="LS12" s="2">
        <v>0.73577207</v>
      </c>
      <c r="LT12" s="2">
        <v>11413.724</v>
      </c>
      <c r="LU12" s="2">
        <v>1692.9165</v>
      </c>
      <c r="LV12" s="2">
        <v>5.0060777999999999</v>
      </c>
      <c r="LW12" s="2">
        <v>0.66549577000000004</v>
      </c>
      <c r="LX12" s="2">
        <v>0.56148847000000002</v>
      </c>
      <c r="LY12" s="2">
        <v>10869.915000000001</v>
      </c>
      <c r="LZ12" s="2">
        <v>1649.9781</v>
      </c>
      <c r="MA12" s="2">
        <v>5.4454535000000002</v>
      </c>
      <c r="MB12" s="2">
        <v>0.65855722000000005</v>
      </c>
      <c r="MC12" s="2">
        <v>0.54677538000000003</v>
      </c>
      <c r="MD12" s="2">
        <v>16270.566999999999</v>
      </c>
      <c r="ME12" s="2">
        <v>1984.4075</v>
      </c>
      <c r="MF12" s="2">
        <v>3.2057063000000001</v>
      </c>
      <c r="MG12" s="2">
        <v>0.73664017999999998</v>
      </c>
      <c r="MH12" s="2">
        <v>0.65892185999999997</v>
      </c>
      <c r="MI12" s="2">
        <v>14886.439</v>
      </c>
      <c r="MJ12" s="2">
        <v>1922.4565</v>
      </c>
      <c r="MK12" s="2">
        <v>3.5113979</v>
      </c>
      <c r="ML12" s="2">
        <v>0.71538418000000004</v>
      </c>
      <c r="MM12" s="2">
        <v>0.63646395</v>
      </c>
      <c r="MN12" s="2">
        <v>48180</v>
      </c>
      <c r="MO12" s="2">
        <v>2.0098405000000001</v>
      </c>
      <c r="MP12" s="2">
        <v>2.2318568999999999</v>
      </c>
      <c r="MQ12" s="2">
        <v>3.1129158000000001</v>
      </c>
      <c r="MR12" s="2">
        <v>22.705880000000001</v>
      </c>
      <c r="MS12" s="2">
        <v>0.91581568999999996</v>
      </c>
      <c r="MT12" s="2">
        <v>48139</v>
      </c>
      <c r="MU12" s="2">
        <v>0.81326719000000003</v>
      </c>
      <c r="MV12" s="2">
        <v>-0.62335222000000001</v>
      </c>
      <c r="MW12" s="2">
        <v>0.74088107000000003</v>
      </c>
      <c r="MX12" s="2">
        <v>7.5148977000000006E-2</v>
      </c>
      <c r="MY12" s="2">
        <v>9.7766834999999996E-2</v>
      </c>
      <c r="MZ12" s="2">
        <v>17282.120999999999</v>
      </c>
      <c r="NA12" s="2">
        <v>14.726625</v>
      </c>
      <c r="NB12" s="2">
        <v>17.929441000000001</v>
      </c>
      <c r="NC12" s="2">
        <v>1.4437616</v>
      </c>
      <c r="ND12" s="2">
        <v>17377.98</v>
      </c>
      <c r="NE12" s="2">
        <v>41.326292000000002</v>
      </c>
      <c r="NF12" s="2">
        <v>48.550407999999997</v>
      </c>
      <c r="NG12" s="2">
        <v>11.369426000000001</v>
      </c>
      <c r="NH12" s="2">
        <v>17677.474999999999</v>
      </c>
      <c r="NI12" s="2">
        <v>98.201903000000001</v>
      </c>
      <c r="NJ12" s="2">
        <v>63.159996999999997</v>
      </c>
      <c r="NK12" s="2">
        <v>26.123190999999998</v>
      </c>
      <c r="NL12" s="2">
        <v>18187.691999999999</v>
      </c>
      <c r="NM12" s="2">
        <v>204.26098999999999</v>
      </c>
      <c r="NN12" s="2">
        <v>66.462815000000006</v>
      </c>
      <c r="NO12" s="2">
        <v>45.210644000000002</v>
      </c>
      <c r="NP12" s="2">
        <v>18608.963</v>
      </c>
      <c r="NQ12" s="2">
        <v>233.20008999999999</v>
      </c>
      <c r="NR12" s="2">
        <v>103.88491</v>
      </c>
      <c r="NS12" s="2">
        <v>47.148358000000002</v>
      </c>
      <c r="NT12" s="2">
        <v>18219.098999999998</v>
      </c>
      <c r="NU12" s="2">
        <v>295.99211000000003</v>
      </c>
      <c r="NV12" s="2">
        <v>314.26603</v>
      </c>
      <c r="NW12" s="2">
        <v>130.63668000000001</v>
      </c>
      <c r="NY12" s="2">
        <v>444.76418000000001</v>
      </c>
      <c r="NZ12" s="2">
        <v>272.53438999999997</v>
      </c>
      <c r="OA12" s="2">
        <v>48936</v>
      </c>
      <c r="OB12" s="2">
        <v>249.61420000000001</v>
      </c>
      <c r="OC12" s="2">
        <v>344.29203000000001</v>
      </c>
      <c r="OD12" s="2">
        <v>57.694733999999997</v>
      </c>
      <c r="OE12" s="2">
        <v>2277.846</v>
      </c>
      <c r="OF12" s="2">
        <v>863.06214</v>
      </c>
      <c r="OG12" s="2">
        <v>344.29194999999999</v>
      </c>
      <c r="OH12" s="2">
        <v>178.70232999999999</v>
      </c>
      <c r="OI12" s="2">
        <v>306</v>
      </c>
      <c r="OJ12" s="2">
        <v>264</v>
      </c>
      <c r="OK12" s="2">
        <v>81.597645999999997</v>
      </c>
      <c r="OL12" s="2">
        <v>179.38195999999999</v>
      </c>
      <c r="OM12" s="2">
        <v>129.74399</v>
      </c>
      <c r="ON12" s="2">
        <v>48936</v>
      </c>
      <c r="OO12" s="2">
        <v>2277.846</v>
      </c>
      <c r="OP12" s="2">
        <v>64</v>
      </c>
      <c r="OQ12" s="2">
        <v>1</v>
      </c>
      <c r="OR12" s="2">
        <v>473.54624999999999</v>
      </c>
      <c r="OS12" s="2">
        <v>178.70232999999999</v>
      </c>
      <c r="OT12" s="2">
        <v>342.10390999999998</v>
      </c>
      <c r="OU12" s="2">
        <v>61134.766000000003</v>
      </c>
      <c r="OV12" s="2">
        <v>87.706897999999995</v>
      </c>
      <c r="OW12" s="2">
        <v>172.2353</v>
      </c>
      <c r="OX12" s="2">
        <v>93195.346000000005</v>
      </c>
      <c r="OY12" s="2">
        <v>344.47061000000002</v>
      </c>
      <c r="OZ12" s="2">
        <v>344.47061000000002</v>
      </c>
      <c r="PA12" s="2">
        <v>93195.346000000005</v>
      </c>
      <c r="PB12" s="2">
        <v>1</v>
      </c>
      <c r="PC12" s="2">
        <v>0.11851944</v>
      </c>
      <c r="PD12" s="2">
        <v>3.7041283999999998E-3</v>
      </c>
      <c r="PE12" s="2">
        <v>106.02791999999999</v>
      </c>
      <c r="PF12" s="2">
        <v>2.6392606999999999</v>
      </c>
      <c r="PG12" s="2">
        <v>103.33942999999999</v>
      </c>
      <c r="PH12" s="2">
        <v>0.21822458</v>
      </c>
      <c r="PI12" s="2">
        <v>1.9637601</v>
      </c>
      <c r="PJ12" s="2">
        <v>8.4374342000000002</v>
      </c>
      <c r="PK12" s="2">
        <v>1.1590909</v>
      </c>
      <c r="PL12" s="2">
        <v>0.51904300999999997</v>
      </c>
      <c r="PM12" s="2">
        <v>0.34426653000000002</v>
      </c>
      <c r="PN12" s="2">
        <v>249.61420000000001</v>
      </c>
      <c r="PO12" s="2">
        <v>725.06091000000004</v>
      </c>
      <c r="PP12" s="2">
        <v>10.618905</v>
      </c>
      <c r="PQ12" s="2">
        <v>196.51276999999999</v>
      </c>
      <c r="PR12" s="6">
        <v>102849810000</v>
      </c>
      <c r="PS12" s="2">
        <v>0.97316599000000004</v>
      </c>
      <c r="PT12" s="2">
        <v>0.52236273</v>
      </c>
      <c r="PU12" s="2">
        <v>1.2492799999999999</v>
      </c>
      <c r="PV12" s="2">
        <v>0.45488213</v>
      </c>
      <c r="PW12" s="2">
        <v>941.13184999999999</v>
      </c>
      <c r="PX12" s="2">
        <v>165.58969999999999</v>
      </c>
      <c r="PY12" s="2">
        <v>1.6513325000000001</v>
      </c>
      <c r="PZ12" s="2">
        <v>7.0355571999999996E-3</v>
      </c>
      <c r="QA12" s="2">
        <v>1.1990784E-3</v>
      </c>
      <c r="QB12" s="2">
        <v>1.0127014000000001</v>
      </c>
      <c r="QC12" s="2">
        <v>5561.4515000000001</v>
      </c>
      <c r="QD12" s="2">
        <v>4308.0571</v>
      </c>
      <c r="QE12" s="2">
        <v>2896.2660000000001</v>
      </c>
      <c r="QF12" s="2">
        <v>91.332459999999998</v>
      </c>
      <c r="QG12" s="2">
        <v>9869.5085999999992</v>
      </c>
      <c r="QH12" s="2">
        <v>33.755220000000001</v>
      </c>
      <c r="QI12" s="2">
        <v>1651.9440999999999</v>
      </c>
      <c r="QJ12" s="2">
        <v>756</v>
      </c>
      <c r="QK12" s="2">
        <v>58</v>
      </c>
      <c r="QL12" s="2">
        <v>756</v>
      </c>
      <c r="QM12" s="2">
        <v>546</v>
      </c>
      <c r="QN12" s="2">
        <v>22</v>
      </c>
      <c r="QO12" s="2">
        <v>20</v>
      </c>
      <c r="QP12" s="2">
        <v>0</v>
      </c>
      <c r="QQ12" s="2">
        <v>-24.264182000000002</v>
      </c>
      <c r="QR12" s="2">
        <v>-21.034392</v>
      </c>
      <c r="QS12" s="2">
        <v>32.112242999999999</v>
      </c>
      <c r="QT12" s="2">
        <v>48936</v>
      </c>
      <c r="QU12" s="2">
        <v>104</v>
      </c>
      <c r="QV12" s="2">
        <v>327</v>
      </c>
      <c r="QW12" s="2">
        <v>215.95590000000001</v>
      </c>
      <c r="QX12" s="2">
        <v>1391.9190000000001</v>
      </c>
      <c r="QY12" s="2">
        <v>0.53364316999999994</v>
      </c>
      <c r="QZ12" s="2">
        <v>-5.0841356999999998E-3</v>
      </c>
      <c r="RA12" s="2">
        <v>146</v>
      </c>
      <c r="RB12" s="2">
        <v>172</v>
      </c>
      <c r="RC12" s="2">
        <v>212</v>
      </c>
      <c r="RD12" s="2">
        <v>270</v>
      </c>
      <c r="RE12" s="2">
        <v>313</v>
      </c>
      <c r="RF12" s="2">
        <v>97342</v>
      </c>
      <c r="RG12" s="2">
        <v>2.3192443E-2</v>
      </c>
      <c r="RH12" s="2">
        <v>0.56425798000000005</v>
      </c>
      <c r="RI12" s="2">
        <v>0.98950154999999995</v>
      </c>
      <c r="RJ12" s="2">
        <v>26.873389</v>
      </c>
      <c r="RK12" s="2">
        <v>0.77790497999999997</v>
      </c>
      <c r="RL12" s="2">
        <v>32.859833999999999</v>
      </c>
      <c r="RM12" s="2">
        <v>106.9293</v>
      </c>
      <c r="RN12" s="2">
        <v>1.5991013999999999</v>
      </c>
      <c r="RO12" s="2">
        <v>1.7906013000000001</v>
      </c>
      <c r="RP12" s="2">
        <v>0.34908292000000002</v>
      </c>
      <c r="RQ12" s="2">
        <v>0.35649180000000003</v>
      </c>
      <c r="RR12" s="2">
        <v>97258</v>
      </c>
      <c r="RS12" s="2">
        <v>2.3720960999999999E-2</v>
      </c>
      <c r="RT12" s="2">
        <v>0.55271546000000005</v>
      </c>
      <c r="RU12" s="2">
        <v>0.98971125000000004</v>
      </c>
      <c r="RV12" s="2">
        <v>26.860194</v>
      </c>
      <c r="RW12" s="2">
        <v>0.78251802000000004</v>
      </c>
      <c r="RX12" s="2">
        <v>32.832794999999997</v>
      </c>
      <c r="RY12" s="2">
        <v>106.88806</v>
      </c>
      <c r="RZ12" s="2">
        <v>1.5988374000000001</v>
      </c>
      <c r="SA12" s="2">
        <v>1.7847777</v>
      </c>
      <c r="SB12" s="2">
        <v>0.34651665999999998</v>
      </c>
      <c r="SC12" s="2">
        <v>0.35247682000000002</v>
      </c>
      <c r="SD12" s="2">
        <v>96908</v>
      </c>
      <c r="SE12" s="2">
        <v>1.8355228000000001E-2</v>
      </c>
      <c r="SF12" s="2">
        <v>0.96677261000000003</v>
      </c>
      <c r="SG12" s="2">
        <v>0.98196486999999999</v>
      </c>
      <c r="SH12" s="2">
        <v>26.802489000000001</v>
      </c>
      <c r="SI12" s="2">
        <v>0.70585224000000002</v>
      </c>
      <c r="SJ12" s="2">
        <v>32.833038000000002</v>
      </c>
      <c r="SK12" s="2">
        <v>106.24318</v>
      </c>
      <c r="SL12" s="2">
        <v>1.6071218</v>
      </c>
      <c r="SM12" s="2">
        <v>1.8957773</v>
      </c>
      <c r="SN12" s="2">
        <v>0.54767577000000001</v>
      </c>
      <c r="SO12" s="2">
        <v>0.43086893999999998</v>
      </c>
      <c r="SP12" s="2">
        <v>97320</v>
      </c>
      <c r="SQ12" s="2">
        <v>1.9486834000000001E-2</v>
      </c>
      <c r="SR12" s="2">
        <v>0.78775174999999997</v>
      </c>
      <c r="SS12" s="2">
        <v>0.98534520999999997</v>
      </c>
      <c r="ST12" s="2">
        <v>26.876943000000001</v>
      </c>
      <c r="SU12" s="2">
        <v>0.72700290999999995</v>
      </c>
      <c r="SV12" s="2">
        <v>32.847760000000001</v>
      </c>
      <c r="SW12" s="2">
        <v>106.72002000000001</v>
      </c>
      <c r="SX12" s="2">
        <v>1.6066587000000001</v>
      </c>
      <c r="SY12" s="2">
        <v>1.8616998</v>
      </c>
      <c r="SZ12" s="2">
        <v>0.44548105999999998</v>
      </c>
      <c r="TA12" s="2">
        <v>0.40383741000000001</v>
      </c>
      <c r="TB12" s="2">
        <v>96812</v>
      </c>
      <c r="TC12" s="2">
        <v>1.4659409E-2</v>
      </c>
      <c r="TD12" s="2">
        <v>1.4655415000000001</v>
      </c>
      <c r="TE12" s="2">
        <v>0.97271147999999996</v>
      </c>
      <c r="TF12" s="2">
        <v>26.852709000000001</v>
      </c>
      <c r="TG12" s="2">
        <v>0.63782008000000001</v>
      </c>
      <c r="TH12" s="2">
        <v>32.858798</v>
      </c>
      <c r="TI12" s="2">
        <v>105.94529</v>
      </c>
      <c r="TJ12" s="2">
        <v>1.6070285</v>
      </c>
      <c r="TK12" s="2">
        <v>1.9864103</v>
      </c>
      <c r="TL12" s="2">
        <v>0.76105301999999997</v>
      </c>
      <c r="TM12" s="2">
        <v>0.4986852</v>
      </c>
      <c r="TN12" s="2">
        <v>96644</v>
      </c>
      <c r="TO12" s="2">
        <v>1.4772476999999999E-2</v>
      </c>
      <c r="TP12" s="2">
        <v>1.4492985</v>
      </c>
      <c r="TQ12" s="2">
        <v>0.97292981999999995</v>
      </c>
      <c r="TR12" s="2">
        <v>26.769276999999999</v>
      </c>
      <c r="TS12" s="2">
        <v>0.63735273999999997</v>
      </c>
      <c r="TT12" s="2">
        <v>32.801394999999999</v>
      </c>
      <c r="TU12" s="2">
        <v>105.62781</v>
      </c>
      <c r="TV12" s="2">
        <v>1.6073017999999999</v>
      </c>
      <c r="TW12" s="2">
        <v>1.9845193000000001</v>
      </c>
      <c r="TX12" s="2">
        <v>0.74847010000000003</v>
      </c>
      <c r="TY12" s="2">
        <v>0.49518417999999997</v>
      </c>
      <c r="TZ12" s="2">
        <v>95944</v>
      </c>
      <c r="UA12" s="2">
        <v>1.1998366E-2</v>
      </c>
      <c r="UB12" s="2">
        <v>2.3658801</v>
      </c>
      <c r="UC12" s="2">
        <v>0.95557449000000005</v>
      </c>
      <c r="UD12" s="2">
        <v>26.627495</v>
      </c>
      <c r="UE12" s="2">
        <v>0.56712916999999996</v>
      </c>
      <c r="UF12" s="2">
        <v>32.781455999999999</v>
      </c>
      <c r="UG12" s="2">
        <v>104.14409999999999</v>
      </c>
      <c r="UH12" s="2">
        <v>1.6034352999999999</v>
      </c>
      <c r="UI12" s="2">
        <v>2.0805077000000001</v>
      </c>
      <c r="UJ12" s="2">
        <v>1.1890902000000001</v>
      </c>
      <c r="UK12" s="2">
        <v>0.57363185999999999</v>
      </c>
      <c r="UL12" s="2">
        <v>96770</v>
      </c>
      <c r="UM12" s="2">
        <v>1.2917273E-2</v>
      </c>
      <c r="UN12" s="2">
        <v>1.8436086</v>
      </c>
      <c r="UO12" s="2">
        <v>0.96563262999999999</v>
      </c>
      <c r="UP12" s="2">
        <v>26.822081000000001</v>
      </c>
      <c r="UQ12" s="2">
        <v>0.59666748000000003</v>
      </c>
      <c r="UR12" s="2">
        <v>32.832386</v>
      </c>
      <c r="US12" s="2">
        <v>105.44472</v>
      </c>
      <c r="UT12" s="2">
        <v>1.6062719000000001</v>
      </c>
      <c r="UU12" s="2">
        <v>2.0377833000000001</v>
      </c>
      <c r="UV12" s="2">
        <v>0.90913080999999996</v>
      </c>
      <c r="UW12" s="2">
        <v>0.53799030000000003</v>
      </c>
      <c r="UX12" s="2">
        <v>96282</v>
      </c>
      <c r="UY12" s="2">
        <v>1.1684501E-2</v>
      </c>
      <c r="UZ12" s="2">
        <v>2.3831245999999999</v>
      </c>
      <c r="VA12" s="2">
        <v>0.95558978000000006</v>
      </c>
      <c r="VB12" s="2">
        <v>26.830815000000001</v>
      </c>
      <c r="VC12" s="2">
        <v>0.56433973000000004</v>
      </c>
      <c r="VD12" s="2">
        <v>32.847468999999997</v>
      </c>
      <c r="VE12" s="2">
        <v>104.94013</v>
      </c>
      <c r="VF12" s="2">
        <v>1.6043590000000001</v>
      </c>
      <c r="VG12" s="2">
        <v>2.0851339000000002</v>
      </c>
      <c r="VH12" s="2">
        <v>1.1830255000000001</v>
      </c>
      <c r="VI12" s="2">
        <v>0.57906732999999999</v>
      </c>
      <c r="VJ12" s="2">
        <v>96030</v>
      </c>
      <c r="VK12" s="2">
        <v>1.1499676E-2</v>
      </c>
      <c r="VL12" s="2">
        <v>2.438488</v>
      </c>
      <c r="VM12" s="2">
        <v>0.95422127000000001</v>
      </c>
      <c r="VN12" s="2">
        <v>26.633417000000001</v>
      </c>
      <c r="VO12" s="2">
        <v>0.55477531000000002</v>
      </c>
      <c r="VP12" s="2">
        <v>32.758305</v>
      </c>
      <c r="VQ12" s="2">
        <v>104.09518</v>
      </c>
      <c r="VR12" s="2">
        <v>1.6034333000000001</v>
      </c>
      <c r="VS12" s="2">
        <v>2.092848</v>
      </c>
      <c r="VT12" s="2">
        <v>1.1812312</v>
      </c>
      <c r="VU12" s="2">
        <v>0.58324125000000004</v>
      </c>
      <c r="VV12" s="2">
        <v>94980</v>
      </c>
      <c r="VW12" s="2">
        <v>9.9843738999999994E-3</v>
      </c>
      <c r="VX12" s="2">
        <v>3.5190988000000001</v>
      </c>
      <c r="VY12" s="2">
        <v>0.93329271000000003</v>
      </c>
      <c r="VZ12" s="2">
        <v>26.377167</v>
      </c>
      <c r="WA12" s="2">
        <v>0.50276419999999999</v>
      </c>
      <c r="WB12" s="2">
        <v>32.709076000000003</v>
      </c>
      <c r="WC12" s="2">
        <v>101.98957</v>
      </c>
      <c r="WD12" s="2">
        <v>1.5980532000000001</v>
      </c>
      <c r="WE12" s="2">
        <v>2.1606896999999998</v>
      </c>
      <c r="WF12" s="2">
        <v>1.7005479999999999</v>
      </c>
      <c r="WG12" s="2">
        <v>0.64291427999999995</v>
      </c>
      <c r="WH12" s="2">
        <v>96222</v>
      </c>
      <c r="WI12" s="2">
        <v>1.0956356E-2</v>
      </c>
      <c r="WJ12" s="2">
        <v>2.6149114</v>
      </c>
      <c r="WK12" s="2">
        <v>0.95109832000000005</v>
      </c>
      <c r="WL12" s="2">
        <v>26.736418</v>
      </c>
      <c r="WM12" s="2">
        <v>0.54269814000000005</v>
      </c>
      <c r="WN12" s="2">
        <v>32.809835999999997</v>
      </c>
      <c r="WO12" s="2">
        <v>104.33076</v>
      </c>
      <c r="WP12" s="2">
        <v>1.6036637</v>
      </c>
      <c r="WQ12" s="2">
        <v>2.1087802999999998</v>
      </c>
      <c r="WR12" s="2">
        <v>1.2475609999999999</v>
      </c>
      <c r="WS12" s="2">
        <v>0.59790814999999997</v>
      </c>
      <c r="WT12" s="2">
        <v>95752</v>
      </c>
      <c r="WU12" s="2">
        <v>1.0489078000000001E-2</v>
      </c>
      <c r="WV12" s="2">
        <v>3.0513409999999999</v>
      </c>
      <c r="WW12" s="2">
        <v>0.94306484000000002</v>
      </c>
      <c r="WX12" s="2">
        <v>26.796631000000001</v>
      </c>
      <c r="WY12" s="2">
        <v>0.52980433000000005</v>
      </c>
      <c r="WZ12" s="2">
        <v>32.828139</v>
      </c>
      <c r="XA12" s="2">
        <v>104.13518000000001</v>
      </c>
      <c r="XB12" s="2">
        <v>1.6020186999999999</v>
      </c>
      <c r="XC12" s="2">
        <v>2.1333731</v>
      </c>
      <c r="XD12" s="2">
        <v>1.5043112999999999</v>
      </c>
      <c r="XE12" s="2">
        <v>0.62216415000000003</v>
      </c>
      <c r="XF12" s="2">
        <v>95416</v>
      </c>
      <c r="XG12" s="2">
        <v>1.002111E-2</v>
      </c>
      <c r="XH12" s="2">
        <v>3.2492873000000002</v>
      </c>
      <c r="XI12" s="2">
        <v>0.93860544000000001</v>
      </c>
      <c r="XJ12" s="2">
        <v>26.462340000000001</v>
      </c>
      <c r="XK12" s="2">
        <v>0.50722065999999999</v>
      </c>
      <c r="XL12" s="2">
        <v>32.708036</v>
      </c>
      <c r="XM12" s="2">
        <v>102.60007</v>
      </c>
      <c r="XN12" s="2">
        <v>1.5997615999999999</v>
      </c>
      <c r="XO12" s="2">
        <v>2.1519246999999999</v>
      </c>
      <c r="XP12" s="2">
        <v>1.5215514999999999</v>
      </c>
      <c r="XQ12" s="2">
        <v>0.63359889000000003</v>
      </c>
      <c r="XR12" s="2">
        <v>94016</v>
      </c>
      <c r="XS12" s="2">
        <v>8.7824241999999997E-3</v>
      </c>
      <c r="XT12" s="2">
        <v>4.6256382</v>
      </c>
      <c r="XU12" s="2">
        <v>0.91136444999999999</v>
      </c>
      <c r="XV12" s="2">
        <v>26.093582000000001</v>
      </c>
      <c r="XW12" s="2">
        <v>0.45622204</v>
      </c>
      <c r="XX12" s="2">
        <v>32.628616000000001</v>
      </c>
      <c r="XY12" s="2">
        <v>99.748688999999999</v>
      </c>
      <c r="XZ12" s="2">
        <v>1.5924019</v>
      </c>
      <c r="YA12" s="2">
        <v>2.2163316000000002</v>
      </c>
      <c r="YB12" s="2">
        <v>2.1591722</v>
      </c>
      <c r="YC12" s="2">
        <v>0.69385485000000002</v>
      </c>
      <c r="YD12" s="2">
        <v>95676</v>
      </c>
      <c r="YE12" s="2">
        <v>9.7206367999999998E-3</v>
      </c>
      <c r="YF12" s="2">
        <v>3.3550106999999998</v>
      </c>
      <c r="YG12" s="2">
        <v>0.93701248999999998</v>
      </c>
      <c r="YH12" s="2">
        <v>26.632349000000001</v>
      </c>
      <c r="YI12" s="2">
        <v>0.50290873000000003</v>
      </c>
      <c r="YJ12" s="2">
        <v>32.783957999999998</v>
      </c>
      <c r="YK12" s="2">
        <v>103.17438</v>
      </c>
      <c r="YL12" s="2">
        <v>1.6007365</v>
      </c>
      <c r="YM12" s="2">
        <v>2.1607837999999999</v>
      </c>
      <c r="YN12" s="2">
        <v>1.55907</v>
      </c>
      <c r="YO12" s="2">
        <v>0.64310986000000003</v>
      </c>
      <c r="YP12" s="2">
        <v>95222</v>
      </c>
      <c r="YQ12" s="2">
        <v>9.8079502999999998E-3</v>
      </c>
      <c r="YR12" s="2">
        <v>3.5725988000000002</v>
      </c>
      <c r="YS12" s="2">
        <v>0.93322132000000002</v>
      </c>
      <c r="YT12" s="2">
        <v>26.749548000000001</v>
      </c>
      <c r="YU12" s="2">
        <v>0.50765724000000001</v>
      </c>
      <c r="YV12" s="2">
        <v>32.803407</v>
      </c>
      <c r="YW12" s="2">
        <v>103.42559</v>
      </c>
      <c r="YX12" s="2">
        <v>1.6000458</v>
      </c>
      <c r="YY12" s="2">
        <v>2.1637293</v>
      </c>
      <c r="YZ12" s="2">
        <v>1.7547375000000001</v>
      </c>
      <c r="ZA12" s="2">
        <v>0.64962845999999996</v>
      </c>
      <c r="ZB12" s="2">
        <v>94802</v>
      </c>
      <c r="ZC12" s="2">
        <v>9.2410375000000003E-3</v>
      </c>
      <c r="ZD12" s="2">
        <v>3.8729352000000001</v>
      </c>
      <c r="ZE12" s="2">
        <v>0.92630354000000004</v>
      </c>
      <c r="ZF12" s="2">
        <v>26.276261999999999</v>
      </c>
      <c r="ZG12" s="2">
        <v>0.47836384999999998</v>
      </c>
      <c r="ZH12" s="2">
        <v>32.653086999999999</v>
      </c>
      <c r="ZI12" s="2">
        <v>101.23211000000001</v>
      </c>
      <c r="ZJ12" s="2">
        <v>1.5966053</v>
      </c>
      <c r="ZK12" s="2">
        <v>2.1873784000000001</v>
      </c>
      <c r="ZL12" s="2">
        <v>1.7793855000000001</v>
      </c>
      <c r="ZM12" s="2">
        <v>0.66562489999999996</v>
      </c>
      <c r="ZN12" s="2">
        <v>93054</v>
      </c>
      <c r="ZO12" s="2">
        <v>7.8900693000000001E-3</v>
      </c>
      <c r="ZP12" s="2">
        <v>5.8147957000000003</v>
      </c>
      <c r="ZQ12" s="2">
        <v>0.88733994999999999</v>
      </c>
      <c r="ZR12" s="2">
        <v>25.806823000000001</v>
      </c>
      <c r="ZS12" s="2">
        <v>0.41589744000000001</v>
      </c>
      <c r="ZT12" s="2">
        <v>32.547403000000003</v>
      </c>
      <c r="ZU12" s="2">
        <v>97.412496000000004</v>
      </c>
      <c r="ZV12" s="2">
        <v>1.5862554</v>
      </c>
      <c r="ZW12" s="2">
        <v>2.2619037</v>
      </c>
      <c r="ZX12" s="2">
        <v>2.6148747000000001</v>
      </c>
      <c r="ZY12" s="2">
        <v>0.73787884999999998</v>
      </c>
      <c r="ZZ12" s="2">
        <v>95134</v>
      </c>
      <c r="AAA12" s="2">
        <v>8.7200429000000006E-3</v>
      </c>
      <c r="AAB12" s="2">
        <v>4.1595854000000001</v>
      </c>
      <c r="AAC12" s="2">
        <v>0.92157078000000003</v>
      </c>
      <c r="AAD12" s="2">
        <v>26.518084000000002</v>
      </c>
      <c r="AAE12" s="2">
        <v>0.46581400000000001</v>
      </c>
      <c r="AAF12" s="2">
        <v>32.754956</v>
      </c>
      <c r="AAG12" s="2">
        <v>101.91275</v>
      </c>
      <c r="AAH12" s="2">
        <v>1.5972957000000001</v>
      </c>
      <c r="AAI12" s="2">
        <v>2.2057125000000002</v>
      </c>
      <c r="AAJ12" s="2">
        <v>1.8709171</v>
      </c>
      <c r="AAK12" s="2">
        <v>0.68277927999999999</v>
      </c>
      <c r="AAL12" s="2">
        <v>5910.9074000000001</v>
      </c>
      <c r="AAM12" s="2">
        <v>1231.4594</v>
      </c>
      <c r="AAN12" s="2">
        <v>9.4267988000000003</v>
      </c>
      <c r="AAO12" s="2">
        <v>0.53211317000000002</v>
      </c>
      <c r="AAP12" s="2">
        <v>0.42488147999999998</v>
      </c>
      <c r="AAQ12" s="2">
        <v>5635.3441000000003</v>
      </c>
      <c r="AAR12" s="2">
        <v>1189.9074000000001</v>
      </c>
      <c r="AAS12" s="2">
        <v>9.6097632999999991</v>
      </c>
      <c r="AAT12" s="2">
        <v>0.52131042000000005</v>
      </c>
      <c r="AAU12" s="2">
        <v>0.41777015000000001</v>
      </c>
      <c r="AAV12" s="2">
        <v>9952.8991000000005</v>
      </c>
      <c r="AAW12" s="2">
        <v>1514.9979000000001</v>
      </c>
      <c r="AAX12" s="2">
        <v>5.2949919999999997</v>
      </c>
      <c r="AAY12" s="2">
        <v>0.63238930999999998</v>
      </c>
      <c r="AAZ12" s="2">
        <v>0.53616969000000003</v>
      </c>
      <c r="ABA12" s="2">
        <v>8761.7638000000006</v>
      </c>
      <c r="ABB12" s="2">
        <v>1453.0369000000001</v>
      </c>
      <c r="ABC12" s="2">
        <v>6.2254830999999999</v>
      </c>
      <c r="ABD12" s="2">
        <v>0.60712752999999997</v>
      </c>
      <c r="ABE12" s="2">
        <v>0.50551740999999994</v>
      </c>
      <c r="ABF12" s="2">
        <v>48180</v>
      </c>
      <c r="ABG12" s="2">
        <v>1.3621387</v>
      </c>
      <c r="ABH12" s="2">
        <v>1.026438</v>
      </c>
      <c r="ABI12" s="2">
        <v>1.5607711</v>
      </c>
      <c r="ABJ12" s="2">
        <v>6.6965129000000001</v>
      </c>
      <c r="ABK12" s="2">
        <v>0.82198006999999995</v>
      </c>
      <c r="ABL12" s="2">
        <v>48139</v>
      </c>
      <c r="ABM12" s="2">
        <v>0.84826007999999997</v>
      </c>
      <c r="ABN12" s="2">
        <v>-0.66434024999999997</v>
      </c>
      <c r="ABO12" s="2">
        <v>0.76627548999999995</v>
      </c>
      <c r="ABP12" s="2">
        <v>5.0300156999999998E-2</v>
      </c>
      <c r="ABQ12" s="2">
        <v>5.723893E-2</v>
      </c>
      <c r="ABR12" s="2">
        <v>17844.992999999999</v>
      </c>
      <c r="ABS12" s="2">
        <v>8.0763311000000009</v>
      </c>
      <c r="ABT12" s="2">
        <v>7.8776358999999996</v>
      </c>
      <c r="ABU12" s="2">
        <v>0.51355337000000001</v>
      </c>
      <c r="ABV12" s="2">
        <v>17578.917000000001</v>
      </c>
      <c r="ABW12" s="2">
        <v>33.539257999999997</v>
      </c>
      <c r="ABX12" s="2">
        <v>27.230176</v>
      </c>
      <c r="ABY12" s="2">
        <v>4.1912048999999998</v>
      </c>
      <c r="ABZ12" s="2">
        <v>16759.098000000002</v>
      </c>
      <c r="ACA12" s="2">
        <v>118.78075</v>
      </c>
      <c r="ACB12" s="2">
        <v>82.992344000000003</v>
      </c>
      <c r="ACC12" s="2">
        <v>19.755846999999999</v>
      </c>
      <c r="ACD12" s="2">
        <v>15095.718000000001</v>
      </c>
      <c r="ACE12" s="2">
        <v>183.04485</v>
      </c>
      <c r="ACF12" s="2">
        <v>157.40217000000001</v>
      </c>
      <c r="ACG12" s="2">
        <v>60.336410999999998</v>
      </c>
      <c r="ACH12" s="2">
        <v>13305.672</v>
      </c>
      <c r="ACI12" s="2">
        <v>589.44020999999998</v>
      </c>
      <c r="ACJ12" s="2">
        <v>305.02712000000002</v>
      </c>
      <c r="ACK12" s="2">
        <v>87.677614000000005</v>
      </c>
      <c r="ACL12" s="2">
        <v>9343.1345000000001</v>
      </c>
      <c r="ACM12" s="2">
        <v>296.34957000000003</v>
      </c>
      <c r="ACN12" s="2">
        <v>349.73540000000003</v>
      </c>
      <c r="ACO12" s="2">
        <v>275.26983999999999</v>
      </c>
    </row>
    <row r="13" spans="1:769" s="2" customFormat="1" ht="16.5" customHeight="1">
      <c r="A13" s="2">
        <v>12</v>
      </c>
      <c r="B13" s="3" t="s">
        <v>384</v>
      </c>
      <c r="C13" s="3">
        <v>62</v>
      </c>
      <c r="D13" s="2" t="s">
        <v>394</v>
      </c>
      <c r="E13" s="4" t="s">
        <v>390</v>
      </c>
      <c r="F13" s="5">
        <v>1</v>
      </c>
      <c r="G13" s="2">
        <v>329.44896</v>
      </c>
      <c r="H13" s="2">
        <v>149.3716</v>
      </c>
      <c r="I13" s="2">
        <v>2831</v>
      </c>
      <c r="J13" s="2">
        <v>60.037830999999997</v>
      </c>
      <c r="K13" s="2">
        <v>71.063351999999995</v>
      </c>
      <c r="L13" s="2">
        <v>-76.159305000000003</v>
      </c>
      <c r="M13" s="2">
        <v>515.27773999999999</v>
      </c>
      <c r="N13" s="2">
        <v>194.89345</v>
      </c>
      <c r="O13" s="2">
        <v>71.062820000000002</v>
      </c>
      <c r="P13" s="2">
        <v>49.770887999999999</v>
      </c>
      <c r="Q13" s="2">
        <v>70</v>
      </c>
      <c r="R13" s="2">
        <v>55</v>
      </c>
      <c r="S13" s="2">
        <v>21.643636999999998</v>
      </c>
      <c r="T13" s="2">
        <v>35.769216</v>
      </c>
      <c r="U13" s="2">
        <v>29.749395</v>
      </c>
      <c r="V13" s="2">
        <v>2831</v>
      </c>
      <c r="W13" s="2">
        <v>515.27773999999999</v>
      </c>
      <c r="X13" s="2">
        <v>19</v>
      </c>
      <c r="Y13" s="2">
        <v>1</v>
      </c>
      <c r="Z13" s="2">
        <v>107.18377</v>
      </c>
      <c r="AA13" s="2">
        <v>49.770887999999999</v>
      </c>
      <c r="AB13" s="2">
        <v>70.963723000000002</v>
      </c>
      <c r="AC13" s="2">
        <v>3531.9274999999998</v>
      </c>
      <c r="AD13" s="2">
        <v>23.706538999999999</v>
      </c>
      <c r="AE13" s="2">
        <v>35.587918999999999</v>
      </c>
      <c r="AF13" s="2">
        <v>3978.8271</v>
      </c>
      <c r="AG13" s="2">
        <v>71.175838999999996</v>
      </c>
      <c r="AH13" s="2">
        <v>71.175838999999996</v>
      </c>
      <c r="AI13" s="2">
        <v>3978.8271</v>
      </c>
      <c r="AJ13" s="2">
        <v>1</v>
      </c>
      <c r="AK13" s="2">
        <v>0.13398832999999999</v>
      </c>
      <c r="AL13" s="2">
        <v>1.4484103999999999E-2</v>
      </c>
      <c r="AM13" s="2">
        <v>93.787053999999998</v>
      </c>
      <c r="AN13" s="2">
        <v>2.6438945999999999</v>
      </c>
      <c r="AO13" s="2">
        <v>26.412582</v>
      </c>
      <c r="AP13" s="2">
        <v>0.24642333999999999</v>
      </c>
      <c r="AQ13" s="2">
        <v>1.5011858</v>
      </c>
      <c r="AR13" s="2">
        <v>7.4633365999999999</v>
      </c>
      <c r="AS13" s="2">
        <v>1.2727272999999999</v>
      </c>
      <c r="AT13" s="2">
        <v>0.70037875000000005</v>
      </c>
      <c r="AU13" s="2">
        <v>0.36604416000000001</v>
      </c>
      <c r="AV13" s="2">
        <v>60.037830999999997</v>
      </c>
      <c r="AW13" s="2">
        <v>164.018</v>
      </c>
      <c r="AX13" s="2">
        <v>9.9276432000000003</v>
      </c>
      <c r="AY13" s="2">
        <v>51.382511000000001</v>
      </c>
      <c r="AZ13" s="6">
        <v>305878700</v>
      </c>
      <c r="BA13" s="2">
        <v>0.99068542999999998</v>
      </c>
      <c r="BB13" s="2">
        <v>0.70135678999999995</v>
      </c>
      <c r="BC13" s="2">
        <v>1.2475901</v>
      </c>
      <c r="BD13" s="2">
        <v>0.60509119</v>
      </c>
      <c r="BE13" s="2">
        <v>16.726315</v>
      </c>
      <c r="BF13" s="2">
        <v>21.292463999999999</v>
      </c>
      <c r="BG13" s="2">
        <v>2.2423761999999998</v>
      </c>
      <c r="BH13" s="2">
        <v>2.5101854999999999E-2</v>
      </c>
      <c r="BI13" s="2">
        <v>7.8886521000000008E-3</v>
      </c>
      <c r="BJ13" s="2">
        <v>1.0191284</v>
      </c>
      <c r="BK13" s="2">
        <v>311.11705000000001</v>
      </c>
      <c r="BL13" s="2">
        <v>172.01875000000001</v>
      </c>
      <c r="BM13" s="2">
        <v>-38.558920000000001</v>
      </c>
      <c r="BN13" s="2">
        <v>20.557818000000001</v>
      </c>
      <c r="BO13" s="2">
        <v>483.13580000000002</v>
      </c>
      <c r="BP13" s="2">
        <v>8.6126179999999994</v>
      </c>
      <c r="BQ13" s="2">
        <v>112.67715</v>
      </c>
      <c r="BR13" s="2">
        <v>173</v>
      </c>
      <c r="BS13" s="2">
        <v>33</v>
      </c>
      <c r="BT13" s="2">
        <v>173</v>
      </c>
      <c r="BU13" s="2">
        <v>119</v>
      </c>
      <c r="BV13" s="2">
        <v>16</v>
      </c>
      <c r="BW13" s="2">
        <v>14</v>
      </c>
      <c r="BX13" s="2">
        <v>0</v>
      </c>
      <c r="BY13" s="2">
        <v>0.55104202999999996</v>
      </c>
      <c r="BZ13" s="2">
        <v>-2.3716001000000002</v>
      </c>
      <c r="CA13" s="2">
        <v>2.4347761000000001</v>
      </c>
      <c r="CB13" s="2">
        <v>2831</v>
      </c>
      <c r="CC13" s="2">
        <v>55</v>
      </c>
      <c r="CD13" s="2">
        <v>114</v>
      </c>
      <c r="CE13" s="2">
        <v>84.796184999999994</v>
      </c>
      <c r="CF13" s="2">
        <v>95.545530999999997</v>
      </c>
      <c r="CG13" s="2">
        <v>-0.17733668999999999</v>
      </c>
      <c r="CH13" s="2">
        <v>0.18208647</v>
      </c>
      <c r="CI13" s="2">
        <v>61</v>
      </c>
      <c r="CJ13" s="2">
        <v>72</v>
      </c>
      <c r="CK13" s="2">
        <v>85</v>
      </c>
      <c r="CL13" s="2">
        <v>97</v>
      </c>
      <c r="CM13" s="2">
        <v>106</v>
      </c>
      <c r="CN13" s="2">
        <v>5550</v>
      </c>
      <c r="CO13" s="2">
        <v>7.4863404000000003E-3</v>
      </c>
      <c r="CP13" s="2">
        <v>6.2724323999999996</v>
      </c>
      <c r="CQ13" s="2">
        <v>0.87832599</v>
      </c>
      <c r="CR13" s="2">
        <v>25.775563999999999</v>
      </c>
      <c r="CS13" s="2">
        <v>0.38851212000000002</v>
      </c>
      <c r="CT13" s="2">
        <v>32.281081</v>
      </c>
      <c r="CU13" s="2">
        <v>96.829821999999993</v>
      </c>
      <c r="CV13" s="2">
        <v>1.60042</v>
      </c>
      <c r="CW13" s="2">
        <v>2.2780773000000001</v>
      </c>
      <c r="CX13" s="2">
        <v>2.4885313</v>
      </c>
      <c r="CY13" s="2">
        <v>0.76588164000000003</v>
      </c>
      <c r="CZ13" s="2">
        <v>5520</v>
      </c>
      <c r="DA13" s="2">
        <v>8.2575876999999992E-3</v>
      </c>
      <c r="DB13" s="2">
        <v>5.2271739000000004</v>
      </c>
      <c r="DC13" s="2">
        <v>0.89617999999999998</v>
      </c>
      <c r="DD13" s="2">
        <v>25.174215</v>
      </c>
      <c r="DE13" s="2">
        <v>0.41306451</v>
      </c>
      <c r="DF13" s="2">
        <v>32.26558</v>
      </c>
      <c r="DG13" s="2">
        <v>95.469684999999998</v>
      </c>
      <c r="DH13" s="2">
        <v>1.5969990999999999</v>
      </c>
      <c r="DI13" s="2">
        <v>2.2375151</v>
      </c>
      <c r="DJ13" s="2">
        <v>2.0945304</v>
      </c>
      <c r="DK13" s="2">
        <v>0.72962795999999996</v>
      </c>
      <c r="DL13" s="2">
        <v>5496</v>
      </c>
      <c r="DM13" s="2">
        <v>6.2776897999999998E-3</v>
      </c>
      <c r="DN13" s="2">
        <v>8.9836244999999995</v>
      </c>
      <c r="DO13" s="2">
        <v>0.82258661</v>
      </c>
      <c r="DP13" s="2">
        <v>25.318339000000002</v>
      </c>
      <c r="DQ13" s="2">
        <v>0.32815784999999997</v>
      </c>
      <c r="DR13" s="2">
        <v>32.255094999999997</v>
      </c>
      <c r="DS13" s="2">
        <v>92.289730000000006</v>
      </c>
      <c r="DT13" s="2">
        <v>1.5902843</v>
      </c>
      <c r="DU13" s="2">
        <v>2.3439956</v>
      </c>
      <c r="DV13" s="2">
        <v>3.3144426999999999</v>
      </c>
      <c r="DW13" s="2">
        <v>0.83295308999999995</v>
      </c>
      <c r="DX13" s="2">
        <v>5478</v>
      </c>
      <c r="DY13" s="2">
        <v>6.0251628E-3</v>
      </c>
      <c r="DZ13" s="2">
        <v>10.878788</v>
      </c>
      <c r="EA13" s="2">
        <v>0.78324534999999995</v>
      </c>
      <c r="EB13" s="2">
        <v>25.094704</v>
      </c>
      <c r="EC13" s="2">
        <v>0.32241552000000001</v>
      </c>
      <c r="ED13" s="2">
        <v>32.283679999999997</v>
      </c>
      <c r="EE13" s="2">
        <v>89.500028999999998</v>
      </c>
      <c r="EF13" s="2">
        <v>1.5832301</v>
      </c>
      <c r="EG13" s="2">
        <v>2.3749737999999998</v>
      </c>
      <c r="EH13" s="2">
        <v>4.3640860999999997</v>
      </c>
      <c r="EI13" s="2">
        <v>0.87238004999999996</v>
      </c>
      <c r="EJ13" s="2">
        <v>5438</v>
      </c>
      <c r="EK13" s="2">
        <v>4.8676031000000003E-3</v>
      </c>
      <c r="EL13" s="2">
        <v>17.537697999999999</v>
      </c>
      <c r="EM13" s="2">
        <v>0.65781142999999997</v>
      </c>
      <c r="EN13" s="2">
        <v>25.625779999999999</v>
      </c>
      <c r="EO13" s="2">
        <v>0.26455524000000002</v>
      </c>
      <c r="EP13" s="2">
        <v>32.262963999999997</v>
      </c>
      <c r="EQ13" s="2">
        <v>84.965421000000006</v>
      </c>
      <c r="ER13" s="2">
        <v>1.5690075999999999</v>
      </c>
      <c r="ES13" s="2">
        <v>2.4591991000000002</v>
      </c>
      <c r="ET13" s="2">
        <v>6.7631750999999998</v>
      </c>
      <c r="EU13" s="2">
        <v>0.96877352999999999</v>
      </c>
      <c r="EV13" s="2">
        <v>5378</v>
      </c>
      <c r="EW13" s="2">
        <v>5.1933272000000003E-3</v>
      </c>
      <c r="EX13" s="2">
        <v>15.465600999999999</v>
      </c>
      <c r="EY13" s="2">
        <v>0.68560608000000001</v>
      </c>
      <c r="EZ13" s="2">
        <v>24.595896</v>
      </c>
      <c r="FA13" s="2">
        <v>0.27547437000000002</v>
      </c>
      <c r="FB13" s="2">
        <v>32.256228999999998</v>
      </c>
      <c r="FC13" s="2">
        <v>82.917984000000004</v>
      </c>
      <c r="FD13" s="2">
        <v>1.5678913000000001</v>
      </c>
      <c r="FE13" s="2">
        <v>2.4302983</v>
      </c>
      <c r="FF13" s="2">
        <v>5.9359007000000004</v>
      </c>
      <c r="FG13" s="2">
        <v>0.94222373000000004</v>
      </c>
      <c r="FH13" s="2">
        <v>5330</v>
      </c>
      <c r="FI13" s="2">
        <v>4.6210167000000002E-3</v>
      </c>
      <c r="FJ13" s="2">
        <v>19.812007999999999</v>
      </c>
      <c r="FK13" s="2">
        <v>0.60490213000000004</v>
      </c>
      <c r="FL13" s="2">
        <v>25.072278000000001</v>
      </c>
      <c r="FM13" s="2">
        <v>0.23856668</v>
      </c>
      <c r="FN13" s="2">
        <v>32.235272000000002</v>
      </c>
      <c r="FO13" s="2">
        <v>80.477104999999995</v>
      </c>
      <c r="FP13" s="2">
        <v>1.5574988000000001</v>
      </c>
      <c r="FQ13" s="2">
        <v>2.4681343</v>
      </c>
      <c r="FR13" s="2">
        <v>7.1341324999999998</v>
      </c>
      <c r="FS13" s="2">
        <v>0.98891569999999995</v>
      </c>
      <c r="FT13" s="2">
        <v>5294</v>
      </c>
      <c r="FU13" s="2">
        <v>4.5983728000000001E-3</v>
      </c>
      <c r="FV13" s="2">
        <v>22.160558999999999</v>
      </c>
      <c r="FW13" s="2">
        <v>0.54837382000000001</v>
      </c>
      <c r="FX13" s="2">
        <v>24.534184</v>
      </c>
      <c r="FY13" s="2">
        <v>0.23290023000000001</v>
      </c>
      <c r="FZ13" s="2">
        <v>32.250472000000002</v>
      </c>
      <c r="GA13" s="2">
        <v>75.976175999999995</v>
      </c>
      <c r="GB13" s="2">
        <v>1.5461034</v>
      </c>
      <c r="GC13" s="2">
        <v>2.4835283000000001</v>
      </c>
      <c r="GD13" s="2">
        <v>8.5010144000000007</v>
      </c>
      <c r="GE13" s="2">
        <v>1.0127451000000001</v>
      </c>
      <c r="GF13" s="2">
        <v>5326</v>
      </c>
      <c r="GG13" s="2">
        <v>4.3801307999999997E-3</v>
      </c>
      <c r="GH13" s="2">
        <v>23.107022000000001</v>
      </c>
      <c r="GI13" s="2">
        <v>0.54758808999999997</v>
      </c>
      <c r="GJ13" s="2">
        <v>25.537593000000001</v>
      </c>
      <c r="GK13" s="2">
        <v>0.22708495000000001</v>
      </c>
      <c r="GL13" s="2">
        <v>32.249343000000003</v>
      </c>
      <c r="GM13" s="2">
        <v>79.043347999999995</v>
      </c>
      <c r="GN13" s="2">
        <v>1.5542800000000001</v>
      </c>
      <c r="GO13" s="2">
        <v>2.4984772999999998</v>
      </c>
      <c r="GP13" s="2">
        <v>8.6767239000000007</v>
      </c>
      <c r="GQ13" s="2">
        <v>1.0183732999999999</v>
      </c>
      <c r="GR13" s="2">
        <v>5236</v>
      </c>
      <c r="GS13" s="2">
        <v>4.5261663000000004E-3</v>
      </c>
      <c r="GT13" s="2">
        <v>22.911000999999999</v>
      </c>
      <c r="GU13" s="2">
        <v>0.52844736000000003</v>
      </c>
      <c r="GV13" s="2">
        <v>24.293153</v>
      </c>
      <c r="GW13" s="2">
        <v>0.23171739999999999</v>
      </c>
      <c r="GX13" s="2">
        <v>32.259357999999999</v>
      </c>
      <c r="GY13" s="2">
        <v>74.261610000000005</v>
      </c>
      <c r="GZ13" s="2">
        <v>1.5423492000000001</v>
      </c>
      <c r="HA13" s="2">
        <v>2.4875695000000002</v>
      </c>
      <c r="HB13" s="2">
        <v>8.6256038000000004</v>
      </c>
      <c r="HC13" s="2">
        <v>1.0220973</v>
      </c>
      <c r="HD13" s="2">
        <v>5166</v>
      </c>
      <c r="HE13" s="2">
        <v>4.4806650999999996E-3</v>
      </c>
      <c r="HF13" s="2">
        <v>22.639565999999999</v>
      </c>
      <c r="HG13" s="2">
        <v>0.54809010000000002</v>
      </c>
      <c r="HH13" s="2">
        <v>25.048760999999999</v>
      </c>
      <c r="HI13" s="2">
        <v>0.22096758999999999</v>
      </c>
      <c r="HJ13" s="2">
        <v>32.188927999999997</v>
      </c>
      <c r="HK13" s="2">
        <v>77.555479000000005</v>
      </c>
      <c r="HL13" s="2">
        <v>1.5498786</v>
      </c>
      <c r="HM13" s="2">
        <v>2.4860115</v>
      </c>
      <c r="HN13" s="2">
        <v>8.1683610000000009</v>
      </c>
      <c r="HO13" s="2">
        <v>1.0168614</v>
      </c>
      <c r="HP13" s="2">
        <v>5110</v>
      </c>
      <c r="HQ13" s="2">
        <v>4.5383558000000003E-3</v>
      </c>
      <c r="HR13" s="2">
        <v>23.191389000000001</v>
      </c>
      <c r="HS13" s="2">
        <v>0.51959049999999996</v>
      </c>
      <c r="HT13" s="2">
        <v>24.137104999999998</v>
      </c>
      <c r="HU13" s="2">
        <v>0.23229370999999999</v>
      </c>
      <c r="HV13" s="2">
        <v>32.236398999999999</v>
      </c>
      <c r="HW13" s="2">
        <v>73.357031000000006</v>
      </c>
      <c r="HX13" s="2">
        <v>1.5390398999999999</v>
      </c>
      <c r="HY13" s="2">
        <v>2.4853057000000001</v>
      </c>
      <c r="HZ13" s="2">
        <v>8.9322675999999994</v>
      </c>
      <c r="IA13" s="2">
        <v>1.0237954</v>
      </c>
      <c r="IB13" s="2">
        <v>5214</v>
      </c>
      <c r="IC13" s="2">
        <v>4.4381999999999998E-3</v>
      </c>
      <c r="ID13" s="2">
        <v>21.618718999999999</v>
      </c>
      <c r="IE13" s="2">
        <v>0.57621023000000005</v>
      </c>
      <c r="IF13" s="2">
        <v>25.506419000000001</v>
      </c>
      <c r="IG13" s="2">
        <v>0.23770601999999999</v>
      </c>
      <c r="IH13" s="2">
        <v>32.250095999999999</v>
      </c>
      <c r="II13" s="2">
        <v>80.406957000000006</v>
      </c>
      <c r="IJ13" s="2">
        <v>1.5595945</v>
      </c>
      <c r="IK13" s="2">
        <v>2.4885874000000001</v>
      </c>
      <c r="IL13" s="2">
        <v>8.2276670999999997</v>
      </c>
      <c r="IM13" s="2">
        <v>1.0075254</v>
      </c>
      <c r="IN13" s="2">
        <v>5094</v>
      </c>
      <c r="IO13" s="2">
        <v>4.4164601000000001E-3</v>
      </c>
      <c r="IP13" s="2">
        <v>24.875931999999999</v>
      </c>
      <c r="IQ13" s="2">
        <v>0.481651</v>
      </c>
      <c r="IR13" s="2">
        <v>23.995350999999999</v>
      </c>
      <c r="IS13" s="2">
        <v>0.2146624</v>
      </c>
      <c r="IT13" s="2">
        <v>32.278367000000003</v>
      </c>
      <c r="IU13" s="2">
        <v>71.105472000000006</v>
      </c>
      <c r="IV13" s="2">
        <v>1.5339262</v>
      </c>
      <c r="IW13" s="2">
        <v>2.4960268999999999</v>
      </c>
      <c r="IX13" s="2">
        <v>9.1604823999999994</v>
      </c>
      <c r="IY13" s="2">
        <v>1.0355791999999999</v>
      </c>
      <c r="IZ13" s="2">
        <v>5002</v>
      </c>
      <c r="JA13" s="2">
        <v>4.4339721E-3</v>
      </c>
      <c r="JB13" s="2">
        <v>24.053978000000001</v>
      </c>
      <c r="JC13" s="2">
        <v>0.51614099999999996</v>
      </c>
      <c r="JD13" s="2">
        <v>24.856392</v>
      </c>
      <c r="JE13" s="2">
        <v>0.22099906999999999</v>
      </c>
      <c r="JF13" s="2">
        <v>32.153139000000003</v>
      </c>
      <c r="JG13" s="2">
        <v>75.371590999999995</v>
      </c>
      <c r="JH13" s="2">
        <v>1.5446792</v>
      </c>
      <c r="JI13" s="2">
        <v>2.4911433999999999</v>
      </c>
      <c r="JJ13" s="2">
        <v>8.9650560000000006</v>
      </c>
      <c r="JK13" s="2">
        <v>1.0299182</v>
      </c>
      <c r="JL13" s="2">
        <v>4928</v>
      </c>
      <c r="JM13" s="2">
        <v>4.4364497999999997E-3</v>
      </c>
      <c r="JN13" s="2">
        <v>24.357548999999999</v>
      </c>
      <c r="JO13" s="2">
        <v>0.4867802</v>
      </c>
      <c r="JP13" s="2">
        <v>23.730132999999999</v>
      </c>
      <c r="JQ13" s="2">
        <v>0.21936901</v>
      </c>
      <c r="JR13" s="2">
        <v>32.291801999999997</v>
      </c>
      <c r="JS13" s="2">
        <v>70.562984999999998</v>
      </c>
      <c r="JT13" s="2">
        <v>1.5323850999999999</v>
      </c>
      <c r="JU13" s="2">
        <v>2.4896729999999998</v>
      </c>
      <c r="JV13" s="2">
        <v>8.9844024999999998</v>
      </c>
      <c r="JW13" s="2">
        <v>1.0320322</v>
      </c>
      <c r="JX13" s="2">
        <v>5104</v>
      </c>
      <c r="JY13" s="2">
        <v>4.6638078000000001E-3</v>
      </c>
      <c r="JZ13" s="2">
        <v>19.575627000000001</v>
      </c>
      <c r="KA13" s="2">
        <v>0.61585721000000004</v>
      </c>
      <c r="KB13" s="2">
        <v>25.479623</v>
      </c>
      <c r="KC13" s="2">
        <v>0.24749778</v>
      </c>
      <c r="KD13" s="2">
        <v>32.251958999999999</v>
      </c>
      <c r="KE13" s="2">
        <v>82.342864000000006</v>
      </c>
      <c r="KF13" s="2">
        <v>1.56273</v>
      </c>
      <c r="KG13" s="2">
        <v>2.4688743</v>
      </c>
      <c r="KH13" s="2">
        <v>7.4814761000000001</v>
      </c>
      <c r="KI13" s="2">
        <v>0.98970225000000001</v>
      </c>
      <c r="KJ13" s="2">
        <v>4954</v>
      </c>
      <c r="KK13" s="2">
        <v>4.4372702000000002E-3</v>
      </c>
      <c r="KL13" s="2">
        <v>24.612434</v>
      </c>
      <c r="KM13" s="2">
        <v>0.47831168000000002</v>
      </c>
      <c r="KN13" s="2">
        <v>23.589213999999998</v>
      </c>
      <c r="KO13" s="2">
        <v>0.21485663999999999</v>
      </c>
      <c r="KP13" s="2">
        <v>32.300767</v>
      </c>
      <c r="KQ13" s="2">
        <v>69.744420000000005</v>
      </c>
      <c r="KR13" s="2">
        <v>1.5314367</v>
      </c>
      <c r="KS13" s="2">
        <v>2.4897667000000001</v>
      </c>
      <c r="KT13" s="2">
        <v>8.9944623000000004</v>
      </c>
      <c r="KU13" s="2">
        <v>1.0339297999999999</v>
      </c>
      <c r="KV13" s="2">
        <v>4838</v>
      </c>
      <c r="KW13" s="2">
        <v>4.3133789000000004E-3</v>
      </c>
      <c r="KX13" s="2">
        <v>24.743696</v>
      </c>
      <c r="KY13" s="2">
        <v>0.49667997000000003</v>
      </c>
      <c r="KZ13" s="2">
        <v>24.580480000000001</v>
      </c>
      <c r="LA13" s="2">
        <v>0.23152737000000001</v>
      </c>
      <c r="LB13" s="2">
        <v>32.159157</v>
      </c>
      <c r="LC13" s="2">
        <v>73.578224000000006</v>
      </c>
      <c r="LD13" s="2">
        <v>1.5411391000000001</v>
      </c>
      <c r="LE13" s="2">
        <v>2.4945664999999999</v>
      </c>
      <c r="LF13" s="2">
        <v>9.3950513000000004</v>
      </c>
      <c r="LG13" s="2">
        <v>1.0388162999999999</v>
      </c>
      <c r="LH13" s="2">
        <v>4746</v>
      </c>
      <c r="LI13" s="2">
        <v>4.4564775999999997E-3</v>
      </c>
      <c r="LJ13" s="2">
        <v>24.444164000000001</v>
      </c>
      <c r="LK13" s="2">
        <v>0.47649703999999998</v>
      </c>
      <c r="LL13" s="2">
        <v>23.346729</v>
      </c>
      <c r="LM13" s="2">
        <v>0.21555632999999999</v>
      </c>
      <c r="LN13" s="2">
        <v>32.318584000000001</v>
      </c>
      <c r="LO13" s="2">
        <v>68.942751999999999</v>
      </c>
      <c r="LP13" s="2">
        <v>1.5266156</v>
      </c>
      <c r="LQ13" s="2">
        <v>2.4887768000000001</v>
      </c>
      <c r="LR13" s="2">
        <v>8.8794260999999999</v>
      </c>
      <c r="LS13" s="2">
        <v>1.0292536999999999</v>
      </c>
      <c r="LT13" s="2">
        <v>1676.777</v>
      </c>
      <c r="LU13" s="2">
        <v>134.35327000000001</v>
      </c>
      <c r="LV13" s="2">
        <v>1.7449808</v>
      </c>
      <c r="LW13" s="2">
        <v>0.87168363000000004</v>
      </c>
      <c r="LX13" s="2">
        <v>0.82691627999999995</v>
      </c>
      <c r="LY13" s="2">
        <v>1638.6285</v>
      </c>
      <c r="LZ13" s="2">
        <v>132.79093</v>
      </c>
      <c r="MA13" s="2">
        <v>1.8293737000000001</v>
      </c>
      <c r="MB13" s="2">
        <v>0.86702078999999999</v>
      </c>
      <c r="MC13" s="2">
        <v>0.81773225000000005</v>
      </c>
      <c r="MD13" s="2">
        <v>1861.8408999999999</v>
      </c>
      <c r="ME13" s="2">
        <v>138.98937000000001</v>
      </c>
      <c r="MF13" s="2">
        <v>1.5284253999999999</v>
      </c>
      <c r="MG13" s="2">
        <v>0.89573256000000001</v>
      </c>
      <c r="MH13" s="2">
        <v>0.86365241999999998</v>
      </c>
      <c r="MI13" s="2">
        <v>1877.6566</v>
      </c>
      <c r="MJ13" s="2">
        <v>141.52383</v>
      </c>
      <c r="MK13" s="2">
        <v>1.5091650000000001</v>
      </c>
      <c r="ML13" s="2">
        <v>0.89750655999999995</v>
      </c>
      <c r="MM13" s="2">
        <v>0.86718474000000001</v>
      </c>
      <c r="MN13" s="2">
        <v>2658</v>
      </c>
      <c r="MO13" s="2">
        <v>5.0237015999999999</v>
      </c>
      <c r="MP13" s="2">
        <v>7.6529411999999999</v>
      </c>
      <c r="MQ13" s="2">
        <v>0.63477505000000001</v>
      </c>
      <c r="MR13" s="2">
        <v>0.33834760000000003</v>
      </c>
      <c r="MS13" s="2">
        <v>0.98306998000000001</v>
      </c>
      <c r="MT13" s="2">
        <v>2669</v>
      </c>
      <c r="MU13" s="2">
        <v>0.74642459000000005</v>
      </c>
      <c r="MV13" s="2">
        <v>-0.52300376000000004</v>
      </c>
      <c r="MW13" s="2">
        <v>0.63764341999999996</v>
      </c>
      <c r="MX13" s="2">
        <v>0.12261076</v>
      </c>
      <c r="MY13" s="2">
        <v>0.28219972999999998</v>
      </c>
      <c r="MZ13" s="2">
        <v>16924.663</v>
      </c>
      <c r="NA13" s="2">
        <v>78.708586999999994</v>
      </c>
      <c r="NB13" s="2">
        <v>97.057164999999998</v>
      </c>
      <c r="NC13" s="2">
        <v>12.938262</v>
      </c>
      <c r="ND13" s="2">
        <v>15556.768</v>
      </c>
      <c r="NE13" s="2">
        <v>225.34110000000001</v>
      </c>
      <c r="NF13" s="2">
        <v>194.47909999999999</v>
      </c>
      <c r="NG13" s="2">
        <v>75.251760000000004</v>
      </c>
      <c r="NH13" s="2">
        <v>13284.880999999999</v>
      </c>
      <c r="NI13" s="2">
        <v>345.86601000000002</v>
      </c>
      <c r="NJ13" s="2">
        <v>147.20811</v>
      </c>
      <c r="NK13" s="2">
        <v>75.362624999999994</v>
      </c>
      <c r="NL13" s="2">
        <v>10685.84</v>
      </c>
      <c r="NM13" s="2">
        <v>428.43783999999999</v>
      </c>
      <c r="NN13" s="2">
        <v>269.04818</v>
      </c>
      <c r="NO13" s="2">
        <v>114.79356</v>
      </c>
      <c r="NP13" s="2">
        <v>7485.7456000000002</v>
      </c>
      <c r="NQ13" s="2">
        <v>542.33605999999997</v>
      </c>
      <c r="NR13" s="2">
        <v>169.64133000000001</v>
      </c>
      <c r="NS13" s="2">
        <v>379.67881</v>
      </c>
      <c r="NY13" s="2">
        <v>336.42995999999999</v>
      </c>
      <c r="NZ13" s="2">
        <v>154.41345999999999</v>
      </c>
      <c r="OA13" s="2">
        <v>3091</v>
      </c>
      <c r="OB13" s="2">
        <v>62.734228999999999</v>
      </c>
      <c r="OC13" s="2">
        <v>73.498299000000003</v>
      </c>
      <c r="OD13" s="2">
        <v>-75.018366999999998</v>
      </c>
      <c r="OE13" s="2">
        <v>539.00566000000003</v>
      </c>
      <c r="OF13" s="2">
        <v>203.33166</v>
      </c>
      <c r="OG13" s="2">
        <v>73.495643000000001</v>
      </c>
      <c r="OH13" s="2">
        <v>52.265338</v>
      </c>
      <c r="OI13" s="2">
        <v>72</v>
      </c>
      <c r="OJ13" s="2">
        <v>58</v>
      </c>
      <c r="OK13" s="2">
        <v>22.866942999999999</v>
      </c>
      <c r="OL13" s="2">
        <v>36.977787999999997</v>
      </c>
      <c r="OM13" s="2">
        <v>31.083311999999999</v>
      </c>
      <c r="ON13" s="2">
        <v>3091</v>
      </c>
      <c r="OO13" s="2">
        <v>539.00566000000003</v>
      </c>
      <c r="OP13" s="2">
        <v>20</v>
      </c>
      <c r="OQ13" s="2">
        <v>0</v>
      </c>
      <c r="OR13" s="2">
        <v>110.18377</v>
      </c>
      <c r="OS13" s="2">
        <v>52.265338</v>
      </c>
      <c r="OT13" s="2">
        <v>73.458173000000002</v>
      </c>
      <c r="OU13" s="2">
        <v>3839.3163</v>
      </c>
      <c r="OV13" s="2">
        <v>25</v>
      </c>
      <c r="OW13" s="2">
        <v>36.74915</v>
      </c>
      <c r="OX13" s="2">
        <v>4242.7209000000003</v>
      </c>
      <c r="OY13" s="2">
        <v>73.498299000000003</v>
      </c>
      <c r="OZ13" s="2">
        <v>73.498299000000003</v>
      </c>
      <c r="PA13" s="2">
        <v>4242.7209000000003</v>
      </c>
      <c r="PB13" s="2">
        <v>1</v>
      </c>
      <c r="PC13" s="2">
        <v>0.13369717</v>
      </c>
      <c r="PD13" s="2">
        <v>1.3876644E-2</v>
      </c>
      <c r="PE13" s="2">
        <v>93.991298999999998</v>
      </c>
      <c r="PF13" s="2">
        <v>2.6508693999999999</v>
      </c>
      <c r="PG13" s="2">
        <v>28.053134</v>
      </c>
      <c r="PH13" s="2">
        <v>0.25460315</v>
      </c>
      <c r="PI13" s="2">
        <v>1.4699660000000001</v>
      </c>
      <c r="PJ13" s="2">
        <v>7.4795898999999997</v>
      </c>
      <c r="PK13" s="2">
        <v>1.2413793</v>
      </c>
      <c r="PL13" s="2">
        <v>0.71113519999999997</v>
      </c>
      <c r="PM13" s="2">
        <v>0.36564624000000001</v>
      </c>
      <c r="PN13" s="2">
        <v>62.734228999999999</v>
      </c>
      <c r="PO13" s="2">
        <v>171.57083</v>
      </c>
      <c r="PP13" s="2">
        <v>9.9395355999999992</v>
      </c>
      <c r="PQ13" s="2">
        <v>53.839333000000003</v>
      </c>
      <c r="PR13" s="6">
        <v>359319390</v>
      </c>
      <c r="PS13" s="2">
        <v>0.99142470000000005</v>
      </c>
      <c r="PT13" s="2">
        <v>0.71149794</v>
      </c>
      <c r="PU13" s="2">
        <v>1.2420952000000001</v>
      </c>
      <c r="PV13" s="2">
        <v>0.61839672000000001</v>
      </c>
      <c r="PW13" s="2">
        <v>16.791577</v>
      </c>
      <c r="PX13" s="2">
        <v>21.232961</v>
      </c>
      <c r="PY13" s="2">
        <v>2.2887819</v>
      </c>
      <c r="PZ13" s="2">
        <v>2.3778161999999999E-2</v>
      </c>
      <c r="QA13" s="2">
        <v>7.7851526999999998E-3</v>
      </c>
      <c r="QB13" s="2">
        <v>1.0245143999999999</v>
      </c>
      <c r="QC13" s="2">
        <v>334.72390000000001</v>
      </c>
      <c r="QD13" s="2">
        <v>189.86464000000001</v>
      </c>
      <c r="QE13" s="2">
        <v>-40.528142000000003</v>
      </c>
      <c r="QF13" s="2">
        <v>21.435625000000002</v>
      </c>
      <c r="QG13" s="2">
        <v>524.58853999999997</v>
      </c>
      <c r="QH13" s="2">
        <v>9.0658428000000004</v>
      </c>
      <c r="QI13" s="2">
        <v>124.77839</v>
      </c>
      <c r="QJ13" s="2">
        <v>181</v>
      </c>
      <c r="QK13" s="2">
        <v>33</v>
      </c>
      <c r="QL13" s="2">
        <v>181</v>
      </c>
      <c r="QM13" s="2">
        <v>122</v>
      </c>
      <c r="QN13" s="2">
        <v>16</v>
      </c>
      <c r="QO13" s="2">
        <v>14</v>
      </c>
      <c r="QP13" s="2">
        <v>0</v>
      </c>
      <c r="QQ13" s="2">
        <v>0.57004206000000002</v>
      </c>
      <c r="QR13" s="2">
        <v>-2.4134584000000001</v>
      </c>
      <c r="QS13" s="2">
        <v>2.4798648000000001</v>
      </c>
      <c r="QT13" s="2">
        <v>3091</v>
      </c>
      <c r="QU13" s="2">
        <v>659</v>
      </c>
      <c r="QV13" s="2">
        <v>1583</v>
      </c>
      <c r="QW13" s="2">
        <v>1121.6877999999999</v>
      </c>
      <c r="QX13" s="2">
        <v>23733.514999999999</v>
      </c>
      <c r="QY13" s="2">
        <v>0.29574351999999998</v>
      </c>
      <c r="QZ13" s="2">
        <v>0.31611182999999998</v>
      </c>
      <c r="RA13" s="2">
        <v>799</v>
      </c>
      <c r="RB13" s="2">
        <v>942</v>
      </c>
      <c r="RC13" s="2">
        <v>1102</v>
      </c>
      <c r="RD13" s="2">
        <v>1337</v>
      </c>
      <c r="RE13" s="2">
        <v>1514</v>
      </c>
      <c r="RF13" s="2">
        <v>6064</v>
      </c>
      <c r="RG13" s="2">
        <v>1.2100534E-2</v>
      </c>
      <c r="RH13" s="2">
        <v>2.8858839000000001</v>
      </c>
      <c r="RI13" s="2">
        <v>0.94466121000000003</v>
      </c>
      <c r="RJ13" s="2">
        <v>26.074691999999999</v>
      </c>
      <c r="RK13" s="2">
        <v>0.54825871000000004</v>
      </c>
      <c r="RL13" s="2">
        <v>33.123351</v>
      </c>
      <c r="RM13" s="2">
        <v>101.41288</v>
      </c>
      <c r="RN13" s="2">
        <v>1.6016807</v>
      </c>
      <c r="RO13" s="2">
        <v>2.0958443</v>
      </c>
      <c r="RP13" s="2">
        <v>1.4870627999999999</v>
      </c>
      <c r="RQ13" s="2">
        <v>0.60869329999999999</v>
      </c>
      <c r="RR13" s="2">
        <v>6036</v>
      </c>
      <c r="RS13" s="2">
        <v>1.0193806999999999E-2</v>
      </c>
      <c r="RT13" s="2">
        <v>4.2196819000000003</v>
      </c>
      <c r="RU13" s="2">
        <v>0.91768313999999995</v>
      </c>
      <c r="RV13" s="2">
        <v>25.630725999999999</v>
      </c>
      <c r="RW13" s="2">
        <v>0.47808320999999998</v>
      </c>
      <c r="RX13" s="2">
        <v>33.162691000000002</v>
      </c>
      <c r="RY13" s="2">
        <v>98.303219999999996</v>
      </c>
      <c r="RZ13" s="2">
        <v>1.5945210999999999</v>
      </c>
      <c r="SA13" s="2">
        <v>2.1638632000000002</v>
      </c>
      <c r="SB13" s="2">
        <v>2.0348099999999998</v>
      </c>
      <c r="SC13" s="2">
        <v>0.67576446000000001</v>
      </c>
      <c r="SD13" s="2">
        <v>6008</v>
      </c>
      <c r="SE13" s="2">
        <v>8.9665178000000005E-3</v>
      </c>
      <c r="SF13" s="2">
        <v>5.8591876999999997</v>
      </c>
      <c r="SG13" s="2">
        <v>0.88614784000000002</v>
      </c>
      <c r="SH13" s="2">
        <v>25.731563000000001</v>
      </c>
      <c r="SI13" s="2">
        <v>0.43514588999999998</v>
      </c>
      <c r="SJ13" s="2">
        <v>33.092210000000001</v>
      </c>
      <c r="SK13" s="2">
        <v>97.067063000000005</v>
      </c>
      <c r="SL13" s="2">
        <v>1.5921970000000001</v>
      </c>
      <c r="SM13" s="2">
        <v>2.2332225999999999</v>
      </c>
      <c r="SN13" s="2">
        <v>2.8199456999999999</v>
      </c>
      <c r="SO13" s="2">
        <v>0.73747731999999999</v>
      </c>
      <c r="SP13" s="2">
        <v>5990</v>
      </c>
      <c r="SQ13" s="2">
        <v>8.3754504999999993E-3</v>
      </c>
      <c r="SR13" s="2">
        <v>5.6681134999999996</v>
      </c>
      <c r="SS13" s="2">
        <v>0.88960786000000003</v>
      </c>
      <c r="ST13" s="2">
        <v>25.672633000000001</v>
      </c>
      <c r="SU13" s="2">
        <v>0.42577222999999997</v>
      </c>
      <c r="SV13" s="2">
        <v>33.190651000000003</v>
      </c>
      <c r="SW13" s="2">
        <v>97.022417000000004</v>
      </c>
      <c r="SX13" s="2">
        <v>1.5902577</v>
      </c>
      <c r="SY13" s="2">
        <v>2.2393231</v>
      </c>
      <c r="SZ13" s="2">
        <v>2.5530948000000002</v>
      </c>
      <c r="TA13" s="2">
        <v>0.74083712000000002</v>
      </c>
      <c r="TB13" s="2">
        <v>5946</v>
      </c>
      <c r="TC13" s="2">
        <v>7.5952097000000001E-3</v>
      </c>
      <c r="TD13" s="2">
        <v>7.0665994000000003</v>
      </c>
      <c r="TE13" s="2">
        <v>0.86265272000000004</v>
      </c>
      <c r="TF13" s="2">
        <v>25.725299</v>
      </c>
      <c r="TG13" s="2">
        <v>0.39177779000000001</v>
      </c>
      <c r="TH13" s="2">
        <v>33.109653999999999</v>
      </c>
      <c r="TI13" s="2">
        <v>95.834596000000005</v>
      </c>
      <c r="TJ13" s="2">
        <v>1.5890770000000001</v>
      </c>
      <c r="TK13" s="2">
        <v>2.2826490000000002</v>
      </c>
      <c r="TL13" s="2">
        <v>3.1562361999999999</v>
      </c>
      <c r="TM13" s="2">
        <v>0.78004013999999999</v>
      </c>
      <c r="TN13" s="2">
        <v>5890</v>
      </c>
      <c r="TO13" s="2">
        <v>6.5982745000000001E-3</v>
      </c>
      <c r="TP13" s="2">
        <v>10.355518</v>
      </c>
      <c r="TQ13" s="2">
        <v>0.79403347999999996</v>
      </c>
      <c r="TR13" s="2">
        <v>25.138838</v>
      </c>
      <c r="TS13" s="2">
        <v>0.33591304999999999</v>
      </c>
      <c r="TT13" s="2">
        <v>33.124277999999997</v>
      </c>
      <c r="TU13" s="2">
        <v>90.199834999999993</v>
      </c>
      <c r="TV13" s="2">
        <v>1.5761555</v>
      </c>
      <c r="TW13" s="2">
        <v>2.3453719</v>
      </c>
      <c r="TX13" s="2">
        <v>4.5350543999999999</v>
      </c>
      <c r="TY13" s="2">
        <v>0.85021190999999996</v>
      </c>
      <c r="TZ13" s="2">
        <v>5834</v>
      </c>
      <c r="UA13" s="2">
        <v>6.3172760000000001E-3</v>
      </c>
      <c r="UB13" s="2">
        <v>11.923894000000001</v>
      </c>
      <c r="UC13" s="2">
        <v>0.76273630000000003</v>
      </c>
      <c r="UD13" s="2">
        <v>25.127936999999999</v>
      </c>
      <c r="UE13" s="2">
        <v>0.31008701999999999</v>
      </c>
      <c r="UF13" s="2">
        <v>32.946863</v>
      </c>
      <c r="UG13" s="2">
        <v>88.587851999999998</v>
      </c>
      <c r="UH13" s="2">
        <v>1.5682695</v>
      </c>
      <c r="UI13" s="2">
        <v>2.3663226000000002</v>
      </c>
      <c r="UJ13" s="2">
        <v>5.0963421999999996</v>
      </c>
      <c r="UK13" s="2">
        <v>0.87456672000000002</v>
      </c>
      <c r="UL13" s="2">
        <v>5798</v>
      </c>
      <c r="UM13" s="2">
        <v>6.2040995999999996E-3</v>
      </c>
      <c r="UN13" s="2">
        <v>11.466713</v>
      </c>
      <c r="UO13" s="2">
        <v>0.77366957999999997</v>
      </c>
      <c r="UP13" s="2">
        <v>25.331797999999999</v>
      </c>
      <c r="UQ13" s="2">
        <v>0.31991178999999997</v>
      </c>
      <c r="UR13" s="2">
        <v>33.122456</v>
      </c>
      <c r="US13" s="2">
        <v>89.860478999999998</v>
      </c>
      <c r="UT13" s="2">
        <v>1.5739147</v>
      </c>
      <c r="UU13" s="2">
        <v>2.3662659000000001</v>
      </c>
      <c r="UV13" s="2">
        <v>4.9050566</v>
      </c>
      <c r="UW13" s="2">
        <v>0.87209954000000001</v>
      </c>
      <c r="UX13" s="2">
        <v>5830</v>
      </c>
      <c r="UY13" s="2">
        <v>6.4678174E-3</v>
      </c>
      <c r="UZ13" s="2">
        <v>9.6607204000000007</v>
      </c>
      <c r="VA13" s="2">
        <v>0.80965865000000004</v>
      </c>
      <c r="VB13" s="2">
        <v>25.377355999999999</v>
      </c>
      <c r="VC13" s="2">
        <v>0.33448473000000001</v>
      </c>
      <c r="VD13" s="2">
        <v>33.032246999999998</v>
      </c>
      <c r="VE13" s="2">
        <v>91.848703</v>
      </c>
      <c r="VF13" s="2">
        <v>1.5770679000000001</v>
      </c>
      <c r="VG13" s="2">
        <v>2.3414885999999999</v>
      </c>
      <c r="VH13" s="2">
        <v>3.9713090000000002</v>
      </c>
      <c r="VI13" s="2">
        <v>0.84111714999999998</v>
      </c>
      <c r="VJ13" s="2">
        <v>5744</v>
      </c>
      <c r="VK13" s="2">
        <v>5.8253228999999998E-3</v>
      </c>
      <c r="VL13" s="2">
        <v>13.955780000000001</v>
      </c>
      <c r="VM13" s="2">
        <v>0.71729346000000005</v>
      </c>
      <c r="VN13" s="2">
        <v>24.682449999999999</v>
      </c>
      <c r="VO13" s="2">
        <v>0.29702028000000003</v>
      </c>
      <c r="VP13" s="2">
        <v>32.997563</v>
      </c>
      <c r="VQ13" s="2">
        <v>84.774018999999996</v>
      </c>
      <c r="VR13" s="2">
        <v>1.5614699999999999</v>
      </c>
      <c r="VS13" s="2">
        <v>2.3939265999999999</v>
      </c>
      <c r="VT13" s="2">
        <v>5.9365499000000002</v>
      </c>
      <c r="VU13" s="2">
        <v>0.91255876999999996</v>
      </c>
      <c r="VV13" s="2">
        <v>5662</v>
      </c>
      <c r="VW13" s="2">
        <v>5.7432341000000003E-3</v>
      </c>
      <c r="VX13" s="2">
        <v>14.989402999999999</v>
      </c>
      <c r="VY13" s="2">
        <v>0.69680377999999998</v>
      </c>
      <c r="VZ13" s="2">
        <v>24.718980999999999</v>
      </c>
      <c r="WA13" s="2">
        <v>0.27750557999999997</v>
      </c>
      <c r="WB13" s="2">
        <v>32.758389000000001</v>
      </c>
      <c r="WC13" s="2">
        <v>83.886520000000004</v>
      </c>
      <c r="WD13" s="2">
        <v>1.555096</v>
      </c>
      <c r="WE13" s="2">
        <v>2.3949014000000002</v>
      </c>
      <c r="WF13" s="2">
        <v>6.2711611999999999</v>
      </c>
      <c r="WG13" s="2">
        <v>0.91894533</v>
      </c>
      <c r="WH13" s="2">
        <v>5606</v>
      </c>
      <c r="WI13" s="2">
        <v>5.8060467000000003E-3</v>
      </c>
      <c r="WJ13" s="2">
        <v>13.719229</v>
      </c>
      <c r="WK13" s="2">
        <v>0.72463966999999996</v>
      </c>
      <c r="WL13" s="2">
        <v>24.911413</v>
      </c>
      <c r="WM13" s="2">
        <v>0.29221942000000001</v>
      </c>
      <c r="WN13" s="2">
        <v>32.990724</v>
      </c>
      <c r="WO13" s="2">
        <v>85.926421000000005</v>
      </c>
      <c r="WP13" s="2">
        <v>1.5655942</v>
      </c>
      <c r="WQ13" s="2">
        <v>2.3914015000000002</v>
      </c>
      <c r="WR13" s="2">
        <v>5.7617177999999996</v>
      </c>
      <c r="WS13" s="2">
        <v>0.90643651999999997</v>
      </c>
      <c r="WT13" s="2">
        <v>5714</v>
      </c>
      <c r="WU13" s="2">
        <v>6.1121361999999999E-3</v>
      </c>
      <c r="WV13" s="2">
        <v>10.704935000000001</v>
      </c>
      <c r="WW13" s="2">
        <v>0.78710303000000004</v>
      </c>
      <c r="WX13" s="2">
        <v>25.141117000000001</v>
      </c>
      <c r="WY13" s="2">
        <v>0.32102903999999999</v>
      </c>
      <c r="WZ13" s="2">
        <v>32.961148000000001</v>
      </c>
      <c r="XA13" s="2">
        <v>89.859533999999996</v>
      </c>
      <c r="XB13" s="2">
        <v>1.5727925</v>
      </c>
      <c r="XC13" s="2">
        <v>2.3618855000000001</v>
      </c>
      <c r="XD13" s="2">
        <v>4.2760391999999996</v>
      </c>
      <c r="XE13" s="2">
        <v>0.86675245999999995</v>
      </c>
      <c r="XF13" s="2">
        <v>5598</v>
      </c>
      <c r="XG13" s="2">
        <v>5.6398057999999997E-3</v>
      </c>
      <c r="XH13" s="2">
        <v>15.634512000000001</v>
      </c>
      <c r="XI13" s="2">
        <v>0.67856324000000001</v>
      </c>
      <c r="XJ13" s="2">
        <v>24.319732999999999</v>
      </c>
      <c r="XK13" s="2">
        <v>0.28577754</v>
      </c>
      <c r="XL13" s="2">
        <v>32.87567</v>
      </c>
      <c r="XM13" s="2">
        <v>81.644420999999994</v>
      </c>
      <c r="XN13" s="2">
        <v>1.5555863000000001</v>
      </c>
      <c r="XO13" s="2">
        <v>2.4044815000000002</v>
      </c>
      <c r="XP13" s="2">
        <v>6.6987060999999999</v>
      </c>
      <c r="XQ13" s="2">
        <v>0.93303994000000001</v>
      </c>
      <c r="XR13" s="2">
        <v>5490</v>
      </c>
      <c r="XS13" s="2">
        <v>5.5575130999999996E-3</v>
      </c>
      <c r="XT13" s="2">
        <v>17.259744999999999</v>
      </c>
      <c r="XU13" s="2">
        <v>0.64178780000000002</v>
      </c>
      <c r="XV13" s="2">
        <v>24.091508999999999</v>
      </c>
      <c r="XW13" s="2">
        <v>0.26822719</v>
      </c>
      <c r="XX13" s="2">
        <v>32.564663000000003</v>
      </c>
      <c r="XY13" s="2">
        <v>79.106291999999996</v>
      </c>
      <c r="XZ13" s="2">
        <v>1.5431039</v>
      </c>
      <c r="YA13" s="2">
        <v>2.4085163999999999</v>
      </c>
      <c r="YB13" s="2">
        <v>7.3527307000000004</v>
      </c>
      <c r="YC13" s="2">
        <v>0.94786952999999996</v>
      </c>
      <c r="YD13" s="2">
        <v>5416</v>
      </c>
      <c r="YE13" s="2">
        <v>5.5987347999999996E-3</v>
      </c>
      <c r="YF13" s="2">
        <v>15.612999</v>
      </c>
      <c r="YG13" s="2">
        <v>0.68209582000000002</v>
      </c>
      <c r="YH13" s="2">
        <v>24.556139000000002</v>
      </c>
      <c r="YI13" s="2">
        <v>0.27893385999999998</v>
      </c>
      <c r="YJ13" s="2">
        <v>32.846381000000001</v>
      </c>
      <c r="YK13" s="2">
        <v>82.611555999999993</v>
      </c>
      <c r="YL13" s="2">
        <v>1.5584058999999999</v>
      </c>
      <c r="YM13" s="2">
        <v>2.4104513999999999</v>
      </c>
      <c r="YN13" s="2">
        <v>6.4929553999999996</v>
      </c>
      <c r="YO13" s="2">
        <v>0.93600055000000004</v>
      </c>
      <c r="YP13" s="2">
        <v>5598</v>
      </c>
      <c r="YQ13" s="2">
        <v>6.0467929000000004E-3</v>
      </c>
      <c r="YR13" s="2">
        <v>11.329402999999999</v>
      </c>
      <c r="YS13" s="2">
        <v>0.77334091999999999</v>
      </c>
      <c r="YT13" s="2">
        <v>24.992167999999999</v>
      </c>
      <c r="YU13" s="2">
        <v>0.31695102000000003</v>
      </c>
      <c r="YV13" s="2">
        <v>32.909967999999999</v>
      </c>
      <c r="YW13" s="2">
        <v>88.639268000000001</v>
      </c>
      <c r="YX13" s="2">
        <v>1.5679388000000001</v>
      </c>
      <c r="YY13" s="2">
        <v>2.3710607000000001</v>
      </c>
      <c r="YZ13" s="2">
        <v>4.506837</v>
      </c>
      <c r="ZA13" s="2">
        <v>0.88124190000000002</v>
      </c>
      <c r="ZB13" s="2">
        <v>5452</v>
      </c>
      <c r="ZC13" s="2">
        <v>5.5711985999999996E-3</v>
      </c>
      <c r="ZD13" s="2">
        <v>16.987528000000001</v>
      </c>
      <c r="ZE13" s="2">
        <v>0.64587885</v>
      </c>
      <c r="ZF13" s="2">
        <v>23.985475000000001</v>
      </c>
      <c r="ZG13" s="2">
        <v>0.27481452000000001</v>
      </c>
      <c r="ZH13" s="2">
        <v>32.766691000000002</v>
      </c>
      <c r="ZI13" s="2">
        <v>78.954370999999995</v>
      </c>
      <c r="ZJ13" s="2">
        <v>1.5488043</v>
      </c>
      <c r="ZK13" s="2">
        <v>2.4068432</v>
      </c>
      <c r="ZL13" s="2">
        <v>7.3014125999999999</v>
      </c>
      <c r="ZM13" s="2">
        <v>0.94817819999999997</v>
      </c>
      <c r="ZN13" s="2">
        <v>5318</v>
      </c>
      <c r="ZO13" s="2">
        <v>5.2809781999999996E-3</v>
      </c>
      <c r="ZP13" s="2">
        <v>19.268146000000002</v>
      </c>
      <c r="ZQ13" s="2">
        <v>0.58808192000000004</v>
      </c>
      <c r="ZR13" s="2">
        <v>23.388323</v>
      </c>
      <c r="ZS13" s="2">
        <v>0.26143437000000003</v>
      </c>
      <c r="ZT13" s="2">
        <v>32.403911000000001</v>
      </c>
      <c r="ZU13" s="2">
        <v>74.285145</v>
      </c>
      <c r="ZV13" s="2">
        <v>1.5338423000000001</v>
      </c>
      <c r="ZW13" s="2">
        <v>2.4208340000000002</v>
      </c>
      <c r="ZX13" s="2">
        <v>8.1403137999999995</v>
      </c>
      <c r="ZY13" s="2">
        <v>0.97384198</v>
      </c>
      <c r="ZZ13" s="2">
        <v>5226</v>
      </c>
      <c r="AAA13" s="2">
        <v>5.3545308999999996E-3</v>
      </c>
      <c r="AAB13" s="2">
        <v>17.978186000000001</v>
      </c>
      <c r="AAC13" s="2">
        <v>0.63150116000000001</v>
      </c>
      <c r="AAD13" s="2">
        <v>24.393816000000001</v>
      </c>
      <c r="AAE13" s="2">
        <v>0.26862527000000003</v>
      </c>
      <c r="AAF13" s="2">
        <v>32.701492999999999</v>
      </c>
      <c r="AAG13" s="2">
        <v>79.597077999999996</v>
      </c>
      <c r="AAH13" s="2">
        <v>1.5500788000000001</v>
      </c>
      <c r="AAI13" s="2">
        <v>2.4316227000000001</v>
      </c>
      <c r="AAJ13" s="2">
        <v>7.5180486999999996</v>
      </c>
      <c r="AAK13" s="2">
        <v>0.96649976000000004</v>
      </c>
      <c r="AAL13" s="2">
        <v>1250.2394999999999</v>
      </c>
      <c r="AAM13" s="2">
        <v>124.60969</v>
      </c>
      <c r="AAN13" s="2">
        <v>2.7042961999999999</v>
      </c>
      <c r="AAO13" s="2">
        <v>0.78469622000000006</v>
      </c>
      <c r="AAP13" s="2">
        <v>0.70786152999999996</v>
      </c>
      <c r="AAQ13" s="2">
        <v>1540.8822</v>
      </c>
      <c r="AAR13" s="2">
        <v>135.50376</v>
      </c>
      <c r="AAS13" s="2">
        <v>2.0898078999999998</v>
      </c>
      <c r="AAT13" s="2">
        <v>0.83021732999999998</v>
      </c>
      <c r="AAU13" s="2">
        <v>0.77450662999999997</v>
      </c>
      <c r="AAV13" s="2">
        <v>1684.9179999999999</v>
      </c>
      <c r="AAW13" s="2">
        <v>139.57372000000001</v>
      </c>
      <c r="AAX13" s="2">
        <v>1.859783</v>
      </c>
      <c r="AAY13" s="2">
        <v>0.84995083999999999</v>
      </c>
      <c r="AAZ13" s="2">
        <v>0.80524101999999997</v>
      </c>
      <c r="ABA13" s="2">
        <v>1701.1266000000001</v>
      </c>
      <c r="ABB13" s="2">
        <v>144.01922999999999</v>
      </c>
      <c r="ABC13" s="2">
        <v>1.8417467999999999</v>
      </c>
      <c r="ABD13" s="2">
        <v>0.85257651000000001</v>
      </c>
      <c r="ABE13" s="2">
        <v>0.80750566000000001</v>
      </c>
      <c r="ABF13" s="2">
        <v>2910</v>
      </c>
      <c r="ABG13" s="2">
        <v>3.4403857000000002</v>
      </c>
      <c r="ABH13" s="2">
        <v>5.1414093999999997</v>
      </c>
      <c r="ABI13" s="2">
        <v>1.8043776</v>
      </c>
      <c r="ABJ13" s="2">
        <v>6.4601217000000002</v>
      </c>
      <c r="ABK13" s="2">
        <v>0.97044673999999997</v>
      </c>
      <c r="ABL13" s="2">
        <v>2922</v>
      </c>
      <c r="ABM13" s="2">
        <v>0.81460275999999998</v>
      </c>
      <c r="ABN13" s="2">
        <v>-0.52537122000000003</v>
      </c>
      <c r="ABO13" s="2">
        <v>0.63774350999999996</v>
      </c>
      <c r="ABP13" s="2">
        <v>7.3206093999999999E-2</v>
      </c>
      <c r="ABQ13" s="2">
        <v>0.20542147999999999</v>
      </c>
      <c r="ABR13" s="2">
        <v>17261.192999999999</v>
      </c>
      <c r="ABS13" s="2">
        <v>105.88625999999999</v>
      </c>
      <c r="ABT13" s="2">
        <v>69.451785999999998</v>
      </c>
      <c r="ABU13" s="2">
        <v>7.6173137000000004</v>
      </c>
      <c r="ABV13" s="2">
        <v>15363.728999999999</v>
      </c>
      <c r="ABW13" s="2">
        <v>306.40631999999999</v>
      </c>
      <c r="ABX13" s="2">
        <v>186.66046</v>
      </c>
      <c r="ABY13" s="2">
        <v>35.200628000000002</v>
      </c>
      <c r="ABZ13" s="2">
        <v>11920.700999999999</v>
      </c>
      <c r="ACA13" s="2">
        <v>431.41529000000003</v>
      </c>
      <c r="ACB13" s="2">
        <v>335.44090999999997</v>
      </c>
      <c r="ACC13" s="2">
        <v>71.029959000000005</v>
      </c>
      <c r="ACD13" s="2">
        <v>8109.8950999999997</v>
      </c>
      <c r="ACE13" s="2">
        <v>567.83097999999995</v>
      </c>
      <c r="ACF13" s="2">
        <v>181.52176</v>
      </c>
      <c r="ACG13" s="2">
        <v>142.13587999999999</v>
      </c>
      <c r="ACH13" s="2">
        <v>4435.6036999999997</v>
      </c>
      <c r="ACI13" s="2">
        <v>884.55930000000001</v>
      </c>
      <c r="ACJ13" s="2">
        <v>679.52422000000001</v>
      </c>
      <c r="ACK13" s="2">
        <v>402.24811999999997</v>
      </c>
    </row>
    <row r="14" spans="1:769" s="2" customFormat="1" ht="16.5" customHeight="1">
      <c r="A14" s="2">
        <v>13</v>
      </c>
      <c r="B14" s="3" t="s">
        <v>388</v>
      </c>
      <c r="C14" s="3">
        <v>65</v>
      </c>
      <c r="D14" s="2" t="s">
        <v>406</v>
      </c>
      <c r="E14" s="4" t="s">
        <v>386</v>
      </c>
      <c r="F14" s="5">
        <v>2</v>
      </c>
      <c r="G14" s="2">
        <v>428.38781999999998</v>
      </c>
      <c r="H14" s="2">
        <v>142.56888000000001</v>
      </c>
      <c r="I14" s="2">
        <v>15244</v>
      </c>
      <c r="J14" s="2">
        <v>139.31712999999999</v>
      </c>
      <c r="K14" s="2">
        <v>157.89237</v>
      </c>
      <c r="L14" s="2">
        <v>38.829825</v>
      </c>
      <c r="M14" s="2">
        <v>1326.3616</v>
      </c>
      <c r="N14" s="2">
        <v>458.66548999999998</v>
      </c>
      <c r="O14" s="2">
        <v>157.88522</v>
      </c>
      <c r="P14" s="2">
        <v>131.91856999999999</v>
      </c>
      <c r="Q14" s="2">
        <v>154</v>
      </c>
      <c r="R14" s="2">
        <v>139</v>
      </c>
      <c r="S14" s="2">
        <v>48.564211999999998</v>
      </c>
      <c r="T14" s="2">
        <v>83.676185000000004</v>
      </c>
      <c r="U14" s="2">
        <v>69.020193000000006</v>
      </c>
      <c r="V14" s="2">
        <v>15244</v>
      </c>
      <c r="W14" s="2">
        <v>1326.3616</v>
      </c>
      <c r="X14" s="2">
        <v>47</v>
      </c>
      <c r="Y14" s="2">
        <v>0</v>
      </c>
      <c r="Z14" s="2">
        <v>619.59501999999998</v>
      </c>
      <c r="AA14" s="2">
        <v>133.82570000000001</v>
      </c>
      <c r="AB14" s="2">
        <v>152.13744</v>
      </c>
      <c r="AC14" s="2">
        <v>20359.899000000001</v>
      </c>
      <c r="AD14" s="2">
        <v>58.053854000000001</v>
      </c>
      <c r="AE14" s="2">
        <v>79.600565000000003</v>
      </c>
      <c r="AF14" s="2">
        <v>19905.916000000001</v>
      </c>
      <c r="AG14" s="2">
        <v>159.11466999999999</v>
      </c>
      <c r="AH14" s="2">
        <v>159.07538</v>
      </c>
      <c r="AI14" s="2">
        <v>19879.391</v>
      </c>
      <c r="AJ14" s="2">
        <v>1.0002470000000001</v>
      </c>
      <c r="AK14" s="2">
        <v>0.10888923</v>
      </c>
      <c r="AL14" s="2">
        <v>6.9239375000000004E-3</v>
      </c>
      <c r="AM14" s="2">
        <v>115.40509</v>
      </c>
      <c r="AN14" s="2">
        <v>2.8917842</v>
      </c>
      <c r="AO14" s="2">
        <v>24.603166999999999</v>
      </c>
      <c r="AP14" s="2">
        <v>3.9708464999999998E-2</v>
      </c>
      <c r="AQ14" s="2">
        <v>1.3711504000000001</v>
      </c>
      <c r="AR14" s="2">
        <v>9.1836450000000003</v>
      </c>
      <c r="AS14" s="2">
        <v>1.1079136999999999</v>
      </c>
      <c r="AT14" s="2">
        <v>0.83553465999999998</v>
      </c>
      <c r="AU14" s="2">
        <v>0.32998368</v>
      </c>
      <c r="AV14" s="2">
        <v>139.31712999999999</v>
      </c>
      <c r="AW14" s="2">
        <v>422.19400999999999</v>
      </c>
      <c r="AX14" s="2">
        <v>11.121812</v>
      </c>
      <c r="AY14" s="2">
        <v>120.73062</v>
      </c>
      <c r="AZ14" s="6">
        <v>9451728200</v>
      </c>
      <c r="BA14" s="2">
        <v>0.99382946000000005</v>
      </c>
      <c r="BB14" s="2">
        <v>0.87963683000000004</v>
      </c>
      <c r="BC14" s="2">
        <v>1.3356007999999999</v>
      </c>
      <c r="BD14" s="2">
        <v>0.58038272000000002</v>
      </c>
      <c r="BE14" s="2">
        <v>59.341203999999998</v>
      </c>
      <c r="BF14" s="2">
        <v>25.973794000000002</v>
      </c>
      <c r="BG14" s="2">
        <v>2.4458885000000001</v>
      </c>
      <c r="BH14" s="2">
        <v>1.0357673E-2</v>
      </c>
      <c r="BI14" s="2">
        <v>3.8727149000000001E-3</v>
      </c>
      <c r="BJ14" s="2">
        <v>0.93184133000000002</v>
      </c>
      <c r="BK14" s="2">
        <v>1395.5956000000001</v>
      </c>
      <c r="BL14" s="2">
        <v>1141.7706000000001</v>
      </c>
      <c r="BM14" s="2">
        <v>208.18832</v>
      </c>
      <c r="BN14" s="2">
        <v>47.244892999999998</v>
      </c>
      <c r="BO14" s="2">
        <v>2537.3661999999999</v>
      </c>
      <c r="BP14" s="2">
        <v>19.359439999999999</v>
      </c>
      <c r="BQ14" s="2">
        <v>568.15225999999996</v>
      </c>
      <c r="BR14" s="2">
        <v>444</v>
      </c>
      <c r="BS14" s="2">
        <v>41</v>
      </c>
      <c r="BT14" s="2">
        <v>444</v>
      </c>
      <c r="BU14" s="2">
        <v>583</v>
      </c>
      <c r="BV14" s="2">
        <v>21</v>
      </c>
      <c r="BW14" s="2">
        <v>19</v>
      </c>
      <c r="BX14" s="2">
        <v>0</v>
      </c>
      <c r="BY14" s="2">
        <v>-9.8878246999999995</v>
      </c>
      <c r="BZ14" s="2">
        <v>-1.5688796</v>
      </c>
      <c r="CA14" s="2">
        <v>10.011516</v>
      </c>
      <c r="CB14" s="2">
        <v>15244</v>
      </c>
      <c r="CC14" s="2">
        <v>13</v>
      </c>
      <c r="CD14" s="2">
        <v>282</v>
      </c>
      <c r="CE14" s="2">
        <v>148.14301</v>
      </c>
      <c r="CF14" s="2">
        <v>2003.86</v>
      </c>
      <c r="CG14" s="2">
        <v>3.3851371999999998E-2</v>
      </c>
      <c r="CH14" s="2">
        <v>-1.0154164000000001</v>
      </c>
      <c r="CI14" s="2">
        <v>73</v>
      </c>
      <c r="CJ14" s="2">
        <v>86</v>
      </c>
      <c r="CK14" s="2">
        <v>148</v>
      </c>
      <c r="CL14" s="2">
        <v>202</v>
      </c>
      <c r="CM14" s="2">
        <v>247</v>
      </c>
      <c r="CN14" s="2">
        <v>30182</v>
      </c>
      <c r="CO14" s="2">
        <v>3.3302815999999999E-2</v>
      </c>
      <c r="CP14" s="2">
        <v>0.38771453</v>
      </c>
      <c r="CQ14" s="2">
        <v>0.99270040999999998</v>
      </c>
      <c r="CR14" s="2">
        <v>26.557268000000001</v>
      </c>
      <c r="CS14" s="2">
        <v>0.84334977</v>
      </c>
      <c r="CT14" s="2">
        <v>32.939036999999999</v>
      </c>
      <c r="CU14" s="2">
        <v>105.84135999999999</v>
      </c>
      <c r="CV14" s="2">
        <v>1.5078058000000001</v>
      </c>
      <c r="CW14" s="2">
        <v>1.6348885</v>
      </c>
      <c r="CX14" s="2">
        <v>0.28172634000000002</v>
      </c>
      <c r="CY14" s="2">
        <v>0.30498829999999999</v>
      </c>
      <c r="CZ14" s="2">
        <v>30166</v>
      </c>
      <c r="DA14" s="2">
        <v>3.4422372E-2</v>
      </c>
      <c r="DB14" s="2">
        <v>0.47974540999999998</v>
      </c>
      <c r="DC14" s="2">
        <v>0.99100142000000002</v>
      </c>
      <c r="DD14" s="2">
        <v>26.656737</v>
      </c>
      <c r="DE14" s="2">
        <v>0.84478120999999995</v>
      </c>
      <c r="DF14" s="2">
        <v>32.923290999999999</v>
      </c>
      <c r="DG14" s="2">
        <v>106.1472</v>
      </c>
      <c r="DH14" s="2">
        <v>1.4886933</v>
      </c>
      <c r="DI14" s="2">
        <v>1.6297617</v>
      </c>
      <c r="DJ14" s="2">
        <v>0.36577258000000001</v>
      </c>
      <c r="DK14" s="2">
        <v>0.32279065000000001</v>
      </c>
      <c r="DL14" s="2">
        <v>30022</v>
      </c>
      <c r="DM14" s="2">
        <v>2.9669203000000002E-2</v>
      </c>
      <c r="DN14" s="2">
        <v>0.60662181000000004</v>
      </c>
      <c r="DO14" s="2">
        <v>0.98860287000000002</v>
      </c>
      <c r="DP14" s="2">
        <v>26.612928</v>
      </c>
      <c r="DQ14" s="2">
        <v>0.80474307</v>
      </c>
      <c r="DR14" s="2">
        <v>32.934514999999998</v>
      </c>
      <c r="DS14" s="2">
        <v>105.84509</v>
      </c>
      <c r="DT14" s="2">
        <v>1.5170710000000001</v>
      </c>
      <c r="DU14" s="2">
        <v>1.6888204</v>
      </c>
      <c r="DV14" s="2">
        <v>0.42620485000000002</v>
      </c>
      <c r="DW14" s="2">
        <v>0.36161611999999999</v>
      </c>
      <c r="DX14" s="2">
        <v>30062</v>
      </c>
      <c r="DY14" s="2">
        <v>2.8767978E-2</v>
      </c>
      <c r="DZ14" s="2">
        <v>0.61433037999999995</v>
      </c>
      <c r="EA14" s="2">
        <v>0.98842194999999999</v>
      </c>
      <c r="EB14" s="2">
        <v>26.529959999999999</v>
      </c>
      <c r="EC14" s="2">
        <v>0.79787752999999995</v>
      </c>
      <c r="ED14" s="2">
        <v>32.936996999999998</v>
      </c>
      <c r="EE14" s="2">
        <v>105.50551</v>
      </c>
      <c r="EF14" s="2">
        <v>1.5224464</v>
      </c>
      <c r="EG14" s="2">
        <v>1.7006136000000001</v>
      </c>
      <c r="EH14" s="2">
        <v>0.42269485000000001</v>
      </c>
      <c r="EI14" s="2">
        <v>0.36567505</v>
      </c>
      <c r="EJ14" s="2">
        <v>29880</v>
      </c>
      <c r="EK14" s="2">
        <v>2.5107504999999999E-2</v>
      </c>
      <c r="EL14" s="2">
        <v>0.68534136999999995</v>
      </c>
      <c r="EM14" s="2">
        <v>0.98701282999999995</v>
      </c>
      <c r="EN14" s="2">
        <v>26.38532</v>
      </c>
      <c r="EO14" s="2">
        <v>0.76225173999999996</v>
      </c>
      <c r="EP14" s="2">
        <v>32.952810999999997</v>
      </c>
      <c r="EQ14" s="2">
        <v>104.85594</v>
      </c>
      <c r="ER14" s="2">
        <v>1.5408449</v>
      </c>
      <c r="ES14" s="2">
        <v>1.7467927000000001</v>
      </c>
      <c r="ET14" s="2">
        <v>0.42581454000000002</v>
      </c>
      <c r="EU14" s="2">
        <v>0.38517866000000001</v>
      </c>
      <c r="EV14" s="2">
        <v>29848</v>
      </c>
      <c r="EW14" s="2">
        <v>2.9475383000000001E-2</v>
      </c>
      <c r="EX14" s="2">
        <v>0.67140177000000001</v>
      </c>
      <c r="EY14" s="2">
        <v>0.98737383000000001</v>
      </c>
      <c r="EZ14" s="2">
        <v>26.587695</v>
      </c>
      <c r="FA14" s="2">
        <v>0.80069301000000004</v>
      </c>
      <c r="FB14" s="2">
        <v>32.924551000000001</v>
      </c>
      <c r="FC14" s="2">
        <v>105.67937999999999</v>
      </c>
      <c r="FD14" s="2">
        <v>1.5141005999999999</v>
      </c>
      <c r="FE14" s="2">
        <v>1.6942675</v>
      </c>
      <c r="FF14" s="2">
        <v>0.47677205</v>
      </c>
      <c r="FG14" s="2">
        <v>0.37329298999999999</v>
      </c>
      <c r="FH14" s="2">
        <v>29562</v>
      </c>
      <c r="FI14" s="2">
        <v>2.4642962000000001E-2</v>
      </c>
      <c r="FJ14" s="2">
        <v>0.82592516999999999</v>
      </c>
      <c r="FK14" s="2">
        <v>0.98441846</v>
      </c>
      <c r="FL14" s="2">
        <v>26.503329000000001</v>
      </c>
      <c r="FM14" s="2">
        <v>0.75201112000000003</v>
      </c>
      <c r="FN14" s="2">
        <v>32.941749999999999</v>
      </c>
      <c r="FO14" s="2">
        <v>105.18738999999999</v>
      </c>
      <c r="FP14" s="2">
        <v>1.5386093000000001</v>
      </c>
      <c r="FQ14" s="2">
        <v>1.7588334999999999</v>
      </c>
      <c r="FR14" s="2">
        <v>0.52576856000000005</v>
      </c>
      <c r="FS14" s="2">
        <v>0.40835660000000001</v>
      </c>
      <c r="FT14" s="2">
        <v>29638</v>
      </c>
      <c r="FU14" s="2">
        <v>2.3360779000000002E-2</v>
      </c>
      <c r="FV14" s="2">
        <v>0.84445643999999997</v>
      </c>
      <c r="FW14" s="2">
        <v>0.98395966999999995</v>
      </c>
      <c r="FX14" s="2">
        <v>26.32292</v>
      </c>
      <c r="FY14" s="2">
        <v>0.73847152999999999</v>
      </c>
      <c r="FZ14" s="2">
        <v>32.947026999999999</v>
      </c>
      <c r="GA14" s="2">
        <v>104.44722</v>
      </c>
      <c r="GB14" s="2">
        <v>1.5431330999999999</v>
      </c>
      <c r="GC14" s="2">
        <v>1.7754760000000001</v>
      </c>
      <c r="GD14" s="2">
        <v>0.51576286999999998</v>
      </c>
      <c r="GE14" s="2">
        <v>0.41225937000000001</v>
      </c>
      <c r="GF14" s="2">
        <v>29580</v>
      </c>
      <c r="GG14" s="2">
        <v>2.1579764000000001E-2</v>
      </c>
      <c r="GH14" s="2">
        <v>0.87478025999999998</v>
      </c>
      <c r="GI14" s="2">
        <v>0.98331131999999999</v>
      </c>
      <c r="GJ14" s="2">
        <v>26.208784999999999</v>
      </c>
      <c r="GK14" s="2">
        <v>0.71528166999999998</v>
      </c>
      <c r="GL14" s="2">
        <v>32.964841</v>
      </c>
      <c r="GM14" s="2">
        <v>103.96035999999999</v>
      </c>
      <c r="GN14" s="2">
        <v>1.5497824</v>
      </c>
      <c r="GO14" s="2">
        <v>1.7991874000000001</v>
      </c>
      <c r="GP14" s="2">
        <v>0.49287463999999997</v>
      </c>
      <c r="GQ14" s="2">
        <v>0.41573112000000001</v>
      </c>
      <c r="GR14" s="2">
        <v>29530</v>
      </c>
      <c r="GS14" s="2">
        <v>2.8795415000000001E-2</v>
      </c>
      <c r="GT14" s="2">
        <v>0.64490349000000002</v>
      </c>
      <c r="GU14" s="2">
        <v>0.98784064999999999</v>
      </c>
      <c r="GV14" s="2">
        <v>26.518833000000001</v>
      </c>
      <c r="GW14" s="2">
        <v>0.79487039999999998</v>
      </c>
      <c r="GX14" s="2">
        <v>32.925161000000003</v>
      </c>
      <c r="GY14" s="2">
        <v>105.43043</v>
      </c>
      <c r="GZ14" s="2">
        <v>1.5195544000000001</v>
      </c>
      <c r="HA14" s="2">
        <v>1.6988627000000001</v>
      </c>
      <c r="HB14" s="2">
        <v>0.44472830000000002</v>
      </c>
      <c r="HC14" s="2">
        <v>0.3719075</v>
      </c>
      <c r="HD14" s="2">
        <v>29110</v>
      </c>
      <c r="HE14" s="2">
        <v>2.1696834000000002E-2</v>
      </c>
      <c r="HF14" s="2">
        <v>0.96818963000000002</v>
      </c>
      <c r="HG14" s="2">
        <v>0.98164483999999996</v>
      </c>
      <c r="HH14" s="2">
        <v>26.373775999999999</v>
      </c>
      <c r="HI14" s="2">
        <v>0.71268229000000005</v>
      </c>
      <c r="HJ14" s="2">
        <v>32.941532000000002</v>
      </c>
      <c r="HK14" s="2">
        <v>104.52691</v>
      </c>
      <c r="HL14" s="2">
        <v>1.548516</v>
      </c>
      <c r="HM14" s="2">
        <v>1.7995890999999999</v>
      </c>
      <c r="HN14" s="2">
        <v>0.56412872000000003</v>
      </c>
      <c r="HO14" s="2">
        <v>0.42956369</v>
      </c>
      <c r="HP14" s="2">
        <v>29218</v>
      </c>
      <c r="HQ14" s="2">
        <v>2.0106082000000001E-2</v>
      </c>
      <c r="HR14" s="2">
        <v>1.0285439999999999</v>
      </c>
      <c r="HS14" s="2">
        <v>0.98031394000000005</v>
      </c>
      <c r="HT14" s="2">
        <v>26.123670000000001</v>
      </c>
      <c r="HU14" s="2">
        <v>0.69043445000000003</v>
      </c>
      <c r="HV14" s="2">
        <v>32.957628999999997</v>
      </c>
      <c r="HW14" s="2">
        <v>103.46614</v>
      </c>
      <c r="HX14" s="2">
        <v>1.5488200000000001</v>
      </c>
      <c r="HY14" s="2">
        <v>1.8250261000000001</v>
      </c>
      <c r="HZ14" s="2">
        <v>0.56148889999999996</v>
      </c>
      <c r="IA14" s="2">
        <v>0.43870052999999998</v>
      </c>
      <c r="IB14" s="2">
        <v>29284</v>
      </c>
      <c r="IC14" s="2">
        <v>1.8846821999999999E-2</v>
      </c>
      <c r="ID14" s="2">
        <v>1.1235487</v>
      </c>
      <c r="IE14" s="2">
        <v>0.97841349</v>
      </c>
      <c r="IF14" s="2">
        <v>26.024329000000002</v>
      </c>
      <c r="IG14" s="2">
        <v>0.66547082000000002</v>
      </c>
      <c r="IH14" s="2">
        <v>32.975071999999997</v>
      </c>
      <c r="II14" s="2">
        <v>102.97377</v>
      </c>
      <c r="IJ14" s="2">
        <v>1.5508076</v>
      </c>
      <c r="IK14" s="2">
        <v>1.8482291</v>
      </c>
      <c r="IL14" s="2">
        <v>0.57575460999999994</v>
      </c>
      <c r="IM14" s="2">
        <v>0.44640439999999998</v>
      </c>
      <c r="IN14" s="2">
        <v>29216</v>
      </c>
      <c r="IO14" s="2">
        <v>2.7254871999999999E-2</v>
      </c>
      <c r="IP14" s="2">
        <v>0.76533406000000004</v>
      </c>
      <c r="IQ14" s="2">
        <v>0.98553493999999997</v>
      </c>
      <c r="IR14" s="2">
        <v>26.454581000000001</v>
      </c>
      <c r="IS14" s="2">
        <v>0.77712051999999998</v>
      </c>
      <c r="IT14" s="2">
        <v>32.921550000000003</v>
      </c>
      <c r="IU14" s="2">
        <v>105.05298999999999</v>
      </c>
      <c r="IV14" s="2">
        <v>1.5246796</v>
      </c>
      <c r="IW14" s="2">
        <v>1.7216201</v>
      </c>
      <c r="IX14" s="2">
        <v>0.52023858000000001</v>
      </c>
      <c r="IY14" s="2">
        <v>0.39269502000000001</v>
      </c>
      <c r="IZ14" s="2">
        <v>28666</v>
      </c>
      <c r="JA14" s="2">
        <v>1.9227515000000001E-2</v>
      </c>
      <c r="JB14" s="2">
        <v>1.2134236</v>
      </c>
      <c r="JC14" s="2">
        <v>0.97688313999999998</v>
      </c>
      <c r="JD14" s="2">
        <v>26.245422999999999</v>
      </c>
      <c r="JE14" s="2">
        <v>0.67256070000000001</v>
      </c>
      <c r="JF14" s="2">
        <v>32.938394000000002</v>
      </c>
      <c r="JG14" s="2">
        <v>103.76827</v>
      </c>
      <c r="JH14" s="2">
        <v>1.551477</v>
      </c>
      <c r="JI14" s="2">
        <v>1.8445545999999999</v>
      </c>
      <c r="JJ14" s="2">
        <v>0.66483391000000003</v>
      </c>
      <c r="JK14" s="2">
        <v>0.46139163</v>
      </c>
      <c r="JL14" s="2">
        <v>28806</v>
      </c>
      <c r="JM14" s="2">
        <v>1.7900805999999998E-2</v>
      </c>
      <c r="JN14" s="2">
        <v>1.2659168000000001</v>
      </c>
      <c r="JO14" s="2">
        <v>0.97556715000000005</v>
      </c>
      <c r="JP14" s="2">
        <v>25.906041999999999</v>
      </c>
      <c r="JQ14" s="2">
        <v>0.64328660999999998</v>
      </c>
      <c r="JR14" s="2">
        <v>32.966535</v>
      </c>
      <c r="JS14" s="2">
        <v>102.35825</v>
      </c>
      <c r="JT14" s="2">
        <v>1.5482213</v>
      </c>
      <c r="JU14" s="2">
        <v>1.8678241</v>
      </c>
      <c r="JV14" s="2">
        <v>0.62784828999999998</v>
      </c>
      <c r="JW14" s="2">
        <v>0.46216586999999998</v>
      </c>
      <c r="JX14" s="2">
        <v>28988</v>
      </c>
      <c r="JY14" s="2">
        <v>1.7150833000000001E-2</v>
      </c>
      <c r="JZ14" s="2">
        <v>1.3763626</v>
      </c>
      <c r="KA14" s="2">
        <v>0.97335965999999996</v>
      </c>
      <c r="KB14" s="2">
        <v>25.832303</v>
      </c>
      <c r="KC14" s="2">
        <v>0.62134699000000004</v>
      </c>
      <c r="KD14" s="2">
        <v>32.982545000000002</v>
      </c>
      <c r="KE14" s="2">
        <v>101.95285</v>
      </c>
      <c r="KF14" s="2">
        <v>1.5481699</v>
      </c>
      <c r="KG14" s="2">
        <v>1.8850845000000001</v>
      </c>
      <c r="KH14" s="2">
        <v>0.64832772000000005</v>
      </c>
      <c r="KI14" s="2">
        <v>0.47031044999999999</v>
      </c>
      <c r="KJ14" s="2">
        <v>28902</v>
      </c>
      <c r="KK14" s="2">
        <v>2.6268171E-2</v>
      </c>
      <c r="KL14" s="2">
        <v>0.83509792000000005</v>
      </c>
      <c r="KM14" s="2">
        <v>0.98418046999999997</v>
      </c>
      <c r="KN14" s="2">
        <v>26.394532000000002</v>
      </c>
      <c r="KO14" s="2">
        <v>0.76688175999999997</v>
      </c>
      <c r="KP14" s="2">
        <v>32.917859999999997</v>
      </c>
      <c r="KQ14" s="2">
        <v>104.74303</v>
      </c>
      <c r="KR14" s="2">
        <v>1.5298145999999999</v>
      </c>
      <c r="KS14" s="2">
        <v>1.7358278</v>
      </c>
      <c r="KT14" s="2">
        <v>0.56184917999999995</v>
      </c>
      <c r="KU14" s="2">
        <v>0.40420431000000001</v>
      </c>
      <c r="KV14" s="2">
        <v>28224</v>
      </c>
      <c r="KW14" s="2">
        <v>1.7339383999999999E-2</v>
      </c>
      <c r="KX14" s="2">
        <v>1.4703090000000001</v>
      </c>
      <c r="KY14" s="2">
        <v>0.97185977000000001</v>
      </c>
      <c r="KZ14" s="2">
        <v>26.124682</v>
      </c>
      <c r="LA14" s="2">
        <v>0.6343202</v>
      </c>
      <c r="LB14" s="2">
        <v>32.933743999999997</v>
      </c>
      <c r="LC14" s="2">
        <v>103.02842</v>
      </c>
      <c r="LD14" s="2">
        <v>1.5523031</v>
      </c>
      <c r="LE14" s="2">
        <v>1.8828149000000001</v>
      </c>
      <c r="LF14" s="2">
        <v>0.75911218999999996</v>
      </c>
      <c r="LG14" s="2">
        <v>0.48579602999999999</v>
      </c>
      <c r="LH14" s="2">
        <v>28402</v>
      </c>
      <c r="LI14" s="2">
        <v>1.6410121999999999E-2</v>
      </c>
      <c r="LJ14" s="2">
        <v>1.5514399999999999</v>
      </c>
      <c r="LK14" s="2">
        <v>0.96977201999999996</v>
      </c>
      <c r="LL14" s="2">
        <v>25.662319</v>
      </c>
      <c r="LM14" s="2">
        <v>0.59756918999999997</v>
      </c>
      <c r="LN14" s="2">
        <v>32.972608000000001</v>
      </c>
      <c r="LO14" s="2">
        <v>101.09783</v>
      </c>
      <c r="LP14" s="2">
        <v>1.5431432</v>
      </c>
      <c r="LQ14" s="2">
        <v>1.9013127999999999</v>
      </c>
      <c r="LR14" s="2">
        <v>0.70619538999999998</v>
      </c>
      <c r="LS14" s="2">
        <v>0.48683032999999998</v>
      </c>
      <c r="LT14" s="2">
        <v>896.91972999999996</v>
      </c>
      <c r="LU14" s="2">
        <v>278.9502</v>
      </c>
      <c r="LV14" s="2">
        <v>18.286328000000001</v>
      </c>
      <c r="LW14" s="2">
        <v>0.42257941999999998</v>
      </c>
      <c r="LX14" s="2">
        <v>0.30562844</v>
      </c>
      <c r="LY14" s="2">
        <v>1221.0900999999999</v>
      </c>
      <c r="LZ14" s="2">
        <v>307.11986999999999</v>
      </c>
      <c r="MA14" s="2">
        <v>38.330779999999997</v>
      </c>
      <c r="MB14" s="2">
        <v>0.53559002</v>
      </c>
      <c r="MC14" s="2">
        <v>0.29113094</v>
      </c>
      <c r="MD14" s="2">
        <v>1587.1749</v>
      </c>
      <c r="ME14" s="2">
        <v>362.25058000000001</v>
      </c>
      <c r="MF14" s="2">
        <v>14.206232999999999</v>
      </c>
      <c r="MG14" s="2">
        <v>0.54543841999999998</v>
      </c>
      <c r="MH14" s="2">
        <v>0.36834164000000003</v>
      </c>
      <c r="MI14" s="2">
        <v>1590.2161000000001</v>
      </c>
      <c r="MJ14" s="2">
        <v>361.26864</v>
      </c>
      <c r="MK14" s="2">
        <v>12.064405000000001</v>
      </c>
      <c r="ML14" s="2">
        <v>0.53380358000000006</v>
      </c>
      <c r="MM14" s="2">
        <v>0.38093675999999999</v>
      </c>
      <c r="MN14" s="2">
        <v>14800</v>
      </c>
      <c r="MO14" s="2">
        <v>0.80346558000000001</v>
      </c>
      <c r="MP14" s="2">
        <v>0.69586197999999999</v>
      </c>
      <c r="MQ14" s="2">
        <v>1.3707567000000001</v>
      </c>
      <c r="MR14" s="2">
        <v>4.3809060000000004</v>
      </c>
      <c r="MS14" s="2">
        <v>0.58885135</v>
      </c>
      <c r="MT14" s="2">
        <v>14817</v>
      </c>
      <c r="MU14" s="2">
        <v>0.70652645000000003</v>
      </c>
      <c r="MV14" s="2">
        <v>-0.26459534000000001</v>
      </c>
      <c r="MW14" s="2">
        <v>0.41944216000000001</v>
      </c>
      <c r="MX14" s="2">
        <v>0.13601967000000001</v>
      </c>
      <c r="MY14" s="2">
        <v>7.5613339000000002E-2</v>
      </c>
      <c r="MZ14" s="2">
        <v>17958.415000000001</v>
      </c>
      <c r="NA14" s="2">
        <v>5.8106334000000004</v>
      </c>
      <c r="NB14" s="2">
        <v>3.3806642999999998</v>
      </c>
      <c r="NC14" s="2">
        <v>1.2271498000000001</v>
      </c>
      <c r="ND14" s="2">
        <v>17881.244999999999</v>
      </c>
      <c r="NE14" s="2">
        <v>4.2416710999999996</v>
      </c>
      <c r="NF14" s="2">
        <v>5.5583336000000001</v>
      </c>
      <c r="NG14" s="2">
        <v>2.1409473000000001</v>
      </c>
      <c r="NH14" s="2">
        <v>18147.169000000002</v>
      </c>
      <c r="NI14" s="2">
        <v>15.847357000000001</v>
      </c>
      <c r="NJ14" s="2">
        <v>18.842420000000001</v>
      </c>
      <c r="NK14" s="2">
        <v>7.2131609000000001</v>
      </c>
      <c r="NL14" s="2">
        <v>18399.744999999999</v>
      </c>
      <c r="NM14" s="2">
        <v>32.467010000000002</v>
      </c>
      <c r="NN14" s="2">
        <v>74.829509000000002</v>
      </c>
      <c r="NO14" s="2">
        <v>22.298575</v>
      </c>
      <c r="NP14" s="2">
        <v>17597.881000000001</v>
      </c>
      <c r="NQ14" s="2">
        <v>176.63924</v>
      </c>
      <c r="NR14" s="2">
        <v>207.91295</v>
      </c>
      <c r="NS14" s="2">
        <v>99.889404999999996</v>
      </c>
      <c r="NT14" s="2">
        <v>15034.214</v>
      </c>
      <c r="NU14" s="2">
        <v>558.86670000000004</v>
      </c>
      <c r="NV14" s="2">
        <v>729.90328</v>
      </c>
      <c r="NW14" s="2">
        <v>187.39455000000001</v>
      </c>
      <c r="NY14" s="2">
        <v>490.48696000000001</v>
      </c>
      <c r="NZ14" s="2">
        <v>163.06933000000001</v>
      </c>
      <c r="OA14" s="2">
        <v>21131</v>
      </c>
      <c r="OB14" s="2">
        <v>164.02690000000001</v>
      </c>
      <c r="OC14" s="2">
        <v>185.80904000000001</v>
      </c>
      <c r="OD14" s="2">
        <v>23.805944</v>
      </c>
      <c r="OE14" s="2">
        <v>1597.9458999999999</v>
      </c>
      <c r="OF14" s="2">
        <v>539.96790999999996</v>
      </c>
      <c r="OG14" s="2">
        <v>185.80876000000001</v>
      </c>
      <c r="OH14" s="2">
        <v>153.45319000000001</v>
      </c>
      <c r="OI14" s="2">
        <v>177</v>
      </c>
      <c r="OJ14" s="2">
        <v>174</v>
      </c>
      <c r="OK14" s="2">
        <v>61.912548999999999</v>
      </c>
      <c r="OL14" s="2">
        <v>97.692582999999999</v>
      </c>
      <c r="OM14" s="2">
        <v>81.680543</v>
      </c>
      <c r="ON14" s="2">
        <v>21131</v>
      </c>
      <c r="OO14" s="2">
        <v>1597.9458999999999</v>
      </c>
      <c r="OP14" s="2">
        <v>55</v>
      </c>
      <c r="OQ14" s="2">
        <v>0</v>
      </c>
      <c r="OR14" s="2">
        <v>823.82755999999995</v>
      </c>
      <c r="OS14" s="2">
        <v>153.45319000000001</v>
      </c>
      <c r="OT14" s="2">
        <v>179.96628000000001</v>
      </c>
      <c r="OU14" s="2">
        <v>27616.399000000001</v>
      </c>
      <c r="OV14" s="2">
        <v>69.139352000000002</v>
      </c>
      <c r="OW14" s="2">
        <v>93.761666000000005</v>
      </c>
      <c r="OX14" s="2">
        <v>27618.526000000002</v>
      </c>
      <c r="OY14" s="2">
        <v>187.54024999999999</v>
      </c>
      <c r="OZ14" s="2">
        <v>187.36954</v>
      </c>
      <c r="PA14" s="2">
        <v>27598.366000000002</v>
      </c>
      <c r="PB14" s="2">
        <v>1.0009110999999999</v>
      </c>
      <c r="PC14" s="2">
        <v>0.1039934</v>
      </c>
      <c r="PD14" s="2">
        <v>6.0177225999999999E-3</v>
      </c>
      <c r="PE14" s="2">
        <v>120.83816</v>
      </c>
      <c r="PF14" s="2">
        <v>2.9593349999999998</v>
      </c>
      <c r="PG14" s="2">
        <v>25.649785000000001</v>
      </c>
      <c r="PH14" s="2">
        <v>3.1134895999999999E-2</v>
      </c>
      <c r="PI14" s="2">
        <v>1.3561259000000001</v>
      </c>
      <c r="PJ14" s="2">
        <v>9.6159952999999998</v>
      </c>
      <c r="PK14" s="2">
        <v>1.0172414000000001</v>
      </c>
      <c r="PL14" s="2">
        <v>0.82586627999999995</v>
      </c>
      <c r="PM14" s="2">
        <v>0.32248007000000001</v>
      </c>
      <c r="PN14" s="2">
        <v>164.02690000000001</v>
      </c>
      <c r="PO14" s="2">
        <v>508.64197999999999</v>
      </c>
      <c r="PP14" s="2">
        <v>11.403867</v>
      </c>
      <c r="PQ14" s="2">
        <v>142.76802000000001</v>
      </c>
      <c r="PR14" s="6">
        <v>17664938000</v>
      </c>
      <c r="PS14" s="2">
        <v>0.99533947</v>
      </c>
      <c r="PT14" s="2">
        <v>0.85267744000000001</v>
      </c>
      <c r="PU14" s="2">
        <v>1.3069139999999999</v>
      </c>
      <c r="PV14" s="2">
        <v>0.63374870999999999</v>
      </c>
      <c r="PW14" s="2">
        <v>62.626702999999999</v>
      </c>
      <c r="PX14" s="2">
        <v>32.355854999999998</v>
      </c>
      <c r="PY14" s="2">
        <v>2.448197</v>
      </c>
      <c r="PZ14" s="2">
        <v>8.7931967999999999E-3</v>
      </c>
      <c r="QA14" s="2">
        <v>3.2939690999999999E-3</v>
      </c>
      <c r="QB14" s="2">
        <v>0.94359886999999998</v>
      </c>
      <c r="QC14" s="2">
        <v>1813.1406999999999</v>
      </c>
      <c r="QD14" s="2">
        <v>1673.4292</v>
      </c>
      <c r="QE14" s="2">
        <v>300.48680000000002</v>
      </c>
      <c r="QF14" s="2">
        <v>55.435189000000001</v>
      </c>
      <c r="QG14" s="2">
        <v>3486.5699</v>
      </c>
      <c r="QH14" s="2">
        <v>23.111281000000002</v>
      </c>
      <c r="QI14" s="2">
        <v>813.78774999999996</v>
      </c>
      <c r="QJ14" s="2">
        <v>533</v>
      </c>
      <c r="QK14" s="2">
        <v>36</v>
      </c>
      <c r="QL14" s="2">
        <v>533</v>
      </c>
      <c r="QM14" s="2">
        <v>775</v>
      </c>
      <c r="QN14" s="2">
        <v>38</v>
      </c>
      <c r="QO14" s="2">
        <v>36</v>
      </c>
      <c r="QP14" s="2">
        <v>0</v>
      </c>
      <c r="QQ14" s="2">
        <v>-8.4869623000000001</v>
      </c>
      <c r="QR14" s="2">
        <v>-4.5693294</v>
      </c>
      <c r="QS14" s="2">
        <v>9.6388432999999996</v>
      </c>
      <c r="QT14" s="2">
        <v>21131</v>
      </c>
      <c r="QU14" s="2">
        <v>0</v>
      </c>
      <c r="QV14" s="2">
        <v>399</v>
      </c>
      <c r="QW14" s="2">
        <v>199.50272000000001</v>
      </c>
      <c r="QX14" s="2">
        <v>4430.8176999999996</v>
      </c>
      <c r="QY14" s="2">
        <v>0.40989256000000002</v>
      </c>
      <c r="QZ14" s="2">
        <v>-0.89649758000000002</v>
      </c>
      <c r="RA14" s="2">
        <v>101</v>
      </c>
      <c r="RB14" s="2">
        <v>121</v>
      </c>
      <c r="RC14" s="2">
        <v>187</v>
      </c>
      <c r="RD14" s="2">
        <v>292</v>
      </c>
      <c r="RE14" s="2">
        <v>353</v>
      </c>
      <c r="RF14" s="2">
        <v>41860</v>
      </c>
      <c r="RG14" s="2">
        <v>2.2133789000000001E-2</v>
      </c>
      <c r="RH14" s="2">
        <v>1.208839</v>
      </c>
      <c r="RI14" s="2">
        <v>0.97749679</v>
      </c>
      <c r="RJ14" s="2">
        <v>26.859254</v>
      </c>
      <c r="RK14" s="2">
        <v>0.69291711</v>
      </c>
      <c r="RL14" s="2">
        <v>32.867893000000002</v>
      </c>
      <c r="RM14" s="2">
        <v>106.22817999999999</v>
      </c>
      <c r="RN14" s="2">
        <v>1.5530393</v>
      </c>
      <c r="RO14" s="2">
        <v>1.8705277</v>
      </c>
      <c r="RP14" s="2">
        <v>0.70834865000000002</v>
      </c>
      <c r="RQ14" s="2">
        <v>0.47229098000000003</v>
      </c>
      <c r="RR14" s="2">
        <v>41888</v>
      </c>
      <c r="RS14" s="2">
        <v>2.4780954000000001E-2</v>
      </c>
      <c r="RT14" s="2">
        <v>1.128199</v>
      </c>
      <c r="RU14" s="2">
        <v>0.97901720000000003</v>
      </c>
      <c r="RV14" s="2">
        <v>26.883901000000002</v>
      </c>
      <c r="RW14" s="2">
        <v>0.72908132999999997</v>
      </c>
      <c r="RX14" s="2">
        <v>32.860723999999998</v>
      </c>
      <c r="RY14" s="2">
        <v>106.40741</v>
      </c>
      <c r="RZ14" s="2">
        <v>1.5466222999999999</v>
      </c>
      <c r="SA14" s="2">
        <v>1.8330978</v>
      </c>
      <c r="SB14" s="2">
        <v>0.73104148000000002</v>
      </c>
      <c r="SC14" s="2">
        <v>0.45278963</v>
      </c>
      <c r="SD14" s="2">
        <v>41690</v>
      </c>
      <c r="SE14" s="2">
        <v>1.8500579999999999E-2</v>
      </c>
      <c r="SF14" s="2">
        <v>1.891005</v>
      </c>
      <c r="SG14" s="2">
        <v>0.96478381000000002</v>
      </c>
      <c r="SH14" s="2">
        <v>26.848517000000001</v>
      </c>
      <c r="SI14" s="2">
        <v>0.63917979000000003</v>
      </c>
      <c r="SJ14" s="2">
        <v>32.872343000000001</v>
      </c>
      <c r="SK14" s="2">
        <v>105.50306</v>
      </c>
      <c r="SL14" s="2">
        <v>1.5541933999999999</v>
      </c>
      <c r="SM14" s="2">
        <v>1.9517949000000001</v>
      </c>
      <c r="SN14" s="2">
        <v>1.0934348</v>
      </c>
      <c r="SO14" s="2">
        <v>0.53809118</v>
      </c>
      <c r="SP14" s="2">
        <v>41764</v>
      </c>
      <c r="SQ14" s="2">
        <v>1.9014954000000001E-2</v>
      </c>
      <c r="SR14" s="2">
        <v>1.8106503</v>
      </c>
      <c r="SS14" s="2">
        <v>0.96630309000000003</v>
      </c>
      <c r="ST14" s="2">
        <v>26.866710000000001</v>
      </c>
      <c r="SU14" s="2">
        <v>0.64309952000000004</v>
      </c>
      <c r="SV14" s="2">
        <v>32.881045999999998</v>
      </c>
      <c r="SW14" s="2">
        <v>105.65619</v>
      </c>
      <c r="SX14" s="2">
        <v>1.5539323</v>
      </c>
      <c r="SY14" s="2">
        <v>1.9406216000000001</v>
      </c>
      <c r="SZ14" s="2">
        <v>1.0441661</v>
      </c>
      <c r="TA14" s="2">
        <v>0.53119223000000004</v>
      </c>
      <c r="TB14" s="2">
        <v>41462</v>
      </c>
      <c r="TC14" s="2">
        <v>1.5142327000000001E-2</v>
      </c>
      <c r="TD14" s="2">
        <v>2.9175631000000002</v>
      </c>
      <c r="TE14" s="2">
        <v>0.94557460000000004</v>
      </c>
      <c r="TF14" s="2">
        <v>26.803321</v>
      </c>
      <c r="TG14" s="2">
        <v>0.56154252000000004</v>
      </c>
      <c r="TH14" s="2">
        <v>32.891418999999999</v>
      </c>
      <c r="TI14" s="2">
        <v>104.29572</v>
      </c>
      <c r="TJ14" s="2">
        <v>1.5504202</v>
      </c>
      <c r="TK14" s="2">
        <v>2.0420074000000001</v>
      </c>
      <c r="TL14" s="2">
        <v>1.5544439999999999</v>
      </c>
      <c r="TM14" s="2">
        <v>0.61422438999999995</v>
      </c>
      <c r="TN14" s="2">
        <v>41518</v>
      </c>
      <c r="TO14" s="2">
        <v>1.7460360000000001E-2</v>
      </c>
      <c r="TP14" s="2">
        <v>2.5146202</v>
      </c>
      <c r="TQ14" s="2">
        <v>0.95320731999999997</v>
      </c>
      <c r="TR14" s="2">
        <v>26.869800999999999</v>
      </c>
      <c r="TS14" s="2">
        <v>0.61560603000000003</v>
      </c>
      <c r="TT14" s="2">
        <v>32.876198000000002</v>
      </c>
      <c r="TU14" s="2">
        <v>104.96459</v>
      </c>
      <c r="TV14" s="2">
        <v>1.550859</v>
      </c>
      <c r="TW14" s="2">
        <v>1.9891759</v>
      </c>
      <c r="TX14" s="2">
        <v>1.4989516000000001</v>
      </c>
      <c r="TY14" s="2">
        <v>0.57727017999999997</v>
      </c>
      <c r="TZ14" s="2">
        <v>41136</v>
      </c>
      <c r="UA14" s="2">
        <v>1.3539384E-2</v>
      </c>
      <c r="UB14" s="2">
        <v>3.7721703999999998</v>
      </c>
      <c r="UC14" s="2">
        <v>0.92965109000000001</v>
      </c>
      <c r="UD14" s="2">
        <v>26.81044</v>
      </c>
      <c r="UE14" s="2">
        <v>0.53002484000000005</v>
      </c>
      <c r="UF14" s="2">
        <v>32.886814000000001</v>
      </c>
      <c r="UG14" s="2">
        <v>103.46959</v>
      </c>
      <c r="UH14" s="2">
        <v>1.5464549000000001</v>
      </c>
      <c r="UI14" s="2">
        <v>2.0896916000000001</v>
      </c>
      <c r="UJ14" s="2">
        <v>2.0248586</v>
      </c>
      <c r="UK14" s="2">
        <v>0.65486962999999998</v>
      </c>
      <c r="UL14" s="2">
        <v>41274</v>
      </c>
      <c r="UM14" s="2">
        <v>1.4073413E-2</v>
      </c>
      <c r="UN14" s="2">
        <v>3.5779424999999998</v>
      </c>
      <c r="UO14" s="2">
        <v>0.93323911999999998</v>
      </c>
      <c r="UP14" s="2">
        <v>26.796700999999999</v>
      </c>
      <c r="UQ14" s="2">
        <v>0.53742376000000003</v>
      </c>
      <c r="UR14" s="2">
        <v>32.912244999999999</v>
      </c>
      <c r="US14" s="2">
        <v>103.60886000000001</v>
      </c>
      <c r="UT14" s="2">
        <v>1.5462049</v>
      </c>
      <c r="UU14" s="2">
        <v>2.0771879000000002</v>
      </c>
      <c r="UV14" s="2">
        <v>1.9158085</v>
      </c>
      <c r="UW14" s="2">
        <v>0.64915305000000001</v>
      </c>
      <c r="UX14" s="2">
        <v>41068</v>
      </c>
      <c r="UY14" s="2">
        <v>1.3087913E-2</v>
      </c>
      <c r="UZ14" s="2">
        <v>4.0845427000000001</v>
      </c>
      <c r="VA14" s="2">
        <v>0.92360861000000005</v>
      </c>
      <c r="VB14" s="2">
        <v>26.734314000000001</v>
      </c>
      <c r="VC14" s="2">
        <v>0.50985738999999997</v>
      </c>
      <c r="VD14" s="2">
        <v>32.905230000000003</v>
      </c>
      <c r="VE14" s="2">
        <v>102.85271</v>
      </c>
      <c r="VF14" s="2">
        <v>1.5454516</v>
      </c>
      <c r="VG14" s="2">
        <v>2.1078291</v>
      </c>
      <c r="VH14" s="2">
        <v>2.1086383999999998</v>
      </c>
      <c r="VI14" s="2">
        <v>0.67705075999999997</v>
      </c>
      <c r="VJ14" s="2">
        <v>41150</v>
      </c>
      <c r="VK14" s="2">
        <v>1.5218047E-2</v>
      </c>
      <c r="VL14" s="2">
        <v>3.3136817000000001</v>
      </c>
      <c r="VM14" s="2">
        <v>0.93828210000000001</v>
      </c>
      <c r="VN14" s="2">
        <v>26.845386000000001</v>
      </c>
      <c r="VO14" s="2">
        <v>0.57046986</v>
      </c>
      <c r="VP14" s="2">
        <v>32.884228</v>
      </c>
      <c r="VQ14" s="2">
        <v>104.06786</v>
      </c>
      <c r="VR14" s="2">
        <v>1.5474536999999999</v>
      </c>
      <c r="VS14" s="2">
        <v>2.0473659</v>
      </c>
      <c r="VT14" s="2">
        <v>1.9071952000000001</v>
      </c>
      <c r="VU14" s="2">
        <v>0.62606375999999997</v>
      </c>
      <c r="VV14" s="2">
        <v>40606</v>
      </c>
      <c r="VW14" s="2">
        <v>1.1940007000000001E-2</v>
      </c>
      <c r="VX14" s="2">
        <v>5.1730286000000003</v>
      </c>
      <c r="VY14" s="2">
        <v>0.90337199999999995</v>
      </c>
      <c r="VZ14" s="2">
        <v>26.767752999999999</v>
      </c>
      <c r="WA14" s="2">
        <v>0.48149965</v>
      </c>
      <c r="WB14" s="2">
        <v>32.887652000000003</v>
      </c>
      <c r="WC14" s="2">
        <v>101.89798</v>
      </c>
      <c r="WD14" s="2">
        <v>1.5406002999999999</v>
      </c>
      <c r="WE14" s="2">
        <v>2.1481571000000002</v>
      </c>
      <c r="WF14" s="2">
        <v>2.7052991</v>
      </c>
      <c r="WG14" s="2">
        <v>0.71279439</v>
      </c>
      <c r="WH14" s="2">
        <v>40796</v>
      </c>
      <c r="WI14" s="2">
        <v>1.2283824E-2</v>
      </c>
      <c r="WJ14" s="2">
        <v>4.9215609000000002</v>
      </c>
      <c r="WK14" s="2">
        <v>0.90783767999999998</v>
      </c>
      <c r="WL14" s="2">
        <v>26.700506000000001</v>
      </c>
      <c r="WM14" s="2">
        <v>0.48767803999999998</v>
      </c>
      <c r="WN14" s="2">
        <v>32.930580999999997</v>
      </c>
      <c r="WO14" s="2">
        <v>101.88046</v>
      </c>
      <c r="WP14" s="2">
        <v>1.5390425999999999</v>
      </c>
      <c r="WQ14" s="2">
        <v>2.1359192</v>
      </c>
      <c r="WR14" s="2">
        <v>2.5618625000000002</v>
      </c>
      <c r="WS14" s="2">
        <v>0.70674170999999997</v>
      </c>
      <c r="WT14" s="2">
        <v>40686</v>
      </c>
      <c r="WU14" s="2">
        <v>1.2048991E-2</v>
      </c>
      <c r="WV14" s="2">
        <v>5.0786511000000001</v>
      </c>
      <c r="WW14" s="2">
        <v>0.90474781999999998</v>
      </c>
      <c r="WX14" s="2">
        <v>26.658975999999999</v>
      </c>
      <c r="WY14" s="2">
        <v>0.47563615999999997</v>
      </c>
      <c r="WZ14" s="2">
        <v>32.912205999999998</v>
      </c>
      <c r="XA14" s="2">
        <v>101.55725</v>
      </c>
      <c r="XB14" s="2">
        <v>1.5407744000000001</v>
      </c>
      <c r="XC14" s="2">
        <v>2.1475479000000002</v>
      </c>
      <c r="XD14" s="2">
        <v>2.5640344000000002</v>
      </c>
      <c r="XE14" s="2">
        <v>0.71716751999999995</v>
      </c>
      <c r="XF14" s="2">
        <v>40790</v>
      </c>
      <c r="XG14" s="2">
        <v>1.3879638999999999E-2</v>
      </c>
      <c r="XH14" s="2">
        <v>4.1944594000000004</v>
      </c>
      <c r="XI14" s="2">
        <v>0.92179663999999994</v>
      </c>
      <c r="XJ14" s="2">
        <v>26.817641999999999</v>
      </c>
      <c r="XK14" s="2">
        <v>0.53728235999999996</v>
      </c>
      <c r="XL14" s="2">
        <v>32.885413</v>
      </c>
      <c r="XM14" s="2">
        <v>103.07611</v>
      </c>
      <c r="XN14" s="2">
        <v>1.5429979</v>
      </c>
      <c r="XO14" s="2">
        <v>2.0898281000000001</v>
      </c>
      <c r="XP14" s="2">
        <v>2.3911376999999998</v>
      </c>
      <c r="XQ14" s="2">
        <v>0.66470216000000004</v>
      </c>
      <c r="XR14" s="2">
        <v>40090</v>
      </c>
      <c r="XS14" s="2">
        <v>1.1081735000000001E-2</v>
      </c>
      <c r="XT14" s="2">
        <v>6.4656523000000004</v>
      </c>
      <c r="XU14" s="2">
        <v>0.87905738</v>
      </c>
      <c r="XV14" s="2">
        <v>26.730246000000001</v>
      </c>
      <c r="XW14" s="2">
        <v>0.44911638999999998</v>
      </c>
      <c r="XX14" s="2">
        <v>32.878922000000003</v>
      </c>
      <c r="XY14" s="2">
        <v>100.45533</v>
      </c>
      <c r="XZ14" s="2">
        <v>1.535703</v>
      </c>
      <c r="YA14" s="2">
        <v>2.1853834000000001</v>
      </c>
      <c r="YB14" s="2">
        <v>3.3422198999999999</v>
      </c>
      <c r="YC14" s="2">
        <v>0.75403637000000001</v>
      </c>
      <c r="YD14" s="2">
        <v>40328</v>
      </c>
      <c r="YE14" s="2">
        <v>1.1368181999999999E-2</v>
      </c>
      <c r="YF14" s="2">
        <v>6.1010711999999998</v>
      </c>
      <c r="YG14" s="2">
        <v>0.88541519999999996</v>
      </c>
      <c r="YH14" s="2">
        <v>26.622515</v>
      </c>
      <c r="YI14" s="2">
        <v>0.45594156000000002</v>
      </c>
      <c r="YJ14" s="2">
        <v>32.944355999999999</v>
      </c>
      <c r="YK14" s="2">
        <v>100.38899000000001</v>
      </c>
      <c r="YL14" s="2">
        <v>1.5335783999999999</v>
      </c>
      <c r="YM14" s="2">
        <v>2.1714332000000001</v>
      </c>
      <c r="YN14" s="2">
        <v>3.1399545999999998</v>
      </c>
      <c r="YO14" s="2">
        <v>0.74643857000000002</v>
      </c>
      <c r="YP14" s="2">
        <v>40310</v>
      </c>
      <c r="YQ14" s="2">
        <v>1.124964E-2</v>
      </c>
      <c r="YR14" s="2">
        <v>5.9626394999999999</v>
      </c>
      <c r="YS14" s="2">
        <v>0.88784609999999997</v>
      </c>
      <c r="YT14" s="2">
        <v>26.5824</v>
      </c>
      <c r="YU14" s="2">
        <v>0.44771026000000003</v>
      </c>
      <c r="YV14" s="2">
        <v>32.911485999999996</v>
      </c>
      <c r="YW14" s="2">
        <v>100.36696000000001</v>
      </c>
      <c r="YX14" s="2">
        <v>1.5360767</v>
      </c>
      <c r="YY14" s="2">
        <v>2.1761944999999998</v>
      </c>
      <c r="YZ14" s="2">
        <v>2.9410278999999999</v>
      </c>
      <c r="ZA14" s="2">
        <v>0.74700429999999995</v>
      </c>
      <c r="ZB14" s="2">
        <v>40432</v>
      </c>
      <c r="ZC14" s="2">
        <v>1.2860381000000001E-2</v>
      </c>
      <c r="ZD14" s="2">
        <v>5.0859715000000003</v>
      </c>
      <c r="ZE14" s="2">
        <v>0.90508489999999997</v>
      </c>
      <c r="ZF14" s="2">
        <v>26.792214999999999</v>
      </c>
      <c r="ZG14" s="2">
        <v>0.51034144999999997</v>
      </c>
      <c r="ZH14" s="2">
        <v>32.882666999999998</v>
      </c>
      <c r="ZI14" s="2">
        <v>102.08289000000001</v>
      </c>
      <c r="ZJ14" s="2">
        <v>1.5393953</v>
      </c>
      <c r="ZK14" s="2">
        <v>2.1218994000000002</v>
      </c>
      <c r="ZL14" s="2">
        <v>2.8931813000000002</v>
      </c>
      <c r="ZM14" s="2">
        <v>0.69585850000000005</v>
      </c>
      <c r="ZN14" s="2">
        <v>39590</v>
      </c>
      <c r="ZO14" s="2">
        <v>1.0465036E-2</v>
      </c>
      <c r="ZP14" s="2">
        <v>7.6165193000000002</v>
      </c>
      <c r="ZQ14" s="2">
        <v>0.8574098</v>
      </c>
      <c r="ZR14" s="2">
        <v>26.707723000000001</v>
      </c>
      <c r="ZS14" s="2">
        <v>0.42604878000000002</v>
      </c>
      <c r="ZT14" s="2">
        <v>32.868653999999999</v>
      </c>
      <c r="ZU14" s="2">
        <v>99.214371999999997</v>
      </c>
      <c r="ZV14" s="2">
        <v>1.531153</v>
      </c>
      <c r="ZW14" s="2">
        <v>2.211049</v>
      </c>
      <c r="ZX14" s="2">
        <v>3.9179656</v>
      </c>
      <c r="ZY14" s="2">
        <v>0.78393917999999996</v>
      </c>
      <c r="ZZ14" s="2">
        <v>39872</v>
      </c>
      <c r="AAA14" s="2">
        <v>1.0644559E-2</v>
      </c>
      <c r="AAB14" s="2">
        <v>7.2092194999999997</v>
      </c>
      <c r="AAC14" s="2">
        <v>0.86409281000000004</v>
      </c>
      <c r="AAD14" s="2">
        <v>26.522583999999998</v>
      </c>
      <c r="AAE14" s="2">
        <v>0.42971978999999999</v>
      </c>
      <c r="AAF14" s="2">
        <v>32.945576000000003</v>
      </c>
      <c r="AAG14" s="2">
        <v>98.881117000000003</v>
      </c>
      <c r="AAH14" s="2">
        <v>1.528967</v>
      </c>
      <c r="AAI14" s="2">
        <v>2.1979687000000001</v>
      </c>
      <c r="AAJ14" s="2">
        <v>3.6768334999999999</v>
      </c>
      <c r="AAK14" s="2">
        <v>0.77492174000000003</v>
      </c>
      <c r="AAL14" s="2">
        <v>4492.759</v>
      </c>
      <c r="AAM14" s="2">
        <v>627.04844000000003</v>
      </c>
      <c r="AAN14" s="2">
        <v>5.8459294999999996</v>
      </c>
      <c r="AAO14" s="2">
        <v>0.64864655000000004</v>
      </c>
      <c r="AAP14" s="2">
        <v>0.53537456999999999</v>
      </c>
      <c r="AAQ14" s="2">
        <v>3585.6966000000002</v>
      </c>
      <c r="AAR14" s="2">
        <v>548.87468000000001</v>
      </c>
      <c r="AAS14" s="2">
        <v>8.1930575000000001</v>
      </c>
      <c r="AAT14" s="2">
        <v>0.61329694000000001</v>
      </c>
      <c r="AAU14" s="2">
        <v>0.47579386000000001</v>
      </c>
      <c r="AAV14" s="2">
        <v>5859.3153000000002</v>
      </c>
      <c r="AAW14" s="2">
        <v>710.81727000000001</v>
      </c>
      <c r="AAX14" s="2">
        <v>4.3013300000000001</v>
      </c>
      <c r="AAY14" s="2">
        <v>0.70405748000000001</v>
      </c>
      <c r="AAZ14" s="2">
        <v>0.60134399999999999</v>
      </c>
      <c r="ABA14" s="2">
        <v>5832.6632</v>
      </c>
      <c r="ABB14" s="2">
        <v>702.14732000000004</v>
      </c>
      <c r="ABC14" s="2">
        <v>4.3805639000000003</v>
      </c>
      <c r="ABD14" s="2">
        <v>0.70523254999999996</v>
      </c>
      <c r="ABE14" s="2">
        <v>0.59751076999999997</v>
      </c>
      <c r="ABF14" s="2">
        <v>20598</v>
      </c>
      <c r="ABG14" s="2">
        <v>1.7636536</v>
      </c>
      <c r="ABH14" s="2">
        <v>2.2911185000000001</v>
      </c>
      <c r="ABI14" s="2">
        <v>1.9815604</v>
      </c>
      <c r="ABJ14" s="2">
        <v>6.6427443000000004</v>
      </c>
      <c r="ABK14" s="2">
        <v>0.85081076</v>
      </c>
      <c r="ABL14" s="2">
        <v>20599</v>
      </c>
      <c r="ABM14" s="2">
        <v>0.69679175999999998</v>
      </c>
      <c r="ABN14" s="2">
        <v>-0.40167489000000001</v>
      </c>
      <c r="ABO14" s="2">
        <v>0.60661767</v>
      </c>
      <c r="ABP14" s="2">
        <v>9.5535749000000003E-2</v>
      </c>
      <c r="ABQ14" s="2">
        <v>0.12946278999999999</v>
      </c>
      <c r="ABR14" s="2">
        <v>17767.848999999998</v>
      </c>
      <c r="ABS14" s="2">
        <v>14.685931999999999</v>
      </c>
      <c r="ABT14" s="2">
        <v>15.816274</v>
      </c>
      <c r="ABU14" s="2">
        <v>2.8417758000000002</v>
      </c>
      <c r="ABV14" s="2">
        <v>17504.873</v>
      </c>
      <c r="ABW14" s="2">
        <v>24.698744999999999</v>
      </c>
      <c r="ABX14" s="2">
        <v>30.188421999999999</v>
      </c>
      <c r="ABY14" s="2">
        <v>8.5809972000000005</v>
      </c>
      <c r="ABZ14" s="2">
        <v>17451.223000000002</v>
      </c>
      <c r="ACA14" s="2">
        <v>52.451785000000001</v>
      </c>
      <c r="ACB14" s="2">
        <v>60.686197</v>
      </c>
      <c r="ACC14" s="2">
        <v>20.263034000000001</v>
      </c>
      <c r="ACD14" s="2">
        <v>17215.011999999999</v>
      </c>
      <c r="ACE14" s="2">
        <v>102.67695000000001</v>
      </c>
      <c r="ACF14" s="2">
        <v>225.05175</v>
      </c>
      <c r="ACG14" s="2">
        <v>27.488783999999999</v>
      </c>
      <c r="ACH14" s="2">
        <v>14559.388000000001</v>
      </c>
      <c r="ACI14" s="2">
        <v>228.49504999999999</v>
      </c>
      <c r="ACJ14" s="2">
        <v>442.45429999999999</v>
      </c>
      <c r="ACK14" s="2">
        <v>62.745640999999999</v>
      </c>
      <c r="ACL14" s="2">
        <v>10960.884</v>
      </c>
      <c r="ACM14" s="2">
        <v>134.33031</v>
      </c>
      <c r="ACN14" s="2">
        <v>454.06425999999999</v>
      </c>
      <c r="ACO14" s="2">
        <v>145.89546000000001</v>
      </c>
    </row>
    <row r="15" spans="1:769" s="2" customFormat="1" ht="16.5" customHeight="1">
      <c r="A15" s="2">
        <v>14</v>
      </c>
      <c r="B15" s="3" t="s">
        <v>384</v>
      </c>
      <c r="C15" s="3">
        <v>87</v>
      </c>
      <c r="D15" s="2" t="s">
        <v>385</v>
      </c>
      <c r="E15" s="4" t="s">
        <v>386</v>
      </c>
      <c r="F15" s="5">
        <v>2</v>
      </c>
      <c r="G15" s="2">
        <v>364.51409999999998</v>
      </c>
      <c r="H15" s="2">
        <v>145.86174</v>
      </c>
      <c r="I15" s="2">
        <v>8014</v>
      </c>
      <c r="J15" s="2">
        <v>101.01357</v>
      </c>
      <c r="K15" s="2">
        <v>194.61243999999999</v>
      </c>
      <c r="L15" s="2">
        <v>53.777816999999999</v>
      </c>
      <c r="M15" s="2">
        <v>1377.4535000000001</v>
      </c>
      <c r="N15" s="2">
        <v>470.57765000000001</v>
      </c>
      <c r="O15" s="2">
        <v>194.60900000000001</v>
      </c>
      <c r="P15" s="2">
        <v>80.265548999999993</v>
      </c>
      <c r="Q15" s="2">
        <v>163</v>
      </c>
      <c r="R15" s="2">
        <v>148</v>
      </c>
      <c r="S15" s="2">
        <v>16.640022999999999</v>
      </c>
      <c r="T15" s="2">
        <v>110.81892999999999</v>
      </c>
      <c r="U15" s="2">
        <v>63.249811999999999</v>
      </c>
      <c r="V15" s="2">
        <v>8014</v>
      </c>
      <c r="W15" s="2">
        <v>1377.4535000000001</v>
      </c>
      <c r="X15" s="2">
        <v>21</v>
      </c>
      <c r="Y15" s="2">
        <v>0</v>
      </c>
      <c r="Z15" s="2">
        <v>359.47518000000002</v>
      </c>
      <c r="AA15" s="2">
        <v>80.265548999999993</v>
      </c>
      <c r="AB15" s="2">
        <v>194.60900000000001</v>
      </c>
      <c r="AC15" s="2">
        <v>15620.397999999999</v>
      </c>
      <c r="AD15" s="2">
        <v>27.225906999999999</v>
      </c>
      <c r="AE15" s="2">
        <v>98.412397999999996</v>
      </c>
      <c r="AF15" s="2">
        <v>30426.325000000001</v>
      </c>
      <c r="AG15" s="2">
        <v>196.82480000000001</v>
      </c>
      <c r="AH15" s="2">
        <v>196.82480000000001</v>
      </c>
      <c r="AI15" s="2">
        <v>30426.325000000001</v>
      </c>
      <c r="AJ15" s="2">
        <v>1</v>
      </c>
      <c r="AK15" s="2">
        <v>5.3076870999999998E-2</v>
      </c>
      <c r="AL15" s="2">
        <v>1.3677847E-2</v>
      </c>
      <c r="AM15" s="2">
        <v>236.75793999999999</v>
      </c>
      <c r="AN15" s="2">
        <v>2.9271544999999999</v>
      </c>
      <c r="AO15" s="2">
        <v>22.293610999999999</v>
      </c>
      <c r="AP15" s="2">
        <v>6.2017109000000001E-2</v>
      </c>
      <c r="AQ15" s="2">
        <v>3.6146601</v>
      </c>
      <c r="AR15" s="2">
        <v>18.840598</v>
      </c>
      <c r="AS15" s="2">
        <v>1.1013514</v>
      </c>
      <c r="AT15" s="2">
        <v>0.41244520000000001</v>
      </c>
      <c r="AU15" s="2">
        <v>0.23038417999999999</v>
      </c>
      <c r="AV15" s="2">
        <v>101.01357</v>
      </c>
      <c r="AW15" s="2">
        <v>438.45706999999999</v>
      </c>
      <c r="AX15" s="2">
        <v>16.362303000000001</v>
      </c>
      <c r="AY15" s="2">
        <v>64.080757000000006</v>
      </c>
      <c r="AZ15" s="6">
        <v>5501602200</v>
      </c>
      <c r="BA15" s="2">
        <v>0.93390079999999998</v>
      </c>
      <c r="BB15" s="2">
        <v>0.41244520000000001</v>
      </c>
      <c r="BC15" s="2">
        <v>1.9491388000000001</v>
      </c>
      <c r="BD15" s="2">
        <v>0.15015506000000001</v>
      </c>
      <c r="BE15" s="2">
        <v>586.33929999999998</v>
      </c>
      <c r="BF15" s="2">
        <v>114.34689</v>
      </c>
      <c r="BG15" s="2">
        <v>0.84638537999999996</v>
      </c>
      <c r="BH15" s="2">
        <v>2.4284057000000001E-2</v>
      </c>
      <c r="BI15" s="2">
        <v>1.0872703999999999E-3</v>
      </c>
      <c r="BJ15" s="2">
        <v>0.65322033000000002</v>
      </c>
      <c r="BK15" s="2">
        <v>1350.7589</v>
      </c>
      <c r="BL15" s="2">
        <v>1138.4625000000001</v>
      </c>
      <c r="BM15" s="2">
        <v>960.56907999999999</v>
      </c>
      <c r="BN15" s="2">
        <v>44.453302999999998</v>
      </c>
      <c r="BO15" s="2">
        <v>2489.2215000000001</v>
      </c>
      <c r="BP15" s="2">
        <v>9.6722923000000005</v>
      </c>
      <c r="BQ15" s="2">
        <v>141.67169999999999</v>
      </c>
      <c r="BR15" s="2">
        <v>461</v>
      </c>
      <c r="BS15" s="2">
        <v>22</v>
      </c>
      <c r="BT15" s="2">
        <v>461</v>
      </c>
      <c r="BU15" s="2">
        <v>395</v>
      </c>
      <c r="BV15" s="2">
        <v>9</v>
      </c>
      <c r="BW15" s="2">
        <v>7</v>
      </c>
      <c r="BX15" s="2">
        <v>0</v>
      </c>
      <c r="BY15" s="2">
        <v>17.985900000000001</v>
      </c>
      <c r="BZ15" s="2">
        <v>6.1382580000000004</v>
      </c>
      <c r="CA15" s="2">
        <v>19.004494000000001</v>
      </c>
      <c r="CB15" s="2">
        <v>8014</v>
      </c>
      <c r="CC15" s="2">
        <v>-2</v>
      </c>
      <c r="CD15" s="2">
        <v>63</v>
      </c>
      <c r="CE15" s="2">
        <v>30.587845999999999</v>
      </c>
      <c r="CF15" s="2">
        <v>119.19986</v>
      </c>
      <c r="CG15" s="2">
        <v>2.3053914</v>
      </c>
      <c r="CH15" s="2">
        <v>10.416119999999999</v>
      </c>
      <c r="CI15" s="2">
        <v>12</v>
      </c>
      <c r="CJ15" s="2">
        <v>20</v>
      </c>
      <c r="CK15" s="2">
        <v>29</v>
      </c>
      <c r="CL15" s="2">
        <v>42</v>
      </c>
      <c r="CM15" s="2">
        <v>74</v>
      </c>
      <c r="CN15" s="2">
        <v>15722</v>
      </c>
      <c r="CO15" s="2">
        <v>1.3443615000000001E-2</v>
      </c>
      <c r="CP15" s="2">
        <v>11.000254</v>
      </c>
      <c r="CQ15" s="2">
        <v>0.73959931999999995</v>
      </c>
      <c r="CR15" s="2">
        <v>21.121784999999999</v>
      </c>
      <c r="CS15" s="2">
        <v>0.47765647</v>
      </c>
      <c r="CT15" s="2">
        <v>31.715430999999999</v>
      </c>
      <c r="CU15" s="2">
        <v>73.486886999999996</v>
      </c>
      <c r="CV15" s="2">
        <v>1.5041537</v>
      </c>
      <c r="CW15" s="2">
        <v>2.1397955</v>
      </c>
      <c r="CX15" s="2">
        <v>7.0938362000000001</v>
      </c>
      <c r="CY15" s="2">
        <v>0.79471974000000001</v>
      </c>
      <c r="CZ15" s="2">
        <v>15694</v>
      </c>
      <c r="DA15" s="2">
        <v>1.3879842999999999E-2</v>
      </c>
      <c r="DB15" s="2">
        <v>4.6912196000000002</v>
      </c>
      <c r="DC15" s="2">
        <v>0.88987791999999999</v>
      </c>
      <c r="DD15" s="2">
        <v>21.300087000000001</v>
      </c>
      <c r="DE15" s="2">
        <v>0.51279947000000003</v>
      </c>
      <c r="DF15" s="2">
        <v>31.812158</v>
      </c>
      <c r="DG15" s="2">
        <v>80.509127000000007</v>
      </c>
      <c r="DH15" s="2">
        <v>1.5025963</v>
      </c>
      <c r="DI15" s="2">
        <v>2.083024</v>
      </c>
      <c r="DJ15" s="2">
        <v>2.5426994999999999</v>
      </c>
      <c r="DK15" s="2">
        <v>0.69907869</v>
      </c>
      <c r="DL15" s="2">
        <v>15446</v>
      </c>
      <c r="DM15" s="2">
        <v>1.1005038E-2</v>
      </c>
      <c r="DN15" s="2">
        <v>14.208468</v>
      </c>
      <c r="DO15" s="2">
        <v>0.66513031</v>
      </c>
      <c r="DP15" s="2">
        <v>21.214921</v>
      </c>
      <c r="DQ15" s="2">
        <v>0.41420413</v>
      </c>
      <c r="DR15" s="2">
        <v>31.743364</v>
      </c>
      <c r="DS15" s="2">
        <v>70.651217000000003</v>
      </c>
      <c r="DT15" s="2">
        <v>1.4939267000000001</v>
      </c>
      <c r="DU15" s="2">
        <v>2.2160014000000001</v>
      </c>
      <c r="DV15" s="2">
        <v>8.5765273999999998</v>
      </c>
      <c r="DW15" s="2">
        <v>0.86375844000000002</v>
      </c>
      <c r="DX15" s="2">
        <v>15682</v>
      </c>
      <c r="DY15" s="2">
        <v>1.1914350000000001E-2</v>
      </c>
      <c r="DZ15" s="2">
        <v>10.194235000000001</v>
      </c>
      <c r="EA15" s="2">
        <v>0.75914873000000005</v>
      </c>
      <c r="EB15" s="2">
        <v>21.162925999999999</v>
      </c>
      <c r="EC15" s="2">
        <v>0.44742427000000001</v>
      </c>
      <c r="ED15" s="2">
        <v>31.781023000000001</v>
      </c>
      <c r="EE15" s="2">
        <v>74.457469000000003</v>
      </c>
      <c r="EF15" s="2">
        <v>1.5076514999999999</v>
      </c>
      <c r="EG15" s="2">
        <v>2.1634685</v>
      </c>
      <c r="EH15" s="2">
        <v>6.1855583999999997</v>
      </c>
      <c r="EI15" s="2">
        <v>0.80274140999999999</v>
      </c>
      <c r="EJ15" s="2">
        <v>15418</v>
      </c>
      <c r="EK15" s="2">
        <v>1.0666012000000001E-2</v>
      </c>
      <c r="EL15" s="2">
        <v>16.987677000000001</v>
      </c>
      <c r="EM15" s="2">
        <v>0.59324350000000003</v>
      </c>
      <c r="EN15" s="2">
        <v>20.881875000000001</v>
      </c>
      <c r="EO15" s="2">
        <v>0.39734849999999999</v>
      </c>
      <c r="EP15" s="2">
        <v>31.633675</v>
      </c>
      <c r="EQ15" s="2">
        <v>66.539822999999998</v>
      </c>
      <c r="ER15" s="2">
        <v>1.4868367</v>
      </c>
      <c r="ES15" s="2">
        <v>2.2207064999999999</v>
      </c>
      <c r="ET15" s="2">
        <v>10.412167999999999</v>
      </c>
      <c r="EU15" s="2">
        <v>0.88514806999999995</v>
      </c>
      <c r="EV15" s="2">
        <v>15364</v>
      </c>
      <c r="EW15" s="2">
        <v>1.0276909000000001E-2</v>
      </c>
      <c r="EX15" s="2">
        <v>9.3831033999999995</v>
      </c>
      <c r="EY15" s="2">
        <v>0.78012044999999997</v>
      </c>
      <c r="EZ15" s="2">
        <v>21.336917</v>
      </c>
      <c r="FA15" s="2">
        <v>0.41067554000000001</v>
      </c>
      <c r="FB15" s="2">
        <v>31.856938</v>
      </c>
      <c r="FC15" s="2">
        <v>75.964562999999998</v>
      </c>
      <c r="FD15" s="2">
        <v>1.4886652</v>
      </c>
      <c r="FE15" s="2">
        <v>2.2055593999999998</v>
      </c>
      <c r="FF15" s="2">
        <v>4.9277176999999996</v>
      </c>
      <c r="FG15" s="2">
        <v>0.82395494000000002</v>
      </c>
      <c r="FH15" s="2">
        <v>14872</v>
      </c>
      <c r="FI15" s="2">
        <v>9.8878639999999997E-3</v>
      </c>
      <c r="FJ15" s="2">
        <v>17.883942999999999</v>
      </c>
      <c r="FK15" s="2">
        <v>0.57722901999999998</v>
      </c>
      <c r="FL15" s="2">
        <v>21.150863999999999</v>
      </c>
      <c r="FM15" s="2">
        <v>0.3731949</v>
      </c>
      <c r="FN15" s="2">
        <v>31.715304</v>
      </c>
      <c r="FO15" s="2">
        <v>66.719513000000006</v>
      </c>
      <c r="FP15" s="2">
        <v>1.4814061999999999</v>
      </c>
      <c r="FQ15" s="2">
        <v>2.2530950999999999</v>
      </c>
      <c r="FR15" s="2">
        <v>10.361331</v>
      </c>
      <c r="FS15" s="2">
        <v>0.91623997999999995</v>
      </c>
      <c r="FT15" s="2">
        <v>15354</v>
      </c>
      <c r="FU15" s="2">
        <v>1.0518240999999999E-2</v>
      </c>
      <c r="FV15" s="2">
        <v>15.057705</v>
      </c>
      <c r="FW15" s="2">
        <v>0.63962534000000004</v>
      </c>
      <c r="FX15" s="2">
        <v>20.891736000000002</v>
      </c>
      <c r="FY15" s="2">
        <v>0.39930803999999998</v>
      </c>
      <c r="FZ15" s="2">
        <v>31.773869999999999</v>
      </c>
      <c r="GA15" s="2">
        <v>68.509240000000005</v>
      </c>
      <c r="GB15" s="2">
        <v>1.4961979000000001</v>
      </c>
      <c r="GC15" s="2">
        <v>2.2186051999999998</v>
      </c>
      <c r="GD15" s="2">
        <v>9.0198245999999997</v>
      </c>
      <c r="GE15" s="2">
        <v>0.87436981999999996</v>
      </c>
      <c r="GF15" s="2">
        <v>15116</v>
      </c>
      <c r="GG15" s="2">
        <v>1.0639612999999999E-2</v>
      </c>
      <c r="GH15" s="2">
        <v>14.870601000000001</v>
      </c>
      <c r="GI15" s="2">
        <v>0.63752708999999996</v>
      </c>
      <c r="GJ15" s="2">
        <v>20.512706000000001</v>
      </c>
      <c r="GK15" s="2">
        <v>0.39389766999999998</v>
      </c>
      <c r="GL15" s="2">
        <v>31.538767</v>
      </c>
      <c r="GM15" s="2">
        <v>67.180224999999993</v>
      </c>
      <c r="GN15" s="2">
        <v>1.4848650000000001</v>
      </c>
      <c r="GO15" s="2">
        <v>2.2170651000000001</v>
      </c>
      <c r="GP15" s="2">
        <v>8.6371284999999993</v>
      </c>
      <c r="GQ15" s="2">
        <v>0.87936917999999997</v>
      </c>
      <c r="GR15" s="2">
        <v>15046</v>
      </c>
      <c r="GS15" s="2">
        <v>1.0112088999999999E-2</v>
      </c>
      <c r="GT15" s="2">
        <v>10.841021</v>
      </c>
      <c r="GU15" s="2">
        <v>0.74659655000000003</v>
      </c>
      <c r="GV15" s="2">
        <v>21.390830999999999</v>
      </c>
      <c r="GW15" s="2">
        <v>0.40058953000000003</v>
      </c>
      <c r="GX15" s="2">
        <v>31.904160999999998</v>
      </c>
      <c r="GY15" s="2">
        <v>74.722305000000006</v>
      </c>
      <c r="GZ15" s="2">
        <v>1.4856564999999999</v>
      </c>
      <c r="HA15" s="2">
        <v>2.2175224</v>
      </c>
      <c r="HB15" s="2">
        <v>5.8593961999999999</v>
      </c>
      <c r="HC15" s="2">
        <v>0.84326263999999995</v>
      </c>
      <c r="HD15" s="2">
        <v>14306</v>
      </c>
      <c r="HE15" s="2">
        <v>9.6649574000000002E-3</v>
      </c>
      <c r="HF15" s="2">
        <v>16.636096999999999</v>
      </c>
      <c r="HG15" s="2">
        <v>0.60150408</v>
      </c>
      <c r="HH15" s="2">
        <v>20.873609999999999</v>
      </c>
      <c r="HI15" s="2">
        <v>0.36695054999999999</v>
      </c>
      <c r="HJ15" s="2">
        <v>31.673983</v>
      </c>
      <c r="HK15" s="2">
        <v>66.858343000000005</v>
      </c>
      <c r="HL15" s="2">
        <v>1.4761405000000001</v>
      </c>
      <c r="HM15" s="2">
        <v>2.2519819000000001</v>
      </c>
      <c r="HN15" s="2">
        <v>9.2027933999999991</v>
      </c>
      <c r="HO15" s="2">
        <v>0.91663401</v>
      </c>
      <c r="HP15" s="2">
        <v>15054</v>
      </c>
      <c r="HQ15" s="2">
        <v>1.0161276E-2</v>
      </c>
      <c r="HR15" s="2">
        <v>15.375183</v>
      </c>
      <c r="HS15" s="2">
        <v>0.62564251000000004</v>
      </c>
      <c r="HT15" s="2">
        <v>20.535428</v>
      </c>
      <c r="HU15" s="2">
        <v>0.38408015000000001</v>
      </c>
      <c r="HV15" s="2">
        <v>31.743988000000002</v>
      </c>
      <c r="HW15" s="2">
        <v>66.766529000000006</v>
      </c>
      <c r="HX15" s="2">
        <v>1.4847907</v>
      </c>
      <c r="HY15" s="2">
        <v>2.2314261000000002</v>
      </c>
      <c r="HZ15" s="2">
        <v>8.8243849000000001</v>
      </c>
      <c r="IA15" s="2">
        <v>0.88927232000000001</v>
      </c>
      <c r="IB15" s="2">
        <v>14818</v>
      </c>
      <c r="IC15" s="2">
        <v>1.0197997E-2</v>
      </c>
      <c r="ID15" s="2">
        <v>14.999594999999999</v>
      </c>
      <c r="IE15" s="2">
        <v>0.62588763000000003</v>
      </c>
      <c r="IF15" s="2">
        <v>20.046911999999999</v>
      </c>
      <c r="IG15" s="2">
        <v>0.37680253000000002</v>
      </c>
      <c r="IH15" s="2">
        <v>31.443110000000001</v>
      </c>
      <c r="II15" s="2">
        <v>65.188051000000002</v>
      </c>
      <c r="IJ15" s="2">
        <v>1.478607</v>
      </c>
      <c r="IK15" s="2">
        <v>2.2311296</v>
      </c>
      <c r="IL15" s="2">
        <v>8.4218136999999995</v>
      </c>
      <c r="IM15" s="2">
        <v>0.88968716999999997</v>
      </c>
      <c r="IN15" s="2">
        <v>14742</v>
      </c>
      <c r="IO15" s="2">
        <v>9.7053667000000007E-3</v>
      </c>
      <c r="IP15" s="2">
        <v>12.253697000000001</v>
      </c>
      <c r="IQ15" s="2">
        <v>0.71455652999999997</v>
      </c>
      <c r="IR15" s="2">
        <v>21.464314999999999</v>
      </c>
      <c r="IS15" s="2">
        <v>0.38927236999999998</v>
      </c>
      <c r="IT15" s="2">
        <v>31.945191000000001</v>
      </c>
      <c r="IU15" s="2">
        <v>73.603561999999997</v>
      </c>
      <c r="IV15" s="2">
        <v>1.4853832</v>
      </c>
      <c r="IW15" s="2">
        <v>2.2358823999999999</v>
      </c>
      <c r="IX15" s="2">
        <v>6.6594547999999998</v>
      </c>
      <c r="IY15" s="2">
        <v>0.86525036</v>
      </c>
      <c r="IZ15" s="2">
        <v>13760</v>
      </c>
      <c r="JA15" s="2">
        <v>9.5480770999999999E-3</v>
      </c>
      <c r="JB15" s="2">
        <v>15.888517</v>
      </c>
      <c r="JC15" s="2">
        <v>0.61288759000000004</v>
      </c>
      <c r="JD15" s="2">
        <v>20.521839</v>
      </c>
      <c r="JE15" s="2">
        <v>0.36862367000000001</v>
      </c>
      <c r="JF15" s="2">
        <v>31.605087000000001</v>
      </c>
      <c r="JG15" s="2">
        <v>66.198840000000004</v>
      </c>
      <c r="JH15" s="2">
        <v>1.4761563</v>
      </c>
      <c r="JI15" s="2">
        <v>2.2533742999999999</v>
      </c>
      <c r="JJ15" s="2">
        <v>8.7988371999999995</v>
      </c>
      <c r="JK15" s="2">
        <v>0.90827738000000002</v>
      </c>
      <c r="JL15" s="2">
        <v>14768</v>
      </c>
      <c r="JM15" s="2">
        <v>9.9804292999999995E-3</v>
      </c>
      <c r="JN15" s="2">
        <v>15.149782999999999</v>
      </c>
      <c r="JO15" s="2">
        <v>0.62030772000000001</v>
      </c>
      <c r="JP15" s="2">
        <v>19.950081000000001</v>
      </c>
      <c r="JQ15" s="2">
        <v>0.37935365999999998</v>
      </c>
      <c r="JR15" s="2">
        <v>31.686349</v>
      </c>
      <c r="JS15" s="2">
        <v>64.650540000000007</v>
      </c>
      <c r="JT15" s="2">
        <v>1.4761807</v>
      </c>
      <c r="JU15" s="2">
        <v>2.2328833000000001</v>
      </c>
      <c r="JV15" s="2">
        <v>8.5120424000000003</v>
      </c>
      <c r="JW15" s="2">
        <v>0.89448656999999998</v>
      </c>
      <c r="JX15" s="2">
        <v>14520</v>
      </c>
      <c r="JY15" s="2">
        <v>1.0317544E-2</v>
      </c>
      <c r="JZ15" s="2">
        <v>14.57686</v>
      </c>
      <c r="KA15" s="2">
        <v>0.62786237</v>
      </c>
      <c r="KB15" s="2">
        <v>19.585307</v>
      </c>
      <c r="KC15" s="2">
        <v>0.38540857000000001</v>
      </c>
      <c r="KD15" s="2">
        <v>31.331679999999999</v>
      </c>
      <c r="KE15" s="2">
        <v>63.764367999999997</v>
      </c>
      <c r="KF15" s="2">
        <v>1.4758848</v>
      </c>
      <c r="KG15" s="2">
        <v>2.2272322</v>
      </c>
      <c r="KH15" s="2">
        <v>8.3116988000000003</v>
      </c>
      <c r="KI15" s="2">
        <v>0.88208485000000003</v>
      </c>
      <c r="KJ15" s="2">
        <v>14448</v>
      </c>
      <c r="KK15" s="2">
        <v>9.5494541999999998E-3</v>
      </c>
      <c r="KL15" s="2">
        <v>12.778100999999999</v>
      </c>
      <c r="KM15" s="2">
        <v>0.70332852000000001</v>
      </c>
      <c r="KN15" s="2">
        <v>21.535775000000001</v>
      </c>
      <c r="KO15" s="2">
        <v>0.38158510000000001</v>
      </c>
      <c r="KP15" s="2">
        <v>31.975774999999999</v>
      </c>
      <c r="KQ15" s="2">
        <v>73.364999999999995</v>
      </c>
      <c r="KR15" s="2">
        <v>1.4885619000000001</v>
      </c>
      <c r="KS15" s="2">
        <v>2.2425685</v>
      </c>
      <c r="KT15" s="2">
        <v>6.9251037999999996</v>
      </c>
      <c r="KU15" s="2">
        <v>0.87340921999999999</v>
      </c>
      <c r="KV15" s="2">
        <v>13226</v>
      </c>
      <c r="KW15" s="2">
        <v>9.4035870999999993E-3</v>
      </c>
      <c r="KX15" s="2">
        <v>15.809616999999999</v>
      </c>
      <c r="KY15" s="2">
        <v>0.6027169</v>
      </c>
      <c r="KZ15" s="2">
        <v>19.897168000000001</v>
      </c>
      <c r="LA15" s="2">
        <v>0.36426982000000002</v>
      </c>
      <c r="LB15" s="2">
        <v>31.492666</v>
      </c>
      <c r="LC15" s="2">
        <v>63.779055999999997</v>
      </c>
      <c r="LD15" s="2">
        <v>1.4705968</v>
      </c>
      <c r="LE15" s="2">
        <v>2.2518101000000001</v>
      </c>
      <c r="LF15" s="2">
        <v>8.8074995999999999</v>
      </c>
      <c r="LG15" s="2">
        <v>0.90439205</v>
      </c>
      <c r="LH15" s="2">
        <v>14500</v>
      </c>
      <c r="LI15" s="2">
        <v>9.6407895E-3</v>
      </c>
      <c r="LJ15" s="2">
        <v>16.031033999999998</v>
      </c>
      <c r="LK15" s="2">
        <v>0.59166415999999999</v>
      </c>
      <c r="LL15" s="2">
        <v>19.629716999999999</v>
      </c>
      <c r="LM15" s="2">
        <v>0.37195957000000002</v>
      </c>
      <c r="LN15" s="2">
        <v>31.648413999999999</v>
      </c>
      <c r="LO15" s="2">
        <v>62.487834999999997</v>
      </c>
      <c r="LP15" s="2">
        <v>1.4730688999999999</v>
      </c>
      <c r="LQ15" s="2">
        <v>2.2455908999999998</v>
      </c>
      <c r="LR15" s="2">
        <v>9.1057884999999992</v>
      </c>
      <c r="LS15" s="2">
        <v>0.89982158000000001</v>
      </c>
      <c r="LT15" s="2">
        <v>3745.8281999999999</v>
      </c>
      <c r="LU15" s="2">
        <v>419.50398000000001</v>
      </c>
      <c r="LV15" s="2">
        <v>2.2944296999999998</v>
      </c>
      <c r="LW15" s="2">
        <v>0.81638569999999999</v>
      </c>
      <c r="LX15" s="2">
        <v>0.75268281000000004</v>
      </c>
      <c r="LY15" s="2">
        <v>3424.7741000000001</v>
      </c>
      <c r="LZ15" s="2">
        <v>416.93333999999999</v>
      </c>
      <c r="MA15" s="2">
        <v>2.7390778999999998</v>
      </c>
      <c r="MB15" s="2">
        <v>0.79758057999999998</v>
      </c>
      <c r="MC15" s="2">
        <v>0.72261043000000003</v>
      </c>
      <c r="MD15" s="2">
        <v>4427.1601000000001</v>
      </c>
      <c r="ME15" s="2">
        <v>446.35525999999999</v>
      </c>
      <c r="MF15" s="2">
        <v>1.8901644</v>
      </c>
      <c r="MG15" s="2">
        <v>0.85536557999999996</v>
      </c>
      <c r="MH15" s="2">
        <v>0.80434240000000001</v>
      </c>
      <c r="MI15" s="2">
        <v>4067.6235999999999</v>
      </c>
      <c r="MJ15" s="2">
        <v>432.01512000000002</v>
      </c>
      <c r="MK15" s="2">
        <v>2.1354568999999999</v>
      </c>
      <c r="ML15" s="2">
        <v>0.83655756999999997</v>
      </c>
      <c r="MM15" s="2">
        <v>0.77564263</v>
      </c>
      <c r="MN15" s="2">
        <v>7553</v>
      </c>
      <c r="MO15" s="2">
        <v>3.7477914000000001</v>
      </c>
      <c r="MP15" s="2">
        <v>12.412553000000001</v>
      </c>
      <c r="MQ15" s="2">
        <v>2.2114476999999999</v>
      </c>
      <c r="MR15" s="2">
        <v>5.6624376999999999</v>
      </c>
      <c r="MS15" s="2">
        <v>0.95829472000000004</v>
      </c>
      <c r="MT15" s="2">
        <v>7552</v>
      </c>
      <c r="MU15" s="2">
        <v>0.27813681000000001</v>
      </c>
      <c r="MV15" s="2">
        <v>-9.7841418999999999E-2</v>
      </c>
      <c r="MW15" s="2">
        <v>0.83345658</v>
      </c>
      <c r="MX15" s="2">
        <v>-3.3076835999999998E-2</v>
      </c>
      <c r="MY15" s="2">
        <v>0.38026965000000001</v>
      </c>
      <c r="MZ15" s="2">
        <v>16521.881000000001</v>
      </c>
      <c r="NA15" s="2">
        <v>51.056806999999999</v>
      </c>
      <c r="NB15" s="2">
        <v>165.19642999999999</v>
      </c>
      <c r="NC15" s="2">
        <v>31.053211999999998</v>
      </c>
      <c r="ND15" s="2">
        <v>17111.656999999999</v>
      </c>
      <c r="NE15" s="2">
        <v>71.733641000000006</v>
      </c>
      <c r="NF15" s="2">
        <v>122.93510000000001</v>
      </c>
      <c r="NG15" s="2">
        <v>38.437125999999999</v>
      </c>
      <c r="NH15" s="2">
        <v>18804.205000000002</v>
      </c>
      <c r="NI15" s="2">
        <v>115.82835</v>
      </c>
      <c r="NJ15" s="2">
        <v>98.175826999999998</v>
      </c>
      <c r="NK15" s="2">
        <v>28.937114999999999</v>
      </c>
      <c r="NL15" s="2">
        <v>20709.736000000001</v>
      </c>
      <c r="NM15" s="2">
        <v>222.81725</v>
      </c>
      <c r="NN15" s="2">
        <v>236.41666000000001</v>
      </c>
      <c r="NO15" s="2">
        <v>42.064554000000001</v>
      </c>
      <c r="NP15" s="2">
        <v>15309.593000000001</v>
      </c>
      <c r="NQ15" s="2">
        <v>716.21568000000002</v>
      </c>
      <c r="NR15" s="2">
        <v>1445.4709</v>
      </c>
      <c r="NS15" s="2">
        <v>44.969521</v>
      </c>
      <c r="NY15" s="2">
        <v>554.43413999999996</v>
      </c>
      <c r="NZ15" s="2">
        <v>220.83045999999999</v>
      </c>
      <c r="OA15" s="2">
        <v>20892</v>
      </c>
      <c r="OB15" s="2">
        <v>163.09666000000001</v>
      </c>
      <c r="OC15" s="2">
        <v>297.06060000000002</v>
      </c>
      <c r="OD15" s="2">
        <v>51.972769</v>
      </c>
      <c r="OE15" s="2">
        <v>2091.1109999999999</v>
      </c>
      <c r="OF15" s="2">
        <v>734.55975000000001</v>
      </c>
      <c r="OG15" s="2">
        <v>297.06045</v>
      </c>
      <c r="OH15" s="2">
        <v>132.90557000000001</v>
      </c>
      <c r="OI15" s="2">
        <v>251</v>
      </c>
      <c r="OJ15" s="2">
        <v>237</v>
      </c>
      <c r="OK15" s="2">
        <v>33.583067999999997</v>
      </c>
      <c r="OL15" s="2">
        <v>164.09463</v>
      </c>
      <c r="OM15" s="2">
        <v>99.573576000000003</v>
      </c>
      <c r="ON15" s="2">
        <v>20892</v>
      </c>
      <c r="OO15" s="2">
        <v>2091.1109999999999</v>
      </c>
      <c r="OP15" s="2">
        <v>37</v>
      </c>
      <c r="OQ15" s="2">
        <v>0</v>
      </c>
      <c r="OR15" s="2">
        <v>577.79602999999997</v>
      </c>
      <c r="OS15" s="2">
        <v>132.90557000000001</v>
      </c>
      <c r="OT15" s="2">
        <v>297.06045</v>
      </c>
      <c r="OU15" s="2">
        <v>39480.987000000001</v>
      </c>
      <c r="OV15" s="2">
        <v>46.100434</v>
      </c>
      <c r="OW15" s="2">
        <v>150.77964</v>
      </c>
      <c r="OX15" s="2">
        <v>71422.538</v>
      </c>
      <c r="OY15" s="2">
        <v>302.15053999999998</v>
      </c>
      <c r="OZ15" s="2">
        <v>300.85037999999997</v>
      </c>
      <c r="PA15" s="2">
        <v>71394.346000000005</v>
      </c>
      <c r="PB15" s="2">
        <v>1.0043215999999999</v>
      </c>
      <c r="PC15" s="2">
        <v>6.0039314000000003E-2</v>
      </c>
      <c r="PD15" s="2">
        <v>7.9650260000000001E-3</v>
      </c>
      <c r="PE15" s="2">
        <v>209.30237</v>
      </c>
      <c r="PF15" s="2">
        <v>2.8467541000000001</v>
      </c>
      <c r="PG15" s="2">
        <v>36.158087999999999</v>
      </c>
      <c r="PH15" s="2">
        <v>6.2579330000000002E-2</v>
      </c>
      <c r="PI15" s="2">
        <v>3.2706773</v>
      </c>
      <c r="PJ15" s="2">
        <v>16.655753000000001</v>
      </c>
      <c r="PK15" s="2">
        <v>1.0590717000000001</v>
      </c>
      <c r="PL15" s="2">
        <v>0.44740243000000002</v>
      </c>
      <c r="PM15" s="2">
        <v>0.24502921</v>
      </c>
      <c r="PN15" s="2">
        <v>163.09666000000001</v>
      </c>
      <c r="PO15" s="2">
        <v>665.62129000000004</v>
      </c>
      <c r="PP15" s="2">
        <v>15.324584</v>
      </c>
      <c r="PQ15" s="2">
        <v>107.40491</v>
      </c>
      <c r="PR15" s="6">
        <v>31926228000</v>
      </c>
      <c r="PS15" s="2">
        <v>0.93939269000000003</v>
      </c>
      <c r="PT15" s="2">
        <v>0.44740243000000002</v>
      </c>
      <c r="PU15" s="2">
        <v>1.8897657999999999</v>
      </c>
      <c r="PV15" s="2">
        <v>0.20465670999999999</v>
      </c>
      <c r="PW15" s="2">
        <v>1320.6420000000001</v>
      </c>
      <c r="PX15" s="2">
        <v>164.15503000000001</v>
      </c>
      <c r="PY15" s="2">
        <v>0.94699982999999999</v>
      </c>
      <c r="PZ15" s="2">
        <v>1.4218868000000001E-2</v>
      </c>
      <c r="QA15" s="2">
        <v>7.9697529000000004E-4</v>
      </c>
      <c r="QB15" s="2">
        <v>0.67375485999999996</v>
      </c>
      <c r="QC15" s="2">
        <v>3280.6527000000001</v>
      </c>
      <c r="QD15" s="2">
        <v>2741.2244000000001</v>
      </c>
      <c r="QE15" s="2">
        <v>2273.5859</v>
      </c>
      <c r="QF15" s="2">
        <v>69.366928999999999</v>
      </c>
      <c r="QG15" s="2">
        <v>6021.8770999999997</v>
      </c>
      <c r="QH15" s="2">
        <v>16.900369999999999</v>
      </c>
      <c r="QI15" s="2">
        <v>424.87306000000001</v>
      </c>
      <c r="QJ15" s="2">
        <v>698</v>
      </c>
      <c r="QK15" s="2">
        <v>23</v>
      </c>
      <c r="QL15" s="2">
        <v>698</v>
      </c>
      <c r="QM15" s="2">
        <v>667</v>
      </c>
      <c r="QN15" s="2">
        <v>14</v>
      </c>
      <c r="QO15" s="2">
        <v>12</v>
      </c>
      <c r="QP15" s="2">
        <v>0</v>
      </c>
      <c r="QQ15" s="2">
        <v>12.565863</v>
      </c>
      <c r="QR15" s="2">
        <v>-3.3304613999999999</v>
      </c>
      <c r="QS15" s="2">
        <v>12.999726000000001</v>
      </c>
      <c r="QT15" s="2">
        <v>20892</v>
      </c>
      <c r="QU15" s="2">
        <v>-90</v>
      </c>
      <c r="QV15" s="2">
        <v>2417</v>
      </c>
      <c r="QW15" s="2">
        <v>1163.4324999999999</v>
      </c>
      <c r="QX15" s="2">
        <v>174777.76</v>
      </c>
      <c r="QY15" s="2">
        <v>0.20286245</v>
      </c>
      <c r="QZ15" s="2">
        <v>-0.36266298000000002</v>
      </c>
      <c r="RA15" s="2">
        <v>361</v>
      </c>
      <c r="RB15" s="2">
        <v>607</v>
      </c>
      <c r="RC15" s="2">
        <v>1163</v>
      </c>
      <c r="RD15" s="2">
        <v>1688</v>
      </c>
      <c r="RE15" s="2">
        <v>2179</v>
      </c>
      <c r="RF15" s="2">
        <v>41306</v>
      </c>
      <c r="RG15" s="2">
        <v>2.0471506E-2</v>
      </c>
      <c r="RH15" s="2">
        <v>2.3265869000000001</v>
      </c>
      <c r="RI15" s="2">
        <v>0.95653953000000003</v>
      </c>
      <c r="RJ15" s="2">
        <v>26.766704000000001</v>
      </c>
      <c r="RK15" s="2">
        <v>0.72055933999999999</v>
      </c>
      <c r="RL15" s="2">
        <v>32.897255000000001</v>
      </c>
      <c r="RM15" s="2">
        <v>104.74023</v>
      </c>
      <c r="RN15" s="2">
        <v>1.5929787</v>
      </c>
      <c r="RO15" s="2">
        <v>1.9215465</v>
      </c>
      <c r="RP15" s="2">
        <v>1.7133689999999999</v>
      </c>
      <c r="RQ15" s="2">
        <v>0.50830883000000004</v>
      </c>
      <c r="RR15" s="2">
        <v>41272</v>
      </c>
      <c r="RS15" s="2">
        <v>2.0469896000000001E-2</v>
      </c>
      <c r="RT15" s="2">
        <v>0.92057568999999995</v>
      </c>
      <c r="RU15" s="2">
        <v>0.98288094000000004</v>
      </c>
      <c r="RV15" s="2">
        <v>26.887445</v>
      </c>
      <c r="RW15" s="2">
        <v>0.74328932000000003</v>
      </c>
      <c r="RX15" s="2">
        <v>32.963994999999997</v>
      </c>
      <c r="RY15" s="2">
        <v>106.6292</v>
      </c>
      <c r="RZ15" s="2">
        <v>1.5982107000000001</v>
      </c>
      <c r="SA15" s="2">
        <v>1.8629363000000001</v>
      </c>
      <c r="SB15" s="2">
        <v>0.58730950999999998</v>
      </c>
      <c r="SC15" s="2">
        <v>0.42555994000000003</v>
      </c>
      <c r="SD15" s="2">
        <v>40908</v>
      </c>
      <c r="SE15" s="2">
        <v>1.4476785000000001E-2</v>
      </c>
      <c r="SF15" s="2">
        <v>3.8823213000000001</v>
      </c>
      <c r="SG15" s="2">
        <v>0.92779175000000003</v>
      </c>
      <c r="SH15" s="2">
        <v>26.882808000000001</v>
      </c>
      <c r="SI15" s="2">
        <v>0.62296615</v>
      </c>
      <c r="SJ15" s="2">
        <v>32.906669000000001</v>
      </c>
      <c r="SK15" s="2">
        <v>103.64891</v>
      </c>
      <c r="SL15" s="2">
        <v>1.5991648999999999</v>
      </c>
      <c r="SM15" s="2">
        <v>2.0693828999999999</v>
      </c>
      <c r="SN15" s="2">
        <v>2.6258922999999998</v>
      </c>
      <c r="SO15" s="2">
        <v>0.61309939000000002</v>
      </c>
      <c r="SP15" s="2">
        <v>41256</v>
      </c>
      <c r="SQ15" s="2">
        <v>1.7882149999999999E-2</v>
      </c>
      <c r="SR15" s="2">
        <v>1.9680047000000001</v>
      </c>
      <c r="SS15" s="2">
        <v>0.96322827</v>
      </c>
      <c r="ST15" s="2">
        <v>26.759748999999999</v>
      </c>
      <c r="SU15" s="2">
        <v>0.68513544000000004</v>
      </c>
      <c r="SV15" s="2">
        <v>32.934846</v>
      </c>
      <c r="SW15" s="2">
        <v>105.07098999999999</v>
      </c>
      <c r="SX15" s="2">
        <v>1.6017091000000001</v>
      </c>
      <c r="SY15" s="2">
        <v>1.9534872000000001</v>
      </c>
      <c r="SZ15" s="2">
        <v>1.3160353</v>
      </c>
      <c r="TA15" s="2">
        <v>0.51492347000000005</v>
      </c>
      <c r="TB15" s="2">
        <v>40832</v>
      </c>
      <c r="TC15" s="2">
        <v>1.3436358000000001E-2</v>
      </c>
      <c r="TD15" s="2">
        <v>6.8194553000000004</v>
      </c>
      <c r="TE15" s="2">
        <v>0.87221499000000002</v>
      </c>
      <c r="TF15" s="2">
        <v>26.683316000000001</v>
      </c>
      <c r="TG15" s="2">
        <v>0.59675513999999996</v>
      </c>
      <c r="TH15" s="2">
        <v>32.835912999999998</v>
      </c>
      <c r="TI15" s="2">
        <v>99.913808000000003</v>
      </c>
      <c r="TJ15" s="2">
        <v>1.5928278</v>
      </c>
      <c r="TK15" s="2">
        <v>2.1002432</v>
      </c>
      <c r="TL15" s="2">
        <v>4.9301770999999999</v>
      </c>
      <c r="TM15" s="2">
        <v>0.65498159</v>
      </c>
      <c r="TN15" s="2">
        <v>40764</v>
      </c>
      <c r="TO15" s="2">
        <v>1.3098347999999999E-2</v>
      </c>
      <c r="TP15" s="2">
        <v>2.7415856999999999</v>
      </c>
      <c r="TQ15" s="2">
        <v>0.94925115999999998</v>
      </c>
      <c r="TR15" s="2">
        <v>27.011315</v>
      </c>
      <c r="TS15" s="2">
        <v>0.60612736</v>
      </c>
      <c r="TT15" s="2">
        <v>32.980815999999997</v>
      </c>
      <c r="TU15" s="2">
        <v>105.30367</v>
      </c>
      <c r="TV15" s="2">
        <v>1.6010662</v>
      </c>
      <c r="TW15" s="2">
        <v>2.0663714</v>
      </c>
      <c r="TX15" s="2">
        <v>1.6384776999999999</v>
      </c>
      <c r="TY15" s="2">
        <v>0.58824944999999995</v>
      </c>
      <c r="TZ15" s="2">
        <v>40038</v>
      </c>
      <c r="UA15" s="2">
        <v>9.9258008000000005E-3</v>
      </c>
      <c r="UB15" s="2">
        <v>10.323643000000001</v>
      </c>
      <c r="UC15" s="2">
        <v>0.80839178</v>
      </c>
      <c r="UD15" s="2">
        <v>26.939456</v>
      </c>
      <c r="UE15" s="2">
        <v>0.50560461000000001</v>
      </c>
      <c r="UF15" s="2">
        <v>32.853938999999997</v>
      </c>
      <c r="UG15" s="2">
        <v>97.434183000000004</v>
      </c>
      <c r="UH15" s="2">
        <v>1.5836323999999999</v>
      </c>
      <c r="UI15" s="2">
        <v>2.2332314000000002</v>
      </c>
      <c r="UJ15" s="2">
        <v>6.9384028000000004</v>
      </c>
      <c r="UK15" s="2">
        <v>0.76673267000000001</v>
      </c>
      <c r="UL15" s="2">
        <v>40750</v>
      </c>
      <c r="UM15" s="2">
        <v>1.214726E-2</v>
      </c>
      <c r="UN15" s="2">
        <v>5.4121718000000003</v>
      </c>
      <c r="UO15" s="2">
        <v>0.89850370000000002</v>
      </c>
      <c r="UP15" s="2">
        <v>26.661918</v>
      </c>
      <c r="UQ15" s="2">
        <v>0.56334651999999996</v>
      </c>
      <c r="UR15" s="2">
        <v>32.910086</v>
      </c>
      <c r="US15" s="2">
        <v>101.2355</v>
      </c>
      <c r="UT15" s="2">
        <v>1.5952063000000001</v>
      </c>
      <c r="UU15" s="2">
        <v>2.1309727999999999</v>
      </c>
      <c r="UV15" s="2">
        <v>3.5536167000000001</v>
      </c>
      <c r="UW15" s="2">
        <v>0.66867542000000002</v>
      </c>
      <c r="UX15" s="2">
        <v>40362</v>
      </c>
      <c r="UY15" s="2">
        <v>1.0941942E-2</v>
      </c>
      <c r="UZ15" s="2">
        <v>10.529408999999999</v>
      </c>
      <c r="VA15" s="2">
        <v>0.80226869000000001</v>
      </c>
      <c r="VB15" s="2">
        <v>26.625547999999998</v>
      </c>
      <c r="VC15" s="2">
        <v>0.53254467999999999</v>
      </c>
      <c r="VD15" s="2">
        <v>32.777365000000003</v>
      </c>
      <c r="VE15" s="2">
        <v>95.972780999999998</v>
      </c>
      <c r="VF15" s="2">
        <v>1.5852227999999999</v>
      </c>
      <c r="VG15" s="2">
        <v>2.1812833</v>
      </c>
      <c r="VH15" s="2">
        <v>7.5071418000000003</v>
      </c>
      <c r="VI15" s="2">
        <v>0.72925918999999995</v>
      </c>
      <c r="VJ15" s="2">
        <v>40262</v>
      </c>
      <c r="VK15" s="2">
        <v>1.0430428E-2</v>
      </c>
      <c r="VL15" s="2">
        <v>4.9084000000000003</v>
      </c>
      <c r="VM15" s="2">
        <v>0.90954679999999999</v>
      </c>
      <c r="VN15" s="2">
        <v>27.132262999999998</v>
      </c>
      <c r="VO15" s="2">
        <v>0.53325575000000003</v>
      </c>
      <c r="VP15" s="2">
        <v>32.994337000000002</v>
      </c>
      <c r="VQ15" s="2">
        <v>103.62065</v>
      </c>
      <c r="VR15" s="2">
        <v>1.5925126999999999</v>
      </c>
      <c r="VS15" s="2">
        <v>2.1688079</v>
      </c>
      <c r="VT15" s="2">
        <v>2.9303325999999998</v>
      </c>
      <c r="VU15" s="2">
        <v>0.68153041000000003</v>
      </c>
      <c r="VV15" s="2">
        <v>39174</v>
      </c>
      <c r="VW15" s="2">
        <v>8.5375919000000005E-3</v>
      </c>
      <c r="VX15" s="2">
        <v>13.821974000000001</v>
      </c>
      <c r="VY15" s="2">
        <v>0.74463157000000002</v>
      </c>
      <c r="VZ15" s="2">
        <v>27.062808</v>
      </c>
      <c r="WA15" s="2">
        <v>0.45949206999999997</v>
      </c>
      <c r="WB15" s="2">
        <v>32.806401999999999</v>
      </c>
      <c r="WC15" s="2">
        <v>94.429258000000004</v>
      </c>
      <c r="WD15" s="2">
        <v>1.5722643000000001</v>
      </c>
      <c r="WE15" s="2">
        <v>2.2921045000000002</v>
      </c>
      <c r="WF15" s="2">
        <v>9.0340389999999999</v>
      </c>
      <c r="WG15" s="2">
        <v>0.82991272999999999</v>
      </c>
      <c r="WH15" s="2">
        <v>40254</v>
      </c>
      <c r="WI15" s="2">
        <v>1.0168757E-2</v>
      </c>
      <c r="WJ15" s="2">
        <v>8.3004422000000009</v>
      </c>
      <c r="WK15" s="2">
        <v>0.84377705999999997</v>
      </c>
      <c r="WL15" s="2">
        <v>26.566016000000001</v>
      </c>
      <c r="WM15" s="2">
        <v>0.50563331</v>
      </c>
      <c r="WN15" s="2">
        <v>32.884135999999998</v>
      </c>
      <c r="WO15" s="2">
        <v>97.963621000000003</v>
      </c>
      <c r="WP15" s="2">
        <v>1.5853117999999999</v>
      </c>
      <c r="WQ15" s="2">
        <v>2.2092789000000002</v>
      </c>
      <c r="WR15" s="2">
        <v>5.3705908999999998</v>
      </c>
      <c r="WS15" s="2">
        <v>0.74490327000000001</v>
      </c>
      <c r="WT15" s="2">
        <v>39894</v>
      </c>
      <c r="WU15" s="2">
        <v>9.8722687000000007E-3</v>
      </c>
      <c r="WV15" s="2">
        <v>11.881786999999999</v>
      </c>
      <c r="WW15" s="2">
        <v>0.77698151000000004</v>
      </c>
      <c r="WX15" s="2">
        <v>26.638567999999999</v>
      </c>
      <c r="WY15" s="2">
        <v>0.50216939000000005</v>
      </c>
      <c r="WZ15" s="2">
        <v>32.728631</v>
      </c>
      <c r="XA15" s="2">
        <v>94.672486000000006</v>
      </c>
      <c r="XB15" s="2">
        <v>1.5850521</v>
      </c>
      <c r="XC15" s="2">
        <v>2.2195081000000001</v>
      </c>
      <c r="XD15" s="2">
        <v>8.3229074000000001</v>
      </c>
      <c r="XE15" s="2">
        <v>0.75655607000000002</v>
      </c>
      <c r="XF15" s="2">
        <v>39770</v>
      </c>
      <c r="XG15" s="2">
        <v>9.2015207999999998E-3</v>
      </c>
      <c r="XH15" s="2">
        <v>6.8802111999999997</v>
      </c>
      <c r="XI15" s="2">
        <v>0.87378385000000003</v>
      </c>
      <c r="XJ15" s="2">
        <v>27.255668</v>
      </c>
      <c r="XK15" s="2">
        <v>0.49135596999999998</v>
      </c>
      <c r="XL15" s="2">
        <v>33.007643999999999</v>
      </c>
      <c r="XM15" s="2">
        <v>102.14246</v>
      </c>
      <c r="XN15" s="2">
        <v>1.5850580000000001</v>
      </c>
      <c r="XO15" s="2">
        <v>2.2240313</v>
      </c>
      <c r="XP15" s="2">
        <v>4.1282997999999997</v>
      </c>
      <c r="XQ15" s="2">
        <v>0.73624383000000004</v>
      </c>
      <c r="XR15" s="2">
        <v>38320</v>
      </c>
      <c r="XS15" s="2">
        <v>7.7654344999999996E-3</v>
      </c>
      <c r="XT15" s="2">
        <v>14.071085999999999</v>
      </c>
      <c r="XU15" s="2">
        <v>0.74166653999999999</v>
      </c>
      <c r="XV15" s="2">
        <v>27.234345000000001</v>
      </c>
      <c r="XW15" s="2">
        <v>0.43132727999999998</v>
      </c>
      <c r="XX15" s="2">
        <v>32.763047999999998</v>
      </c>
      <c r="XY15" s="2">
        <v>94.866296000000006</v>
      </c>
      <c r="XZ15" s="2">
        <v>1.5694873</v>
      </c>
      <c r="YA15" s="2">
        <v>2.3243691000000002</v>
      </c>
      <c r="YB15" s="2">
        <v>8.7073649999999994</v>
      </c>
      <c r="YC15" s="2">
        <v>0.85528031000000004</v>
      </c>
      <c r="YD15" s="2">
        <v>39786</v>
      </c>
      <c r="YE15" s="2">
        <v>9.1624901000000002E-3</v>
      </c>
      <c r="YF15" s="2">
        <v>10.024531</v>
      </c>
      <c r="YG15" s="2">
        <v>0.81106973999999998</v>
      </c>
      <c r="YH15" s="2">
        <v>26.529713000000001</v>
      </c>
      <c r="YI15" s="2">
        <v>0.47191167000000001</v>
      </c>
      <c r="YJ15" s="2">
        <v>32.868747999999997</v>
      </c>
      <c r="YK15" s="2">
        <v>96.094319999999996</v>
      </c>
      <c r="YL15" s="2">
        <v>1.5782598999999999</v>
      </c>
      <c r="YM15" s="2">
        <v>2.2505529000000002</v>
      </c>
      <c r="YN15" s="2">
        <v>6.3459564999999998</v>
      </c>
      <c r="YO15" s="2">
        <v>0.78456168000000004</v>
      </c>
      <c r="YP15" s="2">
        <v>39430</v>
      </c>
      <c r="YQ15" s="2">
        <v>9.2258276999999996E-3</v>
      </c>
      <c r="YR15" s="2">
        <v>11.434744999999999</v>
      </c>
      <c r="YS15" s="2">
        <v>0.78541428999999996</v>
      </c>
      <c r="YT15" s="2">
        <v>26.643771000000001</v>
      </c>
      <c r="YU15" s="2">
        <v>0.48046451000000001</v>
      </c>
      <c r="YV15" s="2">
        <v>32.677757999999997</v>
      </c>
      <c r="YW15" s="2">
        <v>95.140339999999995</v>
      </c>
      <c r="YX15" s="2">
        <v>1.5849002000000001</v>
      </c>
      <c r="YY15" s="2">
        <v>2.2467255000000002</v>
      </c>
      <c r="YZ15" s="2">
        <v>7.6705743999999996</v>
      </c>
      <c r="ZA15" s="2">
        <v>0.77161310000000005</v>
      </c>
      <c r="ZB15" s="2">
        <v>39286</v>
      </c>
      <c r="ZC15" s="2">
        <v>8.4955194000000001E-3</v>
      </c>
      <c r="ZD15" s="2">
        <v>8.4230514999999997</v>
      </c>
      <c r="ZE15" s="2">
        <v>0.84621469000000005</v>
      </c>
      <c r="ZF15" s="2">
        <v>27.385746999999999</v>
      </c>
      <c r="ZG15" s="2">
        <v>0.46449452000000002</v>
      </c>
      <c r="ZH15" s="2">
        <v>33.022654000000003</v>
      </c>
      <c r="ZI15" s="2">
        <v>101.11994</v>
      </c>
      <c r="ZJ15" s="2">
        <v>1.5816638000000001</v>
      </c>
      <c r="ZK15" s="2">
        <v>2.2582285</v>
      </c>
      <c r="ZL15" s="2">
        <v>5.0440278000000003</v>
      </c>
      <c r="ZM15" s="2">
        <v>0.77100685000000002</v>
      </c>
      <c r="ZN15" s="2">
        <v>37474</v>
      </c>
      <c r="ZO15" s="2">
        <v>7.2042705000000002E-3</v>
      </c>
      <c r="ZP15" s="2">
        <v>13.444948</v>
      </c>
      <c r="ZQ15" s="2">
        <v>0.75467297</v>
      </c>
      <c r="ZR15" s="2">
        <v>27.402094000000002</v>
      </c>
      <c r="ZS15" s="2">
        <v>0.40788629999999998</v>
      </c>
      <c r="ZT15" s="2">
        <v>32.716977</v>
      </c>
      <c r="ZU15" s="2">
        <v>96.163426999999999</v>
      </c>
      <c r="ZV15" s="2">
        <v>1.5708301</v>
      </c>
      <c r="ZW15" s="2">
        <v>2.3412613000000002</v>
      </c>
      <c r="ZX15" s="2">
        <v>7.8499575000000004</v>
      </c>
      <c r="ZY15" s="2">
        <v>0.86550771000000004</v>
      </c>
      <c r="ZZ15" s="2">
        <v>39334</v>
      </c>
      <c r="AAA15" s="2">
        <v>8.4358527999999992E-3</v>
      </c>
      <c r="AAB15" s="2">
        <v>10.817410000000001</v>
      </c>
      <c r="AAC15" s="2">
        <v>0.79554062000000003</v>
      </c>
      <c r="AAD15" s="2">
        <v>26.453690000000002</v>
      </c>
      <c r="AAE15" s="2">
        <v>0.44609332000000002</v>
      </c>
      <c r="AAF15" s="2">
        <v>32.855240000000002</v>
      </c>
      <c r="AAG15" s="2">
        <v>94.997349</v>
      </c>
      <c r="AAH15" s="2">
        <v>1.5725395</v>
      </c>
      <c r="AAI15" s="2">
        <v>2.2795451999999998</v>
      </c>
      <c r="AAJ15" s="2">
        <v>6.6089351000000001</v>
      </c>
      <c r="AAK15" s="2">
        <v>0.80970878000000002</v>
      </c>
      <c r="AAL15" s="2">
        <v>3499.6644000000001</v>
      </c>
      <c r="AAM15" s="2">
        <v>497.28967999999998</v>
      </c>
      <c r="AAN15" s="2">
        <v>8.2521419999999992</v>
      </c>
      <c r="AAO15" s="2">
        <v>0.61633452</v>
      </c>
      <c r="AAP15" s="2">
        <v>0.46927053000000002</v>
      </c>
      <c r="AAQ15" s="2">
        <v>3345.3714</v>
      </c>
      <c r="AAR15" s="2">
        <v>504.18052999999998</v>
      </c>
      <c r="AAS15" s="2">
        <v>8.3423032999999993</v>
      </c>
      <c r="AAT15" s="2">
        <v>0.60413519000000004</v>
      </c>
      <c r="AAU15" s="2">
        <v>0.46424469000000002</v>
      </c>
      <c r="AAV15" s="2">
        <v>6076.2821999999996</v>
      </c>
      <c r="AAW15" s="2">
        <v>639.28769</v>
      </c>
      <c r="AAX15" s="2">
        <v>4.4066046999999999</v>
      </c>
      <c r="AAY15" s="2">
        <v>0.72170025999999998</v>
      </c>
      <c r="AAZ15" s="2">
        <v>0.60295807000000001</v>
      </c>
      <c r="ABA15" s="2">
        <v>4634.8748999999998</v>
      </c>
      <c r="ABB15" s="2">
        <v>556.70136000000002</v>
      </c>
      <c r="ABC15" s="2">
        <v>5.8602284999999998</v>
      </c>
      <c r="ABD15" s="2">
        <v>0.66697360000000006</v>
      </c>
      <c r="ABE15" s="2">
        <v>0.53628182999999996</v>
      </c>
      <c r="ABF15" s="2">
        <v>20194</v>
      </c>
      <c r="ABG15" s="2">
        <v>1.9868541</v>
      </c>
      <c r="ABH15" s="2">
        <v>5.6448146000000001</v>
      </c>
      <c r="ABI15" s="2">
        <v>2.9360903999999999</v>
      </c>
      <c r="ABJ15" s="2">
        <v>10.411369000000001</v>
      </c>
      <c r="ABK15" s="2">
        <v>0.82286817999999995</v>
      </c>
      <c r="ABL15" s="2">
        <v>20179</v>
      </c>
      <c r="ABM15" s="2">
        <v>0.74824690000000005</v>
      </c>
      <c r="ABN15" s="2">
        <v>-0.69703813000000003</v>
      </c>
      <c r="ABO15" s="2">
        <v>1.0812834</v>
      </c>
      <c r="ABP15" s="2">
        <v>-0.12755306</v>
      </c>
      <c r="ABQ15" s="2">
        <v>9.4426953999999994E-2</v>
      </c>
      <c r="ABR15" s="2">
        <v>17942.664000000001</v>
      </c>
      <c r="ABS15" s="2">
        <v>12.70852</v>
      </c>
      <c r="ABT15" s="2">
        <v>38.369391</v>
      </c>
      <c r="ABU15" s="2">
        <v>1.4759534000000001</v>
      </c>
      <c r="ABV15" s="2">
        <v>17795.998</v>
      </c>
      <c r="ABW15" s="2">
        <v>34.764307000000002</v>
      </c>
      <c r="ABX15" s="2">
        <v>92.434250000000006</v>
      </c>
      <c r="ABY15" s="2">
        <v>11.018015</v>
      </c>
      <c r="ABZ15" s="2">
        <v>17707.637999999999</v>
      </c>
      <c r="ACA15" s="2">
        <v>63.082403999999997</v>
      </c>
      <c r="ACB15" s="2">
        <v>101.94123</v>
      </c>
      <c r="ACC15" s="2">
        <v>25.578780999999999</v>
      </c>
      <c r="ACD15" s="2">
        <v>17330.038</v>
      </c>
      <c r="ACE15" s="2">
        <v>128.78710000000001</v>
      </c>
      <c r="ACF15" s="2">
        <v>82.466217</v>
      </c>
      <c r="ACG15" s="2">
        <v>29.613852000000001</v>
      </c>
      <c r="ACH15" s="2">
        <v>14092.957</v>
      </c>
      <c r="ACI15" s="2">
        <v>179.16425000000001</v>
      </c>
      <c r="ACJ15" s="2">
        <v>779.35005000000001</v>
      </c>
      <c r="ACK15" s="2">
        <v>49.097047000000003</v>
      </c>
      <c r="ACL15" s="2">
        <v>9511.0987999999998</v>
      </c>
      <c r="ACM15" s="2">
        <v>157.31471999999999</v>
      </c>
      <c r="ACN15" s="2">
        <v>644.36791000000005</v>
      </c>
      <c r="ACO15" s="2">
        <v>93.790383000000006</v>
      </c>
    </row>
    <row r="16" spans="1:769" s="2" customFormat="1" ht="16.5" customHeight="1">
      <c r="A16" s="2">
        <v>15</v>
      </c>
      <c r="B16" s="3" t="s">
        <v>384</v>
      </c>
      <c r="C16" s="3">
        <v>73</v>
      </c>
      <c r="D16" s="2" t="s">
        <v>385</v>
      </c>
      <c r="E16" s="4" t="s">
        <v>391</v>
      </c>
      <c r="F16" s="5">
        <v>2</v>
      </c>
      <c r="G16" s="2">
        <v>353.77485000000001</v>
      </c>
      <c r="H16" s="2">
        <v>309.05074999999999</v>
      </c>
      <c r="I16" s="2">
        <v>73084</v>
      </c>
      <c r="J16" s="2">
        <v>305.04662000000002</v>
      </c>
      <c r="K16" s="2">
        <v>350.79624000000001</v>
      </c>
      <c r="L16" s="2">
        <v>-21.225135000000002</v>
      </c>
      <c r="M16" s="2">
        <v>2829.6678999999999</v>
      </c>
      <c r="N16" s="2">
        <v>1013.3788</v>
      </c>
      <c r="O16" s="2">
        <v>350.79530999999997</v>
      </c>
      <c r="P16" s="2">
        <v>292.89843999999999</v>
      </c>
      <c r="Q16" s="2">
        <v>311</v>
      </c>
      <c r="R16" s="2">
        <v>338</v>
      </c>
      <c r="S16" s="2">
        <v>110.85478000000001</v>
      </c>
      <c r="T16" s="2">
        <v>185.16391999999999</v>
      </c>
      <c r="U16" s="2">
        <v>152.31907000000001</v>
      </c>
      <c r="V16" s="2">
        <v>73084</v>
      </c>
      <c r="W16" s="2">
        <v>2829.6678999999999</v>
      </c>
      <c r="X16" s="2">
        <v>105</v>
      </c>
      <c r="Y16" s="2">
        <v>0</v>
      </c>
      <c r="Z16" s="2">
        <v>913.51890000000003</v>
      </c>
      <c r="AA16" s="2">
        <v>293.12371000000002</v>
      </c>
      <c r="AB16" s="2">
        <v>334.56286999999998</v>
      </c>
      <c r="AC16" s="2">
        <v>98068.308999999994</v>
      </c>
      <c r="AD16" s="2">
        <v>125.72291</v>
      </c>
      <c r="AE16" s="2">
        <v>176.81205</v>
      </c>
      <c r="AF16" s="2">
        <v>98214.04</v>
      </c>
      <c r="AG16" s="2">
        <v>356.99189000000001</v>
      </c>
      <c r="AH16" s="2">
        <v>328.81790000000001</v>
      </c>
      <c r="AI16" s="2">
        <v>92194.216</v>
      </c>
      <c r="AJ16" s="2">
        <v>1.0856827</v>
      </c>
      <c r="AK16" s="2">
        <v>0.11469942</v>
      </c>
      <c r="AL16" s="2">
        <v>3.0810822999999998E-3</v>
      </c>
      <c r="AM16" s="2">
        <v>109.55915</v>
      </c>
      <c r="AN16" s="2">
        <v>2.7923103</v>
      </c>
      <c r="AO16" s="2">
        <v>80.002723000000003</v>
      </c>
      <c r="AP16" s="2">
        <v>8.7576428999999997E-2</v>
      </c>
      <c r="AQ16" s="2">
        <v>1.406363</v>
      </c>
      <c r="AR16" s="2">
        <v>8.7184398000000005</v>
      </c>
      <c r="AS16" s="2">
        <v>0.92011834000000003</v>
      </c>
      <c r="AT16" s="2">
        <v>0.83495538999999996</v>
      </c>
      <c r="AU16" s="2">
        <v>0.33867302999999999</v>
      </c>
      <c r="AV16" s="2">
        <v>305.04662000000002</v>
      </c>
      <c r="AW16" s="2">
        <v>900.71127999999999</v>
      </c>
      <c r="AX16" s="2">
        <v>10.810802000000001</v>
      </c>
      <c r="AY16" s="2">
        <v>263.48462000000001</v>
      </c>
      <c r="AZ16" s="6">
        <v>196411010000</v>
      </c>
      <c r="BA16" s="2">
        <v>0.99332505000000004</v>
      </c>
      <c r="BB16" s="2">
        <v>0.87613940999999995</v>
      </c>
      <c r="BC16" s="2">
        <v>1.3418574000000001</v>
      </c>
      <c r="BD16" s="2">
        <v>0.59868454999999998</v>
      </c>
      <c r="BE16" s="2">
        <v>312.86237</v>
      </c>
      <c r="BF16" s="2">
        <v>57.897798999999999</v>
      </c>
      <c r="BG16" s="2">
        <v>2.3755951999999998</v>
      </c>
      <c r="BH16" s="2">
        <v>4.7999046999999996E-3</v>
      </c>
      <c r="BI16" s="2">
        <v>1.6930021999999999E-3</v>
      </c>
      <c r="BJ16" s="2">
        <v>0.90565010999999995</v>
      </c>
      <c r="BK16" s="2">
        <v>4759.6661000000004</v>
      </c>
      <c r="BL16" s="2">
        <v>7485.2047000000002</v>
      </c>
      <c r="BM16" s="2">
        <v>-254.17115999999999</v>
      </c>
      <c r="BN16" s="2">
        <v>103.73356</v>
      </c>
      <c r="BO16" s="2">
        <v>12244.870999999999</v>
      </c>
      <c r="BP16" s="2">
        <v>44.581076000000003</v>
      </c>
      <c r="BQ16" s="2">
        <v>2950.0299</v>
      </c>
      <c r="BR16" s="2">
        <v>945</v>
      </c>
      <c r="BS16" s="2">
        <v>43</v>
      </c>
      <c r="BT16" s="2">
        <v>945</v>
      </c>
      <c r="BU16" s="2">
        <v>935</v>
      </c>
      <c r="BV16" s="2">
        <v>66</v>
      </c>
      <c r="BW16" s="2">
        <v>64</v>
      </c>
      <c r="BX16" s="2">
        <v>0</v>
      </c>
      <c r="BY16" s="2">
        <v>8.2251519000000002</v>
      </c>
      <c r="BZ16" s="2">
        <v>-24.550750000000001</v>
      </c>
      <c r="CA16" s="2">
        <v>25.891938</v>
      </c>
      <c r="CB16" s="2">
        <v>73084</v>
      </c>
      <c r="CC16" s="2">
        <v>11</v>
      </c>
      <c r="CD16" s="2">
        <v>106</v>
      </c>
      <c r="CE16" s="2">
        <v>58.939261999999999</v>
      </c>
      <c r="CF16" s="2">
        <v>248.58784</v>
      </c>
      <c r="CG16" s="2">
        <v>3.5552358000000002</v>
      </c>
      <c r="CH16" s="2">
        <v>16.451229999999999</v>
      </c>
      <c r="CI16" s="2">
        <v>45</v>
      </c>
      <c r="CJ16" s="2">
        <v>48</v>
      </c>
      <c r="CK16" s="2">
        <v>55</v>
      </c>
      <c r="CL16" s="2">
        <v>72</v>
      </c>
      <c r="CM16" s="2">
        <v>140</v>
      </c>
      <c r="CN16" s="2">
        <v>145476</v>
      </c>
      <c r="CO16" s="2">
        <v>5.6242770999999997E-2</v>
      </c>
      <c r="CP16" s="2">
        <v>0.69463003999999995</v>
      </c>
      <c r="CQ16" s="2">
        <v>0.97893322000000005</v>
      </c>
      <c r="CR16" s="2">
        <v>16.486387000000001</v>
      </c>
      <c r="CS16" s="2">
        <v>0.78417831999999998</v>
      </c>
      <c r="CT16" s="2">
        <v>32.074953999999998</v>
      </c>
      <c r="CU16" s="2">
        <v>65.250918999999996</v>
      </c>
      <c r="CV16" s="2">
        <v>1.3118822999999999</v>
      </c>
      <c r="CW16" s="2">
        <v>1.5036826999999999</v>
      </c>
      <c r="CX16" s="2">
        <v>0.47288743</v>
      </c>
      <c r="CY16" s="2">
        <v>0.37454403000000003</v>
      </c>
      <c r="CZ16" s="2">
        <v>145522</v>
      </c>
      <c r="DA16" s="2">
        <v>5.3281822999999999E-2</v>
      </c>
      <c r="DB16" s="2">
        <v>0.93316474000000005</v>
      </c>
      <c r="DC16" s="2">
        <v>0.97177849999999999</v>
      </c>
      <c r="DD16" s="2">
        <v>16.532867</v>
      </c>
      <c r="DE16" s="2">
        <v>0.76686319000000003</v>
      </c>
      <c r="DF16" s="2">
        <v>32.078833000000003</v>
      </c>
      <c r="DG16" s="2">
        <v>65.198303999999993</v>
      </c>
      <c r="DH16" s="2">
        <v>1.3171253999999999</v>
      </c>
      <c r="DI16" s="2">
        <v>1.5326804999999999</v>
      </c>
      <c r="DJ16" s="2">
        <v>0.65170110999999997</v>
      </c>
      <c r="DK16" s="2">
        <v>0.40204202999999999</v>
      </c>
      <c r="DL16" s="2">
        <v>145216</v>
      </c>
      <c r="DM16" s="2">
        <v>4.4555958E-2</v>
      </c>
      <c r="DN16" s="2">
        <v>1.3418907</v>
      </c>
      <c r="DO16" s="2">
        <v>0.95920481000000002</v>
      </c>
      <c r="DP16" s="2">
        <v>16.446677000000001</v>
      </c>
      <c r="DQ16" s="2">
        <v>0.71017856999999995</v>
      </c>
      <c r="DR16" s="2">
        <v>32.054870000000001</v>
      </c>
      <c r="DS16" s="2">
        <v>64.444818999999995</v>
      </c>
      <c r="DT16" s="2">
        <v>1.3227656000000001</v>
      </c>
      <c r="DU16" s="2">
        <v>1.6099536999999999</v>
      </c>
      <c r="DV16" s="2">
        <v>0.87305204999999997</v>
      </c>
      <c r="DW16" s="2">
        <v>0.46314488999999998</v>
      </c>
      <c r="DX16" s="2">
        <v>145226</v>
      </c>
      <c r="DY16" s="2">
        <v>4.4823363999999997E-2</v>
      </c>
      <c r="DZ16" s="2">
        <v>1.4177076</v>
      </c>
      <c r="EA16" s="2">
        <v>0.95678753000000005</v>
      </c>
      <c r="EB16" s="2">
        <v>16.403918000000001</v>
      </c>
      <c r="EC16" s="2">
        <v>0.71145402999999996</v>
      </c>
      <c r="ED16" s="2">
        <v>32.053682000000002</v>
      </c>
      <c r="EE16" s="2">
        <v>64.197963999999999</v>
      </c>
      <c r="EF16" s="2">
        <v>1.322695</v>
      </c>
      <c r="EG16" s="2">
        <v>1.6092803</v>
      </c>
      <c r="EH16" s="2">
        <v>0.94674338999999996</v>
      </c>
      <c r="EI16" s="2">
        <v>0.46288117000000001</v>
      </c>
      <c r="EJ16" s="2">
        <v>144788</v>
      </c>
      <c r="EK16" s="2">
        <v>3.7881329999999998E-2</v>
      </c>
      <c r="EL16" s="2">
        <v>1.9140675</v>
      </c>
      <c r="EM16" s="2">
        <v>0.94125614999999996</v>
      </c>
      <c r="EN16" s="2">
        <v>16.291642</v>
      </c>
      <c r="EO16" s="2">
        <v>0.65401083999999998</v>
      </c>
      <c r="EP16" s="2">
        <v>32.027171000000003</v>
      </c>
      <c r="EQ16" s="2">
        <v>63.252501000000002</v>
      </c>
      <c r="ER16" s="2">
        <v>1.3202012000000001</v>
      </c>
      <c r="ES16" s="2">
        <v>1.6824873</v>
      </c>
      <c r="ET16" s="2">
        <v>1.1846447</v>
      </c>
      <c r="EU16" s="2">
        <v>0.52130383000000002</v>
      </c>
      <c r="EV16" s="2">
        <v>144876</v>
      </c>
      <c r="EW16" s="2">
        <v>3.5440605999999999E-2</v>
      </c>
      <c r="EX16" s="2">
        <v>2.7424556</v>
      </c>
      <c r="EY16" s="2">
        <v>0.91609446999999999</v>
      </c>
      <c r="EZ16" s="2">
        <v>16.342518999999999</v>
      </c>
      <c r="FA16" s="2">
        <v>0.63099550000000004</v>
      </c>
      <c r="FB16" s="2">
        <v>32.030259999999998</v>
      </c>
      <c r="FC16" s="2">
        <v>62.627622000000002</v>
      </c>
      <c r="FD16" s="2">
        <v>1.3222957</v>
      </c>
      <c r="FE16" s="2">
        <v>1.7171854</v>
      </c>
      <c r="FF16" s="2">
        <v>1.8000247</v>
      </c>
      <c r="FG16" s="2">
        <v>0.55611668999999997</v>
      </c>
      <c r="FH16" s="2">
        <v>144268</v>
      </c>
      <c r="FI16" s="2">
        <v>3.1623382999999998E-2</v>
      </c>
      <c r="FJ16" s="2">
        <v>3.5123658999999998</v>
      </c>
      <c r="FK16" s="2">
        <v>0.89172187999999997</v>
      </c>
      <c r="FL16" s="2">
        <v>16.219186000000001</v>
      </c>
      <c r="FM16" s="2">
        <v>0.58778074999999996</v>
      </c>
      <c r="FN16" s="2">
        <v>31.987648</v>
      </c>
      <c r="FO16" s="2">
        <v>61.364376999999998</v>
      </c>
      <c r="FP16" s="2">
        <v>1.3158742000000001</v>
      </c>
      <c r="FQ16" s="2">
        <v>1.7702766000000001</v>
      </c>
      <c r="FR16" s="2">
        <v>2.2140854999999999</v>
      </c>
      <c r="FS16" s="2">
        <v>0.60790853</v>
      </c>
      <c r="FT16" s="2">
        <v>144284</v>
      </c>
      <c r="FU16" s="2">
        <v>3.1809993000000002E-2</v>
      </c>
      <c r="FV16" s="2">
        <v>3.7171550999999998</v>
      </c>
      <c r="FW16" s="2">
        <v>0.88464324000000005</v>
      </c>
      <c r="FX16" s="2">
        <v>16.111561999999999</v>
      </c>
      <c r="FY16" s="2">
        <v>0.58899186999999997</v>
      </c>
      <c r="FZ16" s="2">
        <v>31.982991999999999</v>
      </c>
      <c r="GA16" s="2">
        <v>60.729092000000001</v>
      </c>
      <c r="GB16" s="2">
        <v>1.3167046</v>
      </c>
      <c r="GC16" s="2">
        <v>1.7680127999999999</v>
      </c>
      <c r="GD16" s="2">
        <v>2.4136609999999998</v>
      </c>
      <c r="GE16" s="2">
        <v>0.60585221</v>
      </c>
      <c r="GF16" s="2">
        <v>144102</v>
      </c>
      <c r="GG16" s="2">
        <v>3.1637328999999999E-2</v>
      </c>
      <c r="GH16" s="2">
        <v>3.1489083999999998</v>
      </c>
      <c r="GI16" s="2">
        <v>0.90242270000000002</v>
      </c>
      <c r="GJ16" s="2">
        <v>16.135456000000001</v>
      </c>
      <c r="GK16" s="2">
        <v>0.58794842000000003</v>
      </c>
      <c r="GL16" s="2">
        <v>31.984649999999998</v>
      </c>
      <c r="GM16" s="2">
        <v>61.392916</v>
      </c>
      <c r="GN16" s="2">
        <v>1.3131383999999999</v>
      </c>
      <c r="GO16" s="2">
        <v>1.7660498</v>
      </c>
      <c r="GP16" s="2">
        <v>1.9163958000000001</v>
      </c>
      <c r="GQ16" s="2">
        <v>0.59975699000000005</v>
      </c>
      <c r="GR16" s="2">
        <v>144232</v>
      </c>
      <c r="GS16" s="2">
        <v>2.9493120000000001E-2</v>
      </c>
      <c r="GT16" s="2">
        <v>4.6799185000000003</v>
      </c>
      <c r="GU16" s="2">
        <v>0.85509847000000005</v>
      </c>
      <c r="GV16" s="2">
        <v>16.148616000000001</v>
      </c>
      <c r="GW16" s="2">
        <v>0.56134209000000002</v>
      </c>
      <c r="GX16" s="2">
        <v>31.980461999999999</v>
      </c>
      <c r="GY16" s="2">
        <v>59.914546999999999</v>
      </c>
      <c r="GZ16" s="2">
        <v>1.3146777000000001</v>
      </c>
      <c r="HA16" s="2">
        <v>1.8017745000000001</v>
      </c>
      <c r="HB16" s="2">
        <v>3.0527690999999999</v>
      </c>
      <c r="HC16" s="2">
        <v>0.63852785999999995</v>
      </c>
      <c r="HD16" s="2">
        <v>143332</v>
      </c>
      <c r="HE16" s="2">
        <v>2.8995640999999999E-2</v>
      </c>
      <c r="HF16" s="2">
        <v>5.0733820999999999</v>
      </c>
      <c r="HG16" s="2">
        <v>0.84172177000000004</v>
      </c>
      <c r="HH16" s="2">
        <v>16.026783999999999</v>
      </c>
      <c r="HI16" s="2">
        <v>0.55126828000000005</v>
      </c>
      <c r="HJ16" s="2">
        <v>31.927956999999999</v>
      </c>
      <c r="HK16" s="2">
        <v>59.033754000000002</v>
      </c>
      <c r="HL16" s="2">
        <v>1.3090824999999999</v>
      </c>
      <c r="HM16" s="2">
        <v>1.8133923000000001</v>
      </c>
      <c r="HN16" s="2">
        <v>3.2851579000000002</v>
      </c>
      <c r="HO16" s="2">
        <v>0.65707868999999997</v>
      </c>
      <c r="HP16" s="2">
        <v>143342</v>
      </c>
      <c r="HQ16" s="2">
        <v>2.9185844999999998E-2</v>
      </c>
      <c r="HR16" s="2">
        <v>5.4163608999999999</v>
      </c>
      <c r="HS16" s="2">
        <v>0.82889590999999996</v>
      </c>
      <c r="HT16" s="2">
        <v>15.827678000000001</v>
      </c>
      <c r="HU16" s="2">
        <v>0.55324549000000001</v>
      </c>
      <c r="HV16" s="2">
        <v>31.913046999999999</v>
      </c>
      <c r="HW16" s="2">
        <v>57.894351999999998</v>
      </c>
      <c r="HX16" s="2">
        <v>1.3116247999999999</v>
      </c>
      <c r="HY16" s="2">
        <v>1.8103577</v>
      </c>
      <c r="HZ16" s="2">
        <v>3.6196066999999998</v>
      </c>
      <c r="IA16" s="2">
        <v>0.65352032999999998</v>
      </c>
      <c r="IB16" s="2">
        <v>143416</v>
      </c>
      <c r="IC16" s="2">
        <v>2.9726098999999999E-2</v>
      </c>
      <c r="ID16" s="2">
        <v>3.9876583000000001</v>
      </c>
      <c r="IE16" s="2">
        <v>0.87544153999999996</v>
      </c>
      <c r="IF16" s="2">
        <v>16.007176000000001</v>
      </c>
      <c r="IG16" s="2">
        <v>0.56227612000000005</v>
      </c>
      <c r="IH16" s="2">
        <v>31.946687000000001</v>
      </c>
      <c r="II16" s="2">
        <v>60.041043999999999</v>
      </c>
      <c r="IJ16" s="2">
        <v>1.3086226999999999</v>
      </c>
      <c r="IK16" s="2">
        <v>1.7971792</v>
      </c>
      <c r="IL16" s="2">
        <v>2.4578962</v>
      </c>
      <c r="IM16" s="2">
        <v>0.63359723000000001</v>
      </c>
      <c r="IN16" s="2">
        <v>143590</v>
      </c>
      <c r="IO16" s="2">
        <v>2.7693325000000001E-2</v>
      </c>
      <c r="IP16" s="2">
        <v>6.0973465999999998</v>
      </c>
      <c r="IQ16" s="2">
        <v>0.80871446000000002</v>
      </c>
      <c r="IR16" s="2">
        <v>15.937813</v>
      </c>
      <c r="IS16" s="2">
        <v>0.53468594000000003</v>
      </c>
      <c r="IT16" s="2">
        <v>31.927948000000001</v>
      </c>
      <c r="IU16" s="2">
        <v>57.653906999999997</v>
      </c>
      <c r="IV16" s="2">
        <v>1.3096359</v>
      </c>
      <c r="IW16" s="2">
        <v>1.8310255</v>
      </c>
      <c r="IX16" s="2">
        <v>4.0487741000000002</v>
      </c>
      <c r="IY16" s="2">
        <v>0.67380287000000005</v>
      </c>
      <c r="IZ16" s="2">
        <v>142398</v>
      </c>
      <c r="JA16" s="2">
        <v>2.8467574999999998E-2</v>
      </c>
      <c r="JB16" s="2">
        <v>6.0142137</v>
      </c>
      <c r="JC16" s="2">
        <v>0.81007187000000003</v>
      </c>
      <c r="JD16" s="2">
        <v>15.832867</v>
      </c>
      <c r="JE16" s="2">
        <v>0.54134669999999996</v>
      </c>
      <c r="JF16" s="2">
        <v>31.872862999999999</v>
      </c>
      <c r="JG16" s="2">
        <v>57.317253999999998</v>
      </c>
      <c r="JH16" s="2">
        <v>1.3062919</v>
      </c>
      <c r="JI16" s="2">
        <v>1.8239844000000001</v>
      </c>
      <c r="JJ16" s="2">
        <v>4.0014250999999996</v>
      </c>
      <c r="JK16" s="2">
        <v>0.67410687000000002</v>
      </c>
      <c r="JL16" s="2">
        <v>142400</v>
      </c>
      <c r="JM16" s="2">
        <v>2.8875567000000001E-2</v>
      </c>
      <c r="JN16" s="2">
        <v>6.6224297999999999</v>
      </c>
      <c r="JO16" s="2">
        <v>0.78718688999999997</v>
      </c>
      <c r="JP16" s="2">
        <v>15.559262</v>
      </c>
      <c r="JQ16" s="2">
        <v>0.54596754999999997</v>
      </c>
      <c r="JR16" s="2">
        <v>31.844199</v>
      </c>
      <c r="JS16" s="2">
        <v>55.614617000000003</v>
      </c>
      <c r="JT16" s="2">
        <v>1.3097574999999999</v>
      </c>
      <c r="JU16" s="2">
        <v>1.8196034000000001</v>
      </c>
      <c r="JV16" s="2">
        <v>4.5867180000000003</v>
      </c>
      <c r="JW16" s="2">
        <v>0.66923630000000001</v>
      </c>
      <c r="JX16" s="2">
        <v>142730</v>
      </c>
      <c r="JY16" s="2">
        <v>2.9602474E-2</v>
      </c>
      <c r="JZ16" s="2">
        <v>4.4417011000000004</v>
      </c>
      <c r="KA16" s="2">
        <v>0.86025996999999998</v>
      </c>
      <c r="KB16" s="2">
        <v>15.89273</v>
      </c>
      <c r="KC16" s="2">
        <v>0.55861846000000004</v>
      </c>
      <c r="KD16" s="2">
        <v>31.911636999999999</v>
      </c>
      <c r="KE16" s="2">
        <v>59.129219999999997</v>
      </c>
      <c r="KF16" s="2">
        <v>1.3075045999999999</v>
      </c>
      <c r="KG16" s="2">
        <v>1.8012606</v>
      </c>
      <c r="KH16" s="2">
        <v>2.8177327999999999</v>
      </c>
      <c r="KI16" s="2">
        <v>0.64121828000000003</v>
      </c>
      <c r="KJ16" s="2">
        <v>142948</v>
      </c>
      <c r="KK16" s="2">
        <v>2.7770487E-2</v>
      </c>
      <c r="KL16" s="2">
        <v>6.9061896999999997</v>
      </c>
      <c r="KM16" s="2">
        <v>0.78009479000000004</v>
      </c>
      <c r="KN16" s="2">
        <v>15.702650999999999</v>
      </c>
      <c r="KO16" s="2">
        <v>0.53359310000000004</v>
      </c>
      <c r="KP16" s="2">
        <v>31.872779000000001</v>
      </c>
      <c r="KQ16" s="2">
        <v>55.904415</v>
      </c>
      <c r="KR16" s="2">
        <v>1.3083119000000001</v>
      </c>
      <c r="KS16" s="2">
        <v>1.8320455</v>
      </c>
      <c r="KT16" s="2">
        <v>4.728548</v>
      </c>
      <c r="KU16" s="2">
        <v>0.68107324999999996</v>
      </c>
      <c r="KV16" s="2">
        <v>141464</v>
      </c>
      <c r="KW16" s="2">
        <v>2.7599361999999999E-2</v>
      </c>
      <c r="KX16" s="2">
        <v>6.8643754000000001</v>
      </c>
      <c r="KY16" s="2">
        <v>0.78057133000000001</v>
      </c>
      <c r="KZ16" s="2">
        <v>15.641474000000001</v>
      </c>
      <c r="LA16" s="2">
        <v>0.52848638999999997</v>
      </c>
      <c r="LB16" s="2">
        <v>31.821283000000001</v>
      </c>
      <c r="LC16" s="2">
        <v>55.701518999999998</v>
      </c>
      <c r="LD16" s="2">
        <v>1.3032512000000001</v>
      </c>
      <c r="LE16" s="2">
        <v>1.8363049</v>
      </c>
      <c r="LF16" s="2">
        <v>4.6077114999999997</v>
      </c>
      <c r="LG16" s="2">
        <v>0.69055403000000004</v>
      </c>
      <c r="LH16" s="2">
        <v>141458</v>
      </c>
      <c r="LI16" s="2">
        <v>2.8319914000000002E-2</v>
      </c>
      <c r="LJ16" s="2">
        <v>7.8345374999999997</v>
      </c>
      <c r="LK16" s="2">
        <v>0.74426554</v>
      </c>
      <c r="LL16" s="2">
        <v>15.317719</v>
      </c>
      <c r="LM16" s="2">
        <v>0.53618399000000005</v>
      </c>
      <c r="LN16" s="2">
        <v>31.780811</v>
      </c>
      <c r="LO16" s="2">
        <v>53.436340000000001</v>
      </c>
      <c r="LP16" s="2">
        <v>1.3064206</v>
      </c>
      <c r="LQ16" s="2">
        <v>1.830322</v>
      </c>
      <c r="LR16" s="2">
        <v>5.5270197000000003</v>
      </c>
      <c r="LS16" s="2">
        <v>0.68647908999999996</v>
      </c>
      <c r="LT16" s="2">
        <v>8353.8248999999996</v>
      </c>
      <c r="LU16" s="2">
        <v>2929.0084999999999</v>
      </c>
      <c r="LV16" s="2">
        <v>12.826250999999999</v>
      </c>
      <c r="LW16" s="2">
        <v>0.53422875999999997</v>
      </c>
      <c r="LX16" s="2">
        <v>0.40281045999999998</v>
      </c>
      <c r="LY16" s="2">
        <v>9430.3168999999998</v>
      </c>
      <c r="LZ16" s="2">
        <v>3114.0951</v>
      </c>
      <c r="MA16" s="2">
        <v>10.291372000000001</v>
      </c>
      <c r="MB16" s="2">
        <v>0.55590976000000003</v>
      </c>
      <c r="MC16" s="2">
        <v>0.42705653999999998</v>
      </c>
      <c r="MD16" s="2">
        <v>14247.6</v>
      </c>
      <c r="ME16" s="2">
        <v>3868.2356</v>
      </c>
      <c r="MF16" s="2">
        <v>6.8176955000000001</v>
      </c>
      <c r="MG16" s="2">
        <v>0.63465870999999996</v>
      </c>
      <c r="MH16" s="2">
        <v>0.51157571999999996</v>
      </c>
      <c r="MI16" s="2">
        <v>13991.295</v>
      </c>
      <c r="MJ16" s="2">
        <v>3830.0792000000001</v>
      </c>
      <c r="MK16" s="2">
        <v>6.7656442999999999</v>
      </c>
      <c r="ML16" s="2">
        <v>0.62939288999999998</v>
      </c>
      <c r="MM16" s="2">
        <v>0.50946855999999996</v>
      </c>
      <c r="MN16" s="2">
        <v>72139</v>
      </c>
      <c r="MO16" s="2">
        <v>1.4888912999999999</v>
      </c>
      <c r="MP16" s="2">
        <v>2.4151493999999998</v>
      </c>
      <c r="MQ16" s="2">
        <v>3.5091209000000001</v>
      </c>
      <c r="MR16" s="2">
        <v>20.537331999999999</v>
      </c>
      <c r="MS16" s="2">
        <v>0.79265030000000003</v>
      </c>
      <c r="MT16" s="2">
        <v>72178</v>
      </c>
      <c r="MU16" s="2">
        <v>0.90669878000000004</v>
      </c>
      <c r="MV16" s="2">
        <v>-0.68273342000000004</v>
      </c>
      <c r="MW16" s="2">
        <v>0.63954317000000005</v>
      </c>
      <c r="MX16" s="2">
        <v>0.13313646000000001</v>
      </c>
      <c r="MY16" s="2">
        <v>8.1267730999999996E-2</v>
      </c>
      <c r="MZ16" s="2">
        <v>16622.552</v>
      </c>
      <c r="NA16" s="2">
        <v>12.525529000000001</v>
      </c>
      <c r="NB16" s="2">
        <v>9.1049947000000007</v>
      </c>
      <c r="NC16" s="2">
        <v>0.86086446999999999</v>
      </c>
      <c r="ND16" s="2">
        <v>16823.187000000002</v>
      </c>
      <c r="NE16" s="2">
        <v>32.946016</v>
      </c>
      <c r="NF16" s="2">
        <v>23.181353000000001</v>
      </c>
      <c r="NG16" s="2">
        <v>5.5153695000000003</v>
      </c>
      <c r="NH16" s="2">
        <v>17175.678</v>
      </c>
      <c r="NI16" s="2">
        <v>61.050663</v>
      </c>
      <c r="NJ16" s="2">
        <v>41.163952999999999</v>
      </c>
      <c r="NK16" s="2">
        <v>13.722447000000001</v>
      </c>
      <c r="NL16" s="2">
        <v>17979.772000000001</v>
      </c>
      <c r="NM16" s="2">
        <v>111.74773</v>
      </c>
      <c r="NN16" s="2">
        <v>70.192469000000003</v>
      </c>
      <c r="NO16" s="2">
        <v>21.621040000000001</v>
      </c>
      <c r="NP16" s="2">
        <v>19728.063999999998</v>
      </c>
      <c r="NQ16" s="2">
        <v>182.35722999999999</v>
      </c>
      <c r="NR16" s="2">
        <v>128.98358999999999</v>
      </c>
      <c r="NS16" s="2">
        <v>46.218144000000002</v>
      </c>
      <c r="NT16" s="2">
        <v>20666.698</v>
      </c>
      <c r="NU16" s="2">
        <v>157.17147</v>
      </c>
      <c r="NV16" s="2">
        <v>194.87412</v>
      </c>
      <c r="NW16" s="2">
        <v>43.088019000000003</v>
      </c>
      <c r="NY16" s="2">
        <v>354.05358000000001</v>
      </c>
      <c r="NZ16" s="2">
        <v>309.10980000000001</v>
      </c>
      <c r="OA16" s="2">
        <v>74527</v>
      </c>
      <c r="OB16" s="2">
        <v>308.04338000000001</v>
      </c>
      <c r="OC16" s="2">
        <v>353.38646999999997</v>
      </c>
      <c r="OD16" s="2">
        <v>-21.41001</v>
      </c>
      <c r="OE16" s="2">
        <v>2841.739</v>
      </c>
      <c r="OF16" s="2">
        <v>1021.8506</v>
      </c>
      <c r="OG16" s="2">
        <v>353.38108999999997</v>
      </c>
      <c r="OH16" s="2">
        <v>295.82553999999999</v>
      </c>
      <c r="OI16" s="2">
        <v>314</v>
      </c>
      <c r="OJ16" s="2">
        <v>340</v>
      </c>
      <c r="OK16" s="2">
        <v>112.31993</v>
      </c>
      <c r="OL16" s="2">
        <v>186.54740000000001</v>
      </c>
      <c r="OM16" s="2">
        <v>153.78153</v>
      </c>
      <c r="ON16" s="2">
        <v>74527</v>
      </c>
      <c r="OO16" s="2">
        <v>2841.739</v>
      </c>
      <c r="OP16" s="2">
        <v>106</v>
      </c>
      <c r="OQ16" s="2">
        <v>0</v>
      </c>
      <c r="OR16" s="2">
        <v>906.86204999999995</v>
      </c>
      <c r="OS16" s="2">
        <v>296.06607000000002</v>
      </c>
      <c r="OT16" s="2">
        <v>336.91462000000001</v>
      </c>
      <c r="OU16" s="2">
        <v>99748.986000000004</v>
      </c>
      <c r="OV16" s="2">
        <v>127.01181</v>
      </c>
      <c r="OW16" s="2">
        <v>177.96207000000001</v>
      </c>
      <c r="OX16" s="2">
        <v>99495.81</v>
      </c>
      <c r="OY16" s="2">
        <v>355.56319000000002</v>
      </c>
      <c r="OZ16" s="2">
        <v>355.56038000000001</v>
      </c>
      <c r="PA16" s="2">
        <v>99293.323000000004</v>
      </c>
      <c r="PB16" s="2">
        <v>1.0000078999999999</v>
      </c>
      <c r="PC16" s="2">
        <v>0.11597253</v>
      </c>
      <c r="PD16" s="2">
        <v>3.0343151000000001E-3</v>
      </c>
      <c r="PE16" s="2">
        <v>108.35644000000001</v>
      </c>
      <c r="PF16" s="2">
        <v>2.7809729000000001</v>
      </c>
      <c r="PG16" s="2">
        <v>82.181186999999994</v>
      </c>
      <c r="PH16" s="2">
        <v>9.0621487000000001E-2</v>
      </c>
      <c r="PI16" s="2">
        <v>1.4011458999999999</v>
      </c>
      <c r="PJ16" s="2">
        <v>8.6227315999999998</v>
      </c>
      <c r="PK16" s="2">
        <v>0.92352941</v>
      </c>
      <c r="PL16" s="2">
        <v>0.83712896000000003</v>
      </c>
      <c r="PM16" s="2">
        <v>0.3405474</v>
      </c>
      <c r="PN16" s="2">
        <v>308.04338000000001</v>
      </c>
      <c r="PO16" s="2">
        <v>904.55362000000002</v>
      </c>
      <c r="PP16" s="2">
        <v>10.745794999999999</v>
      </c>
      <c r="PQ16" s="2">
        <v>266.27726999999999</v>
      </c>
      <c r="PR16" s="6">
        <v>204225070000</v>
      </c>
      <c r="PS16" s="2">
        <v>0.99348645000000002</v>
      </c>
      <c r="PT16" s="2">
        <v>0.87875696999999997</v>
      </c>
      <c r="PU16" s="2">
        <v>1.3384275000000001</v>
      </c>
      <c r="PV16" s="2">
        <v>0.60209857</v>
      </c>
      <c r="PW16" s="2">
        <v>311.11219</v>
      </c>
      <c r="PX16" s="2">
        <v>57.560929000000002</v>
      </c>
      <c r="PY16" s="2">
        <v>2.3871174000000002</v>
      </c>
      <c r="PZ16" s="2">
        <v>4.7417240999999997E-3</v>
      </c>
      <c r="QA16" s="2">
        <v>1.6887441999999999E-3</v>
      </c>
      <c r="QB16" s="2">
        <v>0.90769127999999999</v>
      </c>
      <c r="QC16" s="2">
        <v>4887.2184999999999</v>
      </c>
      <c r="QD16" s="2">
        <v>7580.2767999999996</v>
      </c>
      <c r="QE16" s="2">
        <v>-251.22745</v>
      </c>
      <c r="QF16" s="2">
        <v>104.68977</v>
      </c>
      <c r="QG16" s="2">
        <v>12467.495000000001</v>
      </c>
      <c r="QH16" s="2">
        <v>45.021082</v>
      </c>
      <c r="QI16" s="2">
        <v>3007.6320999999998</v>
      </c>
      <c r="QJ16" s="2">
        <v>949</v>
      </c>
      <c r="QK16" s="2">
        <v>43</v>
      </c>
      <c r="QL16" s="2">
        <v>949</v>
      </c>
      <c r="QM16" s="2">
        <v>931</v>
      </c>
      <c r="QN16" s="2">
        <v>71</v>
      </c>
      <c r="QO16" s="2">
        <v>69</v>
      </c>
      <c r="QP16" s="2">
        <v>0</v>
      </c>
      <c r="QQ16" s="2">
        <v>7.9464221000000004</v>
      </c>
      <c r="QR16" s="2">
        <v>-25.109798999999999</v>
      </c>
      <c r="QS16" s="2">
        <v>26.337191000000001</v>
      </c>
      <c r="QT16" s="2">
        <v>74527</v>
      </c>
      <c r="QU16" s="2">
        <v>326</v>
      </c>
      <c r="QV16" s="2">
        <v>2354</v>
      </c>
      <c r="QW16" s="2">
        <v>1340.8278</v>
      </c>
      <c r="QX16" s="2">
        <v>114250.35</v>
      </c>
      <c r="QY16" s="2">
        <v>-0.1554693</v>
      </c>
      <c r="QZ16" s="2">
        <v>-0.50115359000000004</v>
      </c>
      <c r="RA16" s="2">
        <v>579</v>
      </c>
      <c r="RB16" s="2">
        <v>891</v>
      </c>
      <c r="RC16" s="2">
        <v>1366</v>
      </c>
      <c r="RD16" s="2">
        <v>1794</v>
      </c>
      <c r="RE16" s="2">
        <v>2013</v>
      </c>
      <c r="RF16" s="2">
        <v>148364</v>
      </c>
      <c r="RG16" s="2">
        <v>2.3270576000000001E-2</v>
      </c>
      <c r="RH16" s="2">
        <v>0.59329757000000005</v>
      </c>
      <c r="RI16" s="2">
        <v>0.98882380000000003</v>
      </c>
      <c r="RJ16" s="2">
        <v>26.542898000000001</v>
      </c>
      <c r="RK16" s="2">
        <v>0.77889249000000005</v>
      </c>
      <c r="RL16" s="2">
        <v>33.065353000000002</v>
      </c>
      <c r="RM16" s="2">
        <v>105.5783</v>
      </c>
      <c r="RN16" s="2">
        <v>1.6010420999999999</v>
      </c>
      <c r="RO16" s="2">
        <v>1.8003551</v>
      </c>
      <c r="RP16" s="2">
        <v>0.37542248</v>
      </c>
      <c r="RQ16" s="2">
        <v>0.36538760999999997</v>
      </c>
      <c r="RR16" s="2">
        <v>148400</v>
      </c>
      <c r="RS16" s="2">
        <v>2.1019998000000002E-2</v>
      </c>
      <c r="RT16" s="2">
        <v>0.72819407000000003</v>
      </c>
      <c r="RU16" s="2">
        <v>0.98629661999999996</v>
      </c>
      <c r="RV16" s="2">
        <v>26.569869000000001</v>
      </c>
      <c r="RW16" s="2">
        <v>0.74537962999999996</v>
      </c>
      <c r="RX16" s="2">
        <v>33.059057000000003</v>
      </c>
      <c r="RY16" s="2">
        <v>105.55128000000001</v>
      </c>
      <c r="RZ16" s="2">
        <v>1.6068891999999999</v>
      </c>
      <c r="SA16" s="2">
        <v>1.8459368</v>
      </c>
      <c r="SB16" s="2">
        <v>0.43083110000000002</v>
      </c>
      <c r="SC16" s="2">
        <v>0.39774791999999998</v>
      </c>
      <c r="SD16" s="2">
        <v>148102</v>
      </c>
      <c r="SE16" s="2">
        <v>1.7210848000000001E-2</v>
      </c>
      <c r="SF16" s="2">
        <v>1.0936922</v>
      </c>
      <c r="SG16" s="2">
        <v>0.97939538000000004</v>
      </c>
      <c r="SH16" s="2">
        <v>26.539975999999999</v>
      </c>
      <c r="SI16" s="2">
        <v>0.68779173999999998</v>
      </c>
      <c r="SJ16" s="2">
        <v>33.078811000000002</v>
      </c>
      <c r="SK16" s="2">
        <v>105.06621</v>
      </c>
      <c r="SL16" s="2">
        <v>1.611772</v>
      </c>
      <c r="SM16" s="2">
        <v>1.9294454000000001</v>
      </c>
      <c r="SN16" s="2">
        <v>0.60412125000000005</v>
      </c>
      <c r="SO16" s="2">
        <v>0.45830397</v>
      </c>
      <c r="SP16" s="2">
        <v>148104</v>
      </c>
      <c r="SQ16" s="2">
        <v>1.7641150000000001E-2</v>
      </c>
      <c r="SR16" s="2">
        <v>1.1068844</v>
      </c>
      <c r="SS16" s="2">
        <v>0.97913061000000001</v>
      </c>
      <c r="ST16" s="2">
        <v>26.51933</v>
      </c>
      <c r="SU16" s="2">
        <v>0.68958182999999995</v>
      </c>
      <c r="SV16" s="2">
        <v>33.083333000000003</v>
      </c>
      <c r="SW16" s="2">
        <v>104.97044</v>
      </c>
      <c r="SX16" s="2">
        <v>1.6107868999999999</v>
      </c>
      <c r="SY16" s="2">
        <v>1.9293435999999999</v>
      </c>
      <c r="SZ16" s="2">
        <v>0.61853530999999995</v>
      </c>
      <c r="TA16" s="2">
        <v>0.46060056999999999</v>
      </c>
      <c r="TB16" s="2">
        <v>147674</v>
      </c>
      <c r="TC16" s="2">
        <v>1.4673365000000001E-2</v>
      </c>
      <c r="TD16" s="2">
        <v>1.6294947</v>
      </c>
      <c r="TE16" s="2">
        <v>0.96917003999999995</v>
      </c>
      <c r="TF16" s="2">
        <v>26.427126000000001</v>
      </c>
      <c r="TG16" s="2">
        <v>0.63808074000000004</v>
      </c>
      <c r="TH16" s="2">
        <v>33.119478999999998</v>
      </c>
      <c r="TI16" s="2">
        <v>104.07901</v>
      </c>
      <c r="TJ16" s="2">
        <v>1.6114017</v>
      </c>
      <c r="TK16" s="2">
        <v>2.0061209</v>
      </c>
      <c r="TL16" s="2">
        <v>0.88590175999999998</v>
      </c>
      <c r="TM16" s="2">
        <v>0.51930728000000004</v>
      </c>
      <c r="TN16" s="2">
        <v>147748</v>
      </c>
      <c r="TO16" s="2">
        <v>1.3090770999999999E-2</v>
      </c>
      <c r="TP16" s="2">
        <v>2.0642174999999998</v>
      </c>
      <c r="TQ16" s="2">
        <v>0.96102193999999996</v>
      </c>
      <c r="TR16" s="2">
        <v>26.479220999999999</v>
      </c>
      <c r="TS16" s="2">
        <v>0.59656518000000003</v>
      </c>
      <c r="TT16" s="2">
        <v>33.106262000000001</v>
      </c>
      <c r="TU16" s="2">
        <v>103.85267</v>
      </c>
      <c r="TV16" s="2">
        <v>1.6108632000000001</v>
      </c>
      <c r="TW16" s="2">
        <v>2.0574371</v>
      </c>
      <c r="TX16" s="2">
        <v>1.0654083000000001</v>
      </c>
      <c r="TY16" s="2">
        <v>0.56171289999999996</v>
      </c>
      <c r="TZ16" s="2">
        <v>147154</v>
      </c>
      <c r="UA16" s="2">
        <v>1.0818341E-2</v>
      </c>
      <c r="UB16" s="2">
        <v>2.9881620999999998</v>
      </c>
      <c r="UC16" s="2">
        <v>0.94348173000000002</v>
      </c>
      <c r="UD16" s="2">
        <v>26.435365000000001</v>
      </c>
      <c r="UE16" s="2">
        <v>0.53942440000000003</v>
      </c>
      <c r="UF16" s="2">
        <v>33.143617999999996</v>
      </c>
      <c r="UG16" s="2">
        <v>102.7533</v>
      </c>
      <c r="UH16" s="2">
        <v>1.6090477000000001</v>
      </c>
      <c r="UI16" s="2">
        <v>2.1345619</v>
      </c>
      <c r="UJ16" s="2">
        <v>1.4897281</v>
      </c>
      <c r="UK16" s="2">
        <v>0.62374521000000005</v>
      </c>
      <c r="UL16" s="2">
        <v>147154</v>
      </c>
      <c r="UM16" s="2">
        <v>1.1303741000000001E-2</v>
      </c>
      <c r="UN16" s="2">
        <v>2.9348980999999998</v>
      </c>
      <c r="UO16" s="2">
        <v>0.94441423000000002</v>
      </c>
      <c r="UP16" s="2">
        <v>26.399726999999999</v>
      </c>
      <c r="UQ16" s="2">
        <v>0.54646253</v>
      </c>
      <c r="UR16" s="2">
        <v>33.153173000000002</v>
      </c>
      <c r="US16" s="2">
        <v>102.66401</v>
      </c>
      <c r="UT16" s="2">
        <v>1.6086754999999999</v>
      </c>
      <c r="UU16" s="2">
        <v>2.1269361</v>
      </c>
      <c r="UV16" s="2">
        <v>1.4855997999999999</v>
      </c>
      <c r="UW16" s="2">
        <v>0.62024813999999995</v>
      </c>
      <c r="UX16" s="2">
        <v>146984</v>
      </c>
      <c r="UY16" s="2">
        <v>1.133932E-2</v>
      </c>
      <c r="UZ16" s="2">
        <v>2.8134082999999999</v>
      </c>
      <c r="VA16" s="2">
        <v>0.94656713000000003</v>
      </c>
      <c r="VB16" s="2">
        <v>26.326571000000001</v>
      </c>
      <c r="VC16" s="2">
        <v>0.55532705000000004</v>
      </c>
      <c r="VD16" s="2">
        <v>33.172494999999998</v>
      </c>
      <c r="VE16" s="2">
        <v>102.49287</v>
      </c>
      <c r="VF16" s="2">
        <v>1.6089804000000001</v>
      </c>
      <c r="VG16" s="2">
        <v>2.118887</v>
      </c>
      <c r="VH16" s="2">
        <v>1.4482196000000001</v>
      </c>
      <c r="VI16" s="2">
        <v>0.61098286000000002</v>
      </c>
      <c r="VJ16" s="2">
        <v>147098</v>
      </c>
      <c r="VK16" s="2">
        <v>1.0189534E-2</v>
      </c>
      <c r="VL16" s="2">
        <v>3.5813131</v>
      </c>
      <c r="VM16" s="2">
        <v>0.93220232999999997</v>
      </c>
      <c r="VN16" s="2">
        <v>26.411771999999999</v>
      </c>
      <c r="VO16" s="2">
        <v>0.51590079</v>
      </c>
      <c r="VP16" s="2">
        <v>33.150199000000001</v>
      </c>
      <c r="VQ16" s="2">
        <v>102.06578</v>
      </c>
      <c r="VR16" s="2">
        <v>1.6066320999999999</v>
      </c>
      <c r="VS16" s="2">
        <v>2.1662107000000002</v>
      </c>
      <c r="VT16" s="2">
        <v>1.7876679</v>
      </c>
      <c r="VU16" s="2">
        <v>0.65503093999999995</v>
      </c>
      <c r="VV16" s="2">
        <v>146218</v>
      </c>
      <c r="VW16" s="2">
        <v>8.7204766000000006E-3</v>
      </c>
      <c r="VX16" s="2">
        <v>4.8168350999999996</v>
      </c>
      <c r="VY16" s="2">
        <v>0.90860452000000003</v>
      </c>
      <c r="VZ16" s="2">
        <v>26.351604999999999</v>
      </c>
      <c r="WA16" s="2">
        <v>0.47132415</v>
      </c>
      <c r="WB16" s="2">
        <v>33.206555000000002</v>
      </c>
      <c r="WC16" s="2">
        <v>100.58958</v>
      </c>
      <c r="WD16" s="2">
        <v>1.6036414999999999</v>
      </c>
      <c r="WE16" s="2">
        <v>2.2292958999999999</v>
      </c>
      <c r="WF16" s="2">
        <v>2.3488044000000001</v>
      </c>
      <c r="WG16" s="2">
        <v>0.71019312000000001</v>
      </c>
      <c r="WH16" s="2">
        <v>146204</v>
      </c>
      <c r="WI16" s="2">
        <v>9.2199484000000005E-3</v>
      </c>
      <c r="WJ16" s="2">
        <v>4.5698338999999999</v>
      </c>
      <c r="WK16" s="2">
        <v>0.91316313999999998</v>
      </c>
      <c r="WL16" s="2">
        <v>26.312753000000001</v>
      </c>
      <c r="WM16" s="2">
        <v>0.48294944000000001</v>
      </c>
      <c r="WN16" s="2">
        <v>33.217886999999997</v>
      </c>
      <c r="WO16" s="2">
        <v>100.68118</v>
      </c>
      <c r="WP16" s="2">
        <v>1.6036718000000001</v>
      </c>
      <c r="WQ16" s="2">
        <v>2.2132225000000001</v>
      </c>
      <c r="WR16" s="2">
        <v>2.2637168999999999</v>
      </c>
      <c r="WS16" s="2">
        <v>0.69917388999999996</v>
      </c>
      <c r="WT16" s="2">
        <v>146296</v>
      </c>
      <c r="WU16" s="2">
        <v>9.7233447000000008E-3</v>
      </c>
      <c r="WV16" s="2">
        <v>3.8576174000000001</v>
      </c>
      <c r="WW16" s="2">
        <v>0.92646737000000001</v>
      </c>
      <c r="WX16" s="2">
        <v>26.230649</v>
      </c>
      <c r="WY16" s="2">
        <v>0.50639453000000001</v>
      </c>
      <c r="WZ16" s="2">
        <v>33.225447000000003</v>
      </c>
      <c r="XA16" s="2">
        <v>101.06498000000001</v>
      </c>
      <c r="XB16" s="2">
        <v>1.6060452000000001</v>
      </c>
      <c r="XC16" s="2">
        <v>2.1844355000000002</v>
      </c>
      <c r="XD16" s="2">
        <v>1.9267608000000001</v>
      </c>
      <c r="XE16" s="2">
        <v>0.66844879000000001</v>
      </c>
      <c r="XF16" s="2">
        <v>146448</v>
      </c>
      <c r="XG16" s="2">
        <v>8.8858824999999992E-3</v>
      </c>
      <c r="XH16" s="2">
        <v>4.9098382999999997</v>
      </c>
      <c r="XI16" s="2">
        <v>0.90687368000000002</v>
      </c>
      <c r="XJ16" s="2">
        <v>26.361173999999998</v>
      </c>
      <c r="XK16" s="2">
        <v>0.47280883000000001</v>
      </c>
      <c r="XL16" s="2">
        <v>33.191220999999999</v>
      </c>
      <c r="XM16" s="2">
        <v>100.53485999999999</v>
      </c>
      <c r="XN16" s="2">
        <v>1.6024318</v>
      </c>
      <c r="XO16" s="2">
        <v>2.2252988999999999</v>
      </c>
      <c r="XP16" s="2">
        <v>2.4391750000000001</v>
      </c>
      <c r="XQ16" s="2">
        <v>0.71056501999999999</v>
      </c>
      <c r="XR16" s="2">
        <v>145284</v>
      </c>
      <c r="XS16" s="2">
        <v>7.7011199999999997E-3</v>
      </c>
      <c r="XT16" s="2">
        <v>6.3912062000000001</v>
      </c>
      <c r="XU16" s="2">
        <v>0.87837600999999998</v>
      </c>
      <c r="XV16" s="2">
        <v>26.274448</v>
      </c>
      <c r="XW16" s="2">
        <v>0.43296959000000002</v>
      </c>
      <c r="XX16" s="2">
        <v>33.268687999999997</v>
      </c>
      <c r="XY16" s="2">
        <v>98.706585000000004</v>
      </c>
      <c r="XZ16" s="2">
        <v>1.5991694000000001</v>
      </c>
      <c r="YA16" s="2">
        <v>2.2833866999999999</v>
      </c>
      <c r="YB16" s="2">
        <v>3.0896428</v>
      </c>
      <c r="YC16" s="2">
        <v>0.76269341999999996</v>
      </c>
      <c r="YD16" s="2">
        <v>145254</v>
      </c>
      <c r="YE16" s="2">
        <v>8.1513110999999992E-3</v>
      </c>
      <c r="YF16" s="2">
        <v>5.9481872999999998</v>
      </c>
      <c r="YG16" s="2">
        <v>0.88667437999999998</v>
      </c>
      <c r="YH16" s="2">
        <v>26.243787999999999</v>
      </c>
      <c r="YI16" s="2">
        <v>0.44495466</v>
      </c>
      <c r="YJ16" s="2">
        <v>33.278683999999998</v>
      </c>
      <c r="YK16" s="2">
        <v>99.026966000000002</v>
      </c>
      <c r="YL16" s="2">
        <v>1.5991682</v>
      </c>
      <c r="YM16" s="2">
        <v>2.2629470999999999</v>
      </c>
      <c r="YN16" s="2">
        <v>2.9074431000000001</v>
      </c>
      <c r="YO16" s="2">
        <v>0.74812710000000004</v>
      </c>
      <c r="YP16" s="2">
        <v>145610</v>
      </c>
      <c r="YQ16" s="2">
        <v>8.7869508000000002E-3</v>
      </c>
      <c r="YR16" s="2">
        <v>4.7127119999999998</v>
      </c>
      <c r="YS16" s="2">
        <v>0.90983603999999996</v>
      </c>
      <c r="YT16" s="2">
        <v>26.134122000000001</v>
      </c>
      <c r="YU16" s="2">
        <v>0.4742442</v>
      </c>
      <c r="YV16" s="2">
        <v>33.278771999999996</v>
      </c>
      <c r="YW16" s="2">
        <v>99.823775999999995</v>
      </c>
      <c r="YX16" s="2">
        <v>1.6033732999999999</v>
      </c>
      <c r="YY16" s="2">
        <v>2.2260388999999998</v>
      </c>
      <c r="YZ16" s="2">
        <v>2.2971971</v>
      </c>
      <c r="ZA16" s="2">
        <v>0.70670882000000002</v>
      </c>
      <c r="ZB16" s="2">
        <v>145802</v>
      </c>
      <c r="ZC16" s="2">
        <v>8.1588821000000006E-3</v>
      </c>
      <c r="ZD16" s="2">
        <v>5.9874213000000003</v>
      </c>
      <c r="ZE16" s="2">
        <v>0.88628962</v>
      </c>
      <c r="ZF16" s="2">
        <v>26.327506</v>
      </c>
      <c r="ZG16" s="2">
        <v>0.44690449999999998</v>
      </c>
      <c r="ZH16" s="2">
        <v>33.229599</v>
      </c>
      <c r="ZI16" s="2">
        <v>99.322601000000006</v>
      </c>
      <c r="ZJ16" s="2">
        <v>1.5995763000000001</v>
      </c>
      <c r="ZK16" s="2">
        <v>2.2613194000000001</v>
      </c>
      <c r="ZL16" s="2">
        <v>2.9762553999999999</v>
      </c>
      <c r="ZM16" s="2">
        <v>0.74614311</v>
      </c>
      <c r="ZN16" s="2">
        <v>144350</v>
      </c>
      <c r="ZO16" s="2">
        <v>7.0077947000000002E-3</v>
      </c>
      <c r="ZP16" s="2">
        <v>7.8745548999999997</v>
      </c>
      <c r="ZQ16" s="2">
        <v>0.84975029999999996</v>
      </c>
      <c r="ZR16" s="2">
        <v>26.204893999999999</v>
      </c>
      <c r="ZS16" s="2">
        <v>0.40458636999999997</v>
      </c>
      <c r="ZT16" s="2">
        <v>33.329712999999998</v>
      </c>
      <c r="ZU16" s="2">
        <v>96.94502</v>
      </c>
      <c r="ZV16" s="2">
        <v>1.5949849</v>
      </c>
      <c r="ZW16" s="2">
        <v>2.3228355000000001</v>
      </c>
      <c r="ZX16" s="2">
        <v>3.7746243000000002</v>
      </c>
      <c r="ZY16" s="2">
        <v>0.80243567000000005</v>
      </c>
      <c r="ZZ16" s="2">
        <v>144304</v>
      </c>
      <c r="AAA16" s="2">
        <v>7.3740278000000003E-3</v>
      </c>
      <c r="AAB16" s="2">
        <v>7.2995897999999997</v>
      </c>
      <c r="AAC16" s="2">
        <v>0.86061339000000003</v>
      </c>
      <c r="AAD16" s="2">
        <v>26.184688000000001</v>
      </c>
      <c r="AAE16" s="2">
        <v>0.41399354999999999</v>
      </c>
      <c r="AAF16" s="2">
        <v>33.337398999999998</v>
      </c>
      <c r="AAG16" s="2">
        <v>97.439160999999999</v>
      </c>
      <c r="AAH16" s="2">
        <v>1.5946615</v>
      </c>
      <c r="AAI16" s="2">
        <v>2.3021959999999999</v>
      </c>
      <c r="AAJ16" s="2">
        <v>3.5019745000000002</v>
      </c>
      <c r="AAK16" s="2">
        <v>0.78852710999999998</v>
      </c>
      <c r="AAL16" s="2">
        <v>9088.9668999999994</v>
      </c>
      <c r="AAM16" s="2">
        <v>1601.7267999999999</v>
      </c>
      <c r="AAN16" s="2">
        <v>10.68544</v>
      </c>
      <c r="AAO16" s="2">
        <v>0.54583570999999997</v>
      </c>
      <c r="AAP16" s="2">
        <v>0.41717767</v>
      </c>
      <c r="AAQ16" s="2">
        <v>11819.449000000001</v>
      </c>
      <c r="AAR16" s="2">
        <v>1767.3150000000001</v>
      </c>
      <c r="AAS16" s="2">
        <v>7.9968817000000003</v>
      </c>
      <c r="AAT16" s="2">
        <v>0.59541239999999995</v>
      </c>
      <c r="AAU16" s="2">
        <v>0.46902464999999999</v>
      </c>
      <c r="AAV16" s="2">
        <v>16881.510999999999</v>
      </c>
      <c r="AAW16" s="2">
        <v>2129.6948000000002</v>
      </c>
      <c r="AAX16" s="2">
        <v>5.3713009999999999</v>
      </c>
      <c r="AAY16" s="2">
        <v>0.66356833000000004</v>
      </c>
      <c r="AAZ16" s="2">
        <v>0.55001542999999997</v>
      </c>
      <c r="ABA16" s="2">
        <v>16522.55</v>
      </c>
      <c r="ABB16" s="2">
        <v>2056.1988999999999</v>
      </c>
      <c r="ABC16" s="2">
        <v>5.5052871999999997</v>
      </c>
      <c r="ABD16" s="2">
        <v>0.65843890999999999</v>
      </c>
      <c r="ABE16" s="2">
        <v>0.54562776000000002</v>
      </c>
      <c r="ABF16" s="2">
        <v>73578</v>
      </c>
      <c r="ABG16" s="2">
        <v>1.5186784</v>
      </c>
      <c r="ABH16" s="2">
        <v>1.3756134</v>
      </c>
      <c r="ABI16" s="2">
        <v>1.3938203</v>
      </c>
      <c r="ABJ16" s="2">
        <v>4.465077</v>
      </c>
      <c r="ABK16" s="2">
        <v>0.82564082000000005</v>
      </c>
      <c r="ABL16" s="2">
        <v>73622</v>
      </c>
      <c r="ABM16" s="2">
        <v>0.89516936000000003</v>
      </c>
      <c r="ABN16" s="2">
        <v>-0.67616085000000004</v>
      </c>
      <c r="ABO16" s="2">
        <v>0.66476104999999996</v>
      </c>
      <c r="ABP16" s="2">
        <v>0.11624660000000001</v>
      </c>
      <c r="ABQ16" s="2">
        <v>6.3280831999999995E-2</v>
      </c>
      <c r="ABR16" s="2">
        <v>17947.805</v>
      </c>
      <c r="ABS16" s="2">
        <v>9.1527411999999995</v>
      </c>
      <c r="ABT16" s="2">
        <v>7.2488663999999998</v>
      </c>
      <c r="ABU16" s="2">
        <v>0.54233485000000003</v>
      </c>
      <c r="ABV16" s="2">
        <v>17701.073</v>
      </c>
      <c r="ABW16" s="2">
        <v>24.25346</v>
      </c>
      <c r="ABX16" s="2">
        <v>21.361820000000002</v>
      </c>
      <c r="ABY16" s="2">
        <v>3.5007931999999999</v>
      </c>
      <c r="ABZ16" s="2">
        <v>17236.767</v>
      </c>
      <c r="ACA16" s="2">
        <v>45.950887999999999</v>
      </c>
      <c r="ACB16" s="2">
        <v>42.504271000000003</v>
      </c>
      <c r="ACC16" s="2">
        <v>9.6244782999999998</v>
      </c>
      <c r="ACD16" s="2">
        <v>16338.431</v>
      </c>
      <c r="ACE16" s="2">
        <v>101.669</v>
      </c>
      <c r="ACF16" s="2">
        <v>79.609882999999996</v>
      </c>
      <c r="ACG16" s="2">
        <v>21.318828</v>
      </c>
      <c r="ACH16" s="2">
        <v>13664.824000000001</v>
      </c>
      <c r="ACI16" s="2">
        <v>198.55862999999999</v>
      </c>
      <c r="ACJ16" s="2">
        <v>195.47945000000001</v>
      </c>
      <c r="ACK16" s="2">
        <v>56.469365000000003</v>
      </c>
      <c r="ACL16" s="2">
        <v>11141.267</v>
      </c>
      <c r="ACM16" s="2">
        <v>333.46307999999999</v>
      </c>
      <c r="ACN16" s="2">
        <v>255.36799999999999</v>
      </c>
      <c r="ACO16" s="2">
        <v>53.160038999999998</v>
      </c>
    </row>
    <row r="17" spans="1:769" s="2" customFormat="1" ht="16.5" customHeight="1">
      <c r="A17" s="2">
        <v>16</v>
      </c>
      <c r="B17" s="3" t="s">
        <v>388</v>
      </c>
      <c r="C17" s="3">
        <v>67</v>
      </c>
      <c r="D17" s="2" t="s">
        <v>408</v>
      </c>
      <c r="E17" s="4" t="s">
        <v>386</v>
      </c>
      <c r="F17" s="5">
        <v>2</v>
      </c>
      <c r="G17" s="2">
        <v>310.37905999999998</v>
      </c>
      <c r="H17" s="2">
        <v>339.75986</v>
      </c>
      <c r="I17" s="2">
        <v>30407</v>
      </c>
      <c r="J17" s="2">
        <v>196.76228</v>
      </c>
      <c r="K17" s="2">
        <v>247.75996000000001</v>
      </c>
      <c r="L17" s="2">
        <v>-63.124685999999997</v>
      </c>
      <c r="M17" s="2">
        <v>2865.8456000000001</v>
      </c>
      <c r="N17" s="2">
        <v>741.34105999999997</v>
      </c>
      <c r="O17" s="2">
        <v>247.75904</v>
      </c>
      <c r="P17" s="2">
        <v>223.45737</v>
      </c>
      <c r="Q17" s="2">
        <v>235</v>
      </c>
      <c r="R17" s="2">
        <v>228</v>
      </c>
      <c r="S17" s="2">
        <v>50.708557999999996</v>
      </c>
      <c r="T17" s="2">
        <v>133.08869999999999</v>
      </c>
      <c r="U17" s="2">
        <v>97.142308999999997</v>
      </c>
      <c r="V17" s="2">
        <v>30407</v>
      </c>
      <c r="W17" s="2">
        <v>2865.8456000000001</v>
      </c>
      <c r="X17" s="2">
        <v>50</v>
      </c>
      <c r="Y17" s="2">
        <v>0</v>
      </c>
      <c r="Z17" s="2">
        <v>1013.3006</v>
      </c>
      <c r="AA17" s="2">
        <v>223.45737</v>
      </c>
      <c r="AB17" s="2">
        <v>233.49929</v>
      </c>
      <c r="AC17" s="2">
        <v>52177.137000000002</v>
      </c>
      <c r="AD17" s="2">
        <v>62.699680999999998</v>
      </c>
      <c r="AE17" s="2">
        <v>130.1816</v>
      </c>
      <c r="AF17" s="2">
        <v>53241.356</v>
      </c>
      <c r="AG17" s="2">
        <v>260.36408</v>
      </c>
      <c r="AH17" s="2">
        <v>260.31605999999999</v>
      </c>
      <c r="AI17" s="2">
        <v>53231.892999999996</v>
      </c>
      <c r="AJ17" s="2">
        <v>1.0001844</v>
      </c>
      <c r="AK17" s="2">
        <v>4.6524086999999999E-2</v>
      </c>
      <c r="AL17" s="2">
        <v>7.5001397000000001E-3</v>
      </c>
      <c r="AM17" s="2">
        <v>270.10460999999998</v>
      </c>
      <c r="AN17" s="2">
        <v>3.8657585999999999</v>
      </c>
      <c r="AO17" s="2">
        <v>30.007876</v>
      </c>
      <c r="AP17" s="2">
        <v>2.9613990999999999E-2</v>
      </c>
      <c r="AQ17" s="2">
        <v>2.0762722</v>
      </c>
      <c r="AR17" s="2">
        <v>21.494242</v>
      </c>
      <c r="AS17" s="2">
        <v>1.0307017999999999</v>
      </c>
      <c r="AT17" s="2">
        <v>0.90191407999999995</v>
      </c>
      <c r="AU17" s="2">
        <v>0.21569442999999999</v>
      </c>
      <c r="AV17" s="2">
        <v>196.76228</v>
      </c>
      <c r="AW17" s="2">
        <v>912.22699</v>
      </c>
      <c r="AX17" s="2">
        <v>17.544753</v>
      </c>
      <c r="AY17" s="2">
        <v>155.43306000000001</v>
      </c>
      <c r="AZ17" s="6">
        <v>76029234000</v>
      </c>
      <c r="BA17" s="2">
        <v>0.97478370000000003</v>
      </c>
      <c r="BB17" s="2">
        <v>0.95699376000000003</v>
      </c>
      <c r="BC17" s="2">
        <v>1.7159580999999999</v>
      </c>
      <c r="BD17" s="2">
        <v>0.38101325000000003</v>
      </c>
      <c r="BE17" s="2">
        <v>494.54091</v>
      </c>
      <c r="BF17" s="2">
        <v>24.302599000000001</v>
      </c>
      <c r="BG17" s="2">
        <v>1.9813961</v>
      </c>
      <c r="BH17" s="2">
        <v>8.1481226E-3</v>
      </c>
      <c r="BI17" s="2">
        <v>1.9993101999999999E-3</v>
      </c>
      <c r="BJ17" s="2">
        <v>0.69929092000000004</v>
      </c>
      <c r="BK17" s="2">
        <v>3371.3798999999999</v>
      </c>
      <c r="BL17" s="2">
        <v>2719.5066000000002</v>
      </c>
      <c r="BM17" s="2">
        <v>431.33005000000003</v>
      </c>
      <c r="BN17" s="2">
        <v>72.087885</v>
      </c>
      <c r="BO17" s="2">
        <v>6090.8864999999996</v>
      </c>
      <c r="BP17" s="2">
        <v>19.229590999999999</v>
      </c>
      <c r="BQ17" s="2">
        <v>573.51278000000002</v>
      </c>
      <c r="BR17" s="2">
        <v>954</v>
      </c>
      <c r="BS17" s="2">
        <v>39</v>
      </c>
      <c r="BT17" s="2">
        <v>954</v>
      </c>
      <c r="BU17" s="2">
        <v>1147</v>
      </c>
      <c r="BV17" s="2">
        <v>50</v>
      </c>
      <c r="BW17" s="2">
        <v>48</v>
      </c>
      <c r="BX17" s="2">
        <v>0</v>
      </c>
      <c r="BY17" s="2">
        <v>4.6209425</v>
      </c>
      <c r="BZ17" s="2">
        <v>15.740142000000001</v>
      </c>
      <c r="CA17" s="2">
        <v>16.404426000000001</v>
      </c>
      <c r="CB17" s="2">
        <v>30407</v>
      </c>
      <c r="CC17" s="2">
        <v>13</v>
      </c>
      <c r="CD17" s="2">
        <v>64</v>
      </c>
      <c r="CE17" s="2">
        <v>39.114874999999998</v>
      </c>
      <c r="CF17" s="2">
        <v>74.309920000000005</v>
      </c>
      <c r="CG17" s="2">
        <v>2.0175076000000001</v>
      </c>
      <c r="CH17" s="2">
        <v>9.0274397000000004</v>
      </c>
      <c r="CI17" s="2">
        <v>26</v>
      </c>
      <c r="CJ17" s="2">
        <v>30</v>
      </c>
      <c r="CK17" s="2">
        <v>38</v>
      </c>
      <c r="CL17" s="2">
        <v>49</v>
      </c>
      <c r="CM17" s="2">
        <v>70</v>
      </c>
      <c r="CN17" s="2">
        <v>60148</v>
      </c>
      <c r="CO17" s="2">
        <v>1.4269550000000001E-2</v>
      </c>
      <c r="CP17" s="2">
        <v>4.4547781999999998</v>
      </c>
      <c r="CQ17" s="2">
        <v>0.89649692000000003</v>
      </c>
      <c r="CR17" s="2">
        <v>21.520026999999999</v>
      </c>
      <c r="CS17" s="2">
        <v>0.50969591000000003</v>
      </c>
      <c r="CT17" s="2">
        <v>32.270764999999997</v>
      </c>
      <c r="CU17" s="2">
        <v>81.625328999999994</v>
      </c>
      <c r="CV17" s="2">
        <v>1.5234892</v>
      </c>
      <c r="CW17" s="2">
        <v>2.0724813000000002</v>
      </c>
      <c r="CX17" s="2">
        <v>2.3644395</v>
      </c>
      <c r="CY17" s="2">
        <v>0.69242064000000003</v>
      </c>
      <c r="CZ17" s="2">
        <v>60128</v>
      </c>
      <c r="DA17" s="2">
        <v>1.42501E-2</v>
      </c>
      <c r="DB17" s="2">
        <v>4.5801622999999996</v>
      </c>
      <c r="DC17" s="2">
        <v>0.89366243000000001</v>
      </c>
      <c r="DD17" s="2">
        <v>21.535955999999999</v>
      </c>
      <c r="DE17" s="2">
        <v>0.50872406000000003</v>
      </c>
      <c r="DF17" s="2">
        <v>32.268293999999997</v>
      </c>
      <c r="DG17" s="2">
        <v>81.563661999999994</v>
      </c>
      <c r="DH17" s="2">
        <v>1.5231542</v>
      </c>
      <c r="DI17" s="2">
        <v>2.0777587999999998</v>
      </c>
      <c r="DJ17" s="2">
        <v>2.4302088999999998</v>
      </c>
      <c r="DK17" s="2">
        <v>0.69888541000000004</v>
      </c>
      <c r="DL17" s="2">
        <v>59930</v>
      </c>
      <c r="DM17" s="2">
        <v>1.1604543E-2</v>
      </c>
      <c r="DN17" s="2">
        <v>6.8084765999999997</v>
      </c>
      <c r="DO17" s="2">
        <v>0.84168661</v>
      </c>
      <c r="DP17" s="2">
        <v>21.503160000000001</v>
      </c>
      <c r="DQ17" s="2">
        <v>0.44054548999999998</v>
      </c>
      <c r="DR17" s="2">
        <v>32.248823999999999</v>
      </c>
      <c r="DS17" s="2">
        <v>79.204164000000006</v>
      </c>
      <c r="DT17" s="2">
        <v>1.5174742000000001</v>
      </c>
      <c r="DU17" s="2">
        <v>2.158868</v>
      </c>
      <c r="DV17" s="2">
        <v>3.4235642999999998</v>
      </c>
      <c r="DW17" s="2">
        <v>0.77517243999999996</v>
      </c>
      <c r="DX17" s="2">
        <v>59786</v>
      </c>
      <c r="DY17" s="2">
        <v>1.1712637E-2</v>
      </c>
      <c r="DZ17" s="2">
        <v>6.8593316</v>
      </c>
      <c r="EA17" s="2">
        <v>0.84034690999999995</v>
      </c>
      <c r="EB17" s="2">
        <v>21.481988000000001</v>
      </c>
      <c r="EC17" s="2">
        <v>0.44535095000000002</v>
      </c>
      <c r="ED17" s="2">
        <v>32.249690999999999</v>
      </c>
      <c r="EE17" s="2">
        <v>79.068622000000005</v>
      </c>
      <c r="EF17" s="2">
        <v>1.5185986</v>
      </c>
      <c r="EG17" s="2">
        <v>2.1557737000000001</v>
      </c>
      <c r="EH17" s="2">
        <v>3.5319690000000001</v>
      </c>
      <c r="EI17" s="2">
        <v>0.77283782999999995</v>
      </c>
      <c r="EJ17" s="2">
        <v>59496</v>
      </c>
      <c r="EK17" s="2">
        <v>1.0107006999999999E-2</v>
      </c>
      <c r="EL17" s="2">
        <v>9.2484201000000006</v>
      </c>
      <c r="EM17" s="2">
        <v>0.78424157999999999</v>
      </c>
      <c r="EN17" s="2">
        <v>21.432351000000001</v>
      </c>
      <c r="EO17" s="2">
        <v>0.39875297999999998</v>
      </c>
      <c r="EP17" s="2">
        <v>32.232621000000002</v>
      </c>
      <c r="EQ17" s="2">
        <v>76.480981999999997</v>
      </c>
      <c r="ER17" s="2">
        <v>1.5116147</v>
      </c>
      <c r="ES17" s="2">
        <v>2.2139679000000001</v>
      </c>
      <c r="ET17" s="2">
        <v>4.6210331</v>
      </c>
      <c r="EU17" s="2">
        <v>0.83134918000000002</v>
      </c>
      <c r="EV17" s="2">
        <v>59456</v>
      </c>
      <c r="EW17" s="2">
        <v>9.8022375999999994E-3</v>
      </c>
      <c r="EX17" s="2">
        <v>10.263691</v>
      </c>
      <c r="EY17" s="2">
        <v>0.76087431999999999</v>
      </c>
      <c r="EZ17" s="2">
        <v>21.460871000000001</v>
      </c>
      <c r="FA17" s="2">
        <v>0.39085236000000001</v>
      </c>
      <c r="FB17" s="2">
        <v>32.225141000000001</v>
      </c>
      <c r="FC17" s="2">
        <v>75.579794000000007</v>
      </c>
      <c r="FD17" s="2">
        <v>1.5097164000000001</v>
      </c>
      <c r="FE17" s="2">
        <v>2.2302121000000001</v>
      </c>
      <c r="FF17" s="2">
        <v>5.1889222000000004</v>
      </c>
      <c r="FG17" s="2">
        <v>0.85001842999999999</v>
      </c>
      <c r="FH17" s="2">
        <v>59066</v>
      </c>
      <c r="FI17" s="2">
        <v>9.7081931E-3</v>
      </c>
      <c r="FJ17" s="2">
        <v>10.501642</v>
      </c>
      <c r="FK17" s="2">
        <v>0.75512418000000003</v>
      </c>
      <c r="FL17" s="2">
        <v>21.442791</v>
      </c>
      <c r="FM17" s="2">
        <v>0.38444710999999998</v>
      </c>
      <c r="FN17" s="2">
        <v>32.192835000000002</v>
      </c>
      <c r="FO17" s="2">
        <v>75.269521999999995</v>
      </c>
      <c r="FP17" s="2">
        <v>1.507666</v>
      </c>
      <c r="FQ17" s="2">
        <v>2.2338895000000001</v>
      </c>
      <c r="FR17" s="2">
        <v>5.2692550999999996</v>
      </c>
      <c r="FS17" s="2">
        <v>0.85445296000000004</v>
      </c>
      <c r="FT17" s="2">
        <v>58784</v>
      </c>
      <c r="FU17" s="2">
        <v>9.8429982999999992E-3</v>
      </c>
      <c r="FV17" s="2">
        <v>10.468291000000001</v>
      </c>
      <c r="FW17" s="2">
        <v>0.75531914</v>
      </c>
      <c r="FX17" s="2">
        <v>21.391724</v>
      </c>
      <c r="FY17" s="2">
        <v>0.38962185999999999</v>
      </c>
      <c r="FZ17" s="2">
        <v>32.195019000000002</v>
      </c>
      <c r="GA17" s="2">
        <v>75.098602999999997</v>
      </c>
      <c r="GB17" s="2">
        <v>1.5122332000000001</v>
      </c>
      <c r="GC17" s="2">
        <v>2.2294428000000002</v>
      </c>
      <c r="GD17" s="2">
        <v>5.3861746000000004</v>
      </c>
      <c r="GE17" s="2">
        <v>0.84904385000000004</v>
      </c>
      <c r="GF17" s="2">
        <v>58858</v>
      </c>
      <c r="GG17" s="2">
        <v>9.9932968000000007E-3</v>
      </c>
      <c r="GH17" s="2">
        <v>9.7046110999999993</v>
      </c>
      <c r="GI17" s="2">
        <v>0.77338070000000003</v>
      </c>
      <c r="GJ17" s="2">
        <v>21.411705000000001</v>
      </c>
      <c r="GK17" s="2">
        <v>0.39135017</v>
      </c>
      <c r="GL17" s="2">
        <v>32.201740000000001</v>
      </c>
      <c r="GM17" s="2">
        <v>75.942209000000005</v>
      </c>
      <c r="GN17" s="2">
        <v>1.5109231999999999</v>
      </c>
      <c r="GO17" s="2">
        <v>2.2200476</v>
      </c>
      <c r="GP17" s="2">
        <v>4.8527624999999999</v>
      </c>
      <c r="GQ17" s="2">
        <v>0.83952017999999995</v>
      </c>
      <c r="GR17" s="2">
        <v>58792</v>
      </c>
      <c r="GS17" s="2">
        <v>9.4747301999999999E-3</v>
      </c>
      <c r="GT17" s="2">
        <v>11.743332000000001</v>
      </c>
      <c r="GU17" s="2">
        <v>0.72580904000000002</v>
      </c>
      <c r="GV17" s="2">
        <v>21.414514</v>
      </c>
      <c r="GW17" s="2">
        <v>0.37756004999999998</v>
      </c>
      <c r="GX17" s="2">
        <v>32.185706000000003</v>
      </c>
      <c r="GY17" s="2">
        <v>73.914724000000007</v>
      </c>
      <c r="GZ17" s="2">
        <v>1.5072410999999999</v>
      </c>
      <c r="HA17" s="2">
        <v>2.2477695999999998</v>
      </c>
      <c r="HB17" s="2">
        <v>6.0785244</v>
      </c>
      <c r="HC17" s="2">
        <v>0.86992342</v>
      </c>
      <c r="HD17" s="2">
        <v>58218</v>
      </c>
      <c r="HE17" s="2">
        <v>9.3999775999999997E-3</v>
      </c>
      <c r="HF17" s="2">
        <v>12.226870999999999</v>
      </c>
      <c r="HG17" s="2">
        <v>0.71473796000000001</v>
      </c>
      <c r="HH17" s="2">
        <v>21.430947</v>
      </c>
      <c r="HI17" s="2">
        <v>0.37219183</v>
      </c>
      <c r="HJ17" s="2">
        <v>32.137483000000003</v>
      </c>
      <c r="HK17" s="2">
        <v>73.496917999999994</v>
      </c>
      <c r="HL17" s="2">
        <v>1.5046976000000001</v>
      </c>
      <c r="HM17" s="2">
        <v>2.2536901</v>
      </c>
      <c r="HN17" s="2">
        <v>6.2846592000000001</v>
      </c>
      <c r="HO17" s="2">
        <v>0.87881038</v>
      </c>
      <c r="HP17" s="2">
        <v>57810</v>
      </c>
      <c r="HQ17" s="2">
        <v>9.3122754000000002E-3</v>
      </c>
      <c r="HR17" s="2">
        <v>12.909566</v>
      </c>
      <c r="HS17" s="2">
        <v>0.69715645000000004</v>
      </c>
      <c r="HT17" s="2">
        <v>21.313918999999999</v>
      </c>
      <c r="HU17" s="2">
        <v>0.37163278</v>
      </c>
      <c r="HV17" s="2">
        <v>32.145823</v>
      </c>
      <c r="HW17" s="2">
        <v>72.346112000000005</v>
      </c>
      <c r="HX17" s="2">
        <v>1.5071513999999999</v>
      </c>
      <c r="HY17" s="2">
        <v>2.2582200000000001</v>
      </c>
      <c r="HZ17" s="2">
        <v>6.8203415999999999</v>
      </c>
      <c r="IA17" s="2">
        <v>0.88326645000000004</v>
      </c>
      <c r="IB17" s="2">
        <v>58226</v>
      </c>
      <c r="IC17" s="2">
        <v>9.8023108999999997E-3</v>
      </c>
      <c r="ID17" s="2">
        <v>10.58005</v>
      </c>
      <c r="IE17" s="2">
        <v>0.75256608999999997</v>
      </c>
      <c r="IF17" s="2">
        <v>21.379546999999999</v>
      </c>
      <c r="IG17" s="2">
        <v>0.38477244999999999</v>
      </c>
      <c r="IH17" s="2">
        <v>32.171366999999996</v>
      </c>
      <c r="II17" s="2">
        <v>74.938139000000007</v>
      </c>
      <c r="IJ17" s="2">
        <v>1.5097221000000001</v>
      </c>
      <c r="IK17" s="2">
        <v>2.2312732</v>
      </c>
      <c r="IL17" s="2">
        <v>5.3811239000000004</v>
      </c>
      <c r="IM17" s="2">
        <v>0.85217790999999998</v>
      </c>
      <c r="IN17" s="2">
        <v>58136</v>
      </c>
      <c r="IO17" s="2">
        <v>9.3015897999999993E-3</v>
      </c>
      <c r="IP17" s="2">
        <v>12.832943</v>
      </c>
      <c r="IQ17" s="2">
        <v>0.69994964999999998</v>
      </c>
      <c r="IR17" s="2">
        <v>21.384650000000001</v>
      </c>
      <c r="IS17" s="2">
        <v>0.370147</v>
      </c>
      <c r="IT17" s="2">
        <v>32.147447</v>
      </c>
      <c r="IU17" s="2">
        <v>72.705657000000002</v>
      </c>
      <c r="IV17" s="2">
        <v>1.5062407</v>
      </c>
      <c r="IW17" s="2">
        <v>2.2562688999999998</v>
      </c>
      <c r="IX17" s="2">
        <v>6.7893432999999996</v>
      </c>
      <c r="IY17" s="2">
        <v>0.87984684000000002</v>
      </c>
      <c r="IZ17" s="2">
        <v>57394</v>
      </c>
      <c r="JA17" s="2">
        <v>9.1194081000000003E-3</v>
      </c>
      <c r="JB17" s="2">
        <v>13.744991000000001</v>
      </c>
      <c r="JC17" s="2">
        <v>0.67867674</v>
      </c>
      <c r="JD17" s="2">
        <v>21.388103999999998</v>
      </c>
      <c r="JE17" s="2">
        <v>0.36244471</v>
      </c>
      <c r="JF17" s="2">
        <v>32.078823999999997</v>
      </c>
      <c r="JG17" s="2">
        <v>71.807426000000007</v>
      </c>
      <c r="JH17" s="2">
        <v>1.5009882999999999</v>
      </c>
      <c r="JI17" s="2">
        <v>2.2675409000000002</v>
      </c>
      <c r="JJ17" s="2">
        <v>7.1789528999999996</v>
      </c>
      <c r="JK17" s="2">
        <v>0.89734930999999996</v>
      </c>
      <c r="JL17" s="2">
        <v>56854</v>
      </c>
      <c r="JM17" s="2">
        <v>9.0983147000000004E-3</v>
      </c>
      <c r="JN17" s="2">
        <v>14.499736</v>
      </c>
      <c r="JO17" s="2">
        <v>0.65870118</v>
      </c>
      <c r="JP17" s="2">
        <v>21.241996</v>
      </c>
      <c r="JQ17" s="2">
        <v>0.36280443000000001</v>
      </c>
      <c r="JR17" s="2">
        <v>32.102578999999999</v>
      </c>
      <c r="JS17" s="2">
        <v>70.468248000000003</v>
      </c>
      <c r="JT17" s="2">
        <v>1.5033664</v>
      </c>
      <c r="JU17" s="2">
        <v>2.2697815000000001</v>
      </c>
      <c r="JV17" s="2">
        <v>7.8236559999999997</v>
      </c>
      <c r="JW17" s="2">
        <v>0.90030454000000004</v>
      </c>
      <c r="JX17" s="2">
        <v>57612</v>
      </c>
      <c r="JY17" s="2">
        <v>9.3948915000000004E-3</v>
      </c>
      <c r="JZ17" s="2">
        <v>12.188954000000001</v>
      </c>
      <c r="KA17" s="2">
        <v>0.71448336999999995</v>
      </c>
      <c r="KB17" s="2">
        <v>21.345435999999999</v>
      </c>
      <c r="KC17" s="2">
        <v>0.37244314000000001</v>
      </c>
      <c r="KD17" s="2">
        <v>32.139867000000002</v>
      </c>
      <c r="KE17" s="2">
        <v>73.192789000000005</v>
      </c>
      <c r="KF17" s="2">
        <v>1.5051726999999999</v>
      </c>
      <c r="KG17" s="2">
        <v>2.2522191999999999</v>
      </c>
      <c r="KH17" s="2">
        <v>6.2924156</v>
      </c>
      <c r="KI17" s="2">
        <v>0.87703372000000002</v>
      </c>
      <c r="KJ17" s="2">
        <v>57498</v>
      </c>
      <c r="KK17" s="2">
        <v>8.9836619000000003E-3</v>
      </c>
      <c r="KL17" s="2">
        <v>14.731260000000001</v>
      </c>
      <c r="KM17" s="2">
        <v>0.65514700999999997</v>
      </c>
      <c r="KN17" s="2">
        <v>21.358754000000001</v>
      </c>
      <c r="KO17" s="2">
        <v>0.35875751</v>
      </c>
      <c r="KP17" s="2">
        <v>32.106611999999998</v>
      </c>
      <c r="KQ17" s="2">
        <v>70.703754000000004</v>
      </c>
      <c r="KR17" s="2">
        <v>1.5014623</v>
      </c>
      <c r="KS17" s="2">
        <v>2.2737311</v>
      </c>
      <c r="KT17" s="2">
        <v>7.9042431999999998</v>
      </c>
      <c r="KU17" s="2">
        <v>0.90342977000000002</v>
      </c>
      <c r="KV17" s="2">
        <v>56596</v>
      </c>
      <c r="KW17" s="2">
        <v>8.8694476999999997E-3</v>
      </c>
      <c r="KX17" s="2">
        <v>14.969362</v>
      </c>
      <c r="KY17" s="2">
        <v>0.64922895000000003</v>
      </c>
      <c r="KZ17" s="2">
        <v>21.337796000000001</v>
      </c>
      <c r="LA17" s="2">
        <v>0.35248860999999998</v>
      </c>
      <c r="LB17" s="2">
        <v>32.022440000000003</v>
      </c>
      <c r="LC17" s="2">
        <v>70.381820000000005</v>
      </c>
      <c r="LD17" s="2">
        <v>1.4966885000000001</v>
      </c>
      <c r="LE17" s="2">
        <v>2.2770353999999999</v>
      </c>
      <c r="LF17" s="2">
        <v>7.8748890999999999</v>
      </c>
      <c r="LG17" s="2">
        <v>0.91081076000000005</v>
      </c>
      <c r="LH17" s="2">
        <v>55926</v>
      </c>
      <c r="LI17" s="2">
        <v>8.8418574E-3</v>
      </c>
      <c r="LJ17" s="2">
        <v>16.355899000000001</v>
      </c>
      <c r="LK17" s="2">
        <v>0.61430631999999996</v>
      </c>
      <c r="LL17" s="2">
        <v>21.203223999999999</v>
      </c>
      <c r="LM17" s="2">
        <v>0.35226024</v>
      </c>
      <c r="LN17" s="2">
        <v>32.062440000000002</v>
      </c>
      <c r="LO17" s="2">
        <v>68.456996000000004</v>
      </c>
      <c r="LP17" s="2">
        <v>1.4988824999999999</v>
      </c>
      <c r="LQ17" s="2">
        <v>2.2821183</v>
      </c>
      <c r="LR17" s="2">
        <v>8.9857505999999994</v>
      </c>
      <c r="LS17" s="2">
        <v>0.91752829999999996</v>
      </c>
      <c r="LT17" s="2">
        <v>13044.898999999999</v>
      </c>
      <c r="LU17" s="2">
        <v>1507.0563</v>
      </c>
      <c r="LV17" s="2">
        <v>2.7079900000000001</v>
      </c>
      <c r="LW17" s="2">
        <v>0.79909945000000004</v>
      </c>
      <c r="LX17" s="2">
        <v>0.72236655999999999</v>
      </c>
      <c r="LY17" s="2">
        <v>13034.136</v>
      </c>
      <c r="LZ17" s="2">
        <v>1501.5039999999999</v>
      </c>
      <c r="MA17" s="2">
        <v>2.6808385000000001</v>
      </c>
      <c r="MB17" s="2">
        <v>0.79917744999999996</v>
      </c>
      <c r="MC17" s="2">
        <v>0.72170882000000003</v>
      </c>
      <c r="MD17" s="2">
        <v>15608.573</v>
      </c>
      <c r="ME17" s="2">
        <v>1637.6581000000001</v>
      </c>
      <c r="MF17" s="2">
        <v>2.1877987999999999</v>
      </c>
      <c r="MG17" s="2">
        <v>0.84005795000000005</v>
      </c>
      <c r="MH17" s="2">
        <v>0.77735390000000004</v>
      </c>
      <c r="MI17" s="2">
        <v>15449.504000000001</v>
      </c>
      <c r="MJ17" s="2">
        <v>1635.2754</v>
      </c>
      <c r="MK17" s="2">
        <v>2.1699011000000001</v>
      </c>
      <c r="ML17" s="2">
        <v>0.83753279000000003</v>
      </c>
      <c r="MM17" s="2">
        <v>0.77445982999999996</v>
      </c>
      <c r="MN17" s="2">
        <v>29453</v>
      </c>
      <c r="MO17" s="2">
        <v>3.4962906</v>
      </c>
      <c r="MP17" s="2">
        <v>7.1282756999999997</v>
      </c>
      <c r="MQ17" s="2">
        <v>1.6714688</v>
      </c>
      <c r="MR17" s="2">
        <v>4.4314223999999998</v>
      </c>
      <c r="MS17" s="2">
        <v>0.95243268999999997</v>
      </c>
      <c r="MT17" s="2">
        <v>29524</v>
      </c>
      <c r="MU17" s="2">
        <v>0.61989358000000006</v>
      </c>
      <c r="MV17" s="2">
        <v>-0.25558189999999997</v>
      </c>
      <c r="MW17" s="2">
        <v>0.50068908000000001</v>
      </c>
      <c r="MX17" s="2">
        <v>0.11360816</v>
      </c>
      <c r="MY17" s="2">
        <v>0.30374867999999999</v>
      </c>
      <c r="MZ17" s="2">
        <v>16997.838</v>
      </c>
      <c r="NA17" s="2">
        <v>64.067728000000002</v>
      </c>
      <c r="NB17" s="2">
        <v>61.064993999999999</v>
      </c>
      <c r="NC17" s="2">
        <v>18.234394999999999</v>
      </c>
      <c r="ND17" s="2">
        <v>17214.175999999999</v>
      </c>
      <c r="NE17" s="2">
        <v>84.926294999999996</v>
      </c>
      <c r="NF17" s="2">
        <v>69.614528000000007</v>
      </c>
      <c r="NG17" s="2">
        <v>31.517396999999999</v>
      </c>
      <c r="NH17" s="2">
        <v>17972.456999999999</v>
      </c>
      <c r="NI17" s="2">
        <v>138.89644999999999</v>
      </c>
      <c r="NJ17" s="2">
        <v>113.86366</v>
      </c>
      <c r="NK17" s="2">
        <v>29.45</v>
      </c>
      <c r="NL17" s="2">
        <v>19417.187000000002</v>
      </c>
      <c r="NM17" s="2">
        <v>248.38489000000001</v>
      </c>
      <c r="NN17" s="2">
        <v>207.73257000000001</v>
      </c>
      <c r="NO17" s="2">
        <v>55.066699999999997</v>
      </c>
      <c r="NP17" s="2">
        <v>22872.852999999999</v>
      </c>
      <c r="NQ17" s="2">
        <v>235.22515999999999</v>
      </c>
      <c r="NR17" s="2">
        <v>236.16217</v>
      </c>
      <c r="NS17" s="2">
        <v>170.28783000000001</v>
      </c>
      <c r="NT17" s="2">
        <v>26787.89</v>
      </c>
      <c r="NU17" s="2">
        <v>259.91244</v>
      </c>
      <c r="NV17" s="2">
        <v>291.86881</v>
      </c>
      <c r="NW17" s="2">
        <v>53.454900000000002</v>
      </c>
      <c r="NY17" s="2">
        <v>404.90248000000003</v>
      </c>
      <c r="NZ17" s="2">
        <v>460.80549000000002</v>
      </c>
      <c r="OA17" s="2">
        <v>46033</v>
      </c>
      <c r="OB17" s="2">
        <v>242.09716</v>
      </c>
      <c r="OC17" s="2">
        <v>330.49205999999998</v>
      </c>
      <c r="OD17" s="2">
        <v>79.540091000000004</v>
      </c>
      <c r="OE17" s="2">
        <v>3239.1345000000001</v>
      </c>
      <c r="OF17" s="2">
        <v>930.71538999999996</v>
      </c>
      <c r="OG17" s="2">
        <v>330.47295000000003</v>
      </c>
      <c r="OH17" s="2">
        <v>244.04490000000001</v>
      </c>
      <c r="OI17" s="2">
        <v>325</v>
      </c>
      <c r="OJ17" s="2">
        <v>303</v>
      </c>
      <c r="OK17" s="2">
        <v>66.041295000000005</v>
      </c>
      <c r="OL17" s="2">
        <v>171.65752000000001</v>
      </c>
      <c r="OM17" s="2">
        <v>119.26855</v>
      </c>
      <c r="ON17" s="2">
        <v>46033</v>
      </c>
      <c r="OO17" s="2">
        <v>3239.1345000000001</v>
      </c>
      <c r="OP17" s="2">
        <v>55</v>
      </c>
      <c r="OQ17" s="2">
        <v>0</v>
      </c>
      <c r="OR17" s="2">
        <v>1179.7565</v>
      </c>
      <c r="OS17" s="2">
        <v>253.38033999999999</v>
      </c>
      <c r="OT17" s="2">
        <v>300.43804</v>
      </c>
      <c r="OU17" s="2">
        <v>76125.095000000001</v>
      </c>
      <c r="OV17" s="2">
        <v>68.505474000000007</v>
      </c>
      <c r="OW17" s="2">
        <v>168.08405999999999</v>
      </c>
      <c r="OX17" s="2">
        <v>88757.061000000002</v>
      </c>
      <c r="OY17" s="2">
        <v>336.16811000000001</v>
      </c>
      <c r="OZ17" s="2">
        <v>336.16811000000001</v>
      </c>
      <c r="PA17" s="2">
        <v>88757.061000000002</v>
      </c>
      <c r="PB17" s="2">
        <v>1</v>
      </c>
      <c r="PC17" s="2">
        <v>5.5134213000000001E-2</v>
      </c>
      <c r="PD17" s="2">
        <v>5.5995076000000003E-3</v>
      </c>
      <c r="PE17" s="2">
        <v>227.92328000000001</v>
      </c>
      <c r="PF17" s="2">
        <v>3.4802631000000002</v>
      </c>
      <c r="PG17" s="2">
        <v>39.019069000000002</v>
      </c>
      <c r="PH17" s="2">
        <v>3.3073832999999997E-2</v>
      </c>
      <c r="PI17" s="2">
        <v>2.4535857999999999</v>
      </c>
      <c r="PJ17" s="2">
        <v>18.137557999999999</v>
      </c>
      <c r="PK17" s="2">
        <v>1.0726073</v>
      </c>
      <c r="PL17" s="2">
        <v>0.73847163000000005</v>
      </c>
      <c r="PM17" s="2">
        <v>0.23480676</v>
      </c>
      <c r="PN17" s="2">
        <v>242.09716</v>
      </c>
      <c r="PO17" s="2">
        <v>1031.0485000000001</v>
      </c>
      <c r="PP17" s="2">
        <v>16.035284999999998</v>
      </c>
      <c r="PQ17" s="2">
        <v>182.96217999999999</v>
      </c>
      <c r="PR17" s="6">
        <v>193725380000</v>
      </c>
      <c r="PS17" s="2">
        <v>0.96303510000000003</v>
      </c>
      <c r="PT17" s="2">
        <v>0.8433697</v>
      </c>
      <c r="PU17" s="2">
        <v>1.653707</v>
      </c>
      <c r="PV17" s="2">
        <v>0.38472706000000001</v>
      </c>
      <c r="PW17" s="2">
        <v>1112.9755</v>
      </c>
      <c r="PX17" s="2">
        <v>86.447159999999997</v>
      </c>
      <c r="PY17" s="2">
        <v>1.6858044999999999</v>
      </c>
      <c r="PZ17" s="2">
        <v>7.1794594999999998E-3</v>
      </c>
      <c r="QA17" s="2">
        <v>1.2752232000000001E-3</v>
      </c>
      <c r="QB17" s="2">
        <v>0.72668909000000004</v>
      </c>
      <c r="QC17" s="2">
        <v>5559.1572999999999</v>
      </c>
      <c r="QD17" s="2">
        <v>4515.6341000000002</v>
      </c>
      <c r="QE17" s="2">
        <v>1880.5226</v>
      </c>
      <c r="QF17" s="2">
        <v>91.989867000000004</v>
      </c>
      <c r="QG17" s="2">
        <v>10074.790999999999</v>
      </c>
      <c r="QH17" s="2">
        <v>22.43937</v>
      </c>
      <c r="QI17" s="2">
        <v>735.54485</v>
      </c>
      <c r="QJ17" s="2">
        <v>1080</v>
      </c>
      <c r="QK17" s="2">
        <v>40</v>
      </c>
      <c r="QL17" s="2">
        <v>1080</v>
      </c>
      <c r="QM17" s="2">
        <v>1278</v>
      </c>
      <c r="QN17" s="2">
        <v>34</v>
      </c>
      <c r="QO17" s="2">
        <v>32</v>
      </c>
      <c r="QP17" s="2">
        <v>0</v>
      </c>
      <c r="QQ17" s="2">
        <v>5.0975169999999999</v>
      </c>
      <c r="QR17" s="2">
        <v>-5.8054873999999996</v>
      </c>
      <c r="QS17" s="2">
        <v>7.7258243999999996</v>
      </c>
      <c r="QT17" s="2">
        <v>46033</v>
      </c>
      <c r="QU17" s="2">
        <v>118</v>
      </c>
      <c r="QV17" s="2">
        <v>1904</v>
      </c>
      <c r="QW17" s="2">
        <v>1011.7813</v>
      </c>
      <c r="QX17" s="2">
        <v>88594.502999999997</v>
      </c>
      <c r="QY17" s="2">
        <v>-0.71770292000000002</v>
      </c>
      <c r="QZ17" s="2">
        <v>0.42954717999999997</v>
      </c>
      <c r="RA17" s="2">
        <v>201</v>
      </c>
      <c r="RB17" s="2">
        <v>590</v>
      </c>
      <c r="RC17" s="2">
        <v>1069</v>
      </c>
      <c r="RD17" s="2">
        <v>1347</v>
      </c>
      <c r="RE17" s="2">
        <v>1547</v>
      </c>
      <c r="RF17" s="2">
        <v>91344</v>
      </c>
      <c r="RG17" s="2">
        <v>2.8053237000000002E-2</v>
      </c>
      <c r="RH17" s="2">
        <v>0.56404361999999997</v>
      </c>
      <c r="RI17" s="2">
        <v>0.98944672</v>
      </c>
      <c r="RJ17" s="2">
        <v>26.723628000000001</v>
      </c>
      <c r="RK17" s="2">
        <v>0.79354360000000002</v>
      </c>
      <c r="RL17" s="2">
        <v>33.052483000000002</v>
      </c>
      <c r="RM17" s="2">
        <v>106.33047000000001</v>
      </c>
      <c r="RN17" s="2">
        <v>1.5740194999999999</v>
      </c>
      <c r="RO17" s="2">
        <v>1.7560156</v>
      </c>
      <c r="RP17" s="2">
        <v>0.37337425000000002</v>
      </c>
      <c r="RQ17" s="2">
        <v>0.35242111999999998</v>
      </c>
      <c r="RR17" s="2">
        <v>91248</v>
      </c>
      <c r="RS17" s="2">
        <v>2.6100644999999999E-2</v>
      </c>
      <c r="RT17" s="2">
        <v>0.64639225</v>
      </c>
      <c r="RU17" s="2">
        <v>0.98792537999999996</v>
      </c>
      <c r="RV17" s="2">
        <v>26.766566999999998</v>
      </c>
      <c r="RW17" s="2">
        <v>0.77129199000000004</v>
      </c>
      <c r="RX17" s="2">
        <v>33.047891</v>
      </c>
      <c r="RY17" s="2">
        <v>106.41987</v>
      </c>
      <c r="RZ17" s="2">
        <v>1.5782347000000001</v>
      </c>
      <c r="SA17" s="2">
        <v>1.7904739000000001</v>
      </c>
      <c r="SB17" s="2">
        <v>0.40810943999999999</v>
      </c>
      <c r="SC17" s="2">
        <v>0.37783686</v>
      </c>
      <c r="SD17" s="2">
        <v>90964</v>
      </c>
      <c r="SE17" s="2">
        <v>2.1578470999999998E-2</v>
      </c>
      <c r="SF17" s="2">
        <v>0.96262258000000001</v>
      </c>
      <c r="SG17" s="2">
        <v>0.98202369</v>
      </c>
      <c r="SH17" s="2">
        <v>26.774750999999998</v>
      </c>
      <c r="SI17" s="2">
        <v>0.71774735000000001</v>
      </c>
      <c r="SJ17" s="2">
        <v>33.063805000000002</v>
      </c>
      <c r="SK17" s="2">
        <v>106.13638</v>
      </c>
      <c r="SL17" s="2">
        <v>1.5867074000000001</v>
      </c>
      <c r="SM17" s="2">
        <v>1.8671454000000001</v>
      </c>
      <c r="SN17" s="2">
        <v>0.57106946000000003</v>
      </c>
      <c r="SO17" s="2">
        <v>0.43141269999999998</v>
      </c>
      <c r="SP17" s="2">
        <v>91000</v>
      </c>
      <c r="SQ17" s="2">
        <v>2.1642399E-2</v>
      </c>
      <c r="SR17" s="2">
        <v>1.0451208999999999</v>
      </c>
      <c r="SS17" s="2">
        <v>0.98045417999999995</v>
      </c>
      <c r="ST17" s="2">
        <v>26.735149</v>
      </c>
      <c r="SU17" s="2">
        <v>0.71246209000000005</v>
      </c>
      <c r="SV17" s="2">
        <v>33.072462000000002</v>
      </c>
      <c r="SW17" s="2">
        <v>105.89547</v>
      </c>
      <c r="SX17" s="2">
        <v>1.5853259</v>
      </c>
      <c r="SY17" s="2">
        <v>1.8806293000000001</v>
      </c>
      <c r="SZ17" s="2">
        <v>0.62490349999999995</v>
      </c>
      <c r="TA17" s="2">
        <v>0.44646208999999998</v>
      </c>
      <c r="TB17" s="2">
        <v>90626</v>
      </c>
      <c r="TC17" s="2">
        <v>1.7965235999999999E-2</v>
      </c>
      <c r="TD17" s="2">
        <v>1.5690641000000001</v>
      </c>
      <c r="TE17" s="2">
        <v>0.97063305</v>
      </c>
      <c r="TF17" s="2">
        <v>26.714791999999999</v>
      </c>
      <c r="TG17" s="2">
        <v>0.65742581</v>
      </c>
      <c r="TH17" s="2">
        <v>33.096220000000002</v>
      </c>
      <c r="TI17" s="2">
        <v>105.2901</v>
      </c>
      <c r="TJ17" s="2">
        <v>1.5879315000000001</v>
      </c>
      <c r="TK17" s="2">
        <v>1.9553141999999999</v>
      </c>
      <c r="TL17" s="2">
        <v>0.91090782999999997</v>
      </c>
      <c r="TM17" s="2">
        <v>0.50008828000000005</v>
      </c>
      <c r="TN17" s="2">
        <v>90442</v>
      </c>
      <c r="TO17" s="2">
        <v>1.6556147E-2</v>
      </c>
      <c r="TP17" s="2">
        <v>1.8651511000000001</v>
      </c>
      <c r="TQ17" s="2">
        <v>0.96522346999999997</v>
      </c>
      <c r="TR17" s="2">
        <v>26.816233</v>
      </c>
      <c r="TS17" s="2">
        <v>0.62925105999999997</v>
      </c>
      <c r="TT17" s="2">
        <v>33.084850000000003</v>
      </c>
      <c r="TU17" s="2">
        <v>105.39978000000001</v>
      </c>
      <c r="TV17" s="2">
        <v>1.588241</v>
      </c>
      <c r="TW17" s="2">
        <v>1.9990489</v>
      </c>
      <c r="TX17" s="2">
        <v>1.0406337000000001</v>
      </c>
      <c r="TY17" s="2">
        <v>0.53715590999999996</v>
      </c>
      <c r="TZ17" s="2">
        <v>89872</v>
      </c>
      <c r="UA17" s="2">
        <v>1.3745813000000001E-2</v>
      </c>
      <c r="UB17" s="2">
        <v>2.6980594999999998</v>
      </c>
      <c r="UC17" s="2">
        <v>0.94971521000000003</v>
      </c>
      <c r="UD17" s="2">
        <v>26.827788000000002</v>
      </c>
      <c r="UE17" s="2">
        <v>0.57146560000000002</v>
      </c>
      <c r="UF17" s="2">
        <v>33.115364</v>
      </c>
      <c r="UG17" s="2">
        <v>104.61309</v>
      </c>
      <c r="UH17" s="2">
        <v>1.5865252999999999</v>
      </c>
      <c r="UI17" s="2">
        <v>2.0717647000000001</v>
      </c>
      <c r="UJ17" s="2">
        <v>1.4603686</v>
      </c>
      <c r="UK17" s="2">
        <v>0.59320837000000004</v>
      </c>
      <c r="UL17" s="2">
        <v>89956</v>
      </c>
      <c r="UM17" s="2">
        <v>1.4152535000000001E-2</v>
      </c>
      <c r="UN17" s="2">
        <v>2.9082884999999998</v>
      </c>
      <c r="UO17" s="2">
        <v>0.94564565</v>
      </c>
      <c r="UP17" s="2">
        <v>26.753043000000002</v>
      </c>
      <c r="UQ17" s="2">
        <v>0.57366092000000002</v>
      </c>
      <c r="UR17" s="2">
        <v>33.128663000000003</v>
      </c>
      <c r="US17" s="2">
        <v>104.10388</v>
      </c>
      <c r="UT17" s="2">
        <v>1.5858083999999999</v>
      </c>
      <c r="UU17" s="2">
        <v>2.0793048999999999</v>
      </c>
      <c r="UV17" s="2">
        <v>1.6178939000000001</v>
      </c>
      <c r="UW17" s="2">
        <v>0.60709146999999997</v>
      </c>
      <c r="UX17" s="2">
        <v>89912</v>
      </c>
      <c r="UY17" s="2">
        <v>1.4006594000000001E-2</v>
      </c>
      <c r="UZ17" s="2">
        <v>2.785101</v>
      </c>
      <c r="VA17" s="2">
        <v>0.94785516999999997</v>
      </c>
      <c r="VB17" s="2">
        <v>26.705435000000001</v>
      </c>
      <c r="VC17" s="2">
        <v>0.57431476999999997</v>
      </c>
      <c r="VD17" s="2">
        <v>33.136510999999999</v>
      </c>
      <c r="VE17" s="2">
        <v>104.03664000000001</v>
      </c>
      <c r="VF17" s="2">
        <v>1.5856075999999999</v>
      </c>
      <c r="VG17" s="2">
        <v>2.0686528000000002</v>
      </c>
      <c r="VH17" s="2">
        <v>1.5539963000000001</v>
      </c>
      <c r="VI17" s="2">
        <v>0.59219325</v>
      </c>
      <c r="VJ17" s="2">
        <v>89644</v>
      </c>
      <c r="VK17" s="2">
        <v>1.2899046000000001E-2</v>
      </c>
      <c r="VL17" s="2">
        <v>3.4035294999999999</v>
      </c>
      <c r="VM17" s="2">
        <v>0.93667533999999997</v>
      </c>
      <c r="VN17" s="2">
        <v>26.873652</v>
      </c>
      <c r="VO17" s="2">
        <v>0.54646446999999998</v>
      </c>
      <c r="VP17" s="2">
        <v>33.117108000000002</v>
      </c>
      <c r="VQ17" s="2">
        <v>104.09108000000001</v>
      </c>
      <c r="VR17" s="2">
        <v>1.5854157</v>
      </c>
      <c r="VS17" s="2">
        <v>2.1158499000000002</v>
      </c>
      <c r="VT17" s="2">
        <v>1.8498574999999999</v>
      </c>
      <c r="VU17" s="2">
        <v>0.63609932000000002</v>
      </c>
      <c r="VV17" s="2">
        <v>88788</v>
      </c>
      <c r="VW17" s="2">
        <v>1.1000185000000001E-2</v>
      </c>
      <c r="VX17" s="2">
        <v>4.5297337000000004</v>
      </c>
      <c r="VY17" s="2">
        <v>0.91575158000000001</v>
      </c>
      <c r="VZ17" s="2">
        <v>26.883196999999999</v>
      </c>
      <c r="WA17" s="2">
        <v>0.49760195000000002</v>
      </c>
      <c r="WB17" s="2">
        <v>33.160764999999998</v>
      </c>
      <c r="WC17" s="2">
        <v>103.00305</v>
      </c>
      <c r="WD17" s="2">
        <v>1.5824456</v>
      </c>
      <c r="WE17" s="2">
        <v>2.1740026000000001</v>
      </c>
      <c r="WF17" s="2">
        <v>2.3997278</v>
      </c>
      <c r="WG17" s="2">
        <v>0.68393709000000003</v>
      </c>
      <c r="WH17" s="2">
        <v>88932</v>
      </c>
      <c r="WI17" s="2">
        <v>1.1615764000000001E-2</v>
      </c>
      <c r="WJ17" s="2">
        <v>4.8034227999999999</v>
      </c>
      <c r="WK17" s="2">
        <v>0.91032100999999999</v>
      </c>
      <c r="WL17" s="2">
        <v>26.781203999999999</v>
      </c>
      <c r="WM17" s="2">
        <v>0.50644140999999998</v>
      </c>
      <c r="WN17" s="2">
        <v>33.174492999999998</v>
      </c>
      <c r="WO17" s="2">
        <v>102.32138999999999</v>
      </c>
      <c r="WP17" s="2">
        <v>1.5825009000000001</v>
      </c>
      <c r="WQ17" s="2">
        <v>2.1747076999999999</v>
      </c>
      <c r="WR17" s="2">
        <v>2.6408048000000002</v>
      </c>
      <c r="WS17" s="2">
        <v>0.69338476000000004</v>
      </c>
      <c r="WT17" s="2">
        <v>89202</v>
      </c>
      <c r="WU17" s="2">
        <v>1.2055511E-2</v>
      </c>
      <c r="WV17" s="2">
        <v>3.9234545999999999</v>
      </c>
      <c r="WW17" s="2">
        <v>0.92650392999999998</v>
      </c>
      <c r="WX17" s="2">
        <v>26.691593999999998</v>
      </c>
      <c r="WY17" s="2">
        <v>0.52292444000000005</v>
      </c>
      <c r="WZ17" s="2">
        <v>33.173965000000003</v>
      </c>
      <c r="XA17" s="2">
        <v>102.84292000000001</v>
      </c>
      <c r="XB17" s="2">
        <v>1.5827363000000001</v>
      </c>
      <c r="XC17" s="2">
        <v>2.1362542000000002</v>
      </c>
      <c r="XD17" s="2">
        <v>2.1460355999999998</v>
      </c>
      <c r="XE17" s="2">
        <v>0.65097590000000005</v>
      </c>
      <c r="XF17" s="2">
        <v>88862</v>
      </c>
      <c r="XG17" s="2">
        <v>1.1119123999999999E-2</v>
      </c>
      <c r="XH17" s="2">
        <v>4.9410771999999996</v>
      </c>
      <c r="XI17" s="2">
        <v>0.90829360999999997</v>
      </c>
      <c r="XJ17" s="2">
        <v>26.939655999999999</v>
      </c>
      <c r="XK17" s="2">
        <v>0.49615348999999997</v>
      </c>
      <c r="XL17" s="2">
        <v>33.143864000000001</v>
      </c>
      <c r="XM17" s="2">
        <v>102.81755</v>
      </c>
      <c r="XN17" s="2">
        <v>1.5826597</v>
      </c>
      <c r="XO17" s="2">
        <v>2.1859926999999999</v>
      </c>
      <c r="XP17" s="2">
        <v>2.6684348999999998</v>
      </c>
      <c r="XQ17" s="2">
        <v>0.69978759000000001</v>
      </c>
      <c r="XR17" s="2">
        <v>87734</v>
      </c>
      <c r="XS17" s="2">
        <v>9.5454644999999998E-3</v>
      </c>
      <c r="XT17" s="2">
        <v>6.2620193000000004</v>
      </c>
      <c r="XU17" s="2">
        <v>0.88376792000000004</v>
      </c>
      <c r="XV17" s="2">
        <v>26.937567999999999</v>
      </c>
      <c r="XW17" s="2">
        <v>0.45063494999999998</v>
      </c>
      <c r="XX17" s="2">
        <v>33.201768999999999</v>
      </c>
      <c r="XY17" s="2">
        <v>101.48824999999999</v>
      </c>
      <c r="XZ17" s="2">
        <v>1.579175</v>
      </c>
      <c r="YA17" s="2">
        <v>2.2368591000000002</v>
      </c>
      <c r="YB17" s="2">
        <v>3.2692698999999998</v>
      </c>
      <c r="YC17" s="2">
        <v>0.74284021</v>
      </c>
      <c r="YD17" s="2">
        <v>87922</v>
      </c>
      <c r="YE17" s="2">
        <v>1.0323710999999999E-2</v>
      </c>
      <c r="YF17" s="2">
        <v>6.5518983000000004</v>
      </c>
      <c r="YG17" s="2">
        <v>0.87785705000000003</v>
      </c>
      <c r="YH17" s="2">
        <v>26.820616000000001</v>
      </c>
      <c r="YI17" s="2">
        <v>0.46493920999999999</v>
      </c>
      <c r="YJ17" s="2">
        <v>33.209890999999999</v>
      </c>
      <c r="YK17" s="2">
        <v>100.73056</v>
      </c>
      <c r="YL17" s="2">
        <v>1.5794832000000001</v>
      </c>
      <c r="YM17" s="2">
        <v>2.2331183000000001</v>
      </c>
      <c r="YN17" s="2">
        <v>3.5720909000000001</v>
      </c>
      <c r="YO17" s="2">
        <v>0.74974258999999999</v>
      </c>
      <c r="YP17" s="2">
        <v>88494</v>
      </c>
      <c r="YQ17" s="2">
        <v>1.0905484E-2</v>
      </c>
      <c r="YR17" s="2">
        <v>4.9089881999999996</v>
      </c>
      <c r="YS17" s="2">
        <v>0.90796648999999996</v>
      </c>
      <c r="YT17" s="2">
        <v>26.669568000000002</v>
      </c>
      <c r="YU17" s="2">
        <v>0.48871438</v>
      </c>
      <c r="YV17" s="2">
        <v>33.210115999999999</v>
      </c>
      <c r="YW17" s="2">
        <v>101.76927999999999</v>
      </c>
      <c r="YX17" s="2">
        <v>1.5800527</v>
      </c>
      <c r="YY17" s="2">
        <v>2.181133</v>
      </c>
      <c r="YZ17" s="2">
        <v>2.6425844000000001</v>
      </c>
      <c r="ZA17" s="2">
        <v>0.69240142999999998</v>
      </c>
      <c r="ZB17" s="2">
        <v>88096</v>
      </c>
      <c r="ZC17" s="2">
        <v>1.0050160000000001E-2</v>
      </c>
      <c r="ZD17" s="2">
        <v>6.3694151999999997</v>
      </c>
      <c r="ZE17" s="2">
        <v>0.88210555999999996</v>
      </c>
      <c r="ZF17" s="2">
        <v>27.013214000000001</v>
      </c>
      <c r="ZG17" s="2">
        <v>0.46190706999999998</v>
      </c>
      <c r="ZH17" s="2">
        <v>33.165320000000001</v>
      </c>
      <c r="ZI17" s="2">
        <v>101.68344</v>
      </c>
      <c r="ZJ17" s="2">
        <v>1.5805883999999999</v>
      </c>
      <c r="ZK17" s="2">
        <v>2.2331395999999999</v>
      </c>
      <c r="ZL17" s="2">
        <v>3.4244762</v>
      </c>
      <c r="ZM17" s="2">
        <v>0.74549717000000004</v>
      </c>
      <c r="ZN17" s="2">
        <v>86690</v>
      </c>
      <c r="ZO17" s="2">
        <v>8.5599953999999992E-3</v>
      </c>
      <c r="ZP17" s="2">
        <v>8.0067366</v>
      </c>
      <c r="ZQ17" s="2">
        <v>0.85168717000000005</v>
      </c>
      <c r="ZR17" s="2">
        <v>26.992732</v>
      </c>
      <c r="ZS17" s="2">
        <v>0.41457134000000001</v>
      </c>
      <c r="ZT17" s="2">
        <v>33.237513</v>
      </c>
      <c r="ZU17" s="2">
        <v>99.964190000000002</v>
      </c>
      <c r="ZV17" s="2">
        <v>1.5756414000000001</v>
      </c>
      <c r="ZW17" s="2">
        <v>2.284122</v>
      </c>
      <c r="ZX17" s="2">
        <v>4.1227137000000003</v>
      </c>
      <c r="ZY17" s="2">
        <v>0.78942772999999999</v>
      </c>
      <c r="ZZ17" s="2">
        <v>86928</v>
      </c>
      <c r="AAA17" s="2">
        <v>9.3260454999999996E-3</v>
      </c>
      <c r="AAB17" s="2">
        <v>8.2776551000000005</v>
      </c>
      <c r="AAC17" s="2">
        <v>0.84589252999999998</v>
      </c>
      <c r="AAD17" s="2">
        <v>26.856760999999999</v>
      </c>
      <c r="AAE17" s="2">
        <v>0.43055616000000002</v>
      </c>
      <c r="AAF17" s="2">
        <v>33.236885999999998</v>
      </c>
      <c r="AAG17" s="2">
        <v>99.149388999999999</v>
      </c>
      <c r="AAH17" s="2">
        <v>1.5768327</v>
      </c>
      <c r="AAI17" s="2">
        <v>2.2792967000000002</v>
      </c>
      <c r="AAJ17" s="2">
        <v>4.4334787999999996</v>
      </c>
      <c r="AAK17" s="2">
        <v>0.79649084999999997</v>
      </c>
      <c r="AAL17" s="2">
        <v>4844.4014999999999</v>
      </c>
      <c r="AAM17" s="2">
        <v>1034.5328</v>
      </c>
      <c r="AAN17" s="2">
        <v>11.375866</v>
      </c>
      <c r="AAO17" s="2">
        <v>0.51426457999999997</v>
      </c>
      <c r="AAP17" s="2">
        <v>0.39515129999999998</v>
      </c>
      <c r="AAQ17" s="2">
        <v>6026.5081</v>
      </c>
      <c r="AAR17" s="2">
        <v>1117.5397</v>
      </c>
      <c r="AAS17" s="2">
        <v>9.9811273000000007</v>
      </c>
      <c r="AAT17" s="2">
        <v>0.56129563000000005</v>
      </c>
      <c r="AAU17" s="2">
        <v>0.42934417000000002</v>
      </c>
      <c r="AAV17" s="2">
        <v>8797.9794999999995</v>
      </c>
      <c r="AAW17" s="2">
        <v>1367.2630999999999</v>
      </c>
      <c r="AAX17" s="2">
        <v>6.2362481000000001</v>
      </c>
      <c r="AAY17" s="2">
        <v>0.6280734</v>
      </c>
      <c r="AAZ17" s="2">
        <v>0.51300153999999998</v>
      </c>
      <c r="ABA17" s="2">
        <v>9059.6430999999993</v>
      </c>
      <c r="ABB17" s="2">
        <v>1343.6510000000001</v>
      </c>
      <c r="ABC17" s="2">
        <v>6.3993665999999996</v>
      </c>
      <c r="ABD17" s="2">
        <v>0.63801322999999999</v>
      </c>
      <c r="ABE17" s="2">
        <v>0.51441356999999999</v>
      </c>
      <c r="ABF17" s="2">
        <v>44953</v>
      </c>
      <c r="ABG17" s="2">
        <v>1.4049616</v>
      </c>
      <c r="ABH17" s="2">
        <v>1.4530620999999999</v>
      </c>
      <c r="ABI17" s="2">
        <v>2.0492925</v>
      </c>
      <c r="ABJ17" s="2">
        <v>8.8700846000000002</v>
      </c>
      <c r="ABK17" s="2">
        <v>0.79640957999999995</v>
      </c>
      <c r="ABL17" s="2">
        <v>45020</v>
      </c>
      <c r="ABM17" s="2">
        <v>0.89497711999999996</v>
      </c>
      <c r="ABN17" s="2">
        <v>-0.67434329000000004</v>
      </c>
      <c r="ABO17" s="2">
        <v>0.63976951999999998</v>
      </c>
      <c r="ABP17" s="2">
        <v>0.14009578</v>
      </c>
      <c r="ABQ17" s="2">
        <v>5.7653705E-2</v>
      </c>
      <c r="ABR17" s="2">
        <v>17923.668000000001</v>
      </c>
      <c r="ABS17" s="2">
        <v>8.0265927999999995</v>
      </c>
      <c r="ABT17" s="2">
        <v>6.5906247000000002</v>
      </c>
      <c r="ABU17" s="2">
        <v>0.45209881000000002</v>
      </c>
      <c r="ABV17" s="2">
        <v>17634.047999999999</v>
      </c>
      <c r="ABW17" s="2">
        <v>24.201360000000001</v>
      </c>
      <c r="ABX17" s="2">
        <v>17.909663999999999</v>
      </c>
      <c r="ABY17" s="2">
        <v>3.1897457999999999</v>
      </c>
      <c r="ABZ17" s="2">
        <v>16937.393</v>
      </c>
      <c r="ACA17" s="2">
        <v>72.670434</v>
      </c>
      <c r="ACB17" s="2">
        <v>43.224494</v>
      </c>
      <c r="ACC17" s="2">
        <v>12.525085000000001</v>
      </c>
      <c r="ACD17" s="2">
        <v>15804.466</v>
      </c>
      <c r="ACE17" s="2">
        <v>162.9074</v>
      </c>
      <c r="ACF17" s="2">
        <v>105.71693999999999</v>
      </c>
      <c r="ACG17" s="2">
        <v>32.977601999999997</v>
      </c>
      <c r="ACH17" s="2">
        <v>14372.727000000001</v>
      </c>
      <c r="ACI17" s="2">
        <v>339.73939000000001</v>
      </c>
      <c r="ACJ17" s="2">
        <v>149.53594000000001</v>
      </c>
      <c r="ACK17" s="2">
        <v>98.033276999999998</v>
      </c>
      <c r="ACL17" s="2">
        <v>14733.879000000001</v>
      </c>
      <c r="ACM17" s="2">
        <v>494.25400000000002</v>
      </c>
      <c r="ACN17" s="2">
        <v>714.37141999999994</v>
      </c>
      <c r="ACO17" s="2">
        <v>81.491208999999998</v>
      </c>
    </row>
    <row r="18" spans="1:769" s="2" customFormat="1" ht="16.5" customHeight="1">
      <c r="A18" s="2">
        <v>17</v>
      </c>
      <c r="B18" s="3" t="s">
        <v>384</v>
      </c>
      <c r="C18" s="3">
        <v>51</v>
      </c>
      <c r="D18" s="2" t="s">
        <v>397</v>
      </c>
      <c r="E18" s="4" t="s">
        <v>390</v>
      </c>
      <c r="F18" s="5">
        <v>2</v>
      </c>
      <c r="G18" s="2">
        <v>431.13126</v>
      </c>
      <c r="H18" s="2">
        <v>236.06134</v>
      </c>
      <c r="I18" s="2">
        <v>30650</v>
      </c>
      <c r="J18" s="2">
        <v>197.54694000000001</v>
      </c>
      <c r="K18" s="2">
        <v>221.11761999999999</v>
      </c>
      <c r="L18" s="2">
        <v>32.252583000000001</v>
      </c>
      <c r="M18" s="2">
        <v>1788.05</v>
      </c>
      <c r="N18" s="2">
        <v>639.53324999999995</v>
      </c>
      <c r="O18" s="2">
        <v>221.11734000000001</v>
      </c>
      <c r="P18" s="2">
        <v>176.50973999999999</v>
      </c>
      <c r="Q18" s="2">
        <v>178</v>
      </c>
      <c r="R18" s="2">
        <v>216</v>
      </c>
      <c r="S18" s="2">
        <v>84.855296999999993</v>
      </c>
      <c r="T18" s="2">
        <v>118.10084000000001</v>
      </c>
      <c r="U18" s="2">
        <v>98.550736999999998</v>
      </c>
      <c r="V18" s="2">
        <v>30650</v>
      </c>
      <c r="W18" s="2">
        <v>1788.05</v>
      </c>
      <c r="X18" s="2">
        <v>70</v>
      </c>
      <c r="Y18" s="2">
        <v>1</v>
      </c>
      <c r="Z18" s="2">
        <v>358.55130000000003</v>
      </c>
      <c r="AA18" s="2">
        <v>178</v>
      </c>
      <c r="AB18" s="2">
        <v>216</v>
      </c>
      <c r="AC18" s="2">
        <v>38448</v>
      </c>
      <c r="AD18" s="2">
        <v>86.833173000000002</v>
      </c>
      <c r="AE18" s="2">
        <v>111.94307000000001</v>
      </c>
      <c r="AF18" s="2">
        <v>39368.082999999999</v>
      </c>
      <c r="AG18" s="2">
        <v>226.50013999999999</v>
      </c>
      <c r="AH18" s="2">
        <v>213.00074000000001</v>
      </c>
      <c r="AI18" s="2">
        <v>37891.296999999999</v>
      </c>
      <c r="AJ18" s="2">
        <v>1.0633773</v>
      </c>
      <c r="AK18" s="2">
        <v>0.12047059</v>
      </c>
      <c r="AL18" s="2">
        <v>4.6423653000000004E-3</v>
      </c>
      <c r="AM18" s="2">
        <v>104.31068999999999</v>
      </c>
      <c r="AN18" s="2">
        <v>2.7958672</v>
      </c>
      <c r="AO18" s="2">
        <v>85.482887000000005</v>
      </c>
      <c r="AP18" s="2">
        <v>0.23841187</v>
      </c>
      <c r="AQ18" s="2">
        <v>1.289174</v>
      </c>
      <c r="AR18" s="2">
        <v>8.3007814</v>
      </c>
      <c r="AS18" s="2">
        <v>0.82407406999999999</v>
      </c>
      <c r="AT18" s="2">
        <v>0.79826277999999995</v>
      </c>
      <c r="AU18" s="2">
        <v>0.34708873000000001</v>
      </c>
      <c r="AV18" s="2">
        <v>197.54694000000001</v>
      </c>
      <c r="AW18" s="2">
        <v>569.15399000000002</v>
      </c>
      <c r="AX18" s="2">
        <v>10.524431</v>
      </c>
      <c r="AY18" s="2">
        <v>172.23525000000001</v>
      </c>
      <c r="AZ18" s="6">
        <v>31899721000</v>
      </c>
      <c r="BA18" s="2">
        <v>0.99588449999999995</v>
      </c>
      <c r="BB18" s="2">
        <v>0.82407406999999999</v>
      </c>
      <c r="BC18" s="2">
        <v>1.2544208999999999</v>
      </c>
      <c r="BD18" s="2">
        <v>0.71849867000000001</v>
      </c>
      <c r="BE18" s="2">
        <v>80.439437999999996</v>
      </c>
      <c r="BF18" s="2">
        <v>44.607877000000002</v>
      </c>
      <c r="BG18" s="2">
        <v>2.5075164000000001</v>
      </c>
      <c r="BH18" s="2">
        <v>7.2142778000000001E-3</v>
      </c>
      <c r="BI18" s="2">
        <v>2.8350481999999998E-3</v>
      </c>
      <c r="BJ18" s="2">
        <v>0.99988160999999998</v>
      </c>
      <c r="BK18" s="2">
        <v>2046.539</v>
      </c>
      <c r="BL18" s="2">
        <v>2993.5362</v>
      </c>
      <c r="BM18" s="2">
        <v>136.20894999999999</v>
      </c>
      <c r="BN18" s="2">
        <v>66.657792999999998</v>
      </c>
      <c r="BO18" s="2">
        <v>5040.0752000000002</v>
      </c>
      <c r="BP18" s="2">
        <v>30.043621000000002</v>
      </c>
      <c r="BQ18" s="2">
        <v>1356.7437</v>
      </c>
      <c r="BR18" s="2">
        <v>602</v>
      </c>
      <c r="BS18" s="2">
        <v>52</v>
      </c>
      <c r="BT18" s="2">
        <v>602</v>
      </c>
      <c r="BU18" s="2">
        <v>371</v>
      </c>
      <c r="BV18" s="2">
        <v>28</v>
      </c>
      <c r="BW18" s="2">
        <v>26</v>
      </c>
      <c r="BX18" s="2">
        <v>0</v>
      </c>
      <c r="BY18" s="2">
        <v>1.8687438999999999</v>
      </c>
      <c r="BZ18" s="2">
        <v>2.9386622999999998</v>
      </c>
      <c r="CA18" s="2">
        <v>3.4825192</v>
      </c>
      <c r="CB18" s="2">
        <v>30650</v>
      </c>
      <c r="CC18" s="2">
        <v>77</v>
      </c>
      <c r="CD18" s="2">
        <v>142</v>
      </c>
      <c r="CE18" s="2">
        <v>110.17565999999999</v>
      </c>
      <c r="CF18" s="2">
        <v>115.89019</v>
      </c>
      <c r="CG18" s="2">
        <v>-0.26679962000000002</v>
      </c>
      <c r="CH18" s="2">
        <v>0.12595448000000001</v>
      </c>
      <c r="CI18" s="2">
        <v>83</v>
      </c>
      <c r="CJ18" s="2">
        <v>96</v>
      </c>
      <c r="CK18" s="2">
        <v>111</v>
      </c>
      <c r="CL18" s="2">
        <v>123</v>
      </c>
      <c r="CM18" s="2">
        <v>133</v>
      </c>
      <c r="CN18" s="2">
        <v>60866</v>
      </c>
      <c r="CO18" s="2">
        <v>6.4721096000000004E-3</v>
      </c>
      <c r="CP18" s="2">
        <v>7.2793678000000002</v>
      </c>
      <c r="CQ18" s="2">
        <v>0.86260479000000001</v>
      </c>
      <c r="CR18" s="2">
        <v>26.490618000000001</v>
      </c>
      <c r="CS18" s="2">
        <v>0.37779406999999998</v>
      </c>
      <c r="CT18" s="2">
        <v>32.704070999999999</v>
      </c>
      <c r="CU18" s="2">
        <v>98.683103000000003</v>
      </c>
      <c r="CV18" s="2">
        <v>1.6079175999999999</v>
      </c>
      <c r="CW18" s="2">
        <v>2.3394746999999998</v>
      </c>
      <c r="CX18" s="2">
        <v>3.0437487000000001</v>
      </c>
      <c r="CY18" s="2">
        <v>0.79278707000000004</v>
      </c>
      <c r="CZ18" s="2">
        <v>60942</v>
      </c>
      <c r="DA18" s="2">
        <v>7.0431953999999996E-3</v>
      </c>
      <c r="DB18" s="2">
        <v>5.9110958</v>
      </c>
      <c r="DC18" s="2">
        <v>0.88826464000000005</v>
      </c>
      <c r="DD18" s="2">
        <v>26.451321</v>
      </c>
      <c r="DE18" s="2">
        <v>0.40286752999999997</v>
      </c>
      <c r="DF18" s="2">
        <v>32.718290000000003</v>
      </c>
      <c r="DG18" s="2">
        <v>99.894188</v>
      </c>
      <c r="DH18" s="2">
        <v>1.6104874</v>
      </c>
      <c r="DI18" s="2">
        <v>2.2984987000000001</v>
      </c>
      <c r="DJ18" s="2">
        <v>2.4457627999999998</v>
      </c>
      <c r="DK18" s="2">
        <v>0.75354768999999999</v>
      </c>
      <c r="DL18" s="2">
        <v>60686</v>
      </c>
      <c r="DM18" s="2">
        <v>5.2085116999999997E-3</v>
      </c>
      <c r="DN18" s="2">
        <v>11.981477999999999</v>
      </c>
      <c r="DO18" s="2">
        <v>0.77371391</v>
      </c>
      <c r="DP18" s="2">
        <v>26.474183</v>
      </c>
      <c r="DQ18" s="2">
        <v>0.31749798000000001</v>
      </c>
      <c r="DR18" s="2">
        <v>32.703555999999999</v>
      </c>
      <c r="DS18" s="2">
        <v>93.915251999999995</v>
      </c>
      <c r="DT18" s="2">
        <v>1.5967469999999999</v>
      </c>
      <c r="DU18" s="2">
        <v>2.4342915000000001</v>
      </c>
      <c r="DV18" s="2">
        <v>5.0187536000000001</v>
      </c>
      <c r="DW18" s="2">
        <v>0.88974995000000001</v>
      </c>
      <c r="DX18" s="2">
        <v>60706</v>
      </c>
      <c r="DY18" s="2">
        <v>5.4220090999999998E-3</v>
      </c>
      <c r="DZ18" s="2">
        <v>10.654696</v>
      </c>
      <c r="EA18" s="2">
        <v>0.79843584000000001</v>
      </c>
      <c r="EB18" s="2">
        <v>26.430036999999999</v>
      </c>
      <c r="EC18" s="2">
        <v>0.32738428000000003</v>
      </c>
      <c r="ED18" s="2">
        <v>32.722498999999999</v>
      </c>
      <c r="EE18" s="2">
        <v>95.065449999999998</v>
      </c>
      <c r="EF18" s="2">
        <v>1.5998622</v>
      </c>
      <c r="EG18" s="2">
        <v>2.4138470999999999</v>
      </c>
      <c r="EH18" s="2">
        <v>4.3635291</v>
      </c>
      <c r="EI18" s="2">
        <v>0.86804389000000004</v>
      </c>
      <c r="EJ18" s="2">
        <v>60432</v>
      </c>
      <c r="EK18" s="2">
        <v>4.1013233000000001E-3</v>
      </c>
      <c r="EL18" s="2">
        <v>20.684075</v>
      </c>
      <c r="EM18" s="2">
        <v>0.60943462000000004</v>
      </c>
      <c r="EN18" s="2">
        <v>26.479657</v>
      </c>
      <c r="EO18" s="2">
        <v>0.25160930999999997</v>
      </c>
      <c r="EP18" s="2">
        <v>32.691553999999996</v>
      </c>
      <c r="EQ18" s="2">
        <v>85.234554000000003</v>
      </c>
      <c r="ER18" s="2">
        <v>1.5747770999999999</v>
      </c>
      <c r="ES18" s="2">
        <v>2.5322610999999999</v>
      </c>
      <c r="ET18" s="2">
        <v>8.3235537999999991</v>
      </c>
      <c r="EU18" s="2">
        <v>1.0005196000000001</v>
      </c>
      <c r="EV18" s="2">
        <v>60584</v>
      </c>
      <c r="EW18" s="2">
        <v>4.3711382999999998E-3</v>
      </c>
      <c r="EX18" s="2">
        <v>17.237158000000001</v>
      </c>
      <c r="EY18" s="2">
        <v>0.67362871000000002</v>
      </c>
      <c r="EZ18" s="2">
        <v>26.407283</v>
      </c>
      <c r="FA18" s="2">
        <v>0.26515026000000003</v>
      </c>
      <c r="FB18" s="2">
        <v>32.731347999999997</v>
      </c>
      <c r="FC18" s="2">
        <v>88.391975000000002</v>
      </c>
      <c r="FD18" s="2">
        <v>1.5829816999999999</v>
      </c>
      <c r="FE18" s="2">
        <v>2.5019103999999999</v>
      </c>
      <c r="FF18" s="2">
        <v>6.8010932999999998</v>
      </c>
      <c r="FG18" s="2">
        <v>0.96311002999999995</v>
      </c>
      <c r="FH18" s="2">
        <v>60072</v>
      </c>
      <c r="FI18" s="2">
        <v>3.9205211999999998E-3</v>
      </c>
      <c r="FJ18" s="2">
        <v>23.297875999999999</v>
      </c>
      <c r="FK18" s="2">
        <v>0.56041105000000002</v>
      </c>
      <c r="FL18" s="2">
        <v>26.499614999999999</v>
      </c>
      <c r="FM18" s="2">
        <v>0.23653826</v>
      </c>
      <c r="FN18" s="2">
        <v>32.702058000000001</v>
      </c>
      <c r="FO18" s="2">
        <v>82.700582999999995</v>
      </c>
      <c r="FP18" s="2">
        <v>1.5664674000000001</v>
      </c>
      <c r="FQ18" s="2">
        <v>2.5495819000000002</v>
      </c>
      <c r="FR18" s="2">
        <v>9.2832775000000005</v>
      </c>
      <c r="FS18" s="2">
        <v>1.0242102</v>
      </c>
      <c r="FT18" s="2">
        <v>60112</v>
      </c>
      <c r="FU18" s="2">
        <v>3.9793527E-3</v>
      </c>
      <c r="FV18" s="2">
        <v>22.414425999999999</v>
      </c>
      <c r="FW18" s="2">
        <v>0.57425057999999995</v>
      </c>
      <c r="FX18" s="2">
        <v>26.323495999999999</v>
      </c>
      <c r="FY18" s="2">
        <v>0.23868714999999999</v>
      </c>
      <c r="FZ18" s="2">
        <v>32.733165</v>
      </c>
      <c r="GA18" s="2">
        <v>82.879558000000003</v>
      </c>
      <c r="GB18" s="2">
        <v>1.5679015000000001</v>
      </c>
      <c r="GC18" s="2">
        <v>2.5434464999999999</v>
      </c>
      <c r="GD18" s="2">
        <v>8.8141935999999994</v>
      </c>
      <c r="GE18" s="2">
        <v>1.0166470000000001</v>
      </c>
      <c r="GF18" s="2">
        <v>59998</v>
      </c>
      <c r="GG18" s="2">
        <v>3.7025401999999999E-3</v>
      </c>
      <c r="GH18" s="2">
        <v>27.622854</v>
      </c>
      <c r="GI18" s="2">
        <v>0.47810972000000002</v>
      </c>
      <c r="GJ18" s="2">
        <v>26.464234999999999</v>
      </c>
      <c r="GK18" s="2">
        <v>0.21625941000000001</v>
      </c>
      <c r="GL18" s="2">
        <v>32.675823000000001</v>
      </c>
      <c r="GM18" s="2">
        <v>78.234087000000002</v>
      </c>
      <c r="GN18" s="2">
        <v>1.5536064999999999</v>
      </c>
      <c r="GO18" s="2">
        <v>2.5744840999999998</v>
      </c>
      <c r="GP18" s="2">
        <v>10.8172</v>
      </c>
      <c r="GQ18" s="2">
        <v>1.058503</v>
      </c>
      <c r="GR18" s="2">
        <v>60226</v>
      </c>
      <c r="GS18" s="2">
        <v>3.8454105999999998E-3</v>
      </c>
      <c r="GT18" s="2">
        <v>24.210972000000002</v>
      </c>
      <c r="GU18" s="2">
        <v>0.54088409999999998</v>
      </c>
      <c r="GV18" s="2">
        <v>26.366949999999999</v>
      </c>
      <c r="GW18" s="2">
        <v>0.22600385000000001</v>
      </c>
      <c r="GX18" s="2">
        <v>32.747684</v>
      </c>
      <c r="GY18" s="2">
        <v>81.256828999999996</v>
      </c>
      <c r="GZ18" s="2">
        <v>1.5626348999999999</v>
      </c>
      <c r="HA18" s="2">
        <v>2.5552187000000002</v>
      </c>
      <c r="HB18" s="2">
        <v>9.3255149999999993</v>
      </c>
      <c r="HC18" s="2">
        <v>1.0315597999999999</v>
      </c>
      <c r="HD18" s="2">
        <v>59460</v>
      </c>
      <c r="HE18" s="2">
        <v>3.9217063999999998E-3</v>
      </c>
      <c r="HF18" s="2">
        <v>22.455634</v>
      </c>
      <c r="HG18" s="2">
        <v>0.57687520000000003</v>
      </c>
      <c r="HH18" s="2">
        <v>26.535474000000001</v>
      </c>
      <c r="HI18" s="2">
        <v>0.23351347</v>
      </c>
      <c r="HJ18" s="2">
        <v>32.696669999999997</v>
      </c>
      <c r="HK18" s="2">
        <v>83.686261999999999</v>
      </c>
      <c r="HL18" s="2">
        <v>1.5690267</v>
      </c>
      <c r="HM18" s="2">
        <v>2.5455204</v>
      </c>
      <c r="HN18" s="2">
        <v>8.6746323000000007</v>
      </c>
      <c r="HO18" s="2">
        <v>1.0161819000000001</v>
      </c>
      <c r="HP18" s="2">
        <v>59522</v>
      </c>
      <c r="HQ18" s="2">
        <v>3.9293358000000002E-3</v>
      </c>
      <c r="HR18" s="2">
        <v>22.828399999999998</v>
      </c>
      <c r="HS18" s="2">
        <v>0.56425504000000004</v>
      </c>
      <c r="HT18" s="2">
        <v>26.194680000000002</v>
      </c>
      <c r="HU18" s="2">
        <v>0.22908355999999999</v>
      </c>
      <c r="HV18" s="2">
        <v>32.738348999999999</v>
      </c>
      <c r="HW18" s="2">
        <v>81.950322</v>
      </c>
      <c r="HX18" s="2">
        <v>1.5653603</v>
      </c>
      <c r="HY18" s="2">
        <v>2.5450396</v>
      </c>
      <c r="HZ18" s="2">
        <v>8.7486948000000009</v>
      </c>
      <c r="IA18" s="2">
        <v>1.0189675</v>
      </c>
      <c r="IB18" s="2">
        <v>59564</v>
      </c>
      <c r="IC18" s="2">
        <v>3.7691560000000001E-3</v>
      </c>
      <c r="ID18" s="2">
        <v>25.519576000000001</v>
      </c>
      <c r="IE18" s="2">
        <v>0.51717502000000004</v>
      </c>
      <c r="IF18" s="2">
        <v>26.427356</v>
      </c>
      <c r="IG18" s="2">
        <v>0.22218073999999999</v>
      </c>
      <c r="IH18" s="2">
        <v>32.657780000000002</v>
      </c>
      <c r="II18" s="2">
        <v>80.189848999999995</v>
      </c>
      <c r="IJ18" s="2">
        <v>1.5593504</v>
      </c>
      <c r="IK18" s="2">
        <v>2.5632481999999999</v>
      </c>
      <c r="IL18" s="2">
        <v>9.8642173999999994</v>
      </c>
      <c r="IM18" s="2">
        <v>1.0426384</v>
      </c>
      <c r="IN18" s="2">
        <v>59868</v>
      </c>
      <c r="IO18" s="2">
        <v>3.8670826000000002E-3</v>
      </c>
      <c r="IP18" s="2">
        <v>23.712868</v>
      </c>
      <c r="IQ18" s="2">
        <v>0.54957328000000005</v>
      </c>
      <c r="IR18" s="2">
        <v>26.322669999999999</v>
      </c>
      <c r="IS18" s="2">
        <v>0.22929397000000001</v>
      </c>
      <c r="IT18" s="2">
        <v>32.767454999999998</v>
      </c>
      <c r="IU18" s="2">
        <v>81.577813000000006</v>
      </c>
      <c r="IV18" s="2">
        <v>1.5641396000000001</v>
      </c>
      <c r="IW18" s="2">
        <v>2.5525677999999998</v>
      </c>
      <c r="IX18" s="2">
        <v>9.1099713999999992</v>
      </c>
      <c r="IY18" s="2">
        <v>1.0287056000000001</v>
      </c>
      <c r="IZ18" s="2">
        <v>58848</v>
      </c>
      <c r="JA18" s="2">
        <v>3.8466620999999999E-3</v>
      </c>
      <c r="JB18" s="2">
        <v>23.346893999999999</v>
      </c>
      <c r="JC18" s="2">
        <v>0.55976985999999995</v>
      </c>
      <c r="JD18" s="2">
        <v>26.516691999999999</v>
      </c>
      <c r="JE18" s="2">
        <v>0.2274697</v>
      </c>
      <c r="JF18" s="2">
        <v>32.683286000000003</v>
      </c>
      <c r="JG18" s="2">
        <v>82.719873000000007</v>
      </c>
      <c r="JH18" s="2">
        <v>1.5668688</v>
      </c>
      <c r="JI18" s="2">
        <v>2.5522195999999999</v>
      </c>
      <c r="JJ18" s="2">
        <v>8.8924774000000006</v>
      </c>
      <c r="JK18" s="2">
        <v>1.0244298999999999</v>
      </c>
      <c r="JL18" s="2">
        <v>58932</v>
      </c>
      <c r="JM18" s="2">
        <v>3.8839831000000002E-3</v>
      </c>
      <c r="JN18" s="2">
        <v>23.146813000000002</v>
      </c>
      <c r="JO18" s="2">
        <v>0.55601951999999999</v>
      </c>
      <c r="JP18" s="2">
        <v>26.067377</v>
      </c>
      <c r="JQ18" s="2">
        <v>0.22725695000000001</v>
      </c>
      <c r="JR18" s="2">
        <v>32.743364999999997</v>
      </c>
      <c r="JS18" s="2">
        <v>81.122694999999993</v>
      </c>
      <c r="JT18" s="2">
        <v>1.5633009</v>
      </c>
      <c r="JU18" s="2">
        <v>2.5470752999999999</v>
      </c>
      <c r="JV18" s="2">
        <v>8.7415605999999997</v>
      </c>
      <c r="JW18" s="2">
        <v>1.0225865999999999</v>
      </c>
      <c r="JX18" s="2">
        <v>59130</v>
      </c>
      <c r="JY18" s="2">
        <v>3.9406869000000004E-3</v>
      </c>
      <c r="JZ18" s="2">
        <v>21.900727</v>
      </c>
      <c r="KA18" s="2">
        <v>0.58504151999999998</v>
      </c>
      <c r="KB18" s="2">
        <v>26.389059</v>
      </c>
      <c r="KC18" s="2">
        <v>0.23451125</v>
      </c>
      <c r="KD18" s="2">
        <v>32.639843999999997</v>
      </c>
      <c r="KE18" s="2">
        <v>83.655507</v>
      </c>
      <c r="KF18" s="2">
        <v>1.5699213000000001</v>
      </c>
      <c r="KG18" s="2">
        <v>2.5413402999999999</v>
      </c>
      <c r="KH18" s="2">
        <v>8.3573812000000007</v>
      </c>
      <c r="KI18" s="2">
        <v>1.0115061000000001</v>
      </c>
      <c r="KJ18" s="2">
        <v>59512</v>
      </c>
      <c r="KK18" s="2">
        <v>4.0622940000000001E-3</v>
      </c>
      <c r="KL18" s="2">
        <v>20.685441999999998</v>
      </c>
      <c r="KM18" s="2">
        <v>0.60598987000000004</v>
      </c>
      <c r="KN18" s="2">
        <v>26.249886</v>
      </c>
      <c r="KO18" s="2">
        <v>0.24030085000000001</v>
      </c>
      <c r="KP18" s="2">
        <v>32.788614000000003</v>
      </c>
      <c r="KQ18" s="2">
        <v>84.314100999999994</v>
      </c>
      <c r="KR18" s="2">
        <v>1.5722806</v>
      </c>
      <c r="KS18" s="2">
        <v>2.5315967000000001</v>
      </c>
      <c r="KT18" s="2">
        <v>7.9374028000000001</v>
      </c>
      <c r="KU18" s="2">
        <v>0.99960769999999999</v>
      </c>
      <c r="KV18" s="2">
        <v>58236</v>
      </c>
      <c r="KW18" s="2">
        <v>3.7816989999999999E-3</v>
      </c>
      <c r="KX18" s="2">
        <v>24.290199000000001</v>
      </c>
      <c r="KY18" s="2">
        <v>0.54144239000000005</v>
      </c>
      <c r="KZ18" s="2">
        <v>26.485437999999998</v>
      </c>
      <c r="LA18" s="2">
        <v>0.22328084000000001</v>
      </c>
      <c r="LB18" s="2">
        <v>32.665292999999998</v>
      </c>
      <c r="LC18" s="2">
        <v>81.651554000000004</v>
      </c>
      <c r="LD18" s="2">
        <v>1.5631398999999999</v>
      </c>
      <c r="LE18" s="2">
        <v>2.5573644999999998</v>
      </c>
      <c r="LF18" s="2">
        <v>9.1573022999999996</v>
      </c>
      <c r="LG18" s="2">
        <v>1.0328527000000001</v>
      </c>
      <c r="LH18" s="2">
        <v>58344</v>
      </c>
      <c r="LI18" s="2">
        <v>3.8396005E-3</v>
      </c>
      <c r="LJ18" s="2">
        <v>23.961058999999999</v>
      </c>
      <c r="LK18" s="2">
        <v>0.53839141999999995</v>
      </c>
      <c r="LL18" s="2">
        <v>25.953869999999998</v>
      </c>
      <c r="LM18" s="2">
        <v>0.22575490000000001</v>
      </c>
      <c r="LN18" s="2">
        <v>32.749212</v>
      </c>
      <c r="LO18" s="2">
        <v>79.854422999999997</v>
      </c>
      <c r="LP18" s="2">
        <v>1.5604404999999999</v>
      </c>
      <c r="LQ18" s="2">
        <v>2.5521158000000002</v>
      </c>
      <c r="LR18" s="2">
        <v>9.0460843999999998</v>
      </c>
      <c r="LS18" s="2">
        <v>1.0306957999999999</v>
      </c>
      <c r="LT18" s="2">
        <v>18576.845000000001</v>
      </c>
      <c r="LU18" s="2">
        <v>1414.8969</v>
      </c>
      <c r="LV18" s="2">
        <v>1.6984846</v>
      </c>
      <c r="LW18" s="2">
        <v>0.87678102000000002</v>
      </c>
      <c r="LX18" s="2">
        <v>0.83536705</v>
      </c>
      <c r="LY18" s="2">
        <v>17684.699000000001</v>
      </c>
      <c r="LZ18" s="2">
        <v>1394.3415</v>
      </c>
      <c r="MA18" s="2">
        <v>1.8016646999999999</v>
      </c>
      <c r="MB18" s="2">
        <v>0.86521082000000005</v>
      </c>
      <c r="MC18" s="2">
        <v>0.81921697000000004</v>
      </c>
      <c r="MD18" s="2">
        <v>20462.899000000001</v>
      </c>
      <c r="ME18" s="2">
        <v>1474.6660999999999</v>
      </c>
      <c r="MF18" s="2">
        <v>1.5045078999999999</v>
      </c>
      <c r="MG18" s="2">
        <v>0.89940308000000002</v>
      </c>
      <c r="MH18" s="2">
        <v>0.8685155</v>
      </c>
      <c r="MI18" s="2">
        <v>20107.947</v>
      </c>
      <c r="MJ18" s="2">
        <v>1459.133</v>
      </c>
      <c r="MK18" s="2">
        <v>1.5352779000000001</v>
      </c>
      <c r="ML18" s="2">
        <v>0.89528713000000004</v>
      </c>
      <c r="MM18" s="2">
        <v>0.86241436000000005</v>
      </c>
      <c r="MN18" s="2">
        <v>30048</v>
      </c>
      <c r="MO18" s="2">
        <v>5.3034724000000004</v>
      </c>
      <c r="MP18" s="2">
        <v>9.7708777999999992</v>
      </c>
      <c r="MQ18" s="2">
        <v>1.0146710000000001</v>
      </c>
      <c r="MR18" s="2">
        <v>1.4379529</v>
      </c>
      <c r="MS18" s="2">
        <v>0.98791932999999998</v>
      </c>
      <c r="MT18" s="2">
        <v>30084</v>
      </c>
      <c r="MU18" s="2">
        <v>0.71855420999999997</v>
      </c>
      <c r="MV18" s="2">
        <v>-0.51664878999999997</v>
      </c>
      <c r="MW18" s="2">
        <v>0.79703495000000002</v>
      </c>
      <c r="MX18" s="2">
        <v>-1.8692002999999999E-2</v>
      </c>
      <c r="MY18" s="2">
        <v>0.31059888000000002</v>
      </c>
      <c r="MZ18" s="2">
        <v>17517.433000000001</v>
      </c>
      <c r="NA18" s="2">
        <v>82.916776999999996</v>
      </c>
      <c r="NB18" s="2">
        <v>108.02566</v>
      </c>
      <c r="NC18" s="2">
        <v>14.953199</v>
      </c>
      <c r="ND18" s="2">
        <v>17201.222000000002</v>
      </c>
      <c r="NE18" s="2">
        <v>117.73009999999999</v>
      </c>
      <c r="NF18" s="2">
        <v>164.42816999999999</v>
      </c>
      <c r="NG18" s="2">
        <v>71.266124000000005</v>
      </c>
      <c r="NH18" s="2">
        <v>17398.298999999999</v>
      </c>
      <c r="NI18" s="2">
        <v>58.604216000000001</v>
      </c>
      <c r="NJ18" s="2">
        <v>128.69547</v>
      </c>
      <c r="NK18" s="2">
        <v>53.942878999999998</v>
      </c>
      <c r="NL18" s="2">
        <v>18309.147000000001</v>
      </c>
      <c r="NM18" s="2">
        <v>105.12603</v>
      </c>
      <c r="NN18" s="2">
        <v>161.28443999999999</v>
      </c>
      <c r="NO18" s="2">
        <v>39.280881000000001</v>
      </c>
      <c r="NP18" s="2">
        <v>22204.37</v>
      </c>
      <c r="NQ18" s="2">
        <v>67.908219000000003</v>
      </c>
      <c r="NR18" s="2">
        <v>369.28973000000002</v>
      </c>
      <c r="NS18" s="2">
        <v>83.349660999999998</v>
      </c>
      <c r="NT18" s="2">
        <v>19434.675999999999</v>
      </c>
      <c r="NU18" s="2">
        <v>206.86367000000001</v>
      </c>
      <c r="NV18" s="2">
        <v>1361.9003</v>
      </c>
      <c r="NW18" s="2">
        <v>50.059835</v>
      </c>
      <c r="NY18" s="2">
        <v>457.04865999999998</v>
      </c>
      <c r="NZ18" s="2">
        <v>243.60463999999999</v>
      </c>
      <c r="OA18" s="2">
        <v>29449</v>
      </c>
      <c r="OB18" s="2">
        <v>193.63789</v>
      </c>
      <c r="OC18" s="2">
        <v>232.54462000000001</v>
      </c>
      <c r="OD18" s="2">
        <v>66.963170000000005</v>
      </c>
      <c r="OE18" s="2">
        <v>1764.9286999999999</v>
      </c>
      <c r="OF18" s="2">
        <v>640.38289999999995</v>
      </c>
      <c r="OG18" s="2">
        <v>232.53441000000001</v>
      </c>
      <c r="OH18" s="2">
        <v>170.74506</v>
      </c>
      <c r="OI18" s="2">
        <v>225</v>
      </c>
      <c r="OJ18" s="2">
        <v>171</v>
      </c>
      <c r="OK18" s="2">
        <v>71.460421999999994</v>
      </c>
      <c r="OL18" s="2">
        <v>123.31180000000001</v>
      </c>
      <c r="OM18" s="2">
        <v>96.968902</v>
      </c>
      <c r="ON18" s="2">
        <v>29449</v>
      </c>
      <c r="OO18" s="2">
        <v>1764.9286999999999</v>
      </c>
      <c r="OP18" s="2">
        <v>68</v>
      </c>
      <c r="OQ18" s="2">
        <v>0</v>
      </c>
      <c r="OR18" s="2">
        <v>505.12698</v>
      </c>
      <c r="OS18" s="2">
        <v>171.05167</v>
      </c>
      <c r="OT18" s="2">
        <v>222.25027</v>
      </c>
      <c r="OU18" s="2">
        <v>38016.279000000002</v>
      </c>
      <c r="OV18" s="2">
        <v>76.026311000000007</v>
      </c>
      <c r="OW18" s="2">
        <v>117.57657</v>
      </c>
      <c r="OX18" s="2">
        <v>43430.161999999997</v>
      </c>
      <c r="OY18" s="2">
        <v>235.15314000000001</v>
      </c>
      <c r="OZ18" s="2">
        <v>235.15314000000001</v>
      </c>
      <c r="PA18" s="2">
        <v>43430.161999999997</v>
      </c>
      <c r="PB18" s="2">
        <v>1</v>
      </c>
      <c r="PC18" s="2">
        <v>0.11880264</v>
      </c>
      <c r="PD18" s="2">
        <v>4.7692133000000001E-3</v>
      </c>
      <c r="PE18" s="2">
        <v>105.77518000000001</v>
      </c>
      <c r="PF18" s="2">
        <v>2.7560520999999998</v>
      </c>
      <c r="PG18" s="2">
        <v>58.300192000000003</v>
      </c>
      <c r="PH18" s="2">
        <v>0.1154169</v>
      </c>
      <c r="PI18" s="2">
        <v>1.5465247</v>
      </c>
      <c r="PJ18" s="2">
        <v>8.4173212999999993</v>
      </c>
      <c r="PK18" s="2">
        <v>1.3157894999999999</v>
      </c>
      <c r="PL18" s="2">
        <v>0.73427865999999997</v>
      </c>
      <c r="PM18" s="2">
        <v>0.34467758999999998</v>
      </c>
      <c r="PN18" s="2">
        <v>193.63789</v>
      </c>
      <c r="PO18" s="2">
        <v>561.79425000000003</v>
      </c>
      <c r="PP18" s="2">
        <v>10.605048</v>
      </c>
      <c r="PQ18" s="2">
        <v>164.96122</v>
      </c>
      <c r="PR18" s="6">
        <v>31800729000</v>
      </c>
      <c r="PS18" s="2">
        <v>0.98986207000000004</v>
      </c>
      <c r="PT18" s="2">
        <v>0.76963535000000005</v>
      </c>
      <c r="PU18" s="2">
        <v>1.2909192</v>
      </c>
      <c r="PV18" s="2">
        <v>0.57951003000000001</v>
      </c>
      <c r="PW18" s="2">
        <v>193.59381999999999</v>
      </c>
      <c r="PX18" s="2">
        <v>61.799563999999997</v>
      </c>
      <c r="PY18" s="2">
        <v>2.1783013000000002</v>
      </c>
      <c r="PZ18" s="2">
        <v>7.8965201000000002E-3</v>
      </c>
      <c r="QA18" s="2">
        <v>2.3418101000000002E-3</v>
      </c>
      <c r="QB18" s="2">
        <v>0.94433533000000003</v>
      </c>
      <c r="QC18" s="2">
        <v>3349.6536999999998</v>
      </c>
      <c r="QD18" s="2">
        <v>1722.5599</v>
      </c>
      <c r="QE18" s="2">
        <v>202.61026000000001</v>
      </c>
      <c r="QF18" s="2">
        <v>66.534336999999994</v>
      </c>
      <c r="QG18" s="2">
        <v>5072.2136</v>
      </c>
      <c r="QH18" s="2">
        <v>28.339181</v>
      </c>
      <c r="QI18" s="2">
        <v>1188.6811</v>
      </c>
      <c r="QJ18" s="2">
        <v>593</v>
      </c>
      <c r="QK18" s="2">
        <v>45</v>
      </c>
      <c r="QL18" s="2">
        <v>593</v>
      </c>
      <c r="QM18" s="2">
        <v>533</v>
      </c>
      <c r="QN18" s="2">
        <v>49</v>
      </c>
      <c r="QO18" s="2">
        <v>47</v>
      </c>
      <c r="QP18" s="2">
        <v>0</v>
      </c>
      <c r="QQ18" s="2">
        <v>24.951339999999998</v>
      </c>
      <c r="QR18" s="2">
        <v>0.39536146999999999</v>
      </c>
      <c r="QS18" s="2">
        <v>24.954471999999999</v>
      </c>
      <c r="QT18" s="2">
        <v>29449</v>
      </c>
      <c r="QU18" s="2">
        <v>389</v>
      </c>
      <c r="QV18" s="2">
        <v>2180</v>
      </c>
      <c r="QW18" s="2">
        <v>1284.7916</v>
      </c>
      <c r="QX18" s="2">
        <v>89061.538</v>
      </c>
      <c r="QY18" s="2">
        <v>-0.80477262999999999</v>
      </c>
      <c r="QZ18" s="2">
        <v>0.51935671000000005</v>
      </c>
      <c r="RA18" s="2">
        <v>395</v>
      </c>
      <c r="RB18" s="2">
        <v>863</v>
      </c>
      <c r="RC18" s="2">
        <v>1331</v>
      </c>
      <c r="RD18" s="2">
        <v>1639</v>
      </c>
      <c r="RE18" s="2">
        <v>1770</v>
      </c>
      <c r="RF18" s="2">
        <v>58552</v>
      </c>
      <c r="RG18" s="2">
        <v>2.3915347E-2</v>
      </c>
      <c r="RH18" s="2">
        <v>0.92806394000000003</v>
      </c>
      <c r="RI18" s="2">
        <v>0.98225006999999998</v>
      </c>
      <c r="RJ18" s="2">
        <v>26.142751000000001</v>
      </c>
      <c r="RK18" s="2">
        <v>0.73556374000000002</v>
      </c>
      <c r="RL18" s="2">
        <v>33.140183</v>
      </c>
      <c r="RM18" s="2">
        <v>103.64294</v>
      </c>
      <c r="RN18" s="2">
        <v>1.5658757999999999</v>
      </c>
      <c r="RO18" s="2">
        <v>1.8272428999999999</v>
      </c>
      <c r="RP18" s="2">
        <v>0.57789882999999997</v>
      </c>
      <c r="RQ18" s="2">
        <v>0.42602250000000003</v>
      </c>
      <c r="RR18" s="2">
        <v>58446</v>
      </c>
      <c r="RS18" s="2">
        <v>2.5670950000000001E-2</v>
      </c>
      <c r="RT18" s="2">
        <v>0.70721692000000003</v>
      </c>
      <c r="RU18" s="2">
        <v>0.98652899000000005</v>
      </c>
      <c r="RV18" s="2">
        <v>26.249585</v>
      </c>
      <c r="RW18" s="2">
        <v>0.75760771999999998</v>
      </c>
      <c r="RX18" s="2">
        <v>33.156588999999997</v>
      </c>
      <c r="RY18" s="2">
        <v>104.29112000000001</v>
      </c>
      <c r="RZ18" s="2">
        <v>1.5627740000000001</v>
      </c>
      <c r="SA18" s="2">
        <v>1.7854966000000001</v>
      </c>
      <c r="SB18" s="2">
        <v>0.43606761999999999</v>
      </c>
      <c r="SC18" s="2">
        <v>0.38902254000000003</v>
      </c>
      <c r="SD18" s="2">
        <v>58272</v>
      </c>
      <c r="SE18" s="2">
        <v>2.0422965000000001E-2</v>
      </c>
      <c r="SF18" s="2">
        <v>1.2990801999999999</v>
      </c>
      <c r="SG18" s="2">
        <v>0.97497486</v>
      </c>
      <c r="SH18" s="2">
        <v>25.955499</v>
      </c>
      <c r="SI18" s="2">
        <v>0.68522969</v>
      </c>
      <c r="SJ18" s="2">
        <v>33.193094000000002</v>
      </c>
      <c r="SK18" s="2">
        <v>102.52291</v>
      </c>
      <c r="SL18" s="2">
        <v>1.5674952</v>
      </c>
      <c r="SM18" s="2">
        <v>1.8962087000000001</v>
      </c>
      <c r="SN18" s="2">
        <v>0.76413774999999995</v>
      </c>
      <c r="SO18" s="2">
        <v>0.47778040999999999</v>
      </c>
      <c r="SP18" s="2">
        <v>58334</v>
      </c>
      <c r="SQ18" s="2">
        <v>1.9545044000000001E-2</v>
      </c>
      <c r="SR18" s="2">
        <v>1.4207495000000001</v>
      </c>
      <c r="SS18" s="2">
        <v>0.97272477999999996</v>
      </c>
      <c r="ST18" s="2">
        <v>26.044694</v>
      </c>
      <c r="SU18" s="2">
        <v>0.66980921999999998</v>
      </c>
      <c r="SV18" s="2">
        <v>33.198442999999997</v>
      </c>
      <c r="SW18" s="2">
        <v>102.75803000000001</v>
      </c>
      <c r="SX18" s="2">
        <v>1.5683720999999999</v>
      </c>
      <c r="SY18" s="2">
        <v>1.9135435999999999</v>
      </c>
      <c r="SZ18" s="2">
        <v>0.81849855000000005</v>
      </c>
      <c r="TA18" s="2">
        <v>0.49153933</v>
      </c>
      <c r="TB18" s="2">
        <v>58206</v>
      </c>
      <c r="TC18" s="2">
        <v>1.5585287999999999E-2</v>
      </c>
      <c r="TD18" s="2">
        <v>2.6281827</v>
      </c>
      <c r="TE18" s="2">
        <v>0.94902617</v>
      </c>
      <c r="TF18" s="2">
        <v>25.779724999999999</v>
      </c>
      <c r="TG18" s="2">
        <v>0.59750636000000001</v>
      </c>
      <c r="TH18" s="2">
        <v>33.208534999999998</v>
      </c>
      <c r="TI18" s="2">
        <v>100.49072</v>
      </c>
      <c r="TJ18" s="2">
        <v>1.5670265999999999</v>
      </c>
      <c r="TK18" s="2">
        <v>2.0209130000000002</v>
      </c>
      <c r="TL18" s="2">
        <v>1.5165829</v>
      </c>
      <c r="TM18" s="2">
        <v>0.58228915999999997</v>
      </c>
      <c r="TN18" s="2">
        <v>57994</v>
      </c>
      <c r="TO18" s="2">
        <v>1.6886861999999999E-2</v>
      </c>
      <c r="TP18" s="2">
        <v>1.8690553999999999</v>
      </c>
      <c r="TQ18" s="2">
        <v>0.96417529000000002</v>
      </c>
      <c r="TR18" s="2">
        <v>26.086122</v>
      </c>
      <c r="TS18" s="2">
        <v>0.62348753000000001</v>
      </c>
      <c r="TT18" s="2">
        <v>33.229540999999998</v>
      </c>
      <c r="TU18" s="2">
        <v>102.47543</v>
      </c>
      <c r="TV18" s="2">
        <v>1.5666153</v>
      </c>
      <c r="TW18" s="2">
        <v>1.9737180999999999</v>
      </c>
      <c r="TX18" s="2">
        <v>1.0266002000000001</v>
      </c>
      <c r="TY18" s="2">
        <v>0.53516598999999998</v>
      </c>
      <c r="TZ18" s="2">
        <v>57648</v>
      </c>
      <c r="UA18" s="2">
        <v>1.4114079E-2</v>
      </c>
      <c r="UB18" s="2">
        <v>3.3567165999999999</v>
      </c>
      <c r="UC18" s="2">
        <v>0.93419450000000004</v>
      </c>
      <c r="UD18" s="2">
        <v>25.504833000000001</v>
      </c>
      <c r="UE18" s="2">
        <v>0.56150007000000002</v>
      </c>
      <c r="UF18" s="2">
        <v>33.294198999999999</v>
      </c>
      <c r="UG18" s="2">
        <v>98.662614000000005</v>
      </c>
      <c r="UH18" s="2">
        <v>1.5616485</v>
      </c>
      <c r="UI18" s="2">
        <v>2.0688287999999999</v>
      </c>
      <c r="UJ18" s="2">
        <v>1.9071085999999999</v>
      </c>
      <c r="UK18" s="2">
        <v>0.62567514999999996</v>
      </c>
      <c r="UL18" s="2">
        <v>57770</v>
      </c>
      <c r="UM18" s="2">
        <v>1.3465537E-2</v>
      </c>
      <c r="UN18" s="2">
        <v>3.6465640000000001</v>
      </c>
      <c r="UO18" s="2">
        <v>0.92910735</v>
      </c>
      <c r="UP18" s="2">
        <v>25.718914999999999</v>
      </c>
      <c r="UQ18" s="2">
        <v>0.54237524000000004</v>
      </c>
      <c r="UR18" s="2">
        <v>33.300570999999998</v>
      </c>
      <c r="US18" s="2">
        <v>99.229095999999998</v>
      </c>
      <c r="UT18" s="2">
        <v>1.563429</v>
      </c>
      <c r="UU18" s="2">
        <v>2.0869513999999998</v>
      </c>
      <c r="UV18" s="2">
        <v>2.0145211999999999</v>
      </c>
      <c r="UW18" s="2">
        <v>0.64252102</v>
      </c>
      <c r="UX18" s="2">
        <v>57860</v>
      </c>
      <c r="UY18" s="2">
        <v>1.2809989000000001E-2</v>
      </c>
      <c r="UZ18" s="2">
        <v>4.4561009</v>
      </c>
      <c r="VA18" s="2">
        <v>0.91251108000000003</v>
      </c>
      <c r="VB18" s="2">
        <v>25.466660000000001</v>
      </c>
      <c r="VC18" s="2">
        <v>0.53041022999999998</v>
      </c>
      <c r="VD18" s="2">
        <v>33.266333000000003</v>
      </c>
      <c r="VE18" s="2">
        <v>97.410539999999997</v>
      </c>
      <c r="VF18" s="2">
        <v>1.5623362999999999</v>
      </c>
      <c r="VG18" s="2">
        <v>2.1120456999999999</v>
      </c>
      <c r="VH18" s="2">
        <v>2.5698222999999998</v>
      </c>
      <c r="VI18" s="2">
        <v>0.66772118999999996</v>
      </c>
      <c r="VJ18" s="2">
        <v>57542</v>
      </c>
      <c r="VK18" s="2">
        <v>1.3833358E-2</v>
      </c>
      <c r="VL18" s="2">
        <v>3.0605123000000001</v>
      </c>
      <c r="VM18" s="2">
        <v>0.94113519000000001</v>
      </c>
      <c r="VN18" s="2">
        <v>25.996112</v>
      </c>
      <c r="VO18" s="2">
        <v>0.55269747999999996</v>
      </c>
      <c r="VP18" s="2">
        <v>33.282888999999997</v>
      </c>
      <c r="VQ18" s="2">
        <v>100.92394</v>
      </c>
      <c r="VR18" s="2">
        <v>1.5628561999999999</v>
      </c>
      <c r="VS18" s="2">
        <v>2.0667471000000002</v>
      </c>
      <c r="VT18" s="2">
        <v>1.6369152</v>
      </c>
      <c r="VU18" s="2">
        <v>0.61507734000000003</v>
      </c>
      <c r="VV18" s="2">
        <v>57024</v>
      </c>
      <c r="VW18" s="2">
        <v>1.2442182E-2</v>
      </c>
      <c r="VX18" s="2">
        <v>5.1486041</v>
      </c>
      <c r="VY18" s="2">
        <v>0.89750123999999998</v>
      </c>
      <c r="VZ18" s="2">
        <v>25.115445000000001</v>
      </c>
      <c r="WA18" s="2">
        <v>0.51349730000000005</v>
      </c>
      <c r="WB18" s="2">
        <v>33.375385999999999</v>
      </c>
      <c r="WC18" s="2">
        <v>95.313175000000001</v>
      </c>
      <c r="WD18" s="2">
        <v>1.5560151</v>
      </c>
      <c r="WE18" s="2">
        <v>2.1351336000000001</v>
      </c>
      <c r="WF18" s="2">
        <v>2.9843660000000001</v>
      </c>
      <c r="WG18" s="2">
        <v>0.69054702999999995</v>
      </c>
      <c r="WH18" s="2">
        <v>57208</v>
      </c>
      <c r="WI18" s="2">
        <v>1.1863689E-2</v>
      </c>
      <c r="WJ18" s="2">
        <v>5.5025871000000004</v>
      </c>
      <c r="WK18" s="2">
        <v>0.89201534000000005</v>
      </c>
      <c r="WL18" s="2">
        <v>25.478558</v>
      </c>
      <c r="WM18" s="2">
        <v>0.49739325000000001</v>
      </c>
      <c r="WN18" s="2">
        <v>33.379947000000001</v>
      </c>
      <c r="WO18" s="2">
        <v>96.411647000000002</v>
      </c>
      <c r="WP18" s="2">
        <v>1.5610309</v>
      </c>
      <c r="WQ18" s="2">
        <v>2.1520766</v>
      </c>
      <c r="WR18" s="2">
        <v>3.0875206999999998</v>
      </c>
      <c r="WS18" s="2">
        <v>0.71180582999999997</v>
      </c>
      <c r="WT18" s="2">
        <v>57514</v>
      </c>
      <c r="WU18" s="2">
        <v>1.1777223E-2</v>
      </c>
      <c r="WV18" s="2">
        <v>5.9721807</v>
      </c>
      <c r="WW18" s="2">
        <v>0.88140881999999998</v>
      </c>
      <c r="WX18" s="2">
        <v>25.179701000000001</v>
      </c>
      <c r="WY18" s="2">
        <v>0.49919094000000003</v>
      </c>
      <c r="WZ18" s="2">
        <v>33.318565999999997</v>
      </c>
      <c r="XA18" s="2">
        <v>94.746622000000002</v>
      </c>
      <c r="XB18" s="2">
        <v>1.5595888</v>
      </c>
      <c r="XC18" s="2">
        <v>2.1553608999999998</v>
      </c>
      <c r="XD18" s="2">
        <v>3.4959653999999998</v>
      </c>
      <c r="XE18" s="2">
        <v>0.71356428000000005</v>
      </c>
      <c r="XF18" s="2">
        <v>57090</v>
      </c>
      <c r="XG18" s="2">
        <v>1.2659678000000001E-2</v>
      </c>
      <c r="XH18" s="2">
        <v>4.0368541000000002</v>
      </c>
      <c r="XI18" s="2">
        <v>0.92215985</v>
      </c>
      <c r="XJ18" s="2">
        <v>25.930409000000001</v>
      </c>
      <c r="XK18" s="2">
        <v>0.52044100999999998</v>
      </c>
      <c r="XL18" s="2">
        <v>33.325206000000001</v>
      </c>
      <c r="XM18" s="2">
        <v>99.684781999999998</v>
      </c>
      <c r="XN18" s="2">
        <v>1.5602609000000001</v>
      </c>
      <c r="XO18" s="2">
        <v>2.1132046</v>
      </c>
      <c r="XP18" s="2">
        <v>2.1841273000000001</v>
      </c>
      <c r="XQ18" s="2">
        <v>0.66103475</v>
      </c>
      <c r="XR18" s="2">
        <v>56402</v>
      </c>
      <c r="XS18" s="2">
        <v>1.1721624E-2</v>
      </c>
      <c r="XT18" s="2">
        <v>6.6866422999999999</v>
      </c>
      <c r="XU18" s="2">
        <v>0.86485014000000004</v>
      </c>
      <c r="XV18" s="2">
        <v>24.737881000000002</v>
      </c>
      <c r="XW18" s="2">
        <v>0.49093086000000002</v>
      </c>
      <c r="XX18" s="2">
        <v>33.442785999999998</v>
      </c>
      <c r="XY18" s="2">
        <v>92.264882</v>
      </c>
      <c r="XZ18" s="2">
        <v>1.5519080000000001</v>
      </c>
      <c r="YA18" s="2">
        <v>2.1705117999999999</v>
      </c>
      <c r="YB18" s="2">
        <v>3.9622288000000001</v>
      </c>
      <c r="YC18" s="2">
        <v>0.73248884999999997</v>
      </c>
      <c r="YD18" s="2">
        <v>56646</v>
      </c>
      <c r="YE18" s="2">
        <v>1.1094481999999999E-2</v>
      </c>
      <c r="YF18" s="2">
        <v>6.9743671000000003</v>
      </c>
      <c r="YG18" s="2">
        <v>0.86206035999999997</v>
      </c>
      <c r="YH18" s="2">
        <v>25.280503</v>
      </c>
      <c r="YI18" s="2">
        <v>0.47521245000000001</v>
      </c>
      <c r="YJ18" s="2">
        <v>33.450657999999997</v>
      </c>
      <c r="YK18" s="2">
        <v>94.147647000000006</v>
      </c>
      <c r="YL18" s="2">
        <v>1.5592128000000001</v>
      </c>
      <c r="YM18" s="2">
        <v>2.1877846000000001</v>
      </c>
      <c r="YN18" s="2">
        <v>3.9510684</v>
      </c>
      <c r="YO18" s="2">
        <v>0.75297373999999995</v>
      </c>
      <c r="YP18" s="2">
        <v>57170</v>
      </c>
      <c r="YQ18" s="2">
        <v>1.1388228E-2</v>
      </c>
      <c r="YR18" s="2">
        <v>7.1679202000000002</v>
      </c>
      <c r="YS18" s="2">
        <v>0.85610010000000003</v>
      </c>
      <c r="YT18" s="2">
        <v>24.905925</v>
      </c>
      <c r="YU18" s="2">
        <v>0.48709743999999999</v>
      </c>
      <c r="YV18" s="2">
        <v>33.366976000000001</v>
      </c>
      <c r="YW18" s="2">
        <v>92.455777999999995</v>
      </c>
      <c r="YX18" s="2">
        <v>1.5571775999999999</v>
      </c>
      <c r="YY18" s="2">
        <v>2.1788354000000001</v>
      </c>
      <c r="YZ18" s="2">
        <v>4.2690522</v>
      </c>
      <c r="ZA18" s="2">
        <v>0.74429380000000001</v>
      </c>
      <c r="ZB18" s="2">
        <v>56638</v>
      </c>
      <c r="ZC18" s="2">
        <v>1.2123752999999999E-2</v>
      </c>
      <c r="ZD18" s="2">
        <v>4.8390833000000004</v>
      </c>
      <c r="ZE18" s="2">
        <v>0.90645361000000002</v>
      </c>
      <c r="ZF18" s="2">
        <v>25.864619000000001</v>
      </c>
      <c r="ZG18" s="2">
        <v>0.50258225999999995</v>
      </c>
      <c r="ZH18" s="2">
        <v>33.360993999999998</v>
      </c>
      <c r="ZI18" s="2">
        <v>98.619392000000005</v>
      </c>
      <c r="ZJ18" s="2">
        <v>1.5586323</v>
      </c>
      <c r="ZK18" s="2">
        <v>2.1399357999999999</v>
      </c>
      <c r="ZL18" s="2">
        <v>2.6649710999999998</v>
      </c>
      <c r="ZM18" s="2">
        <v>0.68936364000000006</v>
      </c>
      <c r="ZN18" s="2">
        <v>55782</v>
      </c>
      <c r="ZO18" s="2">
        <v>1.0997051000000001E-2</v>
      </c>
      <c r="ZP18" s="2">
        <v>8.2372090999999994</v>
      </c>
      <c r="ZQ18" s="2">
        <v>0.83092717000000005</v>
      </c>
      <c r="ZR18" s="2">
        <v>24.359943000000001</v>
      </c>
      <c r="ZS18" s="2">
        <v>0.46747654</v>
      </c>
      <c r="ZT18" s="2">
        <v>33.501775000000002</v>
      </c>
      <c r="ZU18" s="2">
        <v>89.202562</v>
      </c>
      <c r="ZV18" s="2">
        <v>1.5471585000000001</v>
      </c>
      <c r="ZW18" s="2">
        <v>2.2013145000000001</v>
      </c>
      <c r="ZX18" s="2">
        <v>4.8954610000000001</v>
      </c>
      <c r="ZY18" s="2">
        <v>0.76623200000000002</v>
      </c>
      <c r="ZZ18" s="2">
        <v>56084</v>
      </c>
      <c r="AAA18" s="2">
        <v>1.0431138E-2</v>
      </c>
      <c r="AAB18" s="2">
        <v>8.3469794999999998</v>
      </c>
      <c r="AAC18" s="2">
        <v>0.83363383999999996</v>
      </c>
      <c r="AAD18" s="2">
        <v>25.086169999999999</v>
      </c>
      <c r="AAE18" s="2">
        <v>0.45324629</v>
      </c>
      <c r="AAF18" s="2">
        <v>33.517865999999998</v>
      </c>
      <c r="AAG18" s="2">
        <v>91.997702000000004</v>
      </c>
      <c r="AAH18" s="2">
        <v>1.5557729</v>
      </c>
      <c r="AAI18" s="2">
        <v>2.2173976999999998</v>
      </c>
      <c r="AAJ18" s="2">
        <v>4.7029950999999999</v>
      </c>
      <c r="AAK18" s="2">
        <v>0.78589657999999996</v>
      </c>
      <c r="AAL18" s="2">
        <v>4846.1814000000004</v>
      </c>
      <c r="AAM18" s="2">
        <v>796.74451999999997</v>
      </c>
      <c r="AAN18" s="2">
        <v>7.5242532000000004</v>
      </c>
      <c r="AAO18" s="2">
        <v>0.60183392000000002</v>
      </c>
      <c r="AAP18" s="2">
        <v>0.47743556999999998</v>
      </c>
      <c r="AAQ18" s="2">
        <v>4254.5465000000004</v>
      </c>
      <c r="AAR18" s="2">
        <v>750.65863999999999</v>
      </c>
      <c r="AAS18" s="2">
        <v>8.5256323999999992</v>
      </c>
      <c r="AAT18" s="2">
        <v>0.57621091000000002</v>
      </c>
      <c r="AAU18" s="2">
        <v>0.45240924999999999</v>
      </c>
      <c r="AAV18" s="2">
        <v>6634.2488000000003</v>
      </c>
      <c r="AAW18" s="2">
        <v>927.29353000000003</v>
      </c>
      <c r="AAX18" s="2">
        <v>5.2588910999999996</v>
      </c>
      <c r="AAY18" s="2">
        <v>0.66173936</v>
      </c>
      <c r="AAZ18" s="2">
        <v>0.54996774000000004</v>
      </c>
      <c r="ABA18" s="2">
        <v>7221.3065999999999</v>
      </c>
      <c r="ABB18" s="2">
        <v>963.32586000000003</v>
      </c>
      <c r="ABC18" s="2">
        <v>4.7857694999999998</v>
      </c>
      <c r="ABD18" s="2">
        <v>0.67805194000000002</v>
      </c>
      <c r="ABE18" s="2">
        <v>0.57125879000000002</v>
      </c>
      <c r="ABF18" s="2">
        <v>28856</v>
      </c>
      <c r="ABG18" s="2">
        <v>1.6039546</v>
      </c>
      <c r="ABH18" s="2">
        <v>1.8963136</v>
      </c>
      <c r="ABI18" s="2">
        <v>2.0743214000000001</v>
      </c>
      <c r="ABJ18" s="2">
        <v>7.0196981000000003</v>
      </c>
      <c r="ABK18" s="2">
        <v>0.83871638000000004</v>
      </c>
      <c r="ABL18" s="2">
        <v>28910</v>
      </c>
      <c r="ABM18" s="2">
        <v>0.80763220999999996</v>
      </c>
      <c r="ABN18" s="2">
        <v>-0.62625534999999999</v>
      </c>
      <c r="ABO18" s="2">
        <v>0.69408723999999999</v>
      </c>
      <c r="ABP18" s="2">
        <v>0.12413094</v>
      </c>
      <c r="ABQ18" s="2">
        <v>7.8286694000000004E-2</v>
      </c>
      <c r="ABR18" s="2">
        <v>17842.23</v>
      </c>
      <c r="ABS18" s="2">
        <v>10.567437999999999</v>
      </c>
      <c r="ABT18" s="2">
        <v>13.672703</v>
      </c>
      <c r="ABU18" s="2">
        <v>0.86629778999999996</v>
      </c>
      <c r="ABV18" s="2">
        <v>17371.39</v>
      </c>
      <c r="ABW18" s="2">
        <v>33.774642999999998</v>
      </c>
      <c r="ABX18" s="2">
        <v>41.196812000000001</v>
      </c>
      <c r="ABY18" s="2">
        <v>4.5187986999999996</v>
      </c>
      <c r="ABZ18" s="2">
        <v>16387.63</v>
      </c>
      <c r="ACA18" s="2">
        <v>96.498169000000004</v>
      </c>
      <c r="ACB18" s="2">
        <v>91.632052000000002</v>
      </c>
      <c r="ACC18" s="2">
        <v>14.128742000000001</v>
      </c>
      <c r="ACD18" s="2">
        <v>14947.879000000001</v>
      </c>
      <c r="ACE18" s="2">
        <v>224.26481000000001</v>
      </c>
      <c r="ACF18" s="2">
        <v>184.12244999999999</v>
      </c>
      <c r="ACG18" s="2">
        <v>31.871410999999998</v>
      </c>
      <c r="ACH18" s="2">
        <v>12522.475</v>
      </c>
      <c r="ACI18" s="2">
        <v>331.48939999999999</v>
      </c>
      <c r="ACJ18" s="2">
        <v>311.10930999999999</v>
      </c>
      <c r="ACK18" s="2">
        <v>61.287961000000003</v>
      </c>
      <c r="ACL18" s="2">
        <v>9949.6368999999995</v>
      </c>
      <c r="ACM18" s="2">
        <v>480.66424999999998</v>
      </c>
      <c r="ACN18" s="2">
        <v>427.28375999999997</v>
      </c>
      <c r="ACO18" s="2">
        <v>111.08586</v>
      </c>
    </row>
    <row r="19" spans="1:769" s="2" customFormat="1" ht="16.5" customHeight="1">
      <c r="A19" s="2">
        <v>18</v>
      </c>
      <c r="B19" s="3" t="s">
        <v>384</v>
      </c>
      <c r="C19" s="3">
        <v>44</v>
      </c>
      <c r="D19" s="2" t="s">
        <v>397</v>
      </c>
      <c r="E19" s="4" t="s">
        <v>396</v>
      </c>
      <c r="F19" s="5">
        <v>2</v>
      </c>
      <c r="G19" s="2">
        <v>213.0812</v>
      </c>
      <c r="H19" s="2">
        <v>306.64323000000002</v>
      </c>
      <c r="I19" s="2">
        <v>2845</v>
      </c>
      <c r="J19" s="2">
        <v>60.186098999999999</v>
      </c>
      <c r="K19" s="2">
        <v>87.658428000000001</v>
      </c>
      <c r="L19" s="2">
        <v>-34.777830999999999</v>
      </c>
      <c r="M19" s="2">
        <v>566.04728999999998</v>
      </c>
      <c r="N19" s="2">
        <v>215.38099</v>
      </c>
      <c r="O19" s="2">
        <v>87.656515999999996</v>
      </c>
      <c r="P19" s="2">
        <v>41.255108</v>
      </c>
      <c r="Q19" s="2">
        <v>65</v>
      </c>
      <c r="R19" s="2">
        <v>78</v>
      </c>
      <c r="S19" s="2">
        <v>15.150468</v>
      </c>
      <c r="T19" s="2">
        <v>44.168776000000001</v>
      </c>
      <c r="U19" s="2">
        <v>31.260041000000001</v>
      </c>
      <c r="V19" s="2">
        <v>2845</v>
      </c>
      <c r="W19" s="2">
        <v>566.04728999999998</v>
      </c>
      <c r="X19" s="2">
        <v>15</v>
      </c>
      <c r="Y19" s="2">
        <v>0</v>
      </c>
      <c r="Z19" s="2">
        <v>115.3259</v>
      </c>
      <c r="AA19" s="2">
        <v>41.255108</v>
      </c>
      <c r="AB19" s="2">
        <v>87.579338000000007</v>
      </c>
      <c r="AC19" s="2">
        <v>3613.0949999999998</v>
      </c>
      <c r="AD19" s="2">
        <v>19.006578000000001</v>
      </c>
      <c r="AE19" s="2">
        <v>43.960208999999999</v>
      </c>
      <c r="AF19" s="2">
        <v>6071.1278000000002</v>
      </c>
      <c r="AG19" s="2">
        <v>91.511810999999994</v>
      </c>
      <c r="AH19" s="2">
        <v>79.698881</v>
      </c>
      <c r="AI19" s="2">
        <v>5728.2142999999996</v>
      </c>
      <c r="AJ19" s="2">
        <v>1.1482194999999999</v>
      </c>
      <c r="AK19" s="2">
        <v>0.11158009000000001</v>
      </c>
      <c r="AL19" s="2">
        <v>1.5832903999999998E-2</v>
      </c>
      <c r="AM19" s="2">
        <v>112.62197999999999</v>
      </c>
      <c r="AN19" s="2">
        <v>2.6281208999999999</v>
      </c>
      <c r="AO19" s="2">
        <v>24.669219999999999</v>
      </c>
      <c r="AP19" s="2">
        <v>0.21390875000000001</v>
      </c>
      <c r="AQ19" s="2">
        <v>2.3128945000000001</v>
      </c>
      <c r="AR19" s="2">
        <v>8.9621726000000006</v>
      </c>
      <c r="AS19" s="2">
        <v>0.83333332999999998</v>
      </c>
      <c r="AT19" s="2">
        <v>0.47064507999999999</v>
      </c>
      <c r="AU19" s="2">
        <v>0.33403606000000002</v>
      </c>
      <c r="AV19" s="2">
        <v>60.186098999999999</v>
      </c>
      <c r="AW19" s="2">
        <v>180.17845</v>
      </c>
      <c r="AX19" s="2">
        <v>10.974755</v>
      </c>
      <c r="AY19" s="2">
        <v>44.961908000000001</v>
      </c>
      <c r="AZ19" s="6">
        <v>446836530</v>
      </c>
      <c r="BA19" s="2">
        <v>0.95996387000000005</v>
      </c>
      <c r="BB19" s="2">
        <v>0.47105983000000001</v>
      </c>
      <c r="BC19" s="2">
        <v>1.2699807000000001</v>
      </c>
      <c r="BD19" s="2">
        <v>0.34301308000000003</v>
      </c>
      <c r="BE19" s="2">
        <v>83.214135999999996</v>
      </c>
      <c r="BF19" s="2">
        <v>46.403320000000001</v>
      </c>
      <c r="BG19" s="2">
        <v>1.4809995</v>
      </c>
      <c r="BH19" s="2">
        <v>3.0811398E-2</v>
      </c>
      <c r="BI19" s="2">
        <v>4.2237795000000002E-3</v>
      </c>
      <c r="BJ19" s="2">
        <v>1.0016615</v>
      </c>
      <c r="BK19" s="2">
        <v>237.03629000000001</v>
      </c>
      <c r="BL19" s="2">
        <v>400.19223</v>
      </c>
      <c r="BM19" s="2">
        <v>-202.03711000000001</v>
      </c>
      <c r="BN19" s="2">
        <v>23.066164000000001</v>
      </c>
      <c r="BO19" s="2">
        <v>637.22852</v>
      </c>
      <c r="BP19" s="2">
        <v>7.1787539999999996</v>
      </c>
      <c r="BQ19" s="2">
        <v>75.845693999999995</v>
      </c>
      <c r="BR19" s="2">
        <v>189</v>
      </c>
      <c r="BS19" s="2">
        <v>32</v>
      </c>
      <c r="BT19" s="2">
        <v>189</v>
      </c>
      <c r="BU19" s="2">
        <v>137</v>
      </c>
      <c r="BV19" s="2">
        <v>9</v>
      </c>
      <c r="BW19" s="2">
        <v>7</v>
      </c>
      <c r="BX19" s="2">
        <v>0</v>
      </c>
      <c r="BY19" s="2">
        <v>6.9188048999999996</v>
      </c>
      <c r="BZ19" s="2">
        <v>-9.1432336999999997</v>
      </c>
      <c r="CA19" s="2">
        <v>11.465975</v>
      </c>
      <c r="CB19" s="2">
        <v>2845</v>
      </c>
      <c r="CC19" s="2">
        <v>147</v>
      </c>
      <c r="CD19" s="2">
        <v>337</v>
      </c>
      <c r="CE19" s="2">
        <v>242.21335999999999</v>
      </c>
      <c r="CF19" s="2">
        <v>1004.5938</v>
      </c>
      <c r="CG19" s="2">
        <v>-0.48776615000000001</v>
      </c>
      <c r="CH19" s="2">
        <v>0.57079566999999998</v>
      </c>
      <c r="CI19" s="2">
        <v>152</v>
      </c>
      <c r="CJ19" s="2">
        <v>202</v>
      </c>
      <c r="CK19" s="2">
        <v>243</v>
      </c>
      <c r="CL19" s="2">
        <v>281</v>
      </c>
      <c r="CM19" s="2">
        <v>307</v>
      </c>
      <c r="CN19" s="2">
        <v>5532</v>
      </c>
      <c r="CO19" s="2">
        <v>1.0587647E-2</v>
      </c>
      <c r="CP19" s="2">
        <v>3.6945047</v>
      </c>
      <c r="CQ19" s="2">
        <v>0.92806398999999995</v>
      </c>
      <c r="CR19" s="2">
        <v>25.679106000000001</v>
      </c>
      <c r="CS19" s="2">
        <v>0.48746222</v>
      </c>
      <c r="CT19" s="2">
        <v>33.066884000000002</v>
      </c>
      <c r="CU19" s="2">
        <v>99.021917999999999</v>
      </c>
      <c r="CV19" s="2">
        <v>1.5913648</v>
      </c>
      <c r="CW19" s="2">
        <v>2.1487614000000002</v>
      </c>
      <c r="CX19" s="2">
        <v>1.6972796999999999</v>
      </c>
      <c r="CY19" s="2">
        <v>0.65874485999999999</v>
      </c>
      <c r="CZ19" s="2">
        <v>5558</v>
      </c>
      <c r="DA19" s="2">
        <v>9.3001396999999996E-3</v>
      </c>
      <c r="DB19" s="2">
        <v>4.5365238999999997</v>
      </c>
      <c r="DC19" s="2">
        <v>0.91203933000000004</v>
      </c>
      <c r="DD19" s="2">
        <v>25.787227999999999</v>
      </c>
      <c r="DE19" s="2">
        <v>0.45327000000000001</v>
      </c>
      <c r="DF19" s="2">
        <v>33.007916999999999</v>
      </c>
      <c r="DG19" s="2">
        <v>98.612387999999996</v>
      </c>
      <c r="DH19" s="2">
        <v>1.5899365999999999</v>
      </c>
      <c r="DI19" s="2">
        <v>2.1982113999999999</v>
      </c>
      <c r="DJ19" s="2">
        <v>2.0330916999999999</v>
      </c>
      <c r="DK19" s="2">
        <v>0.69936045999999996</v>
      </c>
      <c r="DL19" s="2">
        <v>5554</v>
      </c>
      <c r="DM19" s="2">
        <v>8.2823189999999998E-3</v>
      </c>
      <c r="DN19" s="2">
        <v>6.6222542000000004</v>
      </c>
      <c r="DO19" s="2">
        <v>0.87168763999999999</v>
      </c>
      <c r="DP19" s="2">
        <v>25.805206999999999</v>
      </c>
      <c r="DQ19" s="2">
        <v>0.41751738999999999</v>
      </c>
      <c r="DR19" s="2">
        <v>33.041412000000001</v>
      </c>
      <c r="DS19" s="2">
        <v>96.598573000000002</v>
      </c>
      <c r="DT19" s="2">
        <v>1.5879786</v>
      </c>
      <c r="DU19" s="2">
        <v>2.2544149</v>
      </c>
      <c r="DV19" s="2">
        <v>3.1990213999999999</v>
      </c>
      <c r="DW19" s="2">
        <v>0.75664109999999996</v>
      </c>
      <c r="DX19" s="2">
        <v>5444</v>
      </c>
      <c r="DY19" s="2">
        <v>7.4621245000000003E-3</v>
      </c>
      <c r="DZ19" s="2">
        <v>7.5040411000000002</v>
      </c>
      <c r="EA19" s="2">
        <v>0.85105153</v>
      </c>
      <c r="EB19" s="2">
        <v>25.190058000000001</v>
      </c>
      <c r="EC19" s="2">
        <v>0.37165288000000002</v>
      </c>
      <c r="ED19" s="2">
        <v>33.176341000000001</v>
      </c>
      <c r="EE19" s="2">
        <v>93.256192999999996</v>
      </c>
      <c r="EF19" s="2">
        <v>1.578754</v>
      </c>
      <c r="EG19" s="2">
        <v>2.2925719999999998</v>
      </c>
      <c r="EH19" s="2">
        <v>3.1558510000000002</v>
      </c>
      <c r="EI19" s="2">
        <v>0.79339685000000004</v>
      </c>
      <c r="EJ19" s="2">
        <v>5376</v>
      </c>
      <c r="EK19" s="2">
        <v>6.7526197000000003E-3</v>
      </c>
      <c r="EL19" s="2">
        <v>11.120536</v>
      </c>
      <c r="EM19" s="2">
        <v>0.77813825999999997</v>
      </c>
      <c r="EN19" s="2">
        <v>25.061859999999999</v>
      </c>
      <c r="EO19" s="2">
        <v>0.34197344000000002</v>
      </c>
      <c r="EP19" s="2">
        <v>33.282738000000002</v>
      </c>
      <c r="EQ19" s="2">
        <v>89.126903999999996</v>
      </c>
      <c r="ER19" s="2">
        <v>1.5700684</v>
      </c>
      <c r="ES19" s="2">
        <v>2.3473790999999999</v>
      </c>
      <c r="ET19" s="2">
        <v>5.0258092000000003</v>
      </c>
      <c r="EU19" s="2">
        <v>0.86634016999999997</v>
      </c>
      <c r="EV19" s="2">
        <v>5428</v>
      </c>
      <c r="EW19" s="2">
        <v>6.2058466000000003E-3</v>
      </c>
      <c r="EX19" s="2">
        <v>11.909359</v>
      </c>
      <c r="EY19" s="2">
        <v>0.76508588</v>
      </c>
      <c r="EZ19" s="2">
        <v>25.348324000000002</v>
      </c>
      <c r="FA19" s="2">
        <v>0.32116094000000001</v>
      </c>
      <c r="FB19" s="2">
        <v>33.188651</v>
      </c>
      <c r="FC19" s="2">
        <v>89.483939000000007</v>
      </c>
      <c r="FD19" s="2">
        <v>1.5724267999999999</v>
      </c>
      <c r="FE19" s="2">
        <v>2.3730251999999998</v>
      </c>
      <c r="FF19" s="2">
        <v>5.1692704999999997</v>
      </c>
      <c r="FG19" s="2">
        <v>0.88160521999999997</v>
      </c>
      <c r="FH19" s="2">
        <v>5418</v>
      </c>
      <c r="FI19" s="2">
        <v>5.8505744999999996E-3</v>
      </c>
      <c r="FJ19" s="2">
        <v>15.573643000000001</v>
      </c>
      <c r="FK19" s="2">
        <v>0.69657232000000002</v>
      </c>
      <c r="FL19" s="2">
        <v>25.662859000000001</v>
      </c>
      <c r="FM19" s="2">
        <v>0.31049821999999999</v>
      </c>
      <c r="FN19" s="2">
        <v>33.225914000000003</v>
      </c>
      <c r="FO19" s="2">
        <v>87.077793</v>
      </c>
      <c r="FP19" s="2">
        <v>1.5669944</v>
      </c>
      <c r="FQ19" s="2">
        <v>2.4061031000000002</v>
      </c>
      <c r="FR19" s="2">
        <v>7.2939505000000002</v>
      </c>
      <c r="FS19" s="2">
        <v>0.92988784999999996</v>
      </c>
      <c r="FT19" s="2">
        <v>5198</v>
      </c>
      <c r="FU19" s="2">
        <v>5.5436866000000001E-3</v>
      </c>
      <c r="FV19" s="2">
        <v>17.393612999999998</v>
      </c>
      <c r="FW19" s="2">
        <v>0.64276186999999996</v>
      </c>
      <c r="FX19" s="2">
        <v>24.344563999999998</v>
      </c>
      <c r="FY19" s="2">
        <v>0.27732505000000002</v>
      </c>
      <c r="FZ19" s="2">
        <v>33.439014999999998</v>
      </c>
      <c r="GA19" s="2">
        <v>79.984641999999994</v>
      </c>
      <c r="GB19" s="2">
        <v>1.5489272999999999</v>
      </c>
      <c r="GC19" s="2">
        <v>2.4264779999999999</v>
      </c>
      <c r="GD19" s="2">
        <v>7.3711143000000003</v>
      </c>
      <c r="GE19" s="2">
        <v>0.96052839000000001</v>
      </c>
      <c r="GF19" s="2">
        <v>5220</v>
      </c>
      <c r="GG19" s="2">
        <v>5.7047019000000003E-3</v>
      </c>
      <c r="GH19" s="2">
        <v>18.011876999999998</v>
      </c>
      <c r="GI19" s="2">
        <v>0.63393432000000005</v>
      </c>
      <c r="GJ19" s="2">
        <v>24.601974999999999</v>
      </c>
      <c r="GK19" s="2">
        <v>0.28897763999999998</v>
      </c>
      <c r="GL19" s="2">
        <v>33.448658999999999</v>
      </c>
      <c r="GM19" s="2">
        <v>80.396023</v>
      </c>
      <c r="GN19" s="2">
        <v>1.5509113999999999</v>
      </c>
      <c r="GO19" s="2">
        <v>2.4225929000000002</v>
      </c>
      <c r="GP19" s="2">
        <v>8.1916983999999999</v>
      </c>
      <c r="GQ19" s="2">
        <v>0.96273333000000005</v>
      </c>
      <c r="GR19" s="2">
        <v>5298</v>
      </c>
      <c r="GS19" s="2">
        <v>5.2293642000000003E-3</v>
      </c>
      <c r="GT19" s="2">
        <v>18.063797999999998</v>
      </c>
      <c r="GU19" s="2">
        <v>0.64017142999999999</v>
      </c>
      <c r="GV19" s="2">
        <v>25.100560000000002</v>
      </c>
      <c r="GW19" s="2">
        <v>0.27011954999999999</v>
      </c>
      <c r="GX19" s="2">
        <v>33.320121</v>
      </c>
      <c r="GY19" s="2">
        <v>82.338443999999996</v>
      </c>
      <c r="GZ19" s="2">
        <v>1.5591926</v>
      </c>
      <c r="HA19" s="2">
        <v>2.4441058</v>
      </c>
      <c r="HB19" s="2">
        <v>7.6144790000000002</v>
      </c>
      <c r="HC19" s="2">
        <v>0.96702516000000005</v>
      </c>
      <c r="HD19" s="2">
        <v>5282</v>
      </c>
      <c r="HE19" s="2">
        <v>4.8017307000000004E-3</v>
      </c>
      <c r="HF19" s="2">
        <v>22.933737000000001</v>
      </c>
      <c r="HG19" s="2">
        <v>0.55376897999999997</v>
      </c>
      <c r="HH19" s="2">
        <v>25.697157000000001</v>
      </c>
      <c r="HI19" s="2">
        <v>0.24664706</v>
      </c>
      <c r="HJ19" s="2">
        <v>33.363120000000002</v>
      </c>
      <c r="HK19" s="2">
        <v>79.854890999999995</v>
      </c>
      <c r="HL19" s="2">
        <v>1.5493509999999999</v>
      </c>
      <c r="HM19" s="2">
        <v>2.4819067000000001</v>
      </c>
      <c r="HN19" s="2">
        <v>9.6710128999999991</v>
      </c>
      <c r="HO19" s="2">
        <v>1.0140616</v>
      </c>
      <c r="HP19" s="2">
        <v>4952</v>
      </c>
      <c r="HQ19" s="2">
        <v>5.0212247999999998E-3</v>
      </c>
      <c r="HR19" s="2">
        <v>25.127220999999999</v>
      </c>
      <c r="HS19" s="2">
        <v>0.47595127999999998</v>
      </c>
      <c r="HT19" s="2">
        <v>23.974126999999999</v>
      </c>
      <c r="HU19" s="2">
        <v>0.23492595999999999</v>
      </c>
      <c r="HV19" s="2">
        <v>33.598950000000002</v>
      </c>
      <c r="HW19" s="2">
        <v>70.769288000000003</v>
      </c>
      <c r="HX19" s="2">
        <v>1.5211395000000001</v>
      </c>
      <c r="HY19" s="2">
        <v>2.4706391000000001</v>
      </c>
      <c r="HZ19" s="2">
        <v>10.56973</v>
      </c>
      <c r="IA19" s="2">
        <v>1.0312676999999999</v>
      </c>
      <c r="IB19" s="2">
        <v>5066</v>
      </c>
      <c r="IC19" s="2">
        <v>5.3705614000000004E-3</v>
      </c>
      <c r="ID19" s="2">
        <v>23.216343999999999</v>
      </c>
      <c r="IE19" s="2">
        <v>0.52180868999999996</v>
      </c>
      <c r="IF19" s="2">
        <v>24.275162999999999</v>
      </c>
      <c r="IG19" s="2">
        <v>0.2665611</v>
      </c>
      <c r="IH19" s="2">
        <v>33.563758</v>
      </c>
      <c r="II19" s="2">
        <v>73.884308000000004</v>
      </c>
      <c r="IJ19" s="2">
        <v>1.5365135999999999</v>
      </c>
      <c r="IK19" s="2">
        <v>2.4525948</v>
      </c>
      <c r="IL19" s="2">
        <v>10.667465</v>
      </c>
      <c r="IM19" s="2">
        <v>1.0120058999999999</v>
      </c>
      <c r="IN19" s="2">
        <v>5168</v>
      </c>
      <c r="IO19" s="2">
        <v>4.7012486000000001E-3</v>
      </c>
      <c r="IP19" s="2">
        <v>23.945820000000001</v>
      </c>
      <c r="IQ19" s="2">
        <v>0.51938234000000005</v>
      </c>
      <c r="IR19" s="2">
        <v>24.911507</v>
      </c>
      <c r="IS19" s="2">
        <v>0.23880721999999999</v>
      </c>
      <c r="IT19" s="2">
        <v>33.435758999999997</v>
      </c>
      <c r="IU19" s="2">
        <v>75.700207000000006</v>
      </c>
      <c r="IV19" s="2">
        <v>1.5408864</v>
      </c>
      <c r="IW19" s="2">
        <v>2.4902156</v>
      </c>
      <c r="IX19" s="2">
        <v>9.7553215000000009</v>
      </c>
      <c r="IY19" s="2">
        <v>1.0277373999999999</v>
      </c>
      <c r="IZ19" s="2">
        <v>5148</v>
      </c>
      <c r="JA19" s="2">
        <v>4.3689690999999999E-3</v>
      </c>
      <c r="JB19" s="2">
        <v>30.853535000000001</v>
      </c>
      <c r="JC19" s="2">
        <v>0.40029105999999998</v>
      </c>
      <c r="JD19" s="2">
        <v>25.723758</v>
      </c>
      <c r="JE19" s="2">
        <v>0.22005005999999999</v>
      </c>
      <c r="JF19" s="2">
        <v>33.483682999999999</v>
      </c>
      <c r="JG19" s="2">
        <v>72.041498000000004</v>
      </c>
      <c r="JH19" s="2">
        <v>1.5244169000000001</v>
      </c>
      <c r="JI19" s="2">
        <v>2.5205339000000002</v>
      </c>
      <c r="JJ19" s="2">
        <v>12.87185</v>
      </c>
      <c r="JK19" s="2">
        <v>1.0769048000000001</v>
      </c>
      <c r="JL19" s="2">
        <v>4708</v>
      </c>
      <c r="JM19" s="2">
        <v>4.8221397000000003E-3</v>
      </c>
      <c r="JN19" s="2">
        <v>31.327103000000001</v>
      </c>
      <c r="JO19" s="2">
        <v>0.34566938000000003</v>
      </c>
      <c r="JP19" s="2">
        <v>23.938282999999998</v>
      </c>
      <c r="JQ19" s="2">
        <v>0.22987832999999999</v>
      </c>
      <c r="JR19" s="2">
        <v>33.669499000000002</v>
      </c>
      <c r="JS19" s="2">
        <v>64.426028000000002</v>
      </c>
      <c r="JT19" s="2">
        <v>1.5023195</v>
      </c>
      <c r="JU19" s="2">
        <v>2.4841837</v>
      </c>
      <c r="JV19" s="2">
        <v>13.661401</v>
      </c>
      <c r="JW19" s="2">
        <v>1.0791881000000001</v>
      </c>
      <c r="JX19" s="2">
        <v>4912</v>
      </c>
      <c r="JY19" s="2">
        <v>5.1321001999999998E-3</v>
      </c>
      <c r="JZ19" s="2">
        <v>27.511400999999999</v>
      </c>
      <c r="KA19" s="2">
        <v>0.42658758000000002</v>
      </c>
      <c r="KB19" s="2">
        <v>23.989191999999999</v>
      </c>
      <c r="KC19" s="2">
        <v>0.24945978999999999</v>
      </c>
      <c r="KD19" s="2">
        <v>33.640065</v>
      </c>
      <c r="KE19" s="2">
        <v>68.445364999999995</v>
      </c>
      <c r="KF19" s="2">
        <v>1.5179081999999999</v>
      </c>
      <c r="KG19" s="2">
        <v>2.4646854</v>
      </c>
      <c r="KH19" s="2">
        <v>12.624874</v>
      </c>
      <c r="KI19" s="2">
        <v>1.0445120999999999</v>
      </c>
      <c r="KJ19" s="2">
        <v>5038</v>
      </c>
      <c r="KK19" s="2">
        <v>4.4300868E-3</v>
      </c>
      <c r="KL19" s="2">
        <v>29.296545999999999</v>
      </c>
      <c r="KM19" s="2">
        <v>0.40946324000000001</v>
      </c>
      <c r="KN19" s="2">
        <v>24.805015000000001</v>
      </c>
      <c r="KO19" s="2">
        <v>0.21485750000000001</v>
      </c>
      <c r="KP19" s="2">
        <v>33.541882000000001</v>
      </c>
      <c r="KQ19" s="2">
        <v>69.923513999999997</v>
      </c>
      <c r="KR19" s="2">
        <v>1.5212759</v>
      </c>
      <c r="KS19" s="2">
        <v>2.5123736999999999</v>
      </c>
      <c r="KT19" s="2">
        <v>11.629191</v>
      </c>
      <c r="KU19" s="2">
        <v>1.0672469</v>
      </c>
      <c r="KV19" s="2">
        <v>5016</v>
      </c>
      <c r="KW19" s="2">
        <v>4.0749983000000004E-3</v>
      </c>
      <c r="KX19" s="2">
        <v>38.862439999999999</v>
      </c>
      <c r="KY19" s="2">
        <v>0.24680556000000001</v>
      </c>
      <c r="KZ19" s="2">
        <v>25.798411999999999</v>
      </c>
      <c r="LA19" s="2">
        <v>0.19977248</v>
      </c>
      <c r="LB19" s="2">
        <v>33.564194999999998</v>
      </c>
      <c r="LC19" s="2">
        <v>64.331205999999995</v>
      </c>
      <c r="LD19" s="2">
        <v>1.4980487</v>
      </c>
      <c r="LE19" s="2">
        <v>2.5426204000000001</v>
      </c>
      <c r="LF19" s="2">
        <v>16.155771000000001</v>
      </c>
      <c r="LG19" s="2">
        <v>1.1253374</v>
      </c>
      <c r="LH19" s="2">
        <v>4466</v>
      </c>
      <c r="LI19" s="2">
        <v>4.5561940000000004E-3</v>
      </c>
      <c r="LJ19" s="2">
        <v>36.532915000000003</v>
      </c>
      <c r="LK19" s="2">
        <v>0.24463402000000001</v>
      </c>
      <c r="LL19" s="2">
        <v>24.182262000000001</v>
      </c>
      <c r="LM19" s="2">
        <v>0.21470797</v>
      </c>
      <c r="LN19" s="2">
        <v>33.674877000000002</v>
      </c>
      <c r="LO19" s="2">
        <v>60.196131000000001</v>
      </c>
      <c r="LP19" s="2">
        <v>1.4888363</v>
      </c>
      <c r="LQ19" s="2">
        <v>2.5016455</v>
      </c>
      <c r="LR19" s="2">
        <v>16.018059999999998</v>
      </c>
      <c r="LS19" s="2">
        <v>1.1090015</v>
      </c>
      <c r="LT19" s="2">
        <v>1417</v>
      </c>
      <c r="LU19" s="2">
        <v>124.54554</v>
      </c>
      <c r="LV19" s="2">
        <v>2.1370673999999998</v>
      </c>
      <c r="LW19" s="2">
        <v>0.83121022</v>
      </c>
      <c r="LX19" s="2">
        <v>0.77188049000000003</v>
      </c>
      <c r="LY19" s="2">
        <v>1475.6288999999999</v>
      </c>
      <c r="LZ19" s="2">
        <v>127.71371000000001</v>
      </c>
      <c r="MA19" s="2">
        <v>2.0031264000000002</v>
      </c>
      <c r="MB19" s="2">
        <v>0.83943365000000003</v>
      </c>
      <c r="MC19" s="2">
        <v>0.78699472999999998</v>
      </c>
      <c r="MD19" s="2">
        <v>1628</v>
      </c>
      <c r="ME19" s="2">
        <v>136.19811000000001</v>
      </c>
      <c r="MF19" s="2">
        <v>1.8040482</v>
      </c>
      <c r="MG19" s="2">
        <v>0.86338488999999996</v>
      </c>
      <c r="MH19" s="2">
        <v>0.81616871999999996</v>
      </c>
      <c r="MI19" s="2">
        <v>1812.0359000000001</v>
      </c>
      <c r="MJ19" s="2">
        <v>138.65634</v>
      </c>
      <c r="MK19" s="2">
        <v>1.6071871</v>
      </c>
      <c r="ML19" s="2">
        <v>0.88882658999999997</v>
      </c>
      <c r="MM19" s="2">
        <v>0.85096660999999996</v>
      </c>
      <c r="MN19" s="2">
        <v>2656</v>
      </c>
      <c r="MO19" s="2">
        <v>3.9824332</v>
      </c>
      <c r="MP19" s="2">
        <v>7.1537800000000002</v>
      </c>
      <c r="MQ19" s="2">
        <v>1.7573726000000001</v>
      </c>
      <c r="MR19" s="2">
        <v>5.1372914999999999</v>
      </c>
      <c r="MS19" s="2">
        <v>0.98381023999999995</v>
      </c>
      <c r="MT19" s="2">
        <v>2662</v>
      </c>
      <c r="MU19" s="2">
        <v>0.80872822</v>
      </c>
      <c r="MV19" s="2">
        <v>-0.47027676000000002</v>
      </c>
      <c r="MW19" s="2">
        <v>0.50860899000000004</v>
      </c>
      <c r="MX19" s="2">
        <v>0.15551949000000001</v>
      </c>
      <c r="MY19" s="2">
        <v>0.22981646</v>
      </c>
      <c r="MZ19" s="2">
        <v>17196.554</v>
      </c>
      <c r="NA19" s="2">
        <v>68.548760000000001</v>
      </c>
      <c r="NB19" s="2">
        <v>59.044403000000003</v>
      </c>
      <c r="NC19" s="2">
        <v>7.4375</v>
      </c>
      <c r="ND19" s="2">
        <v>15892.666999999999</v>
      </c>
      <c r="NE19" s="2">
        <v>146.34825000000001</v>
      </c>
      <c r="NF19" s="2">
        <v>158.74397999999999</v>
      </c>
      <c r="NG19" s="2">
        <v>35.134985</v>
      </c>
      <c r="NH19" s="2">
        <v>14738.078</v>
      </c>
      <c r="NI19" s="2">
        <v>450.02208999999999</v>
      </c>
      <c r="NJ19" s="2">
        <v>526.06052</v>
      </c>
      <c r="NK19" s="2">
        <v>141.59121999999999</v>
      </c>
      <c r="NL19" s="2">
        <v>17808.82</v>
      </c>
      <c r="NM19" s="2">
        <v>247.08831000000001</v>
      </c>
      <c r="NN19" s="2">
        <v>594.90354000000002</v>
      </c>
      <c r="NO19" s="2">
        <v>475.76756</v>
      </c>
      <c r="NP19" s="2">
        <v>17211.212</v>
      </c>
      <c r="NQ19" s="2">
        <v>388.77429000000001</v>
      </c>
      <c r="NR19" s="2">
        <v>431.57031000000001</v>
      </c>
      <c r="NS19" s="2">
        <v>278.47376000000003</v>
      </c>
      <c r="NT19" s="2">
        <v>17431.435000000001</v>
      </c>
      <c r="NU19" s="2">
        <v>1116.1884</v>
      </c>
      <c r="NV19" s="2">
        <v>227.24538999999999</v>
      </c>
      <c r="NW19" s="2">
        <v>37.003607000000002</v>
      </c>
      <c r="NY19" s="2">
        <v>250.81614999999999</v>
      </c>
      <c r="NZ19" s="2">
        <v>354.68628999999999</v>
      </c>
      <c r="OA19" s="2">
        <v>4297</v>
      </c>
      <c r="OB19" s="2">
        <v>73.966954000000001</v>
      </c>
      <c r="OC19" s="2">
        <v>108.30051</v>
      </c>
      <c r="OD19" s="2">
        <v>-42.380451000000001</v>
      </c>
      <c r="OE19" s="2">
        <v>707.77878999999996</v>
      </c>
      <c r="OF19" s="2">
        <v>268.05464000000001</v>
      </c>
      <c r="OG19" s="2">
        <v>108.29989</v>
      </c>
      <c r="OH19" s="2">
        <v>50.587282999999999</v>
      </c>
      <c r="OI19" s="2">
        <v>86</v>
      </c>
      <c r="OJ19" s="2">
        <v>92</v>
      </c>
      <c r="OK19" s="2">
        <v>18.927087</v>
      </c>
      <c r="OL19" s="2">
        <v>54.799335999999997</v>
      </c>
      <c r="OM19" s="2">
        <v>38.715127000000003</v>
      </c>
      <c r="ON19" s="2">
        <v>4297</v>
      </c>
      <c r="OO19" s="2">
        <v>707.77878999999996</v>
      </c>
      <c r="OP19" s="2">
        <v>19</v>
      </c>
      <c r="OQ19" s="2">
        <v>0</v>
      </c>
      <c r="OR19" s="2">
        <v>153.88225</v>
      </c>
      <c r="OS19" s="2">
        <v>50.587282999999999</v>
      </c>
      <c r="OT19" s="2">
        <v>106.14779</v>
      </c>
      <c r="OU19" s="2">
        <v>5369.7282999999998</v>
      </c>
      <c r="OV19" s="2">
        <v>21.931712000000001</v>
      </c>
      <c r="OW19" s="2">
        <v>54.509174000000002</v>
      </c>
      <c r="OX19" s="2">
        <v>9334.4572000000007</v>
      </c>
      <c r="OY19" s="2">
        <v>109.47917</v>
      </c>
      <c r="OZ19" s="2">
        <v>106.74122</v>
      </c>
      <c r="PA19" s="2">
        <v>9178.1165000000001</v>
      </c>
      <c r="PB19" s="2">
        <v>1.0256502999999999</v>
      </c>
      <c r="PC19" s="2">
        <v>0.10779041</v>
      </c>
      <c r="PD19" s="2">
        <v>1.3107574E-2</v>
      </c>
      <c r="PE19" s="2">
        <v>116.58152</v>
      </c>
      <c r="PF19" s="2">
        <v>2.6404272999999998</v>
      </c>
      <c r="PG19" s="2">
        <v>27.923947999999999</v>
      </c>
      <c r="PH19" s="2">
        <v>0.18146308999999999</v>
      </c>
      <c r="PI19" s="2">
        <v>2.4854044000000002</v>
      </c>
      <c r="PJ19" s="2">
        <v>9.2772629999999996</v>
      </c>
      <c r="PK19" s="2">
        <v>0.93478260999999996</v>
      </c>
      <c r="PL19" s="2">
        <v>0.46710372</v>
      </c>
      <c r="PM19" s="2">
        <v>0.32831450000000001</v>
      </c>
      <c r="PN19" s="2">
        <v>73.966954000000001</v>
      </c>
      <c r="PO19" s="2">
        <v>225.29299</v>
      </c>
      <c r="PP19" s="2">
        <v>11.183439999999999</v>
      </c>
      <c r="PQ19" s="2">
        <v>55.150880000000001</v>
      </c>
      <c r="PR19" s="6">
        <v>1037996300</v>
      </c>
      <c r="PS19" s="2">
        <v>0.96028365000000004</v>
      </c>
      <c r="PT19" s="2">
        <v>0.47657406000000002</v>
      </c>
      <c r="PU19" s="2">
        <v>1.2496459</v>
      </c>
      <c r="PV19" s="2">
        <v>0.34538898000000001</v>
      </c>
      <c r="PW19" s="2">
        <v>126.55087</v>
      </c>
      <c r="PX19" s="2">
        <v>57.713225000000001</v>
      </c>
      <c r="PY19" s="2">
        <v>1.4654275999999999</v>
      </c>
      <c r="PZ19" s="2">
        <v>2.5203749000000001E-2</v>
      </c>
      <c r="QA19" s="2">
        <v>3.3827809E-3</v>
      </c>
      <c r="QB19" s="2">
        <v>0.99862773000000005</v>
      </c>
      <c r="QC19" s="2">
        <v>387.65203000000002</v>
      </c>
      <c r="QD19" s="2">
        <v>578.50108</v>
      </c>
      <c r="QE19" s="2">
        <v>-314.04836999999998</v>
      </c>
      <c r="QF19" s="2">
        <v>28.379434</v>
      </c>
      <c r="QG19" s="2">
        <v>966.15309999999999</v>
      </c>
      <c r="QH19" s="2">
        <v>8.7427913999999998</v>
      </c>
      <c r="QI19" s="2">
        <v>111.52572000000001</v>
      </c>
      <c r="QJ19" s="2">
        <v>236</v>
      </c>
      <c r="QK19" s="2">
        <v>34</v>
      </c>
      <c r="QL19" s="2">
        <v>236</v>
      </c>
      <c r="QM19" s="2">
        <v>175</v>
      </c>
      <c r="QN19" s="2">
        <v>8</v>
      </c>
      <c r="QO19" s="2">
        <v>6</v>
      </c>
      <c r="QP19" s="2">
        <v>0</v>
      </c>
      <c r="QQ19" s="2">
        <v>5.1838492</v>
      </c>
      <c r="QR19" s="2">
        <v>-3.6862927999999999</v>
      </c>
      <c r="QS19" s="2">
        <v>6.3608998000000003</v>
      </c>
      <c r="QT19" s="2">
        <v>4297</v>
      </c>
      <c r="QU19" s="2">
        <v>131</v>
      </c>
      <c r="QV19" s="2">
        <v>1400</v>
      </c>
      <c r="QW19" s="2">
        <v>765.97951999999998</v>
      </c>
      <c r="QX19" s="2">
        <v>44687.106</v>
      </c>
      <c r="QY19" s="2">
        <v>-0.74958959000000003</v>
      </c>
      <c r="QZ19" s="2">
        <v>0.32326316999999999</v>
      </c>
      <c r="RA19" s="2">
        <v>187</v>
      </c>
      <c r="RB19" s="2">
        <v>454</v>
      </c>
      <c r="RC19" s="2">
        <v>792</v>
      </c>
      <c r="RD19" s="2">
        <v>1006</v>
      </c>
      <c r="RE19" s="2">
        <v>1144</v>
      </c>
      <c r="RF19" s="2">
        <v>8408</v>
      </c>
      <c r="RG19" s="2">
        <v>1.5048647E-2</v>
      </c>
      <c r="RH19" s="2">
        <v>2.0118933999999999</v>
      </c>
      <c r="RI19" s="2">
        <v>0.96176304000000001</v>
      </c>
      <c r="RJ19" s="2">
        <v>26.308229000000001</v>
      </c>
      <c r="RK19" s="2">
        <v>0.59310532000000005</v>
      </c>
      <c r="RL19" s="2">
        <v>33.151760000000003</v>
      </c>
      <c r="RM19" s="2">
        <v>103.22102</v>
      </c>
      <c r="RN19" s="2">
        <v>1.5838639000000001</v>
      </c>
      <c r="RO19" s="2">
        <v>2.0185973000000001</v>
      </c>
      <c r="RP19" s="2">
        <v>1.0080838999999999</v>
      </c>
      <c r="RQ19" s="2">
        <v>0.55912461000000002</v>
      </c>
      <c r="RR19" s="2">
        <v>8420</v>
      </c>
      <c r="RS19" s="2">
        <v>1.363663E-2</v>
      </c>
      <c r="RT19" s="2">
        <v>2.2489311000000001</v>
      </c>
      <c r="RU19" s="2">
        <v>0.95684641999999998</v>
      </c>
      <c r="RV19" s="2">
        <v>26.057292</v>
      </c>
      <c r="RW19" s="2">
        <v>0.56600176999999996</v>
      </c>
      <c r="RX19" s="2">
        <v>33.172446999999998</v>
      </c>
      <c r="RY19" s="2">
        <v>101.98023999999999</v>
      </c>
      <c r="RZ19" s="2">
        <v>1.5825438000000001</v>
      </c>
      <c r="SA19" s="2">
        <v>2.0497692000000001</v>
      </c>
      <c r="SB19" s="2">
        <v>1.0747195</v>
      </c>
      <c r="SC19" s="2">
        <v>0.57650031999999996</v>
      </c>
      <c r="SD19" s="2">
        <v>8426</v>
      </c>
      <c r="SE19" s="2">
        <v>1.2085444000000001E-2</v>
      </c>
      <c r="SF19" s="2">
        <v>3.2326133000000001</v>
      </c>
      <c r="SG19" s="2">
        <v>0.93837382999999996</v>
      </c>
      <c r="SH19" s="2">
        <v>26.227599999999999</v>
      </c>
      <c r="SI19" s="2">
        <v>0.52067123000000004</v>
      </c>
      <c r="SJ19" s="2">
        <v>33.145738999999999</v>
      </c>
      <c r="SK19" s="2">
        <v>101.67779</v>
      </c>
      <c r="SL19" s="2">
        <v>1.5833195</v>
      </c>
      <c r="SM19" s="2">
        <v>2.1076551000000001</v>
      </c>
      <c r="SN19" s="2">
        <v>1.5842571999999999</v>
      </c>
      <c r="SO19" s="2">
        <v>0.62926307000000004</v>
      </c>
      <c r="SP19" s="2">
        <v>8286</v>
      </c>
      <c r="SQ19" s="2">
        <v>1.0383234999999999E-2</v>
      </c>
      <c r="SR19" s="2">
        <v>4.3540912000000001</v>
      </c>
      <c r="SS19" s="2">
        <v>0.91604099999999999</v>
      </c>
      <c r="ST19" s="2">
        <v>25.929866000000001</v>
      </c>
      <c r="SU19" s="2">
        <v>0.48101882000000001</v>
      </c>
      <c r="SV19" s="2">
        <v>33.288679999999999</v>
      </c>
      <c r="SW19" s="2">
        <v>99.365373000000005</v>
      </c>
      <c r="SX19" s="2">
        <v>1.5735147</v>
      </c>
      <c r="SY19" s="2">
        <v>2.1729848999999999</v>
      </c>
      <c r="SZ19" s="2">
        <v>2.0950307000000001</v>
      </c>
      <c r="TA19" s="2">
        <v>0.69094283000000001</v>
      </c>
      <c r="TB19" s="2">
        <v>8224</v>
      </c>
      <c r="TC19" s="2">
        <v>8.8419794999999995E-3</v>
      </c>
      <c r="TD19" s="2">
        <v>6.6213521000000002</v>
      </c>
      <c r="TE19" s="2">
        <v>0.87293734999999995</v>
      </c>
      <c r="TF19" s="2">
        <v>26.055463</v>
      </c>
      <c r="TG19" s="2">
        <v>0.42246217000000003</v>
      </c>
      <c r="TH19" s="2">
        <v>33.302286000000002</v>
      </c>
      <c r="TI19" s="2">
        <v>97.600500999999994</v>
      </c>
      <c r="TJ19" s="2">
        <v>1.5691136000000001</v>
      </c>
      <c r="TK19" s="2">
        <v>2.2495015</v>
      </c>
      <c r="TL19" s="2">
        <v>3.1029906999999999</v>
      </c>
      <c r="TM19" s="2">
        <v>0.77274723000000001</v>
      </c>
      <c r="TN19" s="2">
        <v>8246</v>
      </c>
      <c r="TO19" s="2">
        <v>8.4354615999999993E-3</v>
      </c>
      <c r="TP19" s="2">
        <v>6.6410381000000003</v>
      </c>
      <c r="TQ19" s="2">
        <v>0.86986638000000005</v>
      </c>
      <c r="TR19" s="2">
        <v>25.516228000000002</v>
      </c>
      <c r="TS19" s="2">
        <v>0.40772410999999997</v>
      </c>
      <c r="TT19" s="2">
        <v>33.362358</v>
      </c>
      <c r="TU19" s="2">
        <v>95.423874999999995</v>
      </c>
      <c r="TV19" s="2">
        <v>1.5676714</v>
      </c>
      <c r="TW19" s="2">
        <v>2.2589833000000001</v>
      </c>
      <c r="TX19" s="2">
        <v>2.9854573000000002</v>
      </c>
      <c r="TY19" s="2">
        <v>0.77248201000000005</v>
      </c>
      <c r="TZ19" s="2">
        <v>8258</v>
      </c>
      <c r="UA19" s="2">
        <v>7.5873496000000004E-3</v>
      </c>
      <c r="UB19" s="2">
        <v>8.9755389000000001</v>
      </c>
      <c r="UC19" s="2">
        <v>0.82604953999999997</v>
      </c>
      <c r="UD19" s="2">
        <v>25.799123999999999</v>
      </c>
      <c r="UE19" s="2">
        <v>0.36932058000000001</v>
      </c>
      <c r="UF19" s="2">
        <v>33.304431999999998</v>
      </c>
      <c r="UG19" s="2">
        <v>94.220956000000001</v>
      </c>
      <c r="UH19" s="2">
        <v>1.5663604</v>
      </c>
      <c r="UI19" s="2">
        <v>2.3019398</v>
      </c>
      <c r="UJ19" s="2">
        <v>4.1459764000000003</v>
      </c>
      <c r="UK19" s="2">
        <v>0.82152446999999995</v>
      </c>
      <c r="UL19" s="2">
        <v>7978</v>
      </c>
      <c r="UM19" s="2">
        <v>6.889465E-3</v>
      </c>
      <c r="UN19" s="2">
        <v>11.700175</v>
      </c>
      <c r="UO19" s="2">
        <v>0.77239650000000004</v>
      </c>
      <c r="UP19" s="2">
        <v>25.702978000000002</v>
      </c>
      <c r="UQ19" s="2">
        <v>0.34081911999999998</v>
      </c>
      <c r="UR19" s="2">
        <v>33.525193999999999</v>
      </c>
      <c r="US19" s="2">
        <v>91.111737000000005</v>
      </c>
      <c r="UT19" s="2">
        <v>1.5493235000000001</v>
      </c>
      <c r="UU19" s="2">
        <v>2.3478094</v>
      </c>
      <c r="UV19" s="2">
        <v>5.4633297000000001</v>
      </c>
      <c r="UW19" s="2">
        <v>0.87114108000000001</v>
      </c>
      <c r="UX19" s="2">
        <v>8040</v>
      </c>
      <c r="UY19" s="2">
        <v>6.8123623000000003E-3</v>
      </c>
      <c r="UZ19" s="2">
        <v>12.307710999999999</v>
      </c>
      <c r="VA19" s="2">
        <v>0.76271438999999996</v>
      </c>
      <c r="VB19" s="2">
        <v>25.934381999999999</v>
      </c>
      <c r="VC19" s="2">
        <v>0.33609952999999998</v>
      </c>
      <c r="VD19" s="2">
        <v>33.424129000000001</v>
      </c>
      <c r="VE19" s="2">
        <v>91.429816000000002</v>
      </c>
      <c r="VF19" s="2">
        <v>1.5518227</v>
      </c>
      <c r="VG19" s="2">
        <v>2.3593644</v>
      </c>
      <c r="VH19" s="2">
        <v>5.6057950999999999</v>
      </c>
      <c r="VI19" s="2">
        <v>0.88859818999999995</v>
      </c>
      <c r="VJ19" s="2">
        <v>8072</v>
      </c>
      <c r="VK19" s="2">
        <v>6.8637404999999999E-3</v>
      </c>
      <c r="VL19" s="2">
        <v>11.134786999999999</v>
      </c>
      <c r="VM19" s="2">
        <v>0.77796677999999997</v>
      </c>
      <c r="VN19" s="2">
        <v>25.074596</v>
      </c>
      <c r="VO19" s="2">
        <v>0.33995405000000001</v>
      </c>
      <c r="VP19" s="2">
        <v>33.534191999999997</v>
      </c>
      <c r="VQ19" s="2">
        <v>89.163597999999993</v>
      </c>
      <c r="VR19" s="2">
        <v>1.5514941</v>
      </c>
      <c r="VS19" s="2">
        <v>2.3459526999999998</v>
      </c>
      <c r="VT19" s="2">
        <v>4.9441103000000002</v>
      </c>
      <c r="VU19" s="2">
        <v>0.87085661999999997</v>
      </c>
      <c r="VV19" s="2">
        <v>8092</v>
      </c>
      <c r="VW19" s="2">
        <v>6.2235051000000003E-3</v>
      </c>
      <c r="VX19" s="2">
        <v>14.001236</v>
      </c>
      <c r="VY19" s="2">
        <v>0.72533391999999997</v>
      </c>
      <c r="VZ19" s="2">
        <v>25.487741</v>
      </c>
      <c r="WA19" s="2">
        <v>0.30813833000000002</v>
      </c>
      <c r="WB19" s="2">
        <v>33.448096999999997</v>
      </c>
      <c r="WC19" s="2">
        <v>87.949727999999993</v>
      </c>
      <c r="WD19" s="2">
        <v>1.5514186000000001</v>
      </c>
      <c r="WE19" s="2">
        <v>2.3828491999999999</v>
      </c>
      <c r="WF19" s="2">
        <v>6.1858531000000001</v>
      </c>
      <c r="WG19" s="2">
        <v>0.91408613999999999</v>
      </c>
      <c r="WH19" s="2">
        <v>7672</v>
      </c>
      <c r="WI19" s="2">
        <v>5.9751696999999996E-3</v>
      </c>
      <c r="WJ19" s="2">
        <v>17.200209000000001</v>
      </c>
      <c r="WK19" s="2">
        <v>0.66555538000000003</v>
      </c>
      <c r="WL19" s="2">
        <v>25.714583999999999</v>
      </c>
      <c r="WM19" s="2">
        <v>0.30273139999999998</v>
      </c>
      <c r="WN19" s="2">
        <v>33.675704000000003</v>
      </c>
      <c r="WO19" s="2">
        <v>85.658126999999993</v>
      </c>
      <c r="WP19" s="2">
        <v>1.5306869999999999</v>
      </c>
      <c r="WQ19" s="2">
        <v>2.4055087999999998</v>
      </c>
      <c r="WR19" s="2">
        <v>8.0210146000000009</v>
      </c>
      <c r="WS19" s="2">
        <v>0.95286534000000001</v>
      </c>
      <c r="WT19" s="2">
        <v>7856</v>
      </c>
      <c r="WU19" s="2">
        <v>5.9228019E-3</v>
      </c>
      <c r="WV19" s="2">
        <v>17.568483000000001</v>
      </c>
      <c r="WW19" s="2">
        <v>0.66084580000000004</v>
      </c>
      <c r="WX19" s="2">
        <v>25.900435000000002</v>
      </c>
      <c r="WY19" s="2">
        <v>0.29279017000000002</v>
      </c>
      <c r="WZ19" s="2">
        <v>33.529277</v>
      </c>
      <c r="XA19" s="2">
        <v>86.033257000000006</v>
      </c>
      <c r="XB19" s="2">
        <v>1.5361921999999999</v>
      </c>
      <c r="XC19" s="2">
        <v>2.4118593000000002</v>
      </c>
      <c r="XD19" s="2">
        <v>7.8980927999999997</v>
      </c>
      <c r="XE19" s="2">
        <v>0.95949198999999996</v>
      </c>
      <c r="XF19" s="2">
        <v>7898</v>
      </c>
      <c r="XG19" s="2">
        <v>6.0903449999999996E-3</v>
      </c>
      <c r="XH19" s="2">
        <v>15.279564000000001</v>
      </c>
      <c r="XI19" s="2">
        <v>0.69187757000000005</v>
      </c>
      <c r="XJ19" s="2">
        <v>24.794632</v>
      </c>
      <c r="XK19" s="2">
        <v>0.30085814</v>
      </c>
      <c r="XL19" s="2">
        <v>33.685743000000002</v>
      </c>
      <c r="XM19" s="2">
        <v>83.898964000000007</v>
      </c>
      <c r="XN19" s="2">
        <v>1.538656</v>
      </c>
      <c r="XO19" s="2">
        <v>2.3924648999999998</v>
      </c>
      <c r="XP19" s="2">
        <v>6.7325663999999996</v>
      </c>
      <c r="XQ19" s="2">
        <v>0.93293543999999995</v>
      </c>
      <c r="XR19" s="2">
        <v>7928</v>
      </c>
      <c r="XS19" s="2">
        <v>5.5972343000000001E-3</v>
      </c>
      <c r="XT19" s="2">
        <v>18.625126000000002</v>
      </c>
      <c r="XU19" s="2">
        <v>0.63159595999999996</v>
      </c>
      <c r="XV19" s="2">
        <v>25.278123999999998</v>
      </c>
      <c r="XW19" s="2">
        <v>0.27027134000000003</v>
      </c>
      <c r="XX19" s="2">
        <v>33.591321999999998</v>
      </c>
      <c r="XY19" s="2">
        <v>82.487371999999993</v>
      </c>
      <c r="XZ19" s="2">
        <v>1.5368845</v>
      </c>
      <c r="YA19" s="2">
        <v>2.4242159000000001</v>
      </c>
      <c r="YB19" s="2">
        <v>8.0380154000000008</v>
      </c>
      <c r="YC19" s="2">
        <v>0.97031725000000002</v>
      </c>
      <c r="YD19" s="2">
        <v>7368</v>
      </c>
      <c r="YE19" s="2">
        <v>5.4767380000000001E-3</v>
      </c>
      <c r="YF19" s="2">
        <v>21.834419</v>
      </c>
      <c r="YG19" s="2">
        <v>0.57658973999999996</v>
      </c>
      <c r="YH19" s="2">
        <v>25.783999000000001</v>
      </c>
      <c r="YI19" s="2">
        <v>0.27271200000000001</v>
      </c>
      <c r="YJ19" s="2">
        <v>33.774701</v>
      </c>
      <c r="YK19" s="2">
        <v>81.301575</v>
      </c>
      <c r="YL19" s="2">
        <v>1.5135396000000001</v>
      </c>
      <c r="YM19" s="2">
        <v>2.4399323000000002</v>
      </c>
      <c r="YN19" s="2">
        <v>9.8978067999999997</v>
      </c>
      <c r="YO19" s="2">
        <v>1.0040011</v>
      </c>
      <c r="YP19" s="2">
        <v>7672</v>
      </c>
      <c r="YQ19" s="2">
        <v>5.4544388000000001E-3</v>
      </c>
      <c r="YR19" s="2">
        <v>21.660323000000002</v>
      </c>
      <c r="YS19" s="2">
        <v>0.58195220999999997</v>
      </c>
      <c r="YT19" s="2">
        <v>25.906516</v>
      </c>
      <c r="YU19" s="2">
        <v>0.26622263000000002</v>
      </c>
      <c r="YV19" s="2">
        <v>33.612357000000003</v>
      </c>
      <c r="YW19" s="2">
        <v>81.965738999999999</v>
      </c>
      <c r="YX19" s="2">
        <v>1.5252081</v>
      </c>
      <c r="YY19" s="2">
        <v>2.4422294999999998</v>
      </c>
      <c r="YZ19" s="2">
        <v>9.5649417000000003</v>
      </c>
      <c r="ZA19" s="2">
        <v>1.0023787</v>
      </c>
      <c r="ZB19" s="2">
        <v>7728</v>
      </c>
      <c r="ZC19" s="2">
        <v>5.5513895999999997E-3</v>
      </c>
      <c r="ZD19" s="2">
        <v>19.076087000000001</v>
      </c>
      <c r="ZE19" s="2">
        <v>0.61319979999999996</v>
      </c>
      <c r="ZF19" s="2">
        <v>24.658837999999999</v>
      </c>
      <c r="ZG19" s="2">
        <v>0.27136104999999999</v>
      </c>
      <c r="ZH19" s="2">
        <v>33.817287999999998</v>
      </c>
      <c r="ZI19" s="2">
        <v>79.559265999999994</v>
      </c>
      <c r="ZJ19" s="2">
        <v>1.5295369999999999</v>
      </c>
      <c r="ZK19" s="2">
        <v>2.4259631000000001</v>
      </c>
      <c r="ZL19" s="2">
        <v>8.2699621000000008</v>
      </c>
      <c r="ZM19" s="2">
        <v>0.97666012000000002</v>
      </c>
      <c r="ZN19" s="2">
        <v>7768</v>
      </c>
      <c r="ZO19" s="2">
        <v>5.2517470999999998E-3</v>
      </c>
      <c r="ZP19" s="2">
        <v>23.322863000000002</v>
      </c>
      <c r="ZQ19" s="2">
        <v>0.53397651999999995</v>
      </c>
      <c r="ZR19" s="2">
        <v>25.02327</v>
      </c>
      <c r="ZS19" s="2">
        <v>0.24759088000000001</v>
      </c>
      <c r="ZT19" s="2">
        <v>33.732235000000003</v>
      </c>
      <c r="ZU19" s="2">
        <v>76.770217000000002</v>
      </c>
      <c r="ZV19" s="2">
        <v>1.5223195</v>
      </c>
      <c r="ZW19" s="2">
        <v>2.4533700999999999</v>
      </c>
      <c r="ZX19" s="2">
        <v>10.170102</v>
      </c>
      <c r="ZY19" s="2">
        <v>1.0138217</v>
      </c>
      <c r="ZZ19" s="2">
        <v>7064</v>
      </c>
      <c r="AAA19" s="2">
        <v>5.1170642999999998E-3</v>
      </c>
      <c r="AAB19" s="2">
        <v>26.255662999999998</v>
      </c>
      <c r="AAC19" s="2">
        <v>0.49257144000000003</v>
      </c>
      <c r="AAD19" s="2">
        <v>25.871289999999998</v>
      </c>
      <c r="AAE19" s="2">
        <v>0.24137159</v>
      </c>
      <c r="AAF19" s="2">
        <v>33.864949000000003</v>
      </c>
      <c r="AAG19" s="2">
        <v>77.229495999999997</v>
      </c>
      <c r="AAH19" s="2">
        <v>1.4959819000000001</v>
      </c>
      <c r="AAI19" s="2">
        <v>2.4588755999999998</v>
      </c>
      <c r="AAJ19" s="2">
        <v>11.470636000000001</v>
      </c>
      <c r="AAK19" s="2">
        <v>1.0397395</v>
      </c>
      <c r="AAL19" s="2">
        <v>1572.6134999999999</v>
      </c>
      <c r="AAM19" s="2">
        <v>160.70747</v>
      </c>
      <c r="AAN19" s="2">
        <v>3.3717994</v>
      </c>
      <c r="AAO19" s="2">
        <v>0.77133485000000002</v>
      </c>
      <c r="AAP19" s="2">
        <v>0.66348615</v>
      </c>
      <c r="AAQ19" s="2">
        <v>1677.43</v>
      </c>
      <c r="AAR19" s="2">
        <v>173.31494000000001</v>
      </c>
      <c r="AAS19" s="2">
        <v>2.8562354000000001</v>
      </c>
      <c r="AAT19" s="2">
        <v>0.77753930000000004</v>
      </c>
      <c r="AAU19" s="2">
        <v>0.69606701999999998</v>
      </c>
      <c r="AAV19" s="2">
        <v>1942.2439999999999</v>
      </c>
      <c r="AAW19" s="2">
        <v>185.97239999999999</v>
      </c>
      <c r="AAX19" s="2">
        <v>2.3591593</v>
      </c>
      <c r="AAY19" s="2">
        <v>0.80913743000000005</v>
      </c>
      <c r="AAZ19" s="2">
        <v>0.74191295999999995</v>
      </c>
      <c r="ABA19" s="2">
        <v>2097.4086000000002</v>
      </c>
      <c r="ABB19" s="2">
        <v>193.12791999999999</v>
      </c>
      <c r="ABC19" s="2">
        <v>2.1506517000000001</v>
      </c>
      <c r="ABD19" s="2">
        <v>0.82539549000000001</v>
      </c>
      <c r="ABE19" s="2">
        <v>0.76774494000000004</v>
      </c>
      <c r="ABF19" s="2">
        <v>4061</v>
      </c>
      <c r="ABG19" s="2">
        <v>2.9847027000000002</v>
      </c>
      <c r="ABH19" s="2">
        <v>4.4138843000000003</v>
      </c>
      <c r="ABI19" s="2">
        <v>1.4713579000000001</v>
      </c>
      <c r="ABJ19" s="2">
        <v>2.9542457999999998</v>
      </c>
      <c r="ABK19" s="2">
        <v>0.95419847000000002</v>
      </c>
      <c r="ABL19" s="2">
        <v>4079</v>
      </c>
      <c r="ABM19" s="2">
        <v>0.86390383999999998</v>
      </c>
      <c r="ABN19" s="2">
        <v>-0.56042342999999994</v>
      </c>
      <c r="ABO19" s="2">
        <v>0.46422036</v>
      </c>
      <c r="ABP19" s="2">
        <v>0.23105602</v>
      </c>
      <c r="ABQ19" s="2">
        <v>0.13328665000000001</v>
      </c>
      <c r="ABR19" s="2">
        <v>17516.133999999998</v>
      </c>
      <c r="ABS19" s="2">
        <v>35.487231999999999</v>
      </c>
      <c r="ABT19" s="2">
        <v>30.879069999999999</v>
      </c>
      <c r="ABU19" s="2">
        <v>2.5416481000000002</v>
      </c>
      <c r="ABV19" s="2">
        <v>16304.371999999999</v>
      </c>
      <c r="ABW19" s="2">
        <v>75.586990999999998</v>
      </c>
      <c r="ABX19" s="2">
        <v>93.715228999999994</v>
      </c>
      <c r="ABY19" s="2">
        <v>16.000744999999998</v>
      </c>
      <c r="ABZ19" s="2">
        <v>15387.151</v>
      </c>
      <c r="ACA19" s="2">
        <v>267.45916999999997</v>
      </c>
      <c r="ACB19" s="2">
        <v>215.29667000000001</v>
      </c>
      <c r="ACC19" s="2">
        <v>83.843406999999999</v>
      </c>
      <c r="ACD19" s="2">
        <v>17008.141</v>
      </c>
      <c r="ACE19" s="2">
        <v>409.58010000000002</v>
      </c>
      <c r="ACF19" s="2">
        <v>439.93651</v>
      </c>
      <c r="ACG19" s="2">
        <v>226.92932999999999</v>
      </c>
      <c r="ACH19" s="2">
        <v>21470.809000000001</v>
      </c>
      <c r="ACI19" s="2">
        <v>800.53228999999999</v>
      </c>
      <c r="ACJ19" s="2">
        <v>333.88042000000002</v>
      </c>
      <c r="ACK19" s="2">
        <v>434.13117</v>
      </c>
      <c r="ACL19" s="2">
        <v>14162.731</v>
      </c>
      <c r="ACM19" s="2">
        <v>1481.0109</v>
      </c>
      <c r="ACN19" s="2">
        <v>329.03161999999998</v>
      </c>
      <c r="ACO19" s="2">
        <v>263.98457999999999</v>
      </c>
    </row>
    <row r="20" spans="1:769" s="2" customFormat="1" ht="16.5" customHeight="1">
      <c r="A20" s="2">
        <v>19</v>
      </c>
      <c r="B20" s="3" t="s">
        <v>384</v>
      </c>
      <c r="C20" s="3">
        <v>38</v>
      </c>
      <c r="D20" s="2" t="s">
        <v>411</v>
      </c>
      <c r="E20" s="4" t="s">
        <v>386</v>
      </c>
      <c r="F20" s="5">
        <v>2</v>
      </c>
      <c r="G20" s="2">
        <v>423.05462</v>
      </c>
      <c r="H20" s="2">
        <v>224.15075999999999</v>
      </c>
      <c r="I20" s="2">
        <v>5950</v>
      </c>
      <c r="J20" s="2">
        <v>87.038929999999993</v>
      </c>
      <c r="K20" s="2">
        <v>103.74006</v>
      </c>
      <c r="L20" s="2">
        <v>-17.386972</v>
      </c>
      <c r="M20" s="2">
        <v>859.09607000000005</v>
      </c>
      <c r="N20" s="2">
        <v>298.23439999999999</v>
      </c>
      <c r="O20" s="2">
        <v>103.73591999999999</v>
      </c>
      <c r="P20" s="2">
        <v>83.313412</v>
      </c>
      <c r="Q20" s="2">
        <v>86</v>
      </c>
      <c r="R20" s="2">
        <v>102</v>
      </c>
      <c r="S20" s="2">
        <v>16.666581999999998</v>
      </c>
      <c r="T20" s="2">
        <v>54.608351999999996</v>
      </c>
      <c r="U20" s="2">
        <v>42.793092999999999</v>
      </c>
      <c r="V20" s="2">
        <v>5950</v>
      </c>
      <c r="W20" s="2">
        <v>859.09607000000005</v>
      </c>
      <c r="X20" s="2">
        <v>24</v>
      </c>
      <c r="Y20" s="2">
        <v>0</v>
      </c>
      <c r="Z20" s="2">
        <v>268.10764999999998</v>
      </c>
      <c r="AA20" s="2">
        <v>83.313412</v>
      </c>
      <c r="AB20" s="2">
        <v>103.34596999999999</v>
      </c>
      <c r="AC20" s="2">
        <v>8610.1051000000007</v>
      </c>
      <c r="AD20" s="2">
        <v>27.608875000000001</v>
      </c>
      <c r="AE20" s="2">
        <v>52.844110000000001</v>
      </c>
      <c r="AF20" s="2">
        <v>8772.8974999999991</v>
      </c>
      <c r="AG20" s="2">
        <v>105.67932</v>
      </c>
      <c r="AH20" s="2">
        <v>104.93626</v>
      </c>
      <c r="AI20" s="2">
        <v>8709.7464</v>
      </c>
      <c r="AJ20" s="2">
        <v>1.0070811</v>
      </c>
      <c r="AK20" s="2">
        <v>0.10130791</v>
      </c>
      <c r="AL20" s="2">
        <v>1.1489864000000001E-2</v>
      </c>
      <c r="AM20" s="2">
        <v>124.04134999999999</v>
      </c>
      <c r="AN20" s="2">
        <v>2.8806069000000001</v>
      </c>
      <c r="AO20" s="2">
        <v>22.192578000000001</v>
      </c>
      <c r="AP20" s="2">
        <v>8.2774879999999995E-2</v>
      </c>
      <c r="AQ20" s="2">
        <v>1.9140261999999999</v>
      </c>
      <c r="AR20" s="2">
        <v>9.8708972999999993</v>
      </c>
      <c r="AS20" s="2">
        <v>0.84313724999999995</v>
      </c>
      <c r="AT20" s="2">
        <v>0.80312985000000003</v>
      </c>
      <c r="AU20" s="2">
        <v>0.31828904000000002</v>
      </c>
      <c r="AV20" s="2">
        <v>87.038929999999993</v>
      </c>
      <c r="AW20" s="2">
        <v>273.45877000000002</v>
      </c>
      <c r="AX20" s="2">
        <v>11.567194000000001</v>
      </c>
      <c r="AY20" s="2">
        <v>72.101405999999997</v>
      </c>
      <c r="AZ20" s="6">
        <v>1927890800</v>
      </c>
      <c r="BA20" s="2">
        <v>0.97923119999999997</v>
      </c>
      <c r="BB20" s="2">
        <v>0.80616027000000001</v>
      </c>
      <c r="BC20" s="2">
        <v>1.4470765000000001</v>
      </c>
      <c r="BD20" s="2">
        <v>0.30520206999999999</v>
      </c>
      <c r="BE20" s="2">
        <v>78.506209999999996</v>
      </c>
      <c r="BF20" s="2">
        <v>20.426648</v>
      </c>
      <c r="BG20" s="2">
        <v>2.2114848999999999</v>
      </c>
      <c r="BH20" s="2">
        <v>1.7435303999999999E-2</v>
      </c>
      <c r="BI20" s="2">
        <v>5.3293897999999998E-3</v>
      </c>
      <c r="BJ20" s="2">
        <v>0.87652775000000005</v>
      </c>
      <c r="BK20" s="2">
        <v>383.04122000000001</v>
      </c>
      <c r="BL20" s="2">
        <v>700.80231000000003</v>
      </c>
      <c r="BM20" s="2">
        <v>-49.648738999999999</v>
      </c>
      <c r="BN20" s="2">
        <v>30.678163000000001</v>
      </c>
      <c r="BO20" s="2">
        <v>1083.8434999999999</v>
      </c>
      <c r="BP20" s="2">
        <v>10.452838</v>
      </c>
      <c r="BQ20" s="2">
        <v>160.56504000000001</v>
      </c>
      <c r="BR20" s="2">
        <v>287</v>
      </c>
      <c r="BS20" s="2">
        <v>32</v>
      </c>
      <c r="BT20" s="2">
        <v>287</v>
      </c>
      <c r="BU20" s="2">
        <v>281</v>
      </c>
      <c r="BV20" s="2">
        <v>12</v>
      </c>
      <c r="BW20" s="2">
        <v>10</v>
      </c>
      <c r="BX20" s="2">
        <v>0</v>
      </c>
      <c r="BY20" s="2">
        <v>6.4453782000000004</v>
      </c>
      <c r="BZ20" s="2">
        <v>10.849244000000001</v>
      </c>
      <c r="CA20" s="2">
        <v>12.619389</v>
      </c>
      <c r="CB20" s="2">
        <v>5950</v>
      </c>
      <c r="CC20" s="2">
        <v>31</v>
      </c>
      <c r="CD20" s="2">
        <v>55</v>
      </c>
      <c r="CE20" s="2">
        <v>43.426049999999996</v>
      </c>
      <c r="CF20" s="2">
        <v>16.743019</v>
      </c>
      <c r="CG20" s="2">
        <v>-0.25497989999999998</v>
      </c>
      <c r="CH20" s="2">
        <v>1.3687476999999999</v>
      </c>
      <c r="CI20" s="2">
        <v>32</v>
      </c>
      <c r="CJ20" s="2">
        <v>38</v>
      </c>
      <c r="CK20" s="2">
        <v>44</v>
      </c>
      <c r="CL20" s="2">
        <v>48</v>
      </c>
      <c r="CM20" s="2">
        <v>53</v>
      </c>
      <c r="CN20" s="2">
        <v>11692</v>
      </c>
      <c r="CO20" s="2">
        <v>8.0804012999999997E-3</v>
      </c>
      <c r="CP20" s="2">
        <v>15.776770000000001</v>
      </c>
      <c r="CQ20" s="2">
        <v>0.69861275</v>
      </c>
      <c r="CR20" s="2">
        <v>26.173586</v>
      </c>
      <c r="CS20" s="2">
        <v>0.30262476999999999</v>
      </c>
      <c r="CT20" s="2">
        <v>31.738796000000001</v>
      </c>
      <c r="CU20" s="2">
        <v>88.917574999999999</v>
      </c>
      <c r="CV20" s="2">
        <v>1.5754802000000001</v>
      </c>
      <c r="CW20" s="2">
        <v>2.2465649000000001</v>
      </c>
      <c r="CX20" s="2">
        <v>6.7613687000000002</v>
      </c>
      <c r="CY20" s="2">
        <v>0.94734353000000004</v>
      </c>
      <c r="CZ20" s="2">
        <v>11684</v>
      </c>
      <c r="DA20" s="2">
        <v>8.5177650999999997E-3</v>
      </c>
      <c r="DB20" s="2">
        <v>14.623417</v>
      </c>
      <c r="DC20" s="2">
        <v>0.72029557</v>
      </c>
      <c r="DD20" s="2">
        <v>26.140837999999999</v>
      </c>
      <c r="DE20" s="2">
        <v>0.31906277999999999</v>
      </c>
      <c r="DF20" s="2">
        <v>31.751455</v>
      </c>
      <c r="DG20" s="2">
        <v>89.939937</v>
      </c>
      <c r="DH20" s="2">
        <v>1.5752282</v>
      </c>
      <c r="DI20" s="2">
        <v>2.2260680000000002</v>
      </c>
      <c r="DJ20" s="2">
        <v>6.5162278000000002</v>
      </c>
      <c r="DK20" s="2">
        <v>0.92954753000000001</v>
      </c>
      <c r="DL20" s="2">
        <v>11622</v>
      </c>
      <c r="DM20" s="2">
        <v>6.8415929000000004E-3</v>
      </c>
      <c r="DN20" s="2">
        <v>24.945276</v>
      </c>
      <c r="DO20" s="2">
        <v>0.52036006000000001</v>
      </c>
      <c r="DP20" s="2">
        <v>26.004169000000001</v>
      </c>
      <c r="DQ20" s="2">
        <v>0.24874953</v>
      </c>
      <c r="DR20" s="2">
        <v>31.724488000000001</v>
      </c>
      <c r="DS20" s="2">
        <v>79.071399999999997</v>
      </c>
      <c r="DT20" s="2">
        <v>1.5490398000000001</v>
      </c>
      <c r="DU20" s="2">
        <v>2.3143068000000002</v>
      </c>
      <c r="DV20" s="2">
        <v>10.545529999999999</v>
      </c>
      <c r="DW20" s="2">
        <v>1.0368603999999999</v>
      </c>
      <c r="DX20" s="2">
        <v>11600</v>
      </c>
      <c r="DY20" s="2">
        <v>7.0493162999999996E-3</v>
      </c>
      <c r="DZ20" s="2">
        <v>22.223793000000001</v>
      </c>
      <c r="EA20" s="2">
        <v>0.57183055999999999</v>
      </c>
      <c r="EB20" s="2">
        <v>25.952100999999999</v>
      </c>
      <c r="EC20" s="2">
        <v>0.25632501000000002</v>
      </c>
      <c r="ED20" s="2">
        <v>31.796897000000001</v>
      </c>
      <c r="EE20" s="2">
        <v>81.584610999999995</v>
      </c>
      <c r="EF20" s="2">
        <v>1.5572918</v>
      </c>
      <c r="EG20" s="2">
        <v>2.3032539999999999</v>
      </c>
      <c r="EH20" s="2">
        <v>9.1293773999999992</v>
      </c>
      <c r="EI20" s="2">
        <v>1.0168744000000001</v>
      </c>
      <c r="EJ20" s="2">
        <v>11484</v>
      </c>
      <c r="EK20" s="2">
        <v>6.1370651999999998E-3</v>
      </c>
      <c r="EL20" s="2">
        <v>35.199060000000003</v>
      </c>
      <c r="EM20" s="2">
        <v>0.31545770000000001</v>
      </c>
      <c r="EN20" s="2">
        <v>25.709923</v>
      </c>
      <c r="EO20" s="2">
        <v>0.21411442</v>
      </c>
      <c r="EP20" s="2">
        <v>31.762277999999998</v>
      </c>
      <c r="EQ20" s="2">
        <v>67.640631999999997</v>
      </c>
      <c r="ER20" s="2">
        <v>1.5186648</v>
      </c>
      <c r="ES20" s="2">
        <v>2.3626996999999998</v>
      </c>
      <c r="ET20" s="2">
        <v>14.215256999999999</v>
      </c>
      <c r="EU20" s="2">
        <v>1.1087590000000001</v>
      </c>
      <c r="EV20" s="2">
        <v>11470</v>
      </c>
      <c r="EW20" s="2">
        <v>6.2598234000000004E-3</v>
      </c>
      <c r="EX20" s="2">
        <v>34.331648000000001</v>
      </c>
      <c r="EY20" s="2">
        <v>0.32721381999999999</v>
      </c>
      <c r="EZ20" s="2">
        <v>25.514531000000002</v>
      </c>
      <c r="FA20" s="2">
        <v>0.21673510000000001</v>
      </c>
      <c r="FB20" s="2">
        <v>31.785178999999999</v>
      </c>
      <c r="FC20" s="2">
        <v>67.726476000000005</v>
      </c>
      <c r="FD20" s="2">
        <v>1.515341</v>
      </c>
      <c r="FE20" s="2">
        <v>2.3519684999999999</v>
      </c>
      <c r="FF20" s="2">
        <v>14.099691</v>
      </c>
      <c r="FG20" s="2">
        <v>1.1036477</v>
      </c>
      <c r="FH20" s="2">
        <v>11350</v>
      </c>
      <c r="FI20" s="2">
        <v>6.1582410000000001E-3</v>
      </c>
      <c r="FJ20" s="2">
        <v>34.375154000000002</v>
      </c>
      <c r="FK20" s="2">
        <v>0.32456835000000001</v>
      </c>
      <c r="FL20" s="2">
        <v>25.446804</v>
      </c>
      <c r="FM20" s="2">
        <v>0.21391832999999999</v>
      </c>
      <c r="FN20" s="2">
        <v>31.738678</v>
      </c>
      <c r="FO20" s="2">
        <v>67.412063000000003</v>
      </c>
      <c r="FP20" s="2">
        <v>1.5171330000000001</v>
      </c>
      <c r="FQ20" s="2">
        <v>2.3535392000000002</v>
      </c>
      <c r="FR20" s="2">
        <v>13.692292999999999</v>
      </c>
      <c r="FS20" s="2">
        <v>1.1050841</v>
      </c>
      <c r="FT20" s="2">
        <v>11306</v>
      </c>
      <c r="FU20" s="2">
        <v>6.1866150000000003E-3</v>
      </c>
      <c r="FV20" s="2">
        <v>34.302317000000002</v>
      </c>
      <c r="FW20" s="2">
        <v>0.32164649000000001</v>
      </c>
      <c r="FX20" s="2">
        <v>25.283511000000001</v>
      </c>
      <c r="FY20" s="2">
        <v>0.20792532</v>
      </c>
      <c r="FZ20" s="2">
        <v>31.867504</v>
      </c>
      <c r="GA20" s="2">
        <v>66.831727999999998</v>
      </c>
      <c r="GB20" s="2">
        <v>1.5165960000000001</v>
      </c>
      <c r="GC20" s="2">
        <v>2.3559063999999998</v>
      </c>
      <c r="GD20" s="2">
        <v>13.616153000000001</v>
      </c>
      <c r="GE20" s="2">
        <v>1.1043812</v>
      </c>
      <c r="GF20" s="2">
        <v>11278</v>
      </c>
      <c r="GG20" s="2">
        <v>6.1493498000000004E-3</v>
      </c>
      <c r="GH20" s="2">
        <v>35.801738</v>
      </c>
      <c r="GI20" s="2">
        <v>0.29486351</v>
      </c>
      <c r="GJ20" s="2">
        <v>25.386388</v>
      </c>
      <c r="GK20" s="2">
        <v>0.21058258999999999</v>
      </c>
      <c r="GL20" s="2">
        <v>31.769107999999999</v>
      </c>
      <c r="GM20" s="2">
        <v>65.743815999999995</v>
      </c>
      <c r="GN20" s="2">
        <v>1.5141739000000001</v>
      </c>
      <c r="GO20" s="2">
        <v>2.3611399999999998</v>
      </c>
      <c r="GP20" s="2">
        <v>14.483841999999999</v>
      </c>
      <c r="GQ20" s="2">
        <v>1.1125331000000001</v>
      </c>
      <c r="GR20" s="2">
        <v>11260</v>
      </c>
      <c r="GS20" s="2">
        <v>6.1208825E-3</v>
      </c>
      <c r="GT20" s="2">
        <v>37.693961000000002</v>
      </c>
      <c r="GU20" s="2">
        <v>0.24584557000000001</v>
      </c>
      <c r="GV20" s="2">
        <v>24.990877000000001</v>
      </c>
      <c r="GW20" s="2">
        <v>0.20667384999999999</v>
      </c>
      <c r="GX20" s="2">
        <v>31.813676999999998</v>
      </c>
      <c r="GY20" s="2">
        <v>62.269547000000003</v>
      </c>
      <c r="GZ20" s="2">
        <v>1.5001248</v>
      </c>
      <c r="HA20" s="2">
        <v>2.3574459000000001</v>
      </c>
      <c r="HB20" s="2">
        <v>15.154235</v>
      </c>
      <c r="HC20" s="2">
        <v>1.1209979000000001</v>
      </c>
      <c r="HD20" s="2">
        <v>11084</v>
      </c>
      <c r="HE20" s="2">
        <v>6.2095613000000003E-3</v>
      </c>
      <c r="HF20" s="2">
        <v>32.048358</v>
      </c>
      <c r="HG20" s="2">
        <v>0.36264536000000003</v>
      </c>
      <c r="HH20" s="2">
        <v>25.1417</v>
      </c>
      <c r="HI20" s="2">
        <v>0.21429023999999999</v>
      </c>
      <c r="HJ20" s="2">
        <v>31.755683999999999</v>
      </c>
      <c r="HK20" s="2">
        <v>68.518439999999998</v>
      </c>
      <c r="HL20" s="2">
        <v>1.521336</v>
      </c>
      <c r="HM20" s="2">
        <v>2.3469660000000001</v>
      </c>
      <c r="HN20" s="2">
        <v>12.226421999999999</v>
      </c>
      <c r="HO20" s="2">
        <v>1.0921917999999999</v>
      </c>
      <c r="HP20" s="2">
        <v>11014</v>
      </c>
      <c r="HQ20" s="2">
        <v>6.1862762000000002E-3</v>
      </c>
      <c r="HR20" s="2">
        <v>36.935899999999997</v>
      </c>
      <c r="HS20" s="2">
        <v>0.25113259999999998</v>
      </c>
      <c r="HT20" s="2">
        <v>24.661175</v>
      </c>
      <c r="HU20" s="2">
        <v>0.20742879</v>
      </c>
      <c r="HV20" s="2">
        <v>31.892499999999998</v>
      </c>
      <c r="HW20" s="2">
        <v>61.708799999999997</v>
      </c>
      <c r="HX20" s="2">
        <v>1.5010772999999999</v>
      </c>
      <c r="HY20" s="2">
        <v>2.3569551999999998</v>
      </c>
      <c r="HZ20" s="2">
        <v>14.867914000000001</v>
      </c>
      <c r="IA20" s="2">
        <v>1.1190814</v>
      </c>
      <c r="IB20" s="2">
        <v>11074</v>
      </c>
      <c r="IC20" s="2">
        <v>6.3708215999999998E-3</v>
      </c>
      <c r="ID20" s="2">
        <v>31.949069999999999</v>
      </c>
      <c r="IE20" s="2">
        <v>0.36223258000000003</v>
      </c>
      <c r="IF20" s="2">
        <v>25.047587</v>
      </c>
      <c r="IG20" s="2">
        <v>0.21697712</v>
      </c>
      <c r="IH20" s="2">
        <v>31.754380000000001</v>
      </c>
      <c r="II20" s="2">
        <v>68.241277999999994</v>
      </c>
      <c r="IJ20" s="2">
        <v>1.5241057</v>
      </c>
      <c r="IK20" s="2">
        <v>2.3433571999999998</v>
      </c>
      <c r="IL20" s="2">
        <v>12.891121999999999</v>
      </c>
      <c r="IM20" s="2">
        <v>1.0885897</v>
      </c>
      <c r="IN20" s="2">
        <v>11050</v>
      </c>
      <c r="IO20" s="2">
        <v>6.1876702000000002E-3</v>
      </c>
      <c r="IP20" s="2">
        <v>35.499547999999997</v>
      </c>
      <c r="IQ20" s="2">
        <v>0.27903285999999999</v>
      </c>
      <c r="IR20" s="2">
        <v>24.619392999999999</v>
      </c>
      <c r="IS20" s="2">
        <v>0.20611582000000001</v>
      </c>
      <c r="IT20" s="2">
        <v>31.851765</v>
      </c>
      <c r="IU20" s="2">
        <v>62.978026</v>
      </c>
      <c r="IV20" s="2">
        <v>1.5042659</v>
      </c>
      <c r="IW20" s="2">
        <v>2.3508612000000002</v>
      </c>
      <c r="IX20" s="2">
        <v>14.021985000000001</v>
      </c>
      <c r="IY20" s="2">
        <v>1.1124246</v>
      </c>
      <c r="IZ20" s="2">
        <v>10818</v>
      </c>
      <c r="JA20" s="2">
        <v>6.1097269999999997E-3</v>
      </c>
      <c r="JB20" s="2">
        <v>35.573304</v>
      </c>
      <c r="JC20" s="2">
        <v>0.28235768</v>
      </c>
      <c r="JD20" s="2">
        <v>24.784842000000001</v>
      </c>
      <c r="JE20" s="2">
        <v>0.20210412</v>
      </c>
      <c r="JF20" s="2">
        <v>31.743760000000002</v>
      </c>
      <c r="JG20" s="2">
        <v>63.566065999999999</v>
      </c>
      <c r="JH20" s="2">
        <v>1.5054365999999999</v>
      </c>
      <c r="JI20" s="2">
        <v>2.3539355999999998</v>
      </c>
      <c r="JJ20" s="2">
        <v>13.462966</v>
      </c>
      <c r="JK20" s="2">
        <v>1.1125697999999999</v>
      </c>
      <c r="JL20" s="2">
        <v>10724</v>
      </c>
      <c r="JM20" s="2">
        <v>6.2231478999999999E-3</v>
      </c>
      <c r="JN20" s="2">
        <v>37.559866</v>
      </c>
      <c r="JO20" s="2">
        <v>0.22502043999999999</v>
      </c>
      <c r="JP20" s="2">
        <v>24.232811000000002</v>
      </c>
      <c r="JQ20" s="2">
        <v>0.20927989</v>
      </c>
      <c r="JR20" s="2">
        <v>31.861619000000001</v>
      </c>
      <c r="JS20" s="2">
        <v>59.371377000000003</v>
      </c>
      <c r="JT20" s="2">
        <v>1.4946836999999999</v>
      </c>
      <c r="JU20" s="2">
        <v>2.3522235</v>
      </c>
      <c r="JV20" s="2">
        <v>15.395122000000001</v>
      </c>
      <c r="JW20" s="2">
        <v>1.1223638</v>
      </c>
      <c r="JX20" s="2">
        <v>10870</v>
      </c>
      <c r="JY20" s="2">
        <v>6.2877410999999999E-3</v>
      </c>
      <c r="JZ20" s="2">
        <v>34.611960000000003</v>
      </c>
      <c r="KA20" s="2">
        <v>0.30122563000000002</v>
      </c>
      <c r="KB20" s="2">
        <v>24.766190999999999</v>
      </c>
      <c r="KC20" s="2">
        <v>0.21323731000000001</v>
      </c>
      <c r="KD20" s="2">
        <v>31.73873</v>
      </c>
      <c r="KE20" s="2">
        <v>64.452804999999998</v>
      </c>
      <c r="KF20" s="2">
        <v>1.5118328000000001</v>
      </c>
      <c r="KG20" s="2">
        <v>2.3489703999999998</v>
      </c>
      <c r="KH20" s="2">
        <v>13.945024</v>
      </c>
      <c r="KI20" s="2">
        <v>1.1056315000000001</v>
      </c>
      <c r="KJ20" s="2">
        <v>10842</v>
      </c>
      <c r="KK20" s="2">
        <v>6.1340055999999999E-3</v>
      </c>
      <c r="KL20" s="2">
        <v>37.966057999999997</v>
      </c>
      <c r="KM20" s="2">
        <v>0.22046077</v>
      </c>
      <c r="KN20" s="2">
        <v>24.351602</v>
      </c>
      <c r="KO20" s="2">
        <v>0.19876841000000001</v>
      </c>
      <c r="KP20" s="2">
        <v>31.878620000000002</v>
      </c>
      <c r="KQ20" s="2">
        <v>59.440348999999998</v>
      </c>
      <c r="KR20" s="2">
        <v>1.4933323999999999</v>
      </c>
      <c r="KS20" s="2">
        <v>2.3551142999999999</v>
      </c>
      <c r="KT20" s="2">
        <v>14.643269999999999</v>
      </c>
      <c r="KU20" s="2">
        <v>1.1262437000000001</v>
      </c>
      <c r="KV20" s="2">
        <v>10554</v>
      </c>
      <c r="KW20" s="2">
        <v>6.1556961E-3</v>
      </c>
      <c r="KX20" s="2">
        <v>34.942202000000002</v>
      </c>
      <c r="KY20" s="2">
        <v>0.28806847000000002</v>
      </c>
      <c r="KZ20" s="2">
        <v>24.540423000000001</v>
      </c>
      <c r="LA20" s="2">
        <v>0.20116136000000001</v>
      </c>
      <c r="LB20" s="2">
        <v>31.732803000000001</v>
      </c>
      <c r="LC20" s="2">
        <v>63.219490999999998</v>
      </c>
      <c r="LD20" s="2">
        <v>1.5046132000000001</v>
      </c>
      <c r="LE20" s="2">
        <v>2.3487391999999998</v>
      </c>
      <c r="LF20" s="2">
        <v>13.22805</v>
      </c>
      <c r="LG20" s="2">
        <v>1.1082384999999999</v>
      </c>
      <c r="LH20" s="2">
        <v>10442</v>
      </c>
      <c r="LI20" s="2">
        <v>6.2227701000000003E-3</v>
      </c>
      <c r="LJ20" s="2">
        <v>37.458723999999997</v>
      </c>
      <c r="LK20" s="2">
        <v>0.21934033</v>
      </c>
      <c r="LL20" s="2">
        <v>23.991712</v>
      </c>
      <c r="LM20" s="2">
        <v>0.20236282999999999</v>
      </c>
      <c r="LN20" s="2">
        <v>31.828768</v>
      </c>
      <c r="LO20" s="2">
        <v>58.508125</v>
      </c>
      <c r="LP20" s="2">
        <v>1.4938001000000001</v>
      </c>
      <c r="LQ20" s="2">
        <v>2.3498966000000001</v>
      </c>
      <c r="LR20" s="2">
        <v>14.87757</v>
      </c>
      <c r="LS20" s="2">
        <v>1.1218116</v>
      </c>
      <c r="LT20" s="2">
        <v>3824.6377000000002</v>
      </c>
      <c r="LU20" s="2">
        <v>372.16153000000003</v>
      </c>
      <c r="LV20" s="2">
        <v>1.5697743</v>
      </c>
      <c r="LW20" s="2">
        <v>0.89017383000000005</v>
      </c>
      <c r="LX20" s="2">
        <v>0.85630251999999996</v>
      </c>
      <c r="LY20" s="2">
        <v>3709.4830000000002</v>
      </c>
      <c r="LZ20" s="2">
        <v>368.64857999999998</v>
      </c>
      <c r="MA20" s="2">
        <v>1.6398330000000001</v>
      </c>
      <c r="MB20" s="2">
        <v>0.88314499999999996</v>
      </c>
      <c r="MC20" s="2">
        <v>0.84554622000000002</v>
      </c>
      <c r="MD20" s="2">
        <v>4256.7024000000001</v>
      </c>
      <c r="ME20" s="2">
        <v>386.08452</v>
      </c>
      <c r="MF20" s="2">
        <v>1.4195500000000001</v>
      </c>
      <c r="MG20" s="2">
        <v>0.91703752999999999</v>
      </c>
      <c r="MH20" s="2">
        <v>0.88890756000000004</v>
      </c>
      <c r="MI20" s="2">
        <v>4167.8342000000002</v>
      </c>
      <c r="MJ20" s="2">
        <v>383.54926</v>
      </c>
      <c r="MK20" s="2">
        <v>1.4321035</v>
      </c>
      <c r="ML20" s="2">
        <v>0.91128434000000003</v>
      </c>
      <c r="MM20" s="2">
        <v>0.88369748000000004</v>
      </c>
      <c r="MN20" s="2">
        <v>5663</v>
      </c>
      <c r="MO20" s="2">
        <v>7.1520529000000002</v>
      </c>
      <c r="MP20" s="2">
        <v>18.257992999999999</v>
      </c>
      <c r="MQ20" s="2">
        <v>1.2325995000000001</v>
      </c>
      <c r="MR20" s="2">
        <v>3.0865993999999999</v>
      </c>
      <c r="MS20" s="2">
        <v>0.98693271999999999</v>
      </c>
      <c r="MT20" s="2">
        <v>5669</v>
      </c>
      <c r="MU20" s="2">
        <v>0.59003137000000005</v>
      </c>
      <c r="MV20" s="2">
        <v>-0.26848714000000001</v>
      </c>
      <c r="MW20" s="2">
        <v>0.59441082000000001</v>
      </c>
      <c r="MX20" s="2">
        <v>3.0513174000000001E-2</v>
      </c>
      <c r="MY20" s="2">
        <v>0.53721556000000004</v>
      </c>
      <c r="MZ20" s="2">
        <v>15960.14</v>
      </c>
      <c r="NA20" s="2">
        <v>220.33673999999999</v>
      </c>
      <c r="NB20" s="2">
        <v>226.57050000000001</v>
      </c>
      <c r="NC20" s="2">
        <v>64.090155999999993</v>
      </c>
      <c r="ND20" s="2">
        <v>15990.684999999999</v>
      </c>
      <c r="NE20" s="2">
        <v>259.11763999999999</v>
      </c>
      <c r="NF20" s="2">
        <v>284.97818999999998</v>
      </c>
      <c r="NG20" s="2">
        <v>135.31553</v>
      </c>
      <c r="NH20" s="2">
        <v>16999.236000000001</v>
      </c>
      <c r="NI20" s="2">
        <v>284.28730999999999</v>
      </c>
      <c r="NJ20" s="2">
        <v>336.95828</v>
      </c>
      <c r="NK20" s="2">
        <v>87.851474999999994</v>
      </c>
      <c r="NL20" s="2">
        <v>20292.019</v>
      </c>
      <c r="NM20" s="2">
        <v>267.41887000000003</v>
      </c>
      <c r="NN20" s="2">
        <v>244.18486999999999</v>
      </c>
      <c r="NO20" s="2">
        <v>232.03315000000001</v>
      </c>
      <c r="NP20" s="2">
        <v>19598.448</v>
      </c>
      <c r="NQ20" s="2">
        <v>294.68259999999998</v>
      </c>
      <c r="NR20" s="2">
        <v>538.12923999999998</v>
      </c>
      <c r="NS20" s="2">
        <v>51.68374</v>
      </c>
      <c r="NY20" s="2">
        <v>709.39552000000003</v>
      </c>
      <c r="NZ20" s="2">
        <v>378.78647000000001</v>
      </c>
      <c r="OA20" s="2">
        <v>18143</v>
      </c>
      <c r="OB20" s="2">
        <v>151.98811000000001</v>
      </c>
      <c r="OC20" s="2">
        <v>183.84775999999999</v>
      </c>
      <c r="OD20" s="2">
        <v>-8.1301024000000002</v>
      </c>
      <c r="OE20" s="2">
        <v>1494.3063</v>
      </c>
      <c r="OF20" s="2">
        <v>521.15409999999997</v>
      </c>
      <c r="OG20" s="2">
        <v>183.84512000000001</v>
      </c>
      <c r="OH20" s="2">
        <v>141.05399</v>
      </c>
      <c r="OI20" s="2">
        <v>148</v>
      </c>
      <c r="OJ20" s="2">
        <v>183</v>
      </c>
      <c r="OK20" s="2">
        <v>39.623117000000001</v>
      </c>
      <c r="OL20" s="2">
        <v>96.684749999999994</v>
      </c>
      <c r="OM20" s="2">
        <v>75.939490000000006</v>
      </c>
      <c r="ON20" s="2">
        <v>18143</v>
      </c>
      <c r="OO20" s="2">
        <v>1494.3063</v>
      </c>
      <c r="OP20" s="2">
        <v>47</v>
      </c>
      <c r="OQ20" s="2">
        <v>0</v>
      </c>
      <c r="OR20" s="2">
        <v>485.37468000000001</v>
      </c>
      <c r="OS20" s="2">
        <v>141.05399</v>
      </c>
      <c r="OT20" s="2">
        <v>183.57526999999999</v>
      </c>
      <c r="OU20" s="2">
        <v>25894.024000000001</v>
      </c>
      <c r="OV20" s="2">
        <v>51.002451000000001</v>
      </c>
      <c r="OW20" s="2">
        <v>93.533416000000003</v>
      </c>
      <c r="OX20" s="2">
        <v>27484.223000000002</v>
      </c>
      <c r="OY20" s="2">
        <v>185.48170999999999</v>
      </c>
      <c r="OZ20" s="2">
        <v>182.77025</v>
      </c>
      <c r="PA20" s="2">
        <v>26625.42</v>
      </c>
      <c r="PB20" s="2">
        <v>1.0148353000000001</v>
      </c>
      <c r="PC20" s="2">
        <v>0.10210328</v>
      </c>
      <c r="PD20" s="2">
        <v>6.5542146999999999E-3</v>
      </c>
      <c r="PE20" s="2">
        <v>123.07509</v>
      </c>
      <c r="PF20" s="2">
        <v>2.8673022000000001</v>
      </c>
      <c r="PG20" s="2">
        <v>37.379370999999999</v>
      </c>
      <c r="PH20" s="2">
        <v>7.7011375000000007E-2</v>
      </c>
      <c r="PI20" s="2">
        <v>1.8339004000000001</v>
      </c>
      <c r="PJ20" s="2">
        <v>9.7940044999999998</v>
      </c>
      <c r="PK20" s="2">
        <v>0.80874316999999996</v>
      </c>
      <c r="PL20" s="2">
        <v>0.76724360999999996</v>
      </c>
      <c r="PM20" s="2">
        <v>0.31953604000000002</v>
      </c>
      <c r="PN20" s="2">
        <v>151.98811000000001</v>
      </c>
      <c r="PO20" s="2">
        <v>475.65246999999999</v>
      </c>
      <c r="PP20" s="2">
        <v>11.51815</v>
      </c>
      <c r="PQ20" s="2">
        <v>126.33841</v>
      </c>
      <c r="PR20" s="6">
        <v>16105100000</v>
      </c>
      <c r="PS20" s="2">
        <v>0.98357015000000003</v>
      </c>
      <c r="PT20" s="2">
        <v>0.76837142000000003</v>
      </c>
      <c r="PU20" s="2">
        <v>1.4272184999999999</v>
      </c>
      <c r="PV20" s="2">
        <v>0.40981764999999998</v>
      </c>
      <c r="PW20" s="2">
        <v>194.27208999999999</v>
      </c>
      <c r="PX20" s="2">
        <v>42.793771999999997</v>
      </c>
      <c r="PY20" s="2">
        <v>2.1471005999999999</v>
      </c>
      <c r="PZ20" s="2">
        <v>1.0133260999999999E-2</v>
      </c>
      <c r="QA20" s="2">
        <v>2.9196718999999999E-3</v>
      </c>
      <c r="QB20" s="2">
        <v>0.89079032000000002</v>
      </c>
      <c r="QC20" s="2">
        <v>1166.4811</v>
      </c>
      <c r="QD20" s="2">
        <v>2115.7377000000001</v>
      </c>
      <c r="QE20" s="2">
        <v>-193.86180999999999</v>
      </c>
      <c r="QF20" s="2">
        <v>53.341030000000003</v>
      </c>
      <c r="QG20" s="2">
        <v>3282.2186999999999</v>
      </c>
      <c r="QH20" s="2">
        <v>19.256703000000002</v>
      </c>
      <c r="QI20" s="2">
        <v>542.17379000000005</v>
      </c>
      <c r="QJ20" s="2">
        <v>499</v>
      </c>
      <c r="QK20" s="2">
        <v>42</v>
      </c>
      <c r="QL20" s="2">
        <v>499</v>
      </c>
      <c r="QM20" s="2">
        <v>477</v>
      </c>
      <c r="QN20" s="2">
        <v>14</v>
      </c>
      <c r="QO20" s="2">
        <v>12</v>
      </c>
      <c r="QP20" s="2">
        <v>0</v>
      </c>
      <c r="QQ20" s="2">
        <v>7.6044755999999998</v>
      </c>
      <c r="QR20" s="2">
        <v>12.713526</v>
      </c>
      <c r="QS20" s="2">
        <v>14.814242999999999</v>
      </c>
      <c r="QT20" s="2">
        <v>18143</v>
      </c>
      <c r="QU20" s="2">
        <v>471</v>
      </c>
      <c r="QV20" s="2">
        <v>1547</v>
      </c>
      <c r="QW20" s="2">
        <v>1009.8484999999999</v>
      </c>
      <c r="QX20" s="2">
        <v>32152.905999999999</v>
      </c>
      <c r="QY20" s="2">
        <v>-0.36909872999999999</v>
      </c>
      <c r="QZ20" s="2">
        <v>-0.36442584</v>
      </c>
      <c r="RA20" s="2">
        <v>573</v>
      </c>
      <c r="RB20" s="2">
        <v>776</v>
      </c>
      <c r="RC20" s="2">
        <v>1028</v>
      </c>
      <c r="RD20" s="2">
        <v>1231</v>
      </c>
      <c r="RE20" s="2">
        <v>1349</v>
      </c>
      <c r="RF20" s="2">
        <v>35916</v>
      </c>
      <c r="RG20" s="2">
        <v>1.3726647999999999E-2</v>
      </c>
      <c r="RH20" s="2">
        <v>2.0386457</v>
      </c>
      <c r="RI20" s="2">
        <v>0.96092171000000004</v>
      </c>
      <c r="RJ20" s="2">
        <v>26.084123999999999</v>
      </c>
      <c r="RK20" s="2">
        <v>0.59581843999999995</v>
      </c>
      <c r="RL20" s="2">
        <v>33.024946999999997</v>
      </c>
      <c r="RM20" s="2">
        <v>102.29785</v>
      </c>
      <c r="RN20" s="2">
        <v>1.6036823</v>
      </c>
      <c r="RO20" s="2">
        <v>2.0445503999999999</v>
      </c>
      <c r="RP20" s="2">
        <v>1.0468702000000001</v>
      </c>
      <c r="RQ20" s="2">
        <v>0.55639214999999997</v>
      </c>
      <c r="RR20" s="2">
        <v>35936</v>
      </c>
      <c r="RS20" s="2">
        <v>1.4064969E-2</v>
      </c>
      <c r="RT20" s="2">
        <v>1.8171193000000001</v>
      </c>
      <c r="RU20" s="2">
        <v>0.96522984999999994</v>
      </c>
      <c r="RV20" s="2">
        <v>26.130451000000001</v>
      </c>
      <c r="RW20" s="2">
        <v>0.60400721000000002</v>
      </c>
      <c r="RX20" s="2">
        <v>33.015360999999999</v>
      </c>
      <c r="RY20" s="2">
        <v>102.70468</v>
      </c>
      <c r="RZ20" s="2">
        <v>1.6049043999999999</v>
      </c>
      <c r="SA20" s="2">
        <v>2.0256400000000001</v>
      </c>
      <c r="SB20" s="2">
        <v>0.91203734000000003</v>
      </c>
      <c r="SC20" s="2">
        <v>0.53670342999999998</v>
      </c>
      <c r="SD20" s="2">
        <v>35808</v>
      </c>
      <c r="SE20" s="2">
        <v>1.0513306E-2</v>
      </c>
      <c r="SF20" s="2">
        <v>3.5526697999999999</v>
      </c>
      <c r="SG20" s="2">
        <v>0.93183760999999998</v>
      </c>
      <c r="SH20" s="2">
        <v>26.060337000000001</v>
      </c>
      <c r="SI20" s="2">
        <v>0.50974646999999995</v>
      </c>
      <c r="SJ20" s="2">
        <v>33.028875999999997</v>
      </c>
      <c r="SK20" s="2">
        <v>100.68868000000001</v>
      </c>
      <c r="SL20" s="2">
        <v>1.600886</v>
      </c>
      <c r="SM20" s="2">
        <v>2.1583288</v>
      </c>
      <c r="SN20" s="2">
        <v>1.7433263000000001</v>
      </c>
      <c r="SO20" s="2">
        <v>0.64986840000000001</v>
      </c>
      <c r="SP20" s="2">
        <v>35762</v>
      </c>
      <c r="SQ20" s="2">
        <v>1.1002517999999999E-2</v>
      </c>
      <c r="SR20" s="2">
        <v>3.2333202999999999</v>
      </c>
      <c r="SS20" s="2">
        <v>0.93784405999999998</v>
      </c>
      <c r="ST20" s="2">
        <v>26.009744999999999</v>
      </c>
      <c r="SU20" s="2">
        <v>0.52570945999999996</v>
      </c>
      <c r="SV20" s="2">
        <v>33.059840000000001</v>
      </c>
      <c r="SW20" s="2">
        <v>100.80566</v>
      </c>
      <c r="SX20" s="2">
        <v>1.6016360999999999</v>
      </c>
      <c r="SY20" s="2">
        <v>2.136352</v>
      </c>
      <c r="SZ20" s="2">
        <v>1.6087326</v>
      </c>
      <c r="TA20" s="2">
        <v>0.63252503000000004</v>
      </c>
      <c r="TB20" s="2">
        <v>35546</v>
      </c>
      <c r="TC20" s="2">
        <v>8.1133004000000005E-3</v>
      </c>
      <c r="TD20" s="2">
        <v>6.2309121000000003</v>
      </c>
      <c r="TE20" s="2">
        <v>0.87981430000000005</v>
      </c>
      <c r="TF20" s="2">
        <v>25.922018999999999</v>
      </c>
      <c r="TG20" s="2">
        <v>0.42857877999999999</v>
      </c>
      <c r="TH20" s="2">
        <v>33.076802000000001</v>
      </c>
      <c r="TI20" s="2">
        <v>97.457162999999994</v>
      </c>
      <c r="TJ20" s="2">
        <v>1.5940055</v>
      </c>
      <c r="TK20" s="2">
        <v>2.2699511999999999</v>
      </c>
      <c r="TL20" s="2">
        <v>2.9834942999999998</v>
      </c>
      <c r="TM20" s="2">
        <v>0.75350373000000004</v>
      </c>
      <c r="TN20" s="2">
        <v>35588</v>
      </c>
      <c r="TO20" s="2">
        <v>8.2914475999999997E-3</v>
      </c>
      <c r="TP20" s="2">
        <v>5.6771383999999996</v>
      </c>
      <c r="TQ20" s="2">
        <v>0.89095232000000002</v>
      </c>
      <c r="TR20" s="2">
        <v>26.030532999999998</v>
      </c>
      <c r="TS20" s="2">
        <v>0.43355114</v>
      </c>
      <c r="TT20" s="2">
        <v>33.056480000000001</v>
      </c>
      <c r="TU20" s="2">
        <v>98.444995000000006</v>
      </c>
      <c r="TV20" s="2">
        <v>1.5963497</v>
      </c>
      <c r="TW20" s="2">
        <v>2.2549269999999999</v>
      </c>
      <c r="TX20" s="2">
        <v>2.6535579999999999</v>
      </c>
      <c r="TY20" s="2">
        <v>0.73665813999999996</v>
      </c>
      <c r="TZ20" s="2">
        <v>35330</v>
      </c>
      <c r="UA20" s="2">
        <v>6.6452979000000004E-3</v>
      </c>
      <c r="UB20" s="2">
        <v>9.5960940000000008</v>
      </c>
      <c r="UC20" s="2">
        <v>0.81460032999999998</v>
      </c>
      <c r="UD20" s="2">
        <v>25.879480000000001</v>
      </c>
      <c r="UE20" s="2">
        <v>0.36789128999999998</v>
      </c>
      <c r="UF20" s="2">
        <v>33.066006000000002</v>
      </c>
      <c r="UG20" s="2">
        <v>93.921824999999998</v>
      </c>
      <c r="UH20" s="2">
        <v>1.5846213</v>
      </c>
      <c r="UI20" s="2">
        <v>2.3513978</v>
      </c>
      <c r="UJ20" s="2">
        <v>4.5191271000000004</v>
      </c>
      <c r="UK20" s="2">
        <v>0.83502217000000001</v>
      </c>
      <c r="UL20" s="2">
        <v>35240</v>
      </c>
      <c r="UM20" s="2">
        <v>6.8467511999999999E-3</v>
      </c>
      <c r="UN20" s="2">
        <v>9.0826334000000006</v>
      </c>
      <c r="UO20" s="2">
        <v>0.82374890000000001</v>
      </c>
      <c r="UP20" s="2">
        <v>25.766175</v>
      </c>
      <c r="UQ20" s="2">
        <v>0.37975352000000001</v>
      </c>
      <c r="UR20" s="2">
        <v>33.146084000000002</v>
      </c>
      <c r="US20" s="2">
        <v>93.982065000000006</v>
      </c>
      <c r="UT20" s="2">
        <v>1.5867131000000001</v>
      </c>
      <c r="UU20" s="2">
        <v>2.3380234999999998</v>
      </c>
      <c r="UV20" s="2">
        <v>4.3726003000000002</v>
      </c>
      <c r="UW20" s="2">
        <v>0.82197076000000002</v>
      </c>
      <c r="UX20" s="2">
        <v>35176</v>
      </c>
      <c r="UY20" s="2">
        <v>6.3710863999999999E-3</v>
      </c>
      <c r="UZ20" s="2">
        <v>10.614338999999999</v>
      </c>
      <c r="VA20" s="2">
        <v>0.79386562000000005</v>
      </c>
      <c r="VB20" s="2">
        <v>25.746164</v>
      </c>
      <c r="VC20" s="2">
        <v>0.35634463</v>
      </c>
      <c r="VD20" s="2">
        <v>33.120139000000002</v>
      </c>
      <c r="VE20" s="2">
        <v>92.370317999999997</v>
      </c>
      <c r="VF20" s="2">
        <v>1.5811755999999999</v>
      </c>
      <c r="VG20" s="2">
        <v>2.3701208999999999</v>
      </c>
      <c r="VH20" s="2">
        <v>4.9986682</v>
      </c>
      <c r="VI20" s="2">
        <v>0.85517686000000004</v>
      </c>
      <c r="VJ20" s="2">
        <v>35240</v>
      </c>
      <c r="VK20" s="2">
        <v>6.4034555999999999E-3</v>
      </c>
      <c r="VL20" s="2">
        <v>10.139274</v>
      </c>
      <c r="VM20" s="2">
        <v>0.80457126999999995</v>
      </c>
      <c r="VN20" s="2">
        <v>25.941102000000001</v>
      </c>
      <c r="VO20" s="2">
        <v>0.35456554000000001</v>
      </c>
      <c r="VP20" s="2">
        <v>33.090125</v>
      </c>
      <c r="VQ20" s="2">
        <v>93.625135</v>
      </c>
      <c r="VR20" s="2">
        <v>1.5852519</v>
      </c>
      <c r="VS20" s="2">
        <v>2.3643076000000001</v>
      </c>
      <c r="VT20" s="2">
        <v>4.6814017000000003</v>
      </c>
      <c r="VU20" s="2">
        <v>0.84624747</v>
      </c>
      <c r="VV20" s="2">
        <v>34860</v>
      </c>
      <c r="VW20" s="2">
        <v>5.5579074000000001E-3</v>
      </c>
      <c r="VX20" s="2">
        <v>14.407401</v>
      </c>
      <c r="VY20" s="2">
        <v>0.72024880999999996</v>
      </c>
      <c r="VZ20" s="2">
        <v>25.750384</v>
      </c>
      <c r="WA20" s="2">
        <v>0.3182971</v>
      </c>
      <c r="WB20" s="2">
        <v>33.086115999999997</v>
      </c>
      <c r="WC20" s="2">
        <v>88.594132999999999</v>
      </c>
      <c r="WD20" s="2">
        <v>1.5711735</v>
      </c>
      <c r="WE20" s="2">
        <v>2.4229305000000001</v>
      </c>
      <c r="WF20" s="2">
        <v>6.7027156999999997</v>
      </c>
      <c r="WG20" s="2">
        <v>0.91648467</v>
      </c>
      <c r="WH20" s="2">
        <v>34724</v>
      </c>
      <c r="WI20" s="2">
        <v>5.6728385000000001E-3</v>
      </c>
      <c r="WJ20" s="2">
        <v>14.274967999999999</v>
      </c>
      <c r="WK20" s="2">
        <v>0.72122540999999996</v>
      </c>
      <c r="WL20" s="2">
        <v>25.603065999999998</v>
      </c>
      <c r="WM20" s="2">
        <v>0.32485278000000001</v>
      </c>
      <c r="WN20" s="2">
        <v>33.208156000000002</v>
      </c>
      <c r="WO20" s="2">
        <v>88.137296000000006</v>
      </c>
      <c r="WP20" s="2">
        <v>1.572632</v>
      </c>
      <c r="WQ20" s="2">
        <v>2.4174327999999998</v>
      </c>
      <c r="WR20" s="2">
        <v>6.8761422000000003</v>
      </c>
      <c r="WS20" s="2">
        <v>0.90837785000000004</v>
      </c>
      <c r="WT20" s="2">
        <v>34806</v>
      </c>
      <c r="WU20" s="2">
        <v>5.6533961999999998E-3</v>
      </c>
      <c r="WV20" s="2">
        <v>13.989656999999999</v>
      </c>
      <c r="WW20" s="2">
        <v>0.72677771000000002</v>
      </c>
      <c r="WX20" s="2">
        <v>25.601237000000001</v>
      </c>
      <c r="WY20" s="2">
        <v>0.32280814000000002</v>
      </c>
      <c r="WZ20" s="2">
        <v>33.155662999999997</v>
      </c>
      <c r="XA20" s="2">
        <v>88.415290999999996</v>
      </c>
      <c r="XB20" s="2">
        <v>1.5711203</v>
      </c>
      <c r="XC20" s="2">
        <v>2.4185549000000002</v>
      </c>
      <c r="XD20" s="2">
        <v>6.5487337999999999</v>
      </c>
      <c r="XE20" s="2">
        <v>0.91017455000000003</v>
      </c>
      <c r="XF20" s="2">
        <v>34894</v>
      </c>
      <c r="XG20" s="2">
        <v>5.5909897E-3</v>
      </c>
      <c r="XH20" s="2">
        <v>14.179342999999999</v>
      </c>
      <c r="XI20" s="2">
        <v>0.72593596000000005</v>
      </c>
      <c r="XJ20" s="2">
        <v>25.868666999999999</v>
      </c>
      <c r="XK20" s="2">
        <v>0.31648278000000002</v>
      </c>
      <c r="XL20" s="2">
        <v>33.119332999999997</v>
      </c>
      <c r="XM20" s="2">
        <v>89.295326000000003</v>
      </c>
      <c r="XN20" s="2">
        <v>1.5743491999999999</v>
      </c>
      <c r="XO20" s="2">
        <v>2.4224988999999999</v>
      </c>
      <c r="XP20" s="2">
        <v>6.5645018000000004</v>
      </c>
      <c r="XQ20" s="2">
        <v>0.91268506999999999</v>
      </c>
      <c r="XR20" s="2">
        <v>34396</v>
      </c>
      <c r="XS20" s="2">
        <v>5.0076764999999997E-3</v>
      </c>
      <c r="XT20" s="2">
        <v>18.025410000000001</v>
      </c>
      <c r="XU20" s="2">
        <v>0.64847558000000005</v>
      </c>
      <c r="XV20" s="2">
        <v>25.638915999999998</v>
      </c>
      <c r="XW20" s="2">
        <v>0.28935418000000002</v>
      </c>
      <c r="XX20" s="2">
        <v>33.089486999999998</v>
      </c>
      <c r="XY20" s="2">
        <v>84.530252000000004</v>
      </c>
      <c r="XZ20" s="2">
        <v>1.5600224</v>
      </c>
      <c r="YA20" s="2">
        <v>2.4630176000000001</v>
      </c>
      <c r="YB20" s="2">
        <v>8.1624210000000001</v>
      </c>
      <c r="YC20" s="2">
        <v>0.96533630999999998</v>
      </c>
      <c r="YD20" s="2">
        <v>34212</v>
      </c>
      <c r="YE20" s="2">
        <v>5.1428610999999999E-3</v>
      </c>
      <c r="YF20" s="2">
        <v>18.488074000000001</v>
      </c>
      <c r="YG20" s="2">
        <v>0.63867273000000002</v>
      </c>
      <c r="YH20" s="2">
        <v>25.583558</v>
      </c>
      <c r="YI20" s="2">
        <v>0.29831203000000001</v>
      </c>
      <c r="YJ20" s="2">
        <v>33.246170999999997</v>
      </c>
      <c r="YK20" s="2">
        <v>83.846158000000003</v>
      </c>
      <c r="YL20" s="2">
        <v>1.5621210999999999</v>
      </c>
      <c r="YM20" s="2">
        <v>2.4586682999999998</v>
      </c>
      <c r="YN20" s="2">
        <v>8.9510045999999992</v>
      </c>
      <c r="YO20" s="2">
        <v>0.95877190000000001</v>
      </c>
      <c r="YP20" s="2">
        <v>34438</v>
      </c>
      <c r="YQ20" s="2">
        <v>5.3202939000000001E-3</v>
      </c>
      <c r="YR20" s="2">
        <v>16.299378999999998</v>
      </c>
      <c r="YS20" s="2">
        <v>0.68039601000000005</v>
      </c>
      <c r="YT20" s="2">
        <v>25.499334999999999</v>
      </c>
      <c r="YU20" s="2">
        <v>0.30632050999999999</v>
      </c>
      <c r="YV20" s="2">
        <v>33.181426999999999</v>
      </c>
      <c r="YW20" s="2">
        <v>85.697963000000001</v>
      </c>
      <c r="YX20" s="2">
        <v>1.5636051</v>
      </c>
      <c r="YY20" s="2">
        <v>2.4439014999999999</v>
      </c>
      <c r="YZ20" s="2">
        <v>7.6034047999999999</v>
      </c>
      <c r="ZA20" s="2">
        <v>0.94106780999999995</v>
      </c>
      <c r="ZB20" s="2">
        <v>34552</v>
      </c>
      <c r="ZC20" s="2">
        <v>5.1377692000000004E-3</v>
      </c>
      <c r="ZD20" s="2">
        <v>17.519680000000001</v>
      </c>
      <c r="ZE20" s="2">
        <v>0.66034921000000002</v>
      </c>
      <c r="ZF20" s="2">
        <v>25.790724999999998</v>
      </c>
      <c r="ZG20" s="2">
        <v>0.29354333999999999</v>
      </c>
      <c r="ZH20" s="2">
        <v>33.143089000000003</v>
      </c>
      <c r="ZI20" s="2">
        <v>85.643220999999997</v>
      </c>
      <c r="ZJ20" s="2">
        <v>1.5656911</v>
      </c>
      <c r="ZK20" s="2">
        <v>2.4573445</v>
      </c>
      <c r="ZL20" s="2">
        <v>8.0895624000000002</v>
      </c>
      <c r="ZM20" s="2">
        <v>0.95563469000000001</v>
      </c>
      <c r="ZN20" s="2">
        <v>33934</v>
      </c>
      <c r="ZO20" s="2">
        <v>4.5915162000000004E-3</v>
      </c>
      <c r="ZP20" s="2">
        <v>21.638003000000001</v>
      </c>
      <c r="ZQ20" s="2">
        <v>0.57670705</v>
      </c>
      <c r="ZR20" s="2">
        <v>25.559135000000001</v>
      </c>
      <c r="ZS20" s="2">
        <v>0.26454174000000003</v>
      </c>
      <c r="ZT20" s="2">
        <v>33.089409000000003</v>
      </c>
      <c r="ZU20" s="2">
        <v>80.598535999999996</v>
      </c>
      <c r="ZV20" s="2">
        <v>1.5489044999999999</v>
      </c>
      <c r="ZW20" s="2">
        <v>2.4935508999999998</v>
      </c>
      <c r="ZX20" s="2">
        <v>9.5215148999999997</v>
      </c>
      <c r="ZY20" s="2">
        <v>1.0043206</v>
      </c>
      <c r="ZZ20" s="2">
        <v>33706</v>
      </c>
      <c r="AAA20" s="2">
        <v>4.7711562000000004E-3</v>
      </c>
      <c r="AAB20" s="2">
        <v>22.270990000000001</v>
      </c>
      <c r="AAC20" s="2">
        <v>0.5655886</v>
      </c>
      <c r="AAD20" s="2">
        <v>25.633524999999999</v>
      </c>
      <c r="AAE20" s="2">
        <v>0.27657040999999999</v>
      </c>
      <c r="AAF20" s="2">
        <v>33.267488999999998</v>
      </c>
      <c r="AAG20" s="2">
        <v>80.263108000000003</v>
      </c>
      <c r="AAH20" s="2">
        <v>1.5522297</v>
      </c>
      <c r="AAI20" s="2">
        <v>2.4881593</v>
      </c>
      <c r="AAJ20" s="2">
        <v>10.682406</v>
      </c>
      <c r="AAK20" s="2">
        <v>0.99690164000000003</v>
      </c>
      <c r="AAL20" s="2">
        <v>6292.5508</v>
      </c>
      <c r="AAM20" s="2">
        <v>644.73306000000002</v>
      </c>
      <c r="AAN20" s="2">
        <v>3.2975793000000002</v>
      </c>
      <c r="AAO20" s="2">
        <v>0.75305458000000003</v>
      </c>
      <c r="AAP20" s="2">
        <v>0.66030975999999997</v>
      </c>
      <c r="AAQ20" s="2">
        <v>6199.5803999999998</v>
      </c>
      <c r="AAR20" s="2">
        <v>645.27851999999996</v>
      </c>
      <c r="AAS20" s="2">
        <v>3.3356544000000001</v>
      </c>
      <c r="AAT20" s="2">
        <v>0.74936672000000004</v>
      </c>
      <c r="AAU20" s="2">
        <v>0.65700270000000005</v>
      </c>
      <c r="AAV20" s="2">
        <v>8184.9958999999999</v>
      </c>
      <c r="AAW20" s="2">
        <v>733.74531000000002</v>
      </c>
      <c r="AAX20" s="2">
        <v>2.3492405000000001</v>
      </c>
      <c r="AAY20" s="2">
        <v>0.80733094999999999</v>
      </c>
      <c r="AAZ20" s="2">
        <v>0.74381304000000004</v>
      </c>
      <c r="ABA20" s="2">
        <v>7842.5356000000002</v>
      </c>
      <c r="ABB20" s="2">
        <v>722.89874999999995</v>
      </c>
      <c r="ABC20" s="2">
        <v>2.4780867</v>
      </c>
      <c r="ABD20" s="2">
        <v>0.79850027000000001</v>
      </c>
      <c r="ABE20" s="2">
        <v>0.72942733000000004</v>
      </c>
      <c r="ABF20" s="2">
        <v>17644</v>
      </c>
      <c r="ABG20" s="2">
        <v>2.7995177</v>
      </c>
      <c r="ABH20" s="2">
        <v>4.0145483999999998</v>
      </c>
      <c r="ABI20" s="2">
        <v>1.7746427</v>
      </c>
      <c r="ABJ20" s="2">
        <v>4.9244797</v>
      </c>
      <c r="ABK20" s="2">
        <v>0.95403537000000005</v>
      </c>
      <c r="ABL20" s="2">
        <v>17660</v>
      </c>
      <c r="ABM20" s="2">
        <v>0.82761759000000001</v>
      </c>
      <c r="ABN20" s="2">
        <v>-0.62300138999999999</v>
      </c>
      <c r="ABO20" s="2">
        <v>0.72382601000000002</v>
      </c>
      <c r="ABP20" s="2">
        <v>7.3249527999999994E-2</v>
      </c>
      <c r="ABQ20" s="2">
        <v>0.13473088</v>
      </c>
      <c r="ABR20" s="2">
        <v>17862.383999999998</v>
      </c>
      <c r="ABS20" s="2">
        <v>27.807525999999999</v>
      </c>
      <c r="ABT20" s="2">
        <v>32.316175999999999</v>
      </c>
      <c r="ABU20" s="2">
        <v>2.5843425999999998</v>
      </c>
      <c r="ABV20" s="2">
        <v>17189.189999999999</v>
      </c>
      <c r="ABW20" s="2">
        <v>82.222054999999997</v>
      </c>
      <c r="ABX20" s="2">
        <v>94.466226000000006</v>
      </c>
      <c r="ABY20" s="2">
        <v>15.686458999999999</v>
      </c>
      <c r="ABZ20" s="2">
        <v>15905.341</v>
      </c>
      <c r="ACA20" s="2">
        <v>209.14240000000001</v>
      </c>
      <c r="ACB20" s="2">
        <v>223.70026999999999</v>
      </c>
      <c r="ACC20" s="2">
        <v>49.485196000000002</v>
      </c>
      <c r="ACD20" s="2">
        <v>15531.726000000001</v>
      </c>
      <c r="ACE20" s="2">
        <v>279.19761</v>
      </c>
      <c r="ACF20" s="2">
        <v>369.64933000000002</v>
      </c>
      <c r="ACG20" s="2">
        <v>89.765901999999997</v>
      </c>
      <c r="ACH20" s="2">
        <v>15932.557000000001</v>
      </c>
      <c r="ACI20" s="2">
        <v>479.56396000000001</v>
      </c>
      <c r="ACJ20" s="2">
        <v>625.82218999999998</v>
      </c>
      <c r="ACK20" s="2">
        <v>100.33941</v>
      </c>
      <c r="ACL20" s="2">
        <v>14083.415000000001</v>
      </c>
      <c r="ACM20" s="2">
        <v>281.99657000000002</v>
      </c>
      <c r="ACN20" s="2">
        <v>767.26169000000004</v>
      </c>
      <c r="ACO20" s="2">
        <v>158.00915000000001</v>
      </c>
    </row>
    <row r="21" spans="1:769" s="2" customFormat="1" ht="16.5" customHeight="1">
      <c r="A21" s="2">
        <v>20</v>
      </c>
      <c r="B21" s="3" t="s">
        <v>384</v>
      </c>
      <c r="C21" s="3">
        <v>57</v>
      </c>
      <c r="D21" s="2" t="s">
        <v>407</v>
      </c>
      <c r="E21" s="4" t="s">
        <v>390</v>
      </c>
      <c r="F21" s="5">
        <v>2</v>
      </c>
      <c r="G21" s="2">
        <v>217.45678000000001</v>
      </c>
      <c r="H21" s="2">
        <v>192.87416999999999</v>
      </c>
      <c r="I21" s="2">
        <v>7566</v>
      </c>
      <c r="J21" s="2">
        <v>98.149530999999996</v>
      </c>
      <c r="K21" s="2">
        <v>130.23056</v>
      </c>
      <c r="L21" s="2">
        <v>10.619655</v>
      </c>
      <c r="M21" s="2">
        <v>894.70267000000001</v>
      </c>
      <c r="N21" s="2">
        <v>329.36741000000001</v>
      </c>
      <c r="O21" s="2">
        <v>130.22268</v>
      </c>
      <c r="P21" s="2">
        <v>75.587772999999999</v>
      </c>
      <c r="Q21" s="2">
        <v>82</v>
      </c>
      <c r="R21" s="2">
        <v>129</v>
      </c>
      <c r="S21" s="2">
        <v>35.457003999999998</v>
      </c>
      <c r="T21" s="2">
        <v>68.659411000000006</v>
      </c>
      <c r="U21" s="2">
        <v>49.564571000000001</v>
      </c>
      <c r="V21" s="2">
        <v>7566</v>
      </c>
      <c r="W21" s="2">
        <v>894.70267000000001</v>
      </c>
      <c r="X21" s="2">
        <v>31</v>
      </c>
      <c r="Y21" s="2">
        <v>0</v>
      </c>
      <c r="Z21" s="2">
        <v>212.78174999999999</v>
      </c>
      <c r="AA21" s="2">
        <v>75.587772999999999</v>
      </c>
      <c r="AB21" s="2">
        <v>130.14830000000001</v>
      </c>
      <c r="AC21" s="2">
        <v>9837.6203999999998</v>
      </c>
      <c r="AD21" s="2">
        <v>36.868008000000003</v>
      </c>
      <c r="AE21" s="2">
        <v>65.195858999999999</v>
      </c>
      <c r="AF21" s="2">
        <v>13353.34</v>
      </c>
      <c r="AG21" s="2">
        <v>135.00595000000001</v>
      </c>
      <c r="AH21" s="2">
        <v>85.939558000000005</v>
      </c>
      <c r="AI21" s="2">
        <v>9112.4660000000003</v>
      </c>
      <c r="AJ21" s="2">
        <v>1.5709408</v>
      </c>
      <c r="AK21" s="2">
        <v>0.11877327999999999</v>
      </c>
      <c r="AL21" s="2">
        <v>9.4102796999999995E-3</v>
      </c>
      <c r="AM21" s="2">
        <v>105.80132999999999</v>
      </c>
      <c r="AN21" s="2">
        <v>2.7164274000000002</v>
      </c>
      <c r="AO21" s="2">
        <v>35.557561</v>
      </c>
      <c r="AP21" s="2">
        <v>0.16710813999999999</v>
      </c>
      <c r="AQ21" s="2">
        <v>1.7683586</v>
      </c>
      <c r="AR21" s="2">
        <v>8.4194023999999992</v>
      </c>
      <c r="AS21" s="2">
        <v>0.63565890999999997</v>
      </c>
      <c r="AT21" s="2">
        <v>0.58045013000000001</v>
      </c>
      <c r="AU21" s="2">
        <v>0.34463498999999997</v>
      </c>
      <c r="AV21" s="2">
        <v>98.149530999999996</v>
      </c>
      <c r="AW21" s="2">
        <v>284.79270000000002</v>
      </c>
      <c r="AX21" s="2">
        <v>10.606483000000001</v>
      </c>
      <c r="AY21" s="2">
        <v>81.609804999999994</v>
      </c>
      <c r="AZ21" s="6">
        <v>2267683900</v>
      </c>
      <c r="BA21" s="2">
        <v>0.98314378000000002</v>
      </c>
      <c r="BB21" s="2">
        <v>0.58078185999999998</v>
      </c>
      <c r="BC21" s="2">
        <v>1.3002406</v>
      </c>
      <c r="BD21" s="2">
        <v>0.51641868999999996</v>
      </c>
      <c r="BE21" s="2">
        <v>84.964979</v>
      </c>
      <c r="BF21" s="2">
        <v>54.642791000000003</v>
      </c>
      <c r="BG21" s="2">
        <v>1.7844340000000001</v>
      </c>
      <c r="BH21" s="2">
        <v>1.7212603999999999E-2</v>
      </c>
      <c r="BI21" s="2">
        <v>3.4255282999999998E-3</v>
      </c>
      <c r="BJ21" s="2">
        <v>0.97861525000000005</v>
      </c>
      <c r="BK21" s="2">
        <v>384.90845000000002</v>
      </c>
      <c r="BL21" s="2">
        <v>983.03492000000006</v>
      </c>
      <c r="BM21" s="2">
        <v>101.95596999999999</v>
      </c>
      <c r="BN21" s="2">
        <v>34.337147000000002</v>
      </c>
      <c r="BO21" s="2">
        <v>1367.9434000000001</v>
      </c>
      <c r="BP21" s="2">
        <v>13.820007</v>
      </c>
      <c r="BQ21" s="2">
        <v>286.86664000000002</v>
      </c>
      <c r="BR21" s="2">
        <v>300</v>
      </c>
      <c r="BS21" s="2">
        <v>39</v>
      </c>
      <c r="BT21" s="2">
        <v>300</v>
      </c>
      <c r="BU21" s="2">
        <v>222</v>
      </c>
      <c r="BV21" s="2">
        <v>15</v>
      </c>
      <c r="BW21" s="2">
        <v>13</v>
      </c>
      <c r="BX21" s="2">
        <v>0</v>
      </c>
      <c r="BY21" s="2">
        <v>3.0432196999999999</v>
      </c>
      <c r="BZ21" s="2">
        <v>12.125826</v>
      </c>
      <c r="CA21" s="2">
        <v>12.501874000000001</v>
      </c>
      <c r="CB21" s="2">
        <v>7566</v>
      </c>
      <c r="CC21" s="2">
        <v>41</v>
      </c>
      <c r="CD21" s="2">
        <v>62</v>
      </c>
      <c r="CE21" s="2">
        <v>51.783109000000003</v>
      </c>
      <c r="CF21" s="2">
        <v>12.768052000000001</v>
      </c>
      <c r="CG21" s="2">
        <v>0.19216681999999999</v>
      </c>
      <c r="CH21" s="2">
        <v>0.23839551</v>
      </c>
      <c r="CI21" s="2">
        <v>44</v>
      </c>
      <c r="CJ21" s="2">
        <v>47</v>
      </c>
      <c r="CK21" s="2">
        <v>52</v>
      </c>
      <c r="CL21" s="2">
        <v>56</v>
      </c>
      <c r="CM21" s="2">
        <v>60</v>
      </c>
      <c r="CN21" s="2">
        <v>14872</v>
      </c>
      <c r="CO21" s="2">
        <v>8.7885875000000002E-3</v>
      </c>
      <c r="CP21" s="2">
        <v>21.290075000000002</v>
      </c>
      <c r="CQ21" s="2">
        <v>0.62292786</v>
      </c>
      <c r="CR21" s="2">
        <v>28.230772000000002</v>
      </c>
      <c r="CS21" s="2">
        <v>0.26840975</v>
      </c>
      <c r="CT21" s="2">
        <v>30.776357999999998</v>
      </c>
      <c r="CU21" s="2">
        <v>91.633013000000005</v>
      </c>
      <c r="CV21" s="2">
        <v>1.5687283999999999</v>
      </c>
      <c r="CW21" s="2">
        <v>2.2046560999999998</v>
      </c>
      <c r="CX21" s="2">
        <v>8.9957910999999999</v>
      </c>
      <c r="CY21" s="2">
        <v>0.98827434000000003</v>
      </c>
      <c r="CZ21" s="2">
        <v>14966</v>
      </c>
      <c r="DA21" s="2">
        <v>1.4709595000000001E-2</v>
      </c>
      <c r="DB21" s="2">
        <v>6.2127489000000002</v>
      </c>
      <c r="DC21" s="2">
        <v>0.89012524999999998</v>
      </c>
      <c r="DD21" s="2">
        <v>28.27196</v>
      </c>
      <c r="DE21" s="2">
        <v>0.43087028999999999</v>
      </c>
      <c r="DF21" s="2">
        <v>30.801549999999999</v>
      </c>
      <c r="DG21" s="2">
        <v>106.87509</v>
      </c>
      <c r="DH21" s="2">
        <v>1.6009769</v>
      </c>
      <c r="DI21" s="2">
        <v>1.9759188999999999</v>
      </c>
      <c r="DJ21" s="2">
        <v>2.7563198</v>
      </c>
      <c r="DK21" s="2">
        <v>0.75622023999999999</v>
      </c>
      <c r="DL21" s="2">
        <v>14804</v>
      </c>
      <c r="DM21" s="2">
        <v>8.6066692999999996E-3</v>
      </c>
      <c r="DN21" s="2">
        <v>22.444745000000001</v>
      </c>
      <c r="DO21" s="2">
        <v>0.60240506000000005</v>
      </c>
      <c r="DP21" s="2">
        <v>28.225642000000001</v>
      </c>
      <c r="DQ21" s="2">
        <v>0.26996060999999999</v>
      </c>
      <c r="DR21" s="2">
        <v>30.769521999999998</v>
      </c>
      <c r="DS21" s="2">
        <v>90.457823000000005</v>
      </c>
      <c r="DT21" s="2">
        <v>1.5646176999999999</v>
      </c>
      <c r="DU21" s="2">
        <v>2.2145896</v>
      </c>
      <c r="DV21" s="2">
        <v>9.5092453999999993</v>
      </c>
      <c r="DW21" s="2">
        <v>1.0041450000000001</v>
      </c>
      <c r="DX21" s="2">
        <v>14856</v>
      </c>
      <c r="DY21" s="2">
        <v>8.5120604000000002E-3</v>
      </c>
      <c r="DZ21" s="2">
        <v>22.832660000000001</v>
      </c>
      <c r="EA21" s="2">
        <v>0.59380160999999998</v>
      </c>
      <c r="EB21" s="2">
        <v>28.105305999999999</v>
      </c>
      <c r="EC21" s="2">
        <v>0.26000994999999999</v>
      </c>
      <c r="ED21" s="2">
        <v>30.772886</v>
      </c>
      <c r="EE21" s="2">
        <v>89.588565000000003</v>
      </c>
      <c r="EF21" s="2">
        <v>1.5646536</v>
      </c>
      <c r="EG21" s="2">
        <v>2.2154950000000002</v>
      </c>
      <c r="EH21" s="2">
        <v>9.4877436999999993</v>
      </c>
      <c r="EI21" s="2">
        <v>1.0037469000000001</v>
      </c>
      <c r="EJ21" s="2">
        <v>14612</v>
      </c>
      <c r="EK21" s="2">
        <v>7.8006919999999997E-3</v>
      </c>
      <c r="EL21" s="2">
        <v>29.366001000000001</v>
      </c>
      <c r="EM21" s="2">
        <v>0.4763944</v>
      </c>
      <c r="EN21" s="2">
        <v>28.042099</v>
      </c>
      <c r="EO21" s="2">
        <v>0.23861801999999999</v>
      </c>
      <c r="EP21" s="2">
        <v>30.710649</v>
      </c>
      <c r="EQ21" s="2">
        <v>82.802396999999999</v>
      </c>
      <c r="ER21" s="2">
        <v>1.5440351000000001</v>
      </c>
      <c r="ES21" s="2">
        <v>2.2540008</v>
      </c>
      <c r="ET21" s="2">
        <v>12.188798999999999</v>
      </c>
      <c r="EU21" s="2">
        <v>1.0566856</v>
      </c>
      <c r="EV21" s="2">
        <v>14800</v>
      </c>
      <c r="EW21" s="2">
        <v>9.0569302000000004E-3</v>
      </c>
      <c r="EX21" s="2">
        <v>18.267296999999999</v>
      </c>
      <c r="EY21" s="2">
        <v>0.67469668999999999</v>
      </c>
      <c r="EZ21" s="2">
        <v>28.07733</v>
      </c>
      <c r="FA21" s="2">
        <v>0.27916942</v>
      </c>
      <c r="FB21" s="2">
        <v>30.764323999999998</v>
      </c>
      <c r="FC21" s="2">
        <v>94.042024999999995</v>
      </c>
      <c r="FD21" s="2">
        <v>1.5742824</v>
      </c>
      <c r="FE21" s="2">
        <v>2.1823432999999999</v>
      </c>
      <c r="FF21" s="2">
        <v>7.3505241000000003</v>
      </c>
      <c r="FG21" s="2">
        <v>0.96090310999999995</v>
      </c>
      <c r="FH21" s="2">
        <v>14480</v>
      </c>
      <c r="FI21" s="2">
        <v>7.8558632999999999E-3</v>
      </c>
      <c r="FJ21" s="2">
        <v>27.34337</v>
      </c>
      <c r="FK21" s="2">
        <v>0.51263437000000001</v>
      </c>
      <c r="FL21" s="2">
        <v>28.052213999999999</v>
      </c>
      <c r="FM21" s="2">
        <v>0.24154633</v>
      </c>
      <c r="FN21" s="2">
        <v>30.712154999999999</v>
      </c>
      <c r="FO21" s="2">
        <v>84.865487999999999</v>
      </c>
      <c r="FP21" s="2">
        <v>1.552691</v>
      </c>
      <c r="FQ21" s="2">
        <v>2.2468029999999999</v>
      </c>
      <c r="FR21" s="2">
        <v>11.068163999999999</v>
      </c>
      <c r="FS21" s="2">
        <v>1.0414097</v>
      </c>
      <c r="FT21" s="2">
        <v>14580</v>
      </c>
      <c r="FU21" s="2">
        <v>7.9717785999999999E-3</v>
      </c>
      <c r="FV21" s="2">
        <v>27.729904000000001</v>
      </c>
      <c r="FW21" s="2">
        <v>0.50277092999999995</v>
      </c>
      <c r="FX21" s="2">
        <v>27.884436000000001</v>
      </c>
      <c r="FY21" s="2">
        <v>0.23902905999999999</v>
      </c>
      <c r="FZ21" s="2">
        <v>30.723868</v>
      </c>
      <c r="GA21" s="2">
        <v>83.807839000000001</v>
      </c>
      <c r="GB21" s="2">
        <v>1.5472599</v>
      </c>
      <c r="GC21" s="2">
        <v>2.2449861000000002</v>
      </c>
      <c r="GD21" s="2">
        <v>11.417835</v>
      </c>
      <c r="GE21" s="2">
        <v>1.0434313</v>
      </c>
      <c r="GF21" s="2">
        <v>14352</v>
      </c>
      <c r="GG21" s="2">
        <v>8.1592329000000005E-3</v>
      </c>
      <c r="GH21" s="2">
        <v>24.803789999999999</v>
      </c>
      <c r="GI21" s="2">
        <v>0.55657027000000003</v>
      </c>
      <c r="GJ21" s="2">
        <v>27.968118</v>
      </c>
      <c r="GK21" s="2">
        <v>0.24386553999999999</v>
      </c>
      <c r="GL21" s="2">
        <v>30.674748999999998</v>
      </c>
      <c r="GM21" s="2">
        <v>87.068681999999995</v>
      </c>
      <c r="GN21" s="2">
        <v>1.5560892</v>
      </c>
      <c r="GO21" s="2">
        <v>2.2311915999999998</v>
      </c>
      <c r="GP21" s="2">
        <v>9.8970462000000001</v>
      </c>
      <c r="GQ21" s="2">
        <v>1.0214364</v>
      </c>
      <c r="GR21" s="2">
        <v>14634</v>
      </c>
      <c r="GS21" s="2">
        <v>7.7626863999999997E-3</v>
      </c>
      <c r="GT21" s="2">
        <v>28.115483999999999</v>
      </c>
      <c r="GU21" s="2">
        <v>0.49580418999999998</v>
      </c>
      <c r="GV21" s="2">
        <v>27.881513999999999</v>
      </c>
      <c r="GW21" s="2">
        <v>0.23329944999999999</v>
      </c>
      <c r="GX21" s="2">
        <v>30.726116999999999</v>
      </c>
      <c r="GY21" s="2">
        <v>83.410570000000007</v>
      </c>
      <c r="GZ21" s="2">
        <v>1.5495608999999999</v>
      </c>
      <c r="HA21" s="2">
        <v>2.2486652</v>
      </c>
      <c r="HB21" s="2">
        <v>11.164770000000001</v>
      </c>
      <c r="HC21" s="2">
        <v>1.0444945000000001</v>
      </c>
      <c r="HD21" s="2">
        <v>14156</v>
      </c>
      <c r="HE21" s="2">
        <v>7.7152751000000002E-3</v>
      </c>
      <c r="HF21" s="2">
        <v>28.318733999999999</v>
      </c>
      <c r="HG21" s="2">
        <v>0.49394071000000001</v>
      </c>
      <c r="HH21" s="2">
        <v>27.979659999999999</v>
      </c>
      <c r="HI21" s="2">
        <v>0.22801718000000001</v>
      </c>
      <c r="HJ21" s="2">
        <v>30.660073000000001</v>
      </c>
      <c r="HK21" s="2">
        <v>83.599906000000004</v>
      </c>
      <c r="HL21" s="2">
        <v>1.5451489</v>
      </c>
      <c r="HM21" s="2">
        <v>2.2508322000000001</v>
      </c>
      <c r="HN21" s="2">
        <v>11.166169999999999</v>
      </c>
      <c r="HO21" s="2">
        <v>1.0495992999999999</v>
      </c>
      <c r="HP21" s="2">
        <v>14306</v>
      </c>
      <c r="HQ21" s="2">
        <v>7.7865692000000002E-3</v>
      </c>
      <c r="HR21" s="2">
        <v>27.929120999999999</v>
      </c>
      <c r="HS21" s="2">
        <v>0.49344789</v>
      </c>
      <c r="HT21" s="2">
        <v>27.567865000000001</v>
      </c>
      <c r="HU21" s="2">
        <v>0.22883829</v>
      </c>
      <c r="HV21" s="2">
        <v>30.665315</v>
      </c>
      <c r="HW21" s="2">
        <v>82.342341000000005</v>
      </c>
      <c r="HX21" s="2">
        <v>1.5408999999999999</v>
      </c>
      <c r="HY21" s="2">
        <v>2.2447449000000002</v>
      </c>
      <c r="HZ21" s="2">
        <v>10.894026999999999</v>
      </c>
      <c r="IA21" s="2">
        <v>1.0478034000000001</v>
      </c>
      <c r="IB21" s="2">
        <v>14092</v>
      </c>
      <c r="IC21" s="2">
        <v>7.7095154999999999E-3</v>
      </c>
      <c r="ID21" s="2">
        <v>28.601617999999998</v>
      </c>
      <c r="IE21" s="2">
        <v>0.48832495999999997</v>
      </c>
      <c r="IF21" s="2">
        <v>27.949006000000001</v>
      </c>
      <c r="IG21" s="2">
        <v>0.23296046000000001</v>
      </c>
      <c r="IH21" s="2">
        <v>30.635680000000001</v>
      </c>
      <c r="II21" s="2">
        <v>83.194406999999998</v>
      </c>
      <c r="IJ21" s="2">
        <v>1.5455245</v>
      </c>
      <c r="IK21" s="2">
        <v>2.2516177000000002</v>
      </c>
      <c r="IL21" s="2">
        <v>11.331849</v>
      </c>
      <c r="IM21" s="2">
        <v>1.0529443999999999</v>
      </c>
      <c r="IN21" s="2">
        <v>14470</v>
      </c>
      <c r="IO21" s="2">
        <v>7.6396653E-3</v>
      </c>
      <c r="IP21" s="2">
        <v>30.65971</v>
      </c>
      <c r="IQ21" s="2">
        <v>0.44595675000000001</v>
      </c>
      <c r="IR21" s="2">
        <v>27.669058</v>
      </c>
      <c r="IS21" s="2">
        <v>0.23043214000000001</v>
      </c>
      <c r="IT21" s="2">
        <v>30.687076999999999</v>
      </c>
      <c r="IU21" s="2">
        <v>80.016523000000007</v>
      </c>
      <c r="IV21" s="2">
        <v>1.5374912999999999</v>
      </c>
      <c r="IW21" s="2">
        <v>2.2583057000000002</v>
      </c>
      <c r="IX21" s="2">
        <v>12.320954</v>
      </c>
      <c r="IY21" s="2">
        <v>1.0661935</v>
      </c>
      <c r="IZ21" s="2">
        <v>13840</v>
      </c>
      <c r="JA21" s="2">
        <v>7.7520443999999997E-3</v>
      </c>
      <c r="JB21" s="2">
        <v>28.499276999999999</v>
      </c>
      <c r="JC21" s="2">
        <v>0.48776596999999999</v>
      </c>
      <c r="JD21" s="2">
        <v>27.81861</v>
      </c>
      <c r="JE21" s="2">
        <v>0.23200371</v>
      </c>
      <c r="JF21" s="2">
        <v>30.618931</v>
      </c>
      <c r="JG21" s="2">
        <v>82.775161999999995</v>
      </c>
      <c r="JH21" s="2">
        <v>1.5462252999999999</v>
      </c>
      <c r="JI21" s="2">
        <v>2.2491036000000002</v>
      </c>
      <c r="JJ21" s="2">
        <v>11.273179000000001</v>
      </c>
      <c r="JK21" s="2">
        <v>1.0490625</v>
      </c>
      <c r="JL21" s="2">
        <v>14032</v>
      </c>
      <c r="JM21" s="2">
        <v>7.7913315999999996E-3</v>
      </c>
      <c r="JN21" s="2">
        <v>27.805302000000001</v>
      </c>
      <c r="JO21" s="2">
        <v>0.49182567999999999</v>
      </c>
      <c r="JP21" s="2">
        <v>27.358035999999998</v>
      </c>
      <c r="JQ21" s="2">
        <v>0.23087221999999999</v>
      </c>
      <c r="JR21" s="2">
        <v>30.594071</v>
      </c>
      <c r="JS21" s="2">
        <v>81.626840999999999</v>
      </c>
      <c r="JT21" s="2">
        <v>1.5394958999999999</v>
      </c>
      <c r="JU21" s="2">
        <v>2.242375</v>
      </c>
      <c r="JV21" s="2">
        <v>10.802609</v>
      </c>
      <c r="JW21" s="2">
        <v>1.0465173000000001</v>
      </c>
      <c r="JX21" s="2">
        <v>13832</v>
      </c>
      <c r="JY21" s="2">
        <v>7.7503201999999998E-3</v>
      </c>
      <c r="JZ21" s="2">
        <v>27.979323000000001</v>
      </c>
      <c r="KA21" s="2">
        <v>0.49843348999999998</v>
      </c>
      <c r="KB21" s="2">
        <v>27.891936999999999</v>
      </c>
      <c r="KC21" s="2">
        <v>0.23111918000000001</v>
      </c>
      <c r="KD21" s="2">
        <v>30.598756999999999</v>
      </c>
      <c r="KE21" s="2">
        <v>83.588425000000001</v>
      </c>
      <c r="KF21" s="2">
        <v>1.5476761000000001</v>
      </c>
      <c r="KG21" s="2">
        <v>2.2482316999999998</v>
      </c>
      <c r="KH21" s="2">
        <v>10.94401</v>
      </c>
      <c r="KI21" s="2">
        <v>1.0455097</v>
      </c>
      <c r="KJ21" s="2">
        <v>14308</v>
      </c>
      <c r="KK21" s="2">
        <v>7.9070583000000003E-3</v>
      </c>
      <c r="KL21" s="2">
        <v>28.045708999999999</v>
      </c>
      <c r="KM21" s="2">
        <v>0.48966024000000002</v>
      </c>
      <c r="KN21" s="2">
        <v>27.477487</v>
      </c>
      <c r="KO21" s="2">
        <v>0.23632956999999999</v>
      </c>
      <c r="KP21" s="2">
        <v>30.641739000000001</v>
      </c>
      <c r="KQ21" s="2">
        <v>81.864241000000007</v>
      </c>
      <c r="KR21" s="2">
        <v>1.5397331999999999</v>
      </c>
      <c r="KS21" s="2">
        <v>2.2447403000000001</v>
      </c>
      <c r="KT21" s="2">
        <v>11.295717</v>
      </c>
      <c r="KU21" s="2">
        <v>1.0497544000000001</v>
      </c>
      <c r="KV21" s="2">
        <v>13524</v>
      </c>
      <c r="KW21" s="2">
        <v>7.5782985000000004E-3</v>
      </c>
      <c r="KX21" s="2">
        <v>29.707483</v>
      </c>
      <c r="KY21" s="2">
        <v>0.46310834000000001</v>
      </c>
      <c r="KZ21" s="2">
        <v>27.666180000000001</v>
      </c>
      <c r="LA21" s="2">
        <v>0.2279118</v>
      </c>
      <c r="LB21" s="2">
        <v>30.587399999999999</v>
      </c>
      <c r="LC21" s="2">
        <v>80.957238000000004</v>
      </c>
      <c r="LD21" s="2">
        <v>1.5401121</v>
      </c>
      <c r="LE21" s="2">
        <v>2.2545392</v>
      </c>
      <c r="LF21" s="2">
        <v>11.582706999999999</v>
      </c>
      <c r="LG21" s="2">
        <v>1.058743</v>
      </c>
      <c r="LH21" s="2">
        <v>13760</v>
      </c>
      <c r="LI21" s="2">
        <v>7.6885838E-3</v>
      </c>
      <c r="LJ21" s="2">
        <v>28.938081</v>
      </c>
      <c r="LK21" s="2">
        <v>0.47254879</v>
      </c>
      <c r="LL21" s="2">
        <v>27.431999000000001</v>
      </c>
      <c r="LM21" s="2">
        <v>0.22811133</v>
      </c>
      <c r="LN21" s="2">
        <v>30.550291000000001</v>
      </c>
      <c r="LO21" s="2">
        <v>80.789912999999999</v>
      </c>
      <c r="LP21" s="2">
        <v>1.5413186000000001</v>
      </c>
      <c r="LQ21" s="2">
        <v>2.2502203999999999</v>
      </c>
      <c r="LR21" s="2">
        <v>11.342008</v>
      </c>
      <c r="LS21" s="2">
        <v>1.0521754999999999</v>
      </c>
      <c r="LT21" s="2">
        <v>4915.6858000000002</v>
      </c>
      <c r="LU21" s="2">
        <v>511.17953</v>
      </c>
      <c r="LV21" s="2">
        <v>1.5444205</v>
      </c>
      <c r="LW21" s="2">
        <v>0.89269306999999998</v>
      </c>
      <c r="LX21" s="2">
        <v>0.85989954999999996</v>
      </c>
      <c r="LY21" s="2">
        <v>3369.8782000000001</v>
      </c>
      <c r="LZ21" s="2">
        <v>437.36009000000001</v>
      </c>
      <c r="MA21" s="2">
        <v>2.4101556</v>
      </c>
      <c r="MB21" s="2">
        <v>0.80466870000000001</v>
      </c>
      <c r="MC21" s="2">
        <v>0.73922812999999998</v>
      </c>
      <c r="MD21" s="2">
        <v>4864.0108</v>
      </c>
      <c r="ME21" s="2">
        <v>505.06612999999999</v>
      </c>
      <c r="MF21" s="2">
        <v>1.5735475999999999</v>
      </c>
      <c r="MG21" s="2">
        <v>0.89052973999999996</v>
      </c>
      <c r="MH21" s="2">
        <v>0.85540576000000001</v>
      </c>
      <c r="MI21" s="2">
        <v>4992.8680000000004</v>
      </c>
      <c r="MJ21" s="2">
        <v>508.31414000000001</v>
      </c>
      <c r="MK21" s="2">
        <v>1.5395926</v>
      </c>
      <c r="ML21" s="2">
        <v>0.89720058999999996</v>
      </c>
      <c r="MM21" s="2">
        <v>0.86293947000000004</v>
      </c>
      <c r="MN21" s="2">
        <v>7266</v>
      </c>
      <c r="MO21" s="2">
        <v>5.9378085</v>
      </c>
      <c r="MP21" s="2">
        <v>12.329273000000001</v>
      </c>
      <c r="MQ21" s="2">
        <v>0.96821288000000005</v>
      </c>
      <c r="MR21" s="2">
        <v>1.3478881</v>
      </c>
      <c r="MS21" s="2">
        <v>0.98059454999999995</v>
      </c>
      <c r="MT21" s="2">
        <v>7251</v>
      </c>
      <c r="MU21" s="2">
        <v>0.24715508999999999</v>
      </c>
      <c r="MV21" s="2">
        <v>-0.15382315999999999</v>
      </c>
      <c r="MW21" s="2">
        <v>0.80030946000000003</v>
      </c>
      <c r="MX21" s="2">
        <v>5.3085185E-2</v>
      </c>
      <c r="MY21" s="2">
        <v>0.42890171999999999</v>
      </c>
      <c r="MZ21" s="2">
        <v>15610.468999999999</v>
      </c>
      <c r="NA21" s="2">
        <v>60.909438999999999</v>
      </c>
      <c r="NB21" s="2">
        <v>320.65467000000001</v>
      </c>
      <c r="NC21" s="2">
        <v>37.848098999999998</v>
      </c>
      <c r="ND21" s="2">
        <v>15282.578</v>
      </c>
      <c r="NE21" s="2">
        <v>83.647324999999995</v>
      </c>
      <c r="NF21" s="2">
        <v>166.54033999999999</v>
      </c>
      <c r="NG21" s="2">
        <v>78.167492999999993</v>
      </c>
      <c r="NH21" s="2">
        <v>15459.909</v>
      </c>
      <c r="NI21" s="2">
        <v>93.639287999999993</v>
      </c>
      <c r="NJ21" s="2">
        <v>125.40279</v>
      </c>
      <c r="NK21" s="2">
        <v>45.469406999999997</v>
      </c>
      <c r="NL21" s="2">
        <v>16339.022000000001</v>
      </c>
      <c r="NM21" s="2">
        <v>158.59030000000001</v>
      </c>
      <c r="NN21" s="2">
        <v>306.50682999999998</v>
      </c>
      <c r="NO21" s="2">
        <v>30.569572999999998</v>
      </c>
      <c r="NP21" s="2">
        <v>15090.856</v>
      </c>
      <c r="NQ21" s="2">
        <v>121.37879</v>
      </c>
      <c r="NR21" s="2">
        <v>493.35824000000002</v>
      </c>
      <c r="NS21" s="2">
        <v>213.62575000000001</v>
      </c>
      <c r="NY21" s="2">
        <v>217.45678000000001</v>
      </c>
      <c r="NZ21" s="2">
        <v>192.87416999999999</v>
      </c>
      <c r="OA21" s="2">
        <v>7566</v>
      </c>
      <c r="OB21" s="2">
        <v>98.149530999999996</v>
      </c>
      <c r="OC21" s="2">
        <v>130.23056</v>
      </c>
      <c r="OD21" s="2">
        <v>10.619655</v>
      </c>
      <c r="OE21" s="2">
        <v>894.70267000000001</v>
      </c>
      <c r="OF21" s="2">
        <v>329.36741000000001</v>
      </c>
      <c r="OG21" s="2">
        <v>130.22268</v>
      </c>
      <c r="OH21" s="2">
        <v>75.587772999999999</v>
      </c>
      <c r="OI21" s="2">
        <v>82</v>
      </c>
      <c r="OJ21" s="2">
        <v>129</v>
      </c>
      <c r="OK21" s="2">
        <v>35.457003999999998</v>
      </c>
      <c r="OL21" s="2">
        <v>68.659411000000006</v>
      </c>
      <c r="OM21" s="2">
        <v>49.564571000000001</v>
      </c>
      <c r="ON21" s="2">
        <v>7566</v>
      </c>
      <c r="OO21" s="2">
        <v>894.70267000000001</v>
      </c>
      <c r="OP21" s="2">
        <v>31</v>
      </c>
      <c r="OQ21" s="2">
        <v>0</v>
      </c>
      <c r="OR21" s="2">
        <v>212.78174999999999</v>
      </c>
      <c r="OS21" s="2">
        <v>75.587772999999999</v>
      </c>
      <c r="OT21" s="2">
        <v>130.14830000000001</v>
      </c>
      <c r="OU21" s="2">
        <v>9837.6203999999998</v>
      </c>
      <c r="OV21" s="2">
        <v>36.868008000000003</v>
      </c>
      <c r="OW21" s="2">
        <v>65.195858999999999</v>
      </c>
      <c r="OX21" s="2">
        <v>13353.34</v>
      </c>
      <c r="OY21" s="2">
        <v>135.00595000000001</v>
      </c>
      <c r="OZ21" s="2">
        <v>85.939558000000005</v>
      </c>
      <c r="PA21" s="2">
        <v>9112.4660000000003</v>
      </c>
      <c r="PB21" s="2">
        <v>1.5709408</v>
      </c>
      <c r="PC21" s="2">
        <v>0.11877327999999999</v>
      </c>
      <c r="PD21" s="2">
        <v>9.4102796999999995E-3</v>
      </c>
      <c r="PE21" s="2">
        <v>105.80132999999999</v>
      </c>
      <c r="PF21" s="2">
        <v>2.7164274000000002</v>
      </c>
      <c r="PG21" s="2">
        <v>35.557561</v>
      </c>
      <c r="PH21" s="2">
        <v>0.16710813999999999</v>
      </c>
      <c r="PI21" s="2">
        <v>1.7683586</v>
      </c>
      <c r="PJ21" s="2">
        <v>8.4194023999999992</v>
      </c>
      <c r="PK21" s="2">
        <v>0.63565890999999997</v>
      </c>
      <c r="PL21" s="2">
        <v>0.58045013000000001</v>
      </c>
      <c r="PM21" s="2">
        <v>0.34463498999999997</v>
      </c>
      <c r="PN21" s="2">
        <v>98.149530999999996</v>
      </c>
      <c r="PO21" s="2">
        <v>284.79270000000002</v>
      </c>
      <c r="PP21" s="2">
        <v>10.606483000000001</v>
      </c>
      <c r="PQ21" s="2">
        <v>81.609804999999994</v>
      </c>
      <c r="PR21" s="6">
        <v>2267683900</v>
      </c>
      <c r="PS21" s="2">
        <v>0.98314378000000002</v>
      </c>
      <c r="PT21" s="2">
        <v>0.58078185999999998</v>
      </c>
      <c r="PU21" s="2">
        <v>1.3002406</v>
      </c>
      <c r="PV21" s="2">
        <v>0.51641868999999996</v>
      </c>
      <c r="PW21" s="2">
        <v>84.964979</v>
      </c>
      <c r="PX21" s="2">
        <v>54.642791000000003</v>
      </c>
      <c r="PY21" s="2">
        <v>1.7844340000000001</v>
      </c>
      <c r="PZ21" s="2">
        <v>1.7212603999999999E-2</v>
      </c>
      <c r="QA21" s="2">
        <v>3.4255282999999998E-3</v>
      </c>
      <c r="QB21" s="2">
        <v>0.97861525000000005</v>
      </c>
      <c r="QC21" s="2">
        <v>384.90845000000002</v>
      </c>
      <c r="QD21" s="2">
        <v>983.03492000000006</v>
      </c>
      <c r="QE21" s="2">
        <v>101.95596999999999</v>
      </c>
      <c r="QF21" s="2">
        <v>34.337147000000002</v>
      </c>
      <c r="QG21" s="2">
        <v>1367.9434000000001</v>
      </c>
      <c r="QH21" s="2">
        <v>13.820007</v>
      </c>
      <c r="QI21" s="2">
        <v>286.86664000000002</v>
      </c>
      <c r="QJ21" s="2">
        <v>300</v>
      </c>
      <c r="QK21" s="2">
        <v>39</v>
      </c>
      <c r="QL21" s="2">
        <v>300</v>
      </c>
      <c r="QM21" s="2">
        <v>222</v>
      </c>
      <c r="QN21" s="2">
        <v>15</v>
      </c>
      <c r="QO21" s="2">
        <v>13</v>
      </c>
      <c r="QP21" s="2">
        <v>0</v>
      </c>
      <c r="QQ21" s="2">
        <v>3.0432196999999999</v>
      </c>
      <c r="QR21" s="2">
        <v>12.125826</v>
      </c>
      <c r="QS21" s="2">
        <v>12.501874000000001</v>
      </c>
      <c r="QT21" s="2">
        <v>7566</v>
      </c>
      <c r="QU21" s="2">
        <v>32</v>
      </c>
      <c r="QV21" s="2">
        <v>92</v>
      </c>
      <c r="QW21" s="2">
        <v>62.852366000000004</v>
      </c>
      <c r="QX21" s="2">
        <v>100.15174</v>
      </c>
      <c r="QY21" s="2">
        <v>0.47696044999999998</v>
      </c>
      <c r="QZ21" s="2">
        <v>0.67114728999999995</v>
      </c>
      <c r="RA21" s="2">
        <v>41</v>
      </c>
      <c r="RB21" s="2">
        <v>51</v>
      </c>
      <c r="RC21" s="2">
        <v>62</v>
      </c>
      <c r="RD21" s="2">
        <v>75</v>
      </c>
      <c r="RE21" s="2">
        <v>92</v>
      </c>
      <c r="RF21" s="2">
        <v>14872</v>
      </c>
      <c r="RG21" s="2">
        <v>7.9911514999999999E-3</v>
      </c>
      <c r="RH21" s="2">
        <v>5.6457772999999998</v>
      </c>
      <c r="RI21" s="2">
        <v>0.89307448</v>
      </c>
      <c r="RJ21" s="2">
        <v>26.400514000000001</v>
      </c>
      <c r="RK21" s="2">
        <v>0.42861482000000001</v>
      </c>
      <c r="RL21" s="2">
        <v>32.969068999999998</v>
      </c>
      <c r="RM21" s="2">
        <v>99.956277999999998</v>
      </c>
      <c r="RN21" s="2">
        <v>1.6011903000000001</v>
      </c>
      <c r="RO21" s="2">
        <v>2.2625929</v>
      </c>
      <c r="RP21" s="2">
        <v>2.4993997999999999</v>
      </c>
      <c r="RQ21" s="2">
        <v>0.74602020000000002</v>
      </c>
      <c r="RR21" s="2">
        <v>14966</v>
      </c>
      <c r="RS21" s="2">
        <v>1.2005412E-2</v>
      </c>
      <c r="RT21" s="2">
        <v>2.2064680000000001</v>
      </c>
      <c r="RU21" s="2">
        <v>0.95837583000000004</v>
      </c>
      <c r="RV21" s="2">
        <v>26.504650000000002</v>
      </c>
      <c r="RW21" s="2">
        <v>0.56013192000000001</v>
      </c>
      <c r="RX21" s="2">
        <v>32.928905999999998</v>
      </c>
      <c r="RY21" s="2">
        <v>103.81213</v>
      </c>
      <c r="RZ21" s="2">
        <v>1.6085376</v>
      </c>
      <c r="SA21" s="2">
        <v>2.0742701000000001</v>
      </c>
      <c r="SB21" s="2">
        <v>1.0187961999999999</v>
      </c>
      <c r="SC21" s="2">
        <v>0.57506298</v>
      </c>
      <c r="SD21" s="2">
        <v>14804</v>
      </c>
      <c r="SE21" s="2">
        <v>7.2111307999999999E-3</v>
      </c>
      <c r="SF21" s="2">
        <v>6.7910024</v>
      </c>
      <c r="SG21" s="2">
        <v>0.87106994000000004</v>
      </c>
      <c r="SH21" s="2">
        <v>26.335992999999998</v>
      </c>
      <c r="SI21" s="2">
        <v>0.39451868000000001</v>
      </c>
      <c r="SJ21" s="2">
        <v>33.036611999999998</v>
      </c>
      <c r="SK21" s="2">
        <v>98.552969000000004</v>
      </c>
      <c r="SL21" s="2">
        <v>1.5978494999999999</v>
      </c>
      <c r="SM21" s="2">
        <v>2.2993765000000002</v>
      </c>
      <c r="SN21" s="2">
        <v>2.9286783000000001</v>
      </c>
      <c r="SO21" s="2">
        <v>0.77856981000000003</v>
      </c>
      <c r="SP21" s="2">
        <v>14856</v>
      </c>
      <c r="SQ21" s="2">
        <v>7.2459024000000004E-3</v>
      </c>
      <c r="SR21" s="2">
        <v>6.5970652000000003</v>
      </c>
      <c r="SS21" s="2">
        <v>0.87524376999999998</v>
      </c>
      <c r="ST21" s="2">
        <v>26.439823000000001</v>
      </c>
      <c r="SU21" s="2">
        <v>0.39712976999999999</v>
      </c>
      <c r="SV21" s="2">
        <v>32.919628000000003</v>
      </c>
      <c r="SW21" s="2">
        <v>99.162226000000004</v>
      </c>
      <c r="SX21" s="2">
        <v>1.5997097</v>
      </c>
      <c r="SY21" s="2">
        <v>2.2952058000000002</v>
      </c>
      <c r="SZ21" s="2">
        <v>2.7996039000000001</v>
      </c>
      <c r="TA21" s="2">
        <v>0.77603823000000005</v>
      </c>
      <c r="TB21" s="2">
        <v>14612</v>
      </c>
      <c r="TC21" s="2">
        <v>5.8259323999999999E-3</v>
      </c>
      <c r="TD21" s="2">
        <v>11.136462999999999</v>
      </c>
      <c r="TE21" s="2">
        <v>0.78707389000000005</v>
      </c>
      <c r="TF21" s="2">
        <v>26.151004</v>
      </c>
      <c r="TG21" s="2">
        <v>0.32725104999999999</v>
      </c>
      <c r="TH21" s="2">
        <v>33.048316</v>
      </c>
      <c r="TI21" s="2">
        <v>93.467552999999995</v>
      </c>
      <c r="TJ21" s="2">
        <v>1.5863396000000001</v>
      </c>
      <c r="TK21" s="2">
        <v>2.3933106</v>
      </c>
      <c r="TL21" s="2">
        <v>4.6153117000000004</v>
      </c>
      <c r="TM21" s="2">
        <v>0.87728183999999998</v>
      </c>
      <c r="TN21" s="2">
        <v>14800</v>
      </c>
      <c r="TO21" s="2">
        <v>7.0241690999999998E-3</v>
      </c>
      <c r="TP21" s="2">
        <v>6.7535135000000004</v>
      </c>
      <c r="TQ21" s="2">
        <v>0.87197314999999997</v>
      </c>
      <c r="TR21" s="2">
        <v>26.37538</v>
      </c>
      <c r="TS21" s="2">
        <v>0.38622594999999998</v>
      </c>
      <c r="TT21" s="2">
        <v>32.99</v>
      </c>
      <c r="TU21" s="2">
        <v>98.748007999999999</v>
      </c>
      <c r="TV21" s="2">
        <v>1.598849</v>
      </c>
      <c r="TW21" s="2">
        <v>2.3012372999999999</v>
      </c>
      <c r="TX21" s="2">
        <v>2.8009396999999998</v>
      </c>
      <c r="TY21" s="2">
        <v>0.77849628000000004</v>
      </c>
      <c r="TZ21" s="2">
        <v>14480</v>
      </c>
      <c r="UA21" s="2">
        <v>5.4589775E-3</v>
      </c>
      <c r="UB21" s="2">
        <v>12.457319999999999</v>
      </c>
      <c r="UC21" s="2">
        <v>0.76169361999999996</v>
      </c>
      <c r="UD21" s="2">
        <v>26.137194999999998</v>
      </c>
      <c r="UE21" s="2">
        <v>0.30646378000000002</v>
      </c>
      <c r="UF21" s="2">
        <v>33.144337</v>
      </c>
      <c r="UG21" s="2">
        <v>92.091459999999998</v>
      </c>
      <c r="UH21" s="2">
        <v>1.5826720000000001</v>
      </c>
      <c r="UI21" s="2">
        <v>2.4131041</v>
      </c>
      <c r="UJ21" s="2">
        <v>5.0767924999999998</v>
      </c>
      <c r="UK21" s="2">
        <v>0.89761042000000002</v>
      </c>
      <c r="UL21" s="2">
        <v>14580</v>
      </c>
      <c r="UM21" s="2">
        <v>5.4521856999999998E-3</v>
      </c>
      <c r="UN21" s="2">
        <v>12.523731</v>
      </c>
      <c r="UO21" s="2">
        <v>0.75995718999999995</v>
      </c>
      <c r="UP21" s="2">
        <v>26.086454</v>
      </c>
      <c r="UQ21" s="2">
        <v>0.30347891999999999</v>
      </c>
      <c r="UR21" s="2">
        <v>32.957749999999997</v>
      </c>
      <c r="US21" s="2">
        <v>91.822083000000006</v>
      </c>
      <c r="UT21" s="2">
        <v>1.5821978999999999</v>
      </c>
      <c r="UU21" s="2">
        <v>2.4139648</v>
      </c>
      <c r="UV21" s="2">
        <v>4.9970254000000001</v>
      </c>
      <c r="UW21" s="2">
        <v>0.89873064000000003</v>
      </c>
      <c r="UX21" s="2">
        <v>14352</v>
      </c>
      <c r="UY21" s="2">
        <v>5.3201404000000002E-3</v>
      </c>
      <c r="UZ21" s="2">
        <v>14.189102999999999</v>
      </c>
      <c r="VA21" s="2">
        <v>0.72542578000000002</v>
      </c>
      <c r="VB21" s="2">
        <v>25.838374000000002</v>
      </c>
      <c r="VC21" s="2">
        <v>0.29883145999999999</v>
      </c>
      <c r="VD21" s="2">
        <v>33.096851000000001</v>
      </c>
      <c r="VE21" s="2">
        <v>89.164394000000001</v>
      </c>
      <c r="VF21" s="2">
        <v>1.5760806000000001</v>
      </c>
      <c r="VG21" s="2">
        <v>2.4331399999999999</v>
      </c>
      <c r="VH21" s="2">
        <v>5.8528143999999998</v>
      </c>
      <c r="VI21" s="2">
        <v>0.92484060999999995</v>
      </c>
      <c r="VJ21" s="2">
        <v>14634</v>
      </c>
      <c r="VK21" s="2">
        <v>5.5730094000000004E-3</v>
      </c>
      <c r="VL21" s="2">
        <v>11.385267000000001</v>
      </c>
      <c r="VM21" s="2">
        <v>0.78337338999999995</v>
      </c>
      <c r="VN21" s="2">
        <v>26.278552000000001</v>
      </c>
      <c r="VO21" s="2">
        <v>0.31751067999999999</v>
      </c>
      <c r="VP21" s="2">
        <v>33.033757000000001</v>
      </c>
      <c r="VQ21" s="2">
        <v>93.728941000000006</v>
      </c>
      <c r="VR21" s="2">
        <v>1.5859212</v>
      </c>
      <c r="VS21" s="2">
        <v>2.3972007</v>
      </c>
      <c r="VT21" s="2">
        <v>4.5869789000000001</v>
      </c>
      <c r="VU21" s="2">
        <v>0.88159018</v>
      </c>
      <c r="VV21" s="2">
        <v>14156</v>
      </c>
      <c r="VW21" s="2">
        <v>4.8345860999999997E-3</v>
      </c>
      <c r="VX21" s="2">
        <v>16.391777000000001</v>
      </c>
      <c r="VY21" s="2">
        <v>0.68436003000000001</v>
      </c>
      <c r="VZ21" s="2">
        <v>25.96594</v>
      </c>
      <c r="WA21" s="2">
        <v>0.26793572999999998</v>
      </c>
      <c r="WB21" s="2">
        <v>33.216020999999998</v>
      </c>
      <c r="WC21" s="2">
        <v>87.471984000000006</v>
      </c>
      <c r="WD21" s="2">
        <v>1.5698806999999999</v>
      </c>
      <c r="WE21" s="2">
        <v>2.4596537000000001</v>
      </c>
      <c r="WF21" s="2">
        <v>6.3663854999999998</v>
      </c>
      <c r="WG21" s="2">
        <v>0.95295251999999997</v>
      </c>
      <c r="WH21" s="2">
        <v>14306</v>
      </c>
      <c r="WI21" s="2">
        <v>4.8955730999999999E-3</v>
      </c>
      <c r="WJ21" s="2">
        <v>16.516566000000001</v>
      </c>
      <c r="WK21" s="2">
        <v>0.67633498000000003</v>
      </c>
      <c r="WL21" s="2">
        <v>25.514907999999998</v>
      </c>
      <c r="WM21" s="2">
        <v>0.26752297000000003</v>
      </c>
      <c r="WN21" s="2">
        <v>32.965609000000001</v>
      </c>
      <c r="WO21" s="2">
        <v>85.543064000000001</v>
      </c>
      <c r="WP21" s="2">
        <v>1.5661259000000001</v>
      </c>
      <c r="WQ21" s="2">
        <v>2.4554098999999998</v>
      </c>
      <c r="WR21" s="2">
        <v>6.4073137999999998</v>
      </c>
      <c r="WS21" s="2">
        <v>0.95392268999999996</v>
      </c>
      <c r="WT21" s="2">
        <v>14092</v>
      </c>
      <c r="WU21" s="2">
        <v>4.9347667E-3</v>
      </c>
      <c r="WV21" s="2">
        <v>17.592960999999999</v>
      </c>
      <c r="WW21" s="2">
        <v>0.65319753000000003</v>
      </c>
      <c r="WX21" s="2">
        <v>25.364526000000001</v>
      </c>
      <c r="WY21" s="2">
        <v>0.26476304000000001</v>
      </c>
      <c r="WZ21" s="2">
        <v>33.114390999999998</v>
      </c>
      <c r="XA21" s="2">
        <v>83.865143000000003</v>
      </c>
      <c r="XB21" s="2">
        <v>1.5623522999999999</v>
      </c>
      <c r="XC21" s="2">
        <v>2.4628011000000001</v>
      </c>
      <c r="XD21" s="2">
        <v>7.0041526999999997</v>
      </c>
      <c r="XE21" s="2">
        <v>0.96700324000000004</v>
      </c>
      <c r="XF21" s="2">
        <v>14470</v>
      </c>
      <c r="XG21" s="2">
        <v>5.0370783999999997E-3</v>
      </c>
      <c r="XH21" s="2">
        <v>14.586869</v>
      </c>
      <c r="XI21" s="2">
        <v>0.72140614999999997</v>
      </c>
      <c r="XJ21" s="2">
        <v>26.179452999999999</v>
      </c>
      <c r="XK21" s="2">
        <v>0.28323397</v>
      </c>
      <c r="XL21" s="2">
        <v>33.063994000000001</v>
      </c>
      <c r="XM21" s="2">
        <v>90.130943000000002</v>
      </c>
      <c r="XN21" s="2">
        <v>1.5770390000000001</v>
      </c>
      <c r="XO21" s="2">
        <v>2.4394098</v>
      </c>
      <c r="XP21" s="2">
        <v>5.7445690999999997</v>
      </c>
      <c r="XQ21" s="2">
        <v>0.92951936000000002</v>
      </c>
      <c r="XR21" s="2">
        <v>13840</v>
      </c>
      <c r="XS21" s="2">
        <v>4.4900953E-3</v>
      </c>
      <c r="XT21" s="2">
        <v>19.868352999999999</v>
      </c>
      <c r="XU21" s="2">
        <v>0.61490197000000002</v>
      </c>
      <c r="XV21" s="2">
        <v>25.796486999999999</v>
      </c>
      <c r="XW21" s="2">
        <v>0.24185155</v>
      </c>
      <c r="XX21" s="2">
        <v>33.255924999999998</v>
      </c>
      <c r="XY21" s="2">
        <v>83.317594999999997</v>
      </c>
      <c r="XZ21" s="2">
        <v>1.5580001000000001</v>
      </c>
      <c r="YA21" s="2">
        <v>2.4873858000000002</v>
      </c>
      <c r="YB21" s="2">
        <v>7.4508766</v>
      </c>
      <c r="YC21" s="2">
        <v>0.99183476000000004</v>
      </c>
      <c r="YD21" s="2">
        <v>14032</v>
      </c>
      <c r="YE21" s="2">
        <v>4.6444379000000003E-3</v>
      </c>
      <c r="YF21" s="2">
        <v>19.546037999999999</v>
      </c>
      <c r="YG21" s="2">
        <v>0.60638985000000001</v>
      </c>
      <c r="YH21" s="2">
        <v>24.829184000000001</v>
      </c>
      <c r="YI21" s="2">
        <v>0.24608942</v>
      </c>
      <c r="YJ21" s="2">
        <v>32.944270000000003</v>
      </c>
      <c r="YK21" s="2">
        <v>79.770696999999998</v>
      </c>
      <c r="YL21" s="2">
        <v>1.5485557000000001</v>
      </c>
      <c r="YM21" s="2">
        <v>2.4747735999999998</v>
      </c>
      <c r="YN21" s="2">
        <v>7.3349178000000004</v>
      </c>
      <c r="YO21" s="2">
        <v>0.98987952000000001</v>
      </c>
      <c r="YP21" s="2">
        <v>13832</v>
      </c>
      <c r="YQ21" s="2">
        <v>4.7398911999999996E-3</v>
      </c>
      <c r="YR21" s="2">
        <v>19.671053000000001</v>
      </c>
      <c r="YS21" s="2">
        <v>0.60486828999999998</v>
      </c>
      <c r="YT21" s="2">
        <v>24.891767000000002</v>
      </c>
      <c r="YU21" s="2">
        <v>0.2520733</v>
      </c>
      <c r="YV21" s="2">
        <v>33.116686000000001</v>
      </c>
      <c r="YW21" s="2">
        <v>79.896013999999994</v>
      </c>
      <c r="YX21" s="2">
        <v>1.5514501999999999</v>
      </c>
      <c r="YY21" s="2">
        <v>2.4766775000000001</v>
      </c>
      <c r="YZ21" s="2">
        <v>7.6477269999999997</v>
      </c>
      <c r="ZA21" s="2">
        <v>0.99077610999999999</v>
      </c>
      <c r="ZB21" s="2">
        <v>14308</v>
      </c>
      <c r="ZC21" s="2">
        <v>4.8409999000000002E-3</v>
      </c>
      <c r="ZD21" s="2">
        <v>16.438496000000001</v>
      </c>
      <c r="ZE21" s="2">
        <v>0.68495660000000003</v>
      </c>
      <c r="ZF21" s="2">
        <v>26.089255999999999</v>
      </c>
      <c r="ZG21" s="2">
        <v>0.26773774</v>
      </c>
      <c r="ZH21" s="2">
        <v>33.081772000000001</v>
      </c>
      <c r="ZI21" s="2">
        <v>87.918530000000004</v>
      </c>
      <c r="ZJ21" s="2">
        <v>1.5702235</v>
      </c>
      <c r="ZK21" s="2">
        <v>2.4595728000000001</v>
      </c>
      <c r="ZL21" s="2">
        <v>6.4048154000000004</v>
      </c>
      <c r="ZM21" s="2">
        <v>0.95342985000000002</v>
      </c>
      <c r="ZN21" s="2">
        <v>13524</v>
      </c>
      <c r="ZO21" s="2">
        <v>4.2783055999999998E-3</v>
      </c>
      <c r="ZP21" s="2">
        <v>23.066548000000001</v>
      </c>
      <c r="ZQ21" s="2">
        <v>0.54960089000000001</v>
      </c>
      <c r="ZR21" s="2">
        <v>25.606787000000001</v>
      </c>
      <c r="ZS21" s="2">
        <v>0.22757124000000001</v>
      </c>
      <c r="ZT21" s="2">
        <v>33.263531</v>
      </c>
      <c r="ZU21" s="2">
        <v>79.360601000000003</v>
      </c>
      <c r="ZV21" s="2">
        <v>1.5478638</v>
      </c>
      <c r="ZW21" s="2">
        <v>2.5075978999999999</v>
      </c>
      <c r="ZX21" s="2">
        <v>8.5225106999999998</v>
      </c>
      <c r="ZY21" s="2">
        <v>1.023131</v>
      </c>
      <c r="ZZ21" s="2">
        <v>13760</v>
      </c>
      <c r="AAA21" s="2">
        <v>4.4748111E-3</v>
      </c>
      <c r="AAB21" s="2">
        <v>22.357122</v>
      </c>
      <c r="AAC21" s="2">
        <v>0.53794425999999995</v>
      </c>
      <c r="AAD21" s="2">
        <v>24.193100999999999</v>
      </c>
      <c r="AAE21" s="2">
        <v>0.22151993</v>
      </c>
      <c r="AAF21" s="2">
        <v>32.908284999999999</v>
      </c>
      <c r="AAG21" s="2">
        <v>74.415279999999996</v>
      </c>
      <c r="AAH21" s="2">
        <v>1.5331836000000001</v>
      </c>
      <c r="AAI21" s="2">
        <v>2.4897597999999999</v>
      </c>
      <c r="AAJ21" s="2">
        <v>8.0350778999999992</v>
      </c>
      <c r="AAK21" s="2">
        <v>1.0146706999999999</v>
      </c>
      <c r="AAL21" s="2">
        <v>4118.0639000000001</v>
      </c>
      <c r="AAM21" s="2">
        <v>343.07762000000002</v>
      </c>
      <c r="AAN21" s="2">
        <v>1.9091659999999999</v>
      </c>
      <c r="AAO21" s="2">
        <v>0.85159660999999998</v>
      </c>
      <c r="AAP21" s="2">
        <v>0.80029077000000004</v>
      </c>
      <c r="AAQ21" s="2">
        <v>2975.9719</v>
      </c>
      <c r="AAR21" s="2">
        <v>304.32297</v>
      </c>
      <c r="AAS21" s="2">
        <v>2.8570886999999998</v>
      </c>
      <c r="AAT21" s="2">
        <v>0.77977538000000002</v>
      </c>
      <c r="AAU21" s="2">
        <v>0.69733016000000003</v>
      </c>
      <c r="AAV21" s="2">
        <v>4485.5397000000003</v>
      </c>
      <c r="AAW21" s="2">
        <v>361.39355</v>
      </c>
      <c r="AAX21" s="2">
        <v>1.7312479999999999</v>
      </c>
      <c r="AAY21" s="2">
        <v>0.87152485000000002</v>
      </c>
      <c r="AAZ21" s="2">
        <v>0.82817869</v>
      </c>
      <c r="ABA21" s="2">
        <v>4335.3962000000001</v>
      </c>
      <c r="ABB21" s="2">
        <v>356.75763999999998</v>
      </c>
      <c r="ABC21" s="2">
        <v>1.7524944</v>
      </c>
      <c r="ABD21" s="2">
        <v>0.86171164</v>
      </c>
      <c r="ABE21" s="2">
        <v>0.82130583999999995</v>
      </c>
      <c r="ABF21" s="2">
        <v>7266</v>
      </c>
      <c r="ABG21" s="2">
        <v>3.6080359999999998</v>
      </c>
      <c r="ABH21" s="2">
        <v>4.8085284000000001</v>
      </c>
      <c r="ABI21" s="2">
        <v>1.0210353000000001</v>
      </c>
      <c r="ABJ21" s="2">
        <v>1.4869270000000001</v>
      </c>
      <c r="ABK21" s="2">
        <v>0.97343793000000001</v>
      </c>
      <c r="ABL21" s="2">
        <v>7251</v>
      </c>
      <c r="ABM21" s="2">
        <v>0.54202994999999998</v>
      </c>
      <c r="ABN21" s="2">
        <v>-0.41206311000000001</v>
      </c>
      <c r="ABO21" s="2">
        <v>0.80828434999999998</v>
      </c>
      <c r="ABP21" s="2">
        <v>4.9487112E-2</v>
      </c>
      <c r="ABQ21" s="2">
        <v>0.22041712999999999</v>
      </c>
      <c r="ABR21" s="2">
        <v>17473.644</v>
      </c>
      <c r="ABS21" s="2">
        <v>27.962306999999999</v>
      </c>
      <c r="ABT21" s="2">
        <v>99.058955999999995</v>
      </c>
      <c r="ABU21" s="2">
        <v>9.2660438000000003</v>
      </c>
      <c r="ABV21" s="2">
        <v>16594.358</v>
      </c>
      <c r="ABW21" s="2">
        <v>76.160455999999996</v>
      </c>
      <c r="ABX21" s="2">
        <v>159.12297000000001</v>
      </c>
      <c r="ABY21" s="2">
        <v>22.851977000000002</v>
      </c>
      <c r="ABZ21" s="2">
        <v>14824.82</v>
      </c>
      <c r="ACA21" s="2">
        <v>143.33189999999999</v>
      </c>
      <c r="ACB21" s="2">
        <v>278.92748</v>
      </c>
      <c r="ACC21" s="2">
        <v>72.640884999999997</v>
      </c>
      <c r="ACD21" s="2">
        <v>11951.038</v>
      </c>
      <c r="ACE21" s="2">
        <v>228.47398999999999</v>
      </c>
      <c r="ACF21" s="2">
        <v>595.38693999999998</v>
      </c>
      <c r="ACG21" s="2">
        <v>67.676410000000004</v>
      </c>
      <c r="ACH21" s="2">
        <v>6984.31</v>
      </c>
      <c r="ACI21" s="2">
        <v>189.51922999999999</v>
      </c>
      <c r="ACJ21" s="2">
        <v>1083.9661000000001</v>
      </c>
      <c r="ACK21" s="2">
        <v>132.71151</v>
      </c>
    </row>
    <row r="22" spans="1:769" s="2" customFormat="1" ht="16.5" customHeight="1">
      <c r="A22" s="2">
        <v>21</v>
      </c>
      <c r="B22" s="3" t="s">
        <v>384</v>
      </c>
      <c r="C22" s="3">
        <v>53</v>
      </c>
      <c r="D22" s="2" t="s">
        <v>403</v>
      </c>
      <c r="E22" s="4" t="s">
        <v>386</v>
      </c>
      <c r="F22" s="5">
        <v>2</v>
      </c>
      <c r="G22" s="2">
        <v>320.34726999999998</v>
      </c>
      <c r="H22" s="2">
        <v>159.94236000000001</v>
      </c>
      <c r="I22" s="2">
        <v>21358</v>
      </c>
      <c r="J22" s="2">
        <v>164.90557999999999</v>
      </c>
      <c r="K22" s="2">
        <v>195.31769</v>
      </c>
      <c r="L22" s="2">
        <v>-8.8353731999999994</v>
      </c>
      <c r="M22" s="2">
        <v>1512.3982000000001</v>
      </c>
      <c r="N22" s="2">
        <v>539.48443999999995</v>
      </c>
      <c r="O22" s="2">
        <v>195.31298000000001</v>
      </c>
      <c r="P22" s="2">
        <v>147.58933999999999</v>
      </c>
      <c r="Q22" s="2">
        <v>158</v>
      </c>
      <c r="R22" s="2">
        <v>193</v>
      </c>
      <c r="S22" s="2">
        <v>56.383853999999999</v>
      </c>
      <c r="T22" s="2">
        <v>101.39747</v>
      </c>
      <c r="U22" s="2">
        <v>81.896600000000007</v>
      </c>
      <c r="V22" s="2">
        <v>21358</v>
      </c>
      <c r="W22" s="2">
        <v>1512.3982000000001</v>
      </c>
      <c r="X22" s="2">
        <v>51</v>
      </c>
      <c r="Y22" s="2">
        <v>0</v>
      </c>
      <c r="Z22" s="2">
        <v>431.77670000000001</v>
      </c>
      <c r="AA22" s="2">
        <v>147.58933999999999</v>
      </c>
      <c r="AB22" s="2">
        <v>189.12133</v>
      </c>
      <c r="AC22" s="2">
        <v>27912.292000000001</v>
      </c>
      <c r="AD22" s="2">
        <v>70.263789000000003</v>
      </c>
      <c r="AE22" s="2">
        <v>97.867256999999995</v>
      </c>
      <c r="AF22" s="2">
        <v>30090.173999999999</v>
      </c>
      <c r="AG22" s="2">
        <v>199.24145999999999</v>
      </c>
      <c r="AH22" s="2">
        <v>164.4222</v>
      </c>
      <c r="AI22" s="2">
        <v>25729.421999999999</v>
      </c>
      <c r="AJ22" s="2">
        <v>1.2117674000000001</v>
      </c>
      <c r="AK22" s="2">
        <v>0.11733786</v>
      </c>
      <c r="AL22" s="2">
        <v>5.6350230999999999E-3</v>
      </c>
      <c r="AM22" s="2">
        <v>107.09562</v>
      </c>
      <c r="AN22" s="2">
        <v>2.8034138999999998</v>
      </c>
      <c r="AO22" s="2">
        <v>49.465384</v>
      </c>
      <c r="AP22" s="2">
        <v>0.11456242</v>
      </c>
      <c r="AQ22" s="2">
        <v>1.3928548000000001</v>
      </c>
      <c r="AR22" s="2">
        <v>8.5223987999999995</v>
      </c>
      <c r="AS22" s="2">
        <v>0.81865284999999999</v>
      </c>
      <c r="AT22" s="2">
        <v>0.75565554000000001</v>
      </c>
      <c r="AU22" s="2">
        <v>0.34254614</v>
      </c>
      <c r="AV22" s="2">
        <v>164.90557999999999</v>
      </c>
      <c r="AW22" s="2">
        <v>481.41129999999998</v>
      </c>
      <c r="AX22" s="2">
        <v>10.677258999999999</v>
      </c>
      <c r="AY22" s="2">
        <v>142.24875</v>
      </c>
      <c r="AZ22" s="6">
        <v>18056952000</v>
      </c>
      <c r="BA22" s="2">
        <v>0.99240682999999996</v>
      </c>
      <c r="BB22" s="2">
        <v>0.78039497999999996</v>
      </c>
      <c r="BC22" s="2">
        <v>1.3068776</v>
      </c>
      <c r="BD22" s="2">
        <v>0.55606765999999996</v>
      </c>
      <c r="BE22" s="2">
        <v>103.0295</v>
      </c>
      <c r="BF22" s="2">
        <v>47.728352999999998</v>
      </c>
      <c r="BG22" s="2">
        <v>2.2394295999999998</v>
      </c>
      <c r="BH22" s="2">
        <v>9.1449428999999995E-3</v>
      </c>
      <c r="BI22" s="2">
        <v>2.8663936999999999E-3</v>
      </c>
      <c r="BJ22" s="2">
        <v>0.94335279000000005</v>
      </c>
      <c r="BK22" s="2">
        <v>1382.1971000000001</v>
      </c>
      <c r="BL22" s="2">
        <v>2205.7361999999998</v>
      </c>
      <c r="BM22" s="2">
        <v>-203.17659</v>
      </c>
      <c r="BN22" s="2">
        <v>56.110567000000003</v>
      </c>
      <c r="BO22" s="2">
        <v>3587.9333000000001</v>
      </c>
      <c r="BP22" s="2">
        <v>23.228366000000001</v>
      </c>
      <c r="BQ22" s="2">
        <v>813.20408999999995</v>
      </c>
      <c r="BR22" s="2">
        <v>504</v>
      </c>
      <c r="BS22" s="2">
        <v>49</v>
      </c>
      <c r="BT22" s="2">
        <v>504</v>
      </c>
      <c r="BU22" s="2">
        <v>469</v>
      </c>
      <c r="BV22" s="2">
        <v>36</v>
      </c>
      <c r="BW22" s="2">
        <v>34</v>
      </c>
      <c r="BX22" s="2">
        <v>0</v>
      </c>
      <c r="BY22" s="2">
        <v>4.6527297000000001</v>
      </c>
      <c r="BZ22" s="2">
        <v>-15.942364</v>
      </c>
      <c r="CA22" s="2">
        <v>16.607434000000001</v>
      </c>
      <c r="CB22" s="2">
        <v>21358</v>
      </c>
      <c r="CC22" s="2">
        <v>39</v>
      </c>
      <c r="CD22" s="2">
        <v>72</v>
      </c>
      <c r="CE22" s="2">
        <v>56.216453000000001</v>
      </c>
      <c r="CF22" s="2">
        <v>30.253036000000002</v>
      </c>
      <c r="CG22" s="2">
        <v>0.11093589</v>
      </c>
      <c r="CH22" s="2">
        <v>1.3469087</v>
      </c>
      <c r="CI22" s="2">
        <v>43</v>
      </c>
      <c r="CJ22" s="2">
        <v>50</v>
      </c>
      <c r="CK22" s="2">
        <v>56</v>
      </c>
      <c r="CL22" s="2">
        <v>63</v>
      </c>
      <c r="CM22" s="2">
        <v>71</v>
      </c>
      <c r="CN22" s="2">
        <v>42322</v>
      </c>
      <c r="CO22" s="2">
        <v>7.2187487999999999E-3</v>
      </c>
      <c r="CP22" s="2">
        <v>6.4210102999999998</v>
      </c>
      <c r="CQ22" s="2">
        <v>0.87779317999999995</v>
      </c>
      <c r="CR22" s="2">
        <v>26.271080999999999</v>
      </c>
      <c r="CS22" s="2">
        <v>0.40766171000000001</v>
      </c>
      <c r="CT22" s="2">
        <v>32.399461000000002</v>
      </c>
      <c r="CU22" s="2">
        <v>98.663312000000005</v>
      </c>
      <c r="CV22" s="2">
        <v>1.6034569000000001</v>
      </c>
      <c r="CW22" s="2">
        <v>2.2922353000000002</v>
      </c>
      <c r="CX22" s="2">
        <v>2.8544974999999999</v>
      </c>
      <c r="CY22" s="2">
        <v>0.76753380000000004</v>
      </c>
      <c r="CZ22" s="2">
        <v>42368</v>
      </c>
      <c r="DA22" s="2">
        <v>6.7914617999999998E-3</v>
      </c>
      <c r="DB22" s="2">
        <v>7.1344411000000001</v>
      </c>
      <c r="DC22" s="2">
        <v>0.86387844999999996</v>
      </c>
      <c r="DD22" s="2">
        <v>26.206140999999999</v>
      </c>
      <c r="DE22" s="2">
        <v>0.38930616000000001</v>
      </c>
      <c r="DF22" s="2">
        <v>32.385762999999997</v>
      </c>
      <c r="DG22" s="2">
        <v>97.690122000000002</v>
      </c>
      <c r="DH22" s="2">
        <v>1.6029089000000001</v>
      </c>
      <c r="DI22" s="2">
        <v>2.3164049000000002</v>
      </c>
      <c r="DJ22" s="2">
        <v>3.0912739</v>
      </c>
      <c r="DK22" s="2">
        <v>0.78870452999999996</v>
      </c>
      <c r="DL22" s="2">
        <v>42266</v>
      </c>
      <c r="DM22" s="2">
        <v>5.6958955999999996E-3</v>
      </c>
      <c r="DN22" s="2">
        <v>10.805612</v>
      </c>
      <c r="DO22" s="2">
        <v>0.79413376000000002</v>
      </c>
      <c r="DP22" s="2">
        <v>26.244254999999999</v>
      </c>
      <c r="DQ22" s="2">
        <v>0.33649890999999998</v>
      </c>
      <c r="DR22" s="2">
        <v>32.382671999999999</v>
      </c>
      <c r="DS22" s="2">
        <v>94.171407000000002</v>
      </c>
      <c r="DT22" s="2">
        <v>1.5960608000000001</v>
      </c>
      <c r="DU22" s="2">
        <v>2.3961138000000002</v>
      </c>
      <c r="DV22" s="2">
        <v>4.6891596</v>
      </c>
      <c r="DW22" s="2">
        <v>0.86722898999999998</v>
      </c>
      <c r="DX22" s="2">
        <v>42154</v>
      </c>
      <c r="DY22" s="2">
        <v>5.8377317000000003E-3</v>
      </c>
      <c r="DZ22" s="2">
        <v>10.066328</v>
      </c>
      <c r="EA22" s="2">
        <v>0.80734421999999995</v>
      </c>
      <c r="EB22" s="2">
        <v>26.125164999999999</v>
      </c>
      <c r="EC22" s="2">
        <v>0.34332393</v>
      </c>
      <c r="ED22" s="2">
        <v>32.373961999999999</v>
      </c>
      <c r="EE22" s="2">
        <v>94.434332999999995</v>
      </c>
      <c r="EF22" s="2">
        <v>1.5968903000000001</v>
      </c>
      <c r="EG22" s="2">
        <v>2.3825527000000002</v>
      </c>
      <c r="EH22" s="2">
        <v>4.3392572999999999</v>
      </c>
      <c r="EI22" s="2">
        <v>0.85357167</v>
      </c>
      <c r="EJ22" s="2">
        <v>41928</v>
      </c>
      <c r="EK22" s="2">
        <v>5.1065008999999998E-3</v>
      </c>
      <c r="EL22" s="2">
        <v>14.185604</v>
      </c>
      <c r="EM22" s="2">
        <v>0.72876834000000001</v>
      </c>
      <c r="EN22" s="2">
        <v>26.150345999999999</v>
      </c>
      <c r="EO22" s="2">
        <v>0.30482879000000002</v>
      </c>
      <c r="EP22" s="2">
        <v>32.361429000000001</v>
      </c>
      <c r="EQ22" s="2">
        <v>90.415781999999993</v>
      </c>
      <c r="ER22" s="2">
        <v>1.5881289000000001</v>
      </c>
      <c r="ES22" s="2">
        <v>2.4430174</v>
      </c>
      <c r="ET22" s="2">
        <v>6.1791660000000004</v>
      </c>
      <c r="EU22" s="2">
        <v>0.91990216000000002</v>
      </c>
      <c r="EV22" s="2">
        <v>42022</v>
      </c>
      <c r="EW22" s="2">
        <v>4.7685326E-3</v>
      </c>
      <c r="EX22" s="2">
        <v>16.339822000000002</v>
      </c>
      <c r="EY22" s="2">
        <v>0.68528498000000004</v>
      </c>
      <c r="EZ22" s="2">
        <v>25.959710999999999</v>
      </c>
      <c r="FA22" s="2">
        <v>0.28429956000000001</v>
      </c>
      <c r="FB22" s="2">
        <v>32.328113999999999</v>
      </c>
      <c r="FC22" s="2">
        <v>87.499024000000006</v>
      </c>
      <c r="FD22" s="2">
        <v>1.5827198</v>
      </c>
      <c r="FE22" s="2">
        <v>2.4714337999999998</v>
      </c>
      <c r="FF22" s="2">
        <v>6.903162</v>
      </c>
      <c r="FG22" s="2">
        <v>0.95018817</v>
      </c>
      <c r="FH22" s="2">
        <v>41822</v>
      </c>
      <c r="FI22" s="2">
        <v>4.6567084E-3</v>
      </c>
      <c r="FJ22" s="2">
        <v>17.972981000000001</v>
      </c>
      <c r="FK22" s="2">
        <v>0.65523483999999999</v>
      </c>
      <c r="FL22" s="2">
        <v>26.065541</v>
      </c>
      <c r="FM22" s="2">
        <v>0.27443324000000002</v>
      </c>
      <c r="FN22" s="2">
        <v>32.333078</v>
      </c>
      <c r="FO22" s="2">
        <v>86.289182999999994</v>
      </c>
      <c r="FP22" s="2">
        <v>1.5798821000000001</v>
      </c>
      <c r="FQ22" s="2">
        <v>2.4851103000000001</v>
      </c>
      <c r="FR22" s="2">
        <v>7.7361022999999998</v>
      </c>
      <c r="FS22" s="2">
        <v>0.96559220000000001</v>
      </c>
      <c r="FT22" s="2">
        <v>41594</v>
      </c>
      <c r="FU22" s="2">
        <v>4.8455036000000003E-3</v>
      </c>
      <c r="FV22" s="2">
        <v>16.526326000000001</v>
      </c>
      <c r="FW22" s="2">
        <v>0.68015356999999999</v>
      </c>
      <c r="FX22" s="2">
        <v>25.834783000000002</v>
      </c>
      <c r="FY22" s="2">
        <v>0.29039580999999998</v>
      </c>
      <c r="FZ22" s="2">
        <v>32.305428999999997</v>
      </c>
      <c r="GA22" s="2">
        <v>86.812805999999995</v>
      </c>
      <c r="GB22" s="2">
        <v>1.5811506</v>
      </c>
      <c r="GC22" s="2">
        <v>2.4701325000000001</v>
      </c>
      <c r="GD22" s="2">
        <v>7.1988336999999998</v>
      </c>
      <c r="GE22" s="2">
        <v>0.95093706</v>
      </c>
      <c r="GF22" s="2">
        <v>41536</v>
      </c>
      <c r="GG22" s="2">
        <v>4.8497284000000003E-3</v>
      </c>
      <c r="GH22" s="2">
        <v>16.484110000000001</v>
      </c>
      <c r="GI22" s="2">
        <v>0.68371943000000002</v>
      </c>
      <c r="GJ22" s="2">
        <v>26.059315000000002</v>
      </c>
      <c r="GK22" s="2">
        <v>0.28883934</v>
      </c>
      <c r="GL22" s="2">
        <v>32.324922999999998</v>
      </c>
      <c r="GM22" s="2">
        <v>87.753150000000005</v>
      </c>
      <c r="GN22" s="2">
        <v>1.5835397</v>
      </c>
      <c r="GO22" s="2">
        <v>2.4687893999999999</v>
      </c>
      <c r="GP22" s="2">
        <v>7.2263194000000004</v>
      </c>
      <c r="GQ22" s="2">
        <v>0.94829235000000001</v>
      </c>
      <c r="GR22" s="2">
        <v>41676</v>
      </c>
      <c r="GS22" s="2">
        <v>4.5468341000000001E-3</v>
      </c>
      <c r="GT22" s="2">
        <v>19.302572000000001</v>
      </c>
      <c r="GU22" s="2">
        <v>0.62465954000000001</v>
      </c>
      <c r="GV22" s="2">
        <v>25.713418000000001</v>
      </c>
      <c r="GW22" s="2">
        <v>0.26826366000000001</v>
      </c>
      <c r="GX22" s="2">
        <v>32.271954999999998</v>
      </c>
      <c r="GY22" s="2">
        <v>83.551100000000005</v>
      </c>
      <c r="GZ22" s="2">
        <v>1.5737251000000001</v>
      </c>
      <c r="HA22" s="2">
        <v>2.4955778999999998</v>
      </c>
      <c r="HB22" s="2">
        <v>8.2792671999999996</v>
      </c>
      <c r="HC22" s="2">
        <v>0.98202615999999998</v>
      </c>
      <c r="HD22" s="2">
        <v>41376</v>
      </c>
      <c r="HE22" s="2">
        <v>4.3015131999999999E-3</v>
      </c>
      <c r="HF22" s="2">
        <v>21.948086</v>
      </c>
      <c r="HG22" s="2">
        <v>0.57592847999999996</v>
      </c>
      <c r="HH22" s="2">
        <v>25.877811000000001</v>
      </c>
      <c r="HI22" s="2">
        <v>0.25053259</v>
      </c>
      <c r="HJ22" s="2">
        <v>32.282868999999998</v>
      </c>
      <c r="HK22" s="2">
        <v>81.563159999999996</v>
      </c>
      <c r="HL22" s="2">
        <v>1.5687108000000001</v>
      </c>
      <c r="HM22" s="2">
        <v>2.5179649</v>
      </c>
      <c r="HN22" s="2">
        <v>9.2996934000000007</v>
      </c>
      <c r="HO22" s="2">
        <v>1.0069265000000001</v>
      </c>
      <c r="HP22" s="2">
        <v>41036</v>
      </c>
      <c r="HQ22" s="2">
        <v>4.4272664999999998E-3</v>
      </c>
      <c r="HR22" s="2">
        <v>20.187543000000002</v>
      </c>
      <c r="HS22" s="2">
        <v>0.60472493000000005</v>
      </c>
      <c r="HT22" s="2">
        <v>25.536069000000001</v>
      </c>
      <c r="HU22" s="2">
        <v>0.26031056000000002</v>
      </c>
      <c r="HV22" s="2">
        <v>32.224680999999997</v>
      </c>
      <c r="HW22" s="2">
        <v>81.956732000000002</v>
      </c>
      <c r="HX22" s="2">
        <v>1.5693954000000001</v>
      </c>
      <c r="HY22" s="2">
        <v>2.5040437</v>
      </c>
      <c r="HZ22" s="2">
        <v>8.5023277000000004</v>
      </c>
      <c r="IA22" s="2">
        <v>0.99217988999999995</v>
      </c>
      <c r="IB22" s="2">
        <v>41148</v>
      </c>
      <c r="IC22" s="2">
        <v>4.5774986000000004E-3</v>
      </c>
      <c r="ID22" s="2">
        <v>18.97458</v>
      </c>
      <c r="IE22" s="2">
        <v>0.63456471000000003</v>
      </c>
      <c r="IF22" s="2">
        <v>25.961613</v>
      </c>
      <c r="IG22" s="2">
        <v>0.27294016999999998</v>
      </c>
      <c r="IH22" s="2">
        <v>32.285845999999999</v>
      </c>
      <c r="II22" s="2">
        <v>84.871874000000005</v>
      </c>
      <c r="IJ22" s="2">
        <v>1.5764054000000001</v>
      </c>
      <c r="IK22" s="2">
        <v>2.4930360999999999</v>
      </c>
      <c r="IL22" s="2">
        <v>8.2141771000000006</v>
      </c>
      <c r="IM22" s="2">
        <v>0.97907845000000004</v>
      </c>
      <c r="IN22" s="2">
        <v>41332</v>
      </c>
      <c r="IO22" s="2">
        <v>4.3899055999999997E-3</v>
      </c>
      <c r="IP22" s="2">
        <v>21.480305999999999</v>
      </c>
      <c r="IQ22" s="2">
        <v>0.57895719999999995</v>
      </c>
      <c r="IR22" s="2">
        <v>25.508458999999998</v>
      </c>
      <c r="IS22" s="2">
        <v>0.25809672</v>
      </c>
      <c r="IT22" s="2">
        <v>32.214264999999997</v>
      </c>
      <c r="IU22" s="2">
        <v>80.553528999999997</v>
      </c>
      <c r="IV22" s="2">
        <v>1.5658190000000001</v>
      </c>
      <c r="IW22" s="2">
        <v>2.5095936000000001</v>
      </c>
      <c r="IX22" s="2">
        <v>9.192679</v>
      </c>
      <c r="IY22" s="2">
        <v>1.0045936</v>
      </c>
      <c r="IZ22" s="2">
        <v>40932</v>
      </c>
      <c r="JA22" s="2">
        <v>4.1583973999999996E-3</v>
      </c>
      <c r="JB22" s="2">
        <v>24.212841000000001</v>
      </c>
      <c r="JC22" s="2">
        <v>0.52849310000000005</v>
      </c>
      <c r="JD22" s="2">
        <v>25.676020000000001</v>
      </c>
      <c r="JE22" s="2">
        <v>0.24188971000000001</v>
      </c>
      <c r="JF22" s="2">
        <v>32.224372000000002</v>
      </c>
      <c r="JG22" s="2">
        <v>78.491237999999996</v>
      </c>
      <c r="JH22" s="2">
        <v>1.5608299999999999</v>
      </c>
      <c r="JI22" s="2">
        <v>2.5321823000000001</v>
      </c>
      <c r="JJ22" s="2">
        <v>10.218237</v>
      </c>
      <c r="JK22" s="2">
        <v>1.0281701999999999</v>
      </c>
      <c r="JL22" s="2">
        <v>40478</v>
      </c>
      <c r="JM22" s="2">
        <v>4.2013917999999999E-3</v>
      </c>
      <c r="JN22" s="2">
        <v>22.925194000000001</v>
      </c>
      <c r="JO22" s="2">
        <v>0.54581588000000003</v>
      </c>
      <c r="JP22" s="2">
        <v>25.237776</v>
      </c>
      <c r="JQ22" s="2">
        <v>0.24246066999999999</v>
      </c>
      <c r="JR22" s="2">
        <v>32.139285999999998</v>
      </c>
      <c r="JS22" s="2">
        <v>78.025908000000001</v>
      </c>
      <c r="JT22" s="2">
        <v>1.559337</v>
      </c>
      <c r="JU22" s="2">
        <v>2.5223634000000001</v>
      </c>
      <c r="JV22" s="2">
        <v>9.4229552000000005</v>
      </c>
      <c r="JW22" s="2">
        <v>1.0188704</v>
      </c>
      <c r="JX22" s="2">
        <v>40760</v>
      </c>
      <c r="JY22" s="2">
        <v>4.3314151000000004E-3</v>
      </c>
      <c r="JZ22" s="2">
        <v>21.769725000000001</v>
      </c>
      <c r="KA22" s="2">
        <v>0.57911425999999999</v>
      </c>
      <c r="KB22" s="2">
        <v>25.861799999999999</v>
      </c>
      <c r="KC22" s="2">
        <v>0.25838951999999998</v>
      </c>
      <c r="KD22" s="2">
        <v>32.245877999999998</v>
      </c>
      <c r="KE22" s="2">
        <v>81.677473000000006</v>
      </c>
      <c r="KF22" s="2">
        <v>1.5687283000000001</v>
      </c>
      <c r="KG22" s="2">
        <v>2.5151621</v>
      </c>
      <c r="KH22" s="2">
        <v>9.3518823999999992</v>
      </c>
      <c r="KI22" s="2">
        <v>1.0068672999999999</v>
      </c>
      <c r="KJ22" s="2">
        <v>40988</v>
      </c>
      <c r="KK22" s="2">
        <v>4.2001679999999998E-3</v>
      </c>
      <c r="KL22" s="2">
        <v>23.818142000000002</v>
      </c>
      <c r="KM22" s="2">
        <v>0.52930107000000004</v>
      </c>
      <c r="KN22" s="2">
        <v>25.300825</v>
      </c>
      <c r="KO22" s="2">
        <v>0.24021982</v>
      </c>
      <c r="KP22" s="2">
        <v>32.157069999999997</v>
      </c>
      <c r="KQ22" s="2">
        <v>77.385155999999995</v>
      </c>
      <c r="KR22" s="2">
        <v>1.5571680999999999</v>
      </c>
      <c r="KS22" s="2">
        <v>2.5250602999999998</v>
      </c>
      <c r="KT22" s="2">
        <v>9.9502042999999993</v>
      </c>
      <c r="KU22" s="2">
        <v>1.0249828000000001</v>
      </c>
      <c r="KV22" s="2">
        <v>40494</v>
      </c>
      <c r="KW22" s="2">
        <v>3.9646947999999998E-3</v>
      </c>
      <c r="KX22" s="2">
        <v>26.608238</v>
      </c>
      <c r="KY22" s="2">
        <v>0.47823644999999998</v>
      </c>
      <c r="KZ22" s="2">
        <v>25.498367999999999</v>
      </c>
      <c r="LA22" s="2">
        <v>0.22797021000000001</v>
      </c>
      <c r="LB22" s="2">
        <v>32.163333000000002</v>
      </c>
      <c r="LC22" s="2">
        <v>75.385234999999994</v>
      </c>
      <c r="LD22" s="2">
        <v>1.5522832</v>
      </c>
      <c r="LE22" s="2">
        <v>2.5467575</v>
      </c>
      <c r="LF22" s="2">
        <v>10.880884999999999</v>
      </c>
      <c r="LG22" s="2">
        <v>1.0497023999999999</v>
      </c>
      <c r="LH22" s="2">
        <v>39924</v>
      </c>
      <c r="LI22" s="2">
        <v>4.1067921999999998E-3</v>
      </c>
      <c r="LJ22" s="2">
        <v>24.943843000000001</v>
      </c>
      <c r="LK22" s="2">
        <v>0.50153038000000005</v>
      </c>
      <c r="LL22" s="2">
        <v>25.020424999999999</v>
      </c>
      <c r="LM22" s="2">
        <v>0.23436709</v>
      </c>
      <c r="LN22" s="2">
        <v>32.052549999999997</v>
      </c>
      <c r="LO22" s="2">
        <v>75.137855999999999</v>
      </c>
      <c r="LP22" s="2">
        <v>1.5515782</v>
      </c>
      <c r="LQ22" s="2">
        <v>2.5324211999999999</v>
      </c>
      <c r="LR22" s="2">
        <v>10.234800999999999</v>
      </c>
      <c r="LS22" s="2">
        <v>1.0363221</v>
      </c>
      <c r="LT22" s="2">
        <v>11922.391</v>
      </c>
      <c r="LU22" s="2">
        <v>990.98045999999999</v>
      </c>
      <c r="LV22" s="2">
        <v>1.8538558999999999</v>
      </c>
      <c r="LW22" s="2">
        <v>0.85685389000000001</v>
      </c>
      <c r="LX22" s="2">
        <v>0.80990728999999995</v>
      </c>
      <c r="LY22" s="2">
        <v>12432.331</v>
      </c>
      <c r="LZ22" s="2">
        <v>1011.0141</v>
      </c>
      <c r="MA22" s="2">
        <v>1.7495457000000001</v>
      </c>
      <c r="MB22" s="2">
        <v>0.86630752</v>
      </c>
      <c r="MC22" s="2">
        <v>0.82442176</v>
      </c>
      <c r="MD22" s="2">
        <v>13804.52</v>
      </c>
      <c r="ME22" s="2">
        <v>1045.7159999999999</v>
      </c>
      <c r="MF22" s="2">
        <v>1.5666758000000001</v>
      </c>
      <c r="MG22" s="2">
        <v>0.89186964000000002</v>
      </c>
      <c r="MH22" s="2">
        <v>0.85705589999999998</v>
      </c>
      <c r="MI22" s="2">
        <v>13741.069</v>
      </c>
      <c r="MJ22" s="2">
        <v>1038.8775000000001</v>
      </c>
      <c r="MK22" s="2">
        <v>1.5925195000000001</v>
      </c>
      <c r="ML22" s="2">
        <v>0.89142151000000003</v>
      </c>
      <c r="MM22" s="2">
        <v>0.85373162000000002</v>
      </c>
      <c r="MN22" s="2">
        <v>20854</v>
      </c>
      <c r="MO22" s="2">
        <v>4.6419278000000004</v>
      </c>
      <c r="MP22" s="2">
        <v>8.8121019999999994</v>
      </c>
      <c r="MQ22" s="2">
        <v>1.5156046999999999</v>
      </c>
      <c r="MR22" s="2">
        <v>4.4836279000000001</v>
      </c>
      <c r="MS22" s="2">
        <v>0.98321665000000003</v>
      </c>
      <c r="MT22" s="2">
        <v>20865</v>
      </c>
      <c r="MU22" s="2">
        <v>0.63025123000000005</v>
      </c>
      <c r="MV22" s="2">
        <v>-0.24174645</v>
      </c>
      <c r="MW22" s="2">
        <v>0.50295529999999999</v>
      </c>
      <c r="MX22" s="2">
        <v>7.7462719999999999E-2</v>
      </c>
      <c r="MY22" s="2">
        <v>0.36661681000000002</v>
      </c>
      <c r="MZ22" s="2">
        <v>17386.155999999999</v>
      </c>
      <c r="NA22" s="2">
        <v>94.518043000000006</v>
      </c>
      <c r="NB22" s="2">
        <v>83.461438000000001</v>
      </c>
      <c r="NC22" s="2">
        <v>25.306961999999999</v>
      </c>
      <c r="ND22" s="2">
        <v>17584.564999999999</v>
      </c>
      <c r="NE22" s="2">
        <v>117.7769</v>
      </c>
      <c r="NF22" s="2">
        <v>99.015632999999994</v>
      </c>
      <c r="NG22" s="2">
        <v>47.14002</v>
      </c>
      <c r="NH22" s="2">
        <v>18674.670999999998</v>
      </c>
      <c r="NI22" s="2">
        <v>129.42964000000001</v>
      </c>
      <c r="NJ22" s="2">
        <v>143.19215</v>
      </c>
      <c r="NK22" s="2">
        <v>44.418249000000003</v>
      </c>
      <c r="NL22" s="2">
        <v>20133.352999999999</v>
      </c>
      <c r="NM22" s="2">
        <v>151.44696999999999</v>
      </c>
      <c r="NN22" s="2">
        <v>174.31998999999999</v>
      </c>
      <c r="NO22" s="2">
        <v>68.411572000000007</v>
      </c>
      <c r="NP22" s="2">
        <v>23495.05</v>
      </c>
      <c r="NQ22" s="2">
        <v>180.75552999999999</v>
      </c>
      <c r="NR22" s="2">
        <v>430.22534000000002</v>
      </c>
      <c r="NS22" s="2">
        <v>88.352784999999997</v>
      </c>
      <c r="NT22" s="2">
        <v>23618.582999999999</v>
      </c>
      <c r="NU22" s="2">
        <v>916.72652000000005</v>
      </c>
      <c r="NV22" s="2">
        <v>413.21944000000002</v>
      </c>
      <c r="NW22" s="2">
        <v>229.32844</v>
      </c>
      <c r="NY22" s="2">
        <v>588.13788</v>
      </c>
      <c r="NZ22" s="2">
        <v>290.12835000000001</v>
      </c>
      <c r="OA22" s="2">
        <v>67870</v>
      </c>
      <c r="OB22" s="2">
        <v>293.96388999999999</v>
      </c>
      <c r="OC22" s="2">
        <v>350.64654999999999</v>
      </c>
      <c r="OD22" s="2">
        <v>-7.0439470000000002</v>
      </c>
      <c r="OE22" s="2">
        <v>2800.9106000000002</v>
      </c>
      <c r="OF22" s="2">
        <v>973.00635999999997</v>
      </c>
      <c r="OG22" s="2">
        <v>350.64654000000002</v>
      </c>
      <c r="OH22" s="2">
        <v>282.56130000000002</v>
      </c>
      <c r="OI22" s="2">
        <v>287</v>
      </c>
      <c r="OJ22" s="2">
        <v>348</v>
      </c>
      <c r="OK22" s="2">
        <v>97.762369000000007</v>
      </c>
      <c r="OL22" s="2">
        <v>186.19241</v>
      </c>
      <c r="OM22" s="2">
        <v>145.48383999999999</v>
      </c>
      <c r="ON22" s="2">
        <v>67870</v>
      </c>
      <c r="OO22" s="2">
        <v>2800.9106000000002</v>
      </c>
      <c r="OP22" s="2">
        <v>90</v>
      </c>
      <c r="OQ22" s="2">
        <v>0</v>
      </c>
      <c r="OR22" s="2">
        <v>1016.1291</v>
      </c>
      <c r="OS22" s="2">
        <v>293.92428999999998</v>
      </c>
      <c r="OT22" s="2">
        <v>300.13690000000003</v>
      </c>
      <c r="OU22" s="2">
        <v>88217.527000000002</v>
      </c>
      <c r="OV22" s="2">
        <v>122.17303</v>
      </c>
      <c r="OW22" s="2">
        <v>175.32327000000001</v>
      </c>
      <c r="OX22" s="2">
        <v>96567.06</v>
      </c>
      <c r="OY22" s="2">
        <v>351.90068000000002</v>
      </c>
      <c r="OZ22" s="2">
        <v>300.26918999999998</v>
      </c>
      <c r="PA22" s="2">
        <v>82989.043000000005</v>
      </c>
      <c r="PB22" s="2">
        <v>1.1719507</v>
      </c>
      <c r="PC22" s="2">
        <v>0.10871494</v>
      </c>
      <c r="PD22" s="2">
        <v>3.2840634E-3</v>
      </c>
      <c r="PE22" s="2">
        <v>115.59010000000001</v>
      </c>
      <c r="PF22" s="2">
        <v>2.8786149000000001</v>
      </c>
      <c r="PG22" s="2">
        <v>66.792696000000007</v>
      </c>
      <c r="PH22" s="2">
        <v>6.5732491000000004E-2</v>
      </c>
      <c r="PI22" s="2">
        <v>1.4350407000000001</v>
      </c>
      <c r="PJ22" s="2">
        <v>9.1983677999999998</v>
      </c>
      <c r="PK22" s="2">
        <v>0.82471264</v>
      </c>
      <c r="PL22" s="2">
        <v>0.80582942999999996</v>
      </c>
      <c r="PM22" s="2">
        <v>0.32971949</v>
      </c>
      <c r="PN22" s="2">
        <v>293.96388999999999</v>
      </c>
      <c r="PO22" s="2">
        <v>891.55751999999995</v>
      </c>
      <c r="PP22" s="2">
        <v>11.131524000000001</v>
      </c>
      <c r="PQ22" s="2">
        <v>254.73263</v>
      </c>
      <c r="PR22" s="6">
        <v>190398790000</v>
      </c>
      <c r="PS22" s="2">
        <v>0.99315450000000005</v>
      </c>
      <c r="PT22" s="2">
        <v>0.97930074</v>
      </c>
      <c r="PU22" s="2">
        <v>1.2998015000000001</v>
      </c>
      <c r="PV22" s="2">
        <v>0.52506098000000001</v>
      </c>
      <c r="PW22" s="2">
        <v>292.78169000000003</v>
      </c>
      <c r="PX22" s="2">
        <v>68.085246999999995</v>
      </c>
      <c r="PY22" s="2">
        <v>2.2079982</v>
      </c>
      <c r="PZ22" s="2">
        <v>5.1664438999999996E-3</v>
      </c>
      <c r="QA22" s="2">
        <v>1.5742334999999999E-3</v>
      </c>
      <c r="QB22" s="2">
        <v>0.87217920000000004</v>
      </c>
      <c r="QC22" s="2">
        <v>4649.9350999999997</v>
      </c>
      <c r="QD22" s="2">
        <v>6648.1975000000002</v>
      </c>
      <c r="QE22" s="2">
        <v>-320.14233000000002</v>
      </c>
      <c r="QF22" s="2">
        <v>99.692588999999998</v>
      </c>
      <c r="QG22" s="2">
        <v>11298.133</v>
      </c>
      <c r="QH22" s="2">
        <v>40.521422999999999</v>
      </c>
      <c r="QI22" s="2">
        <v>2462.2446</v>
      </c>
      <c r="QJ22" s="2">
        <v>933</v>
      </c>
      <c r="QK22" s="2">
        <v>39</v>
      </c>
      <c r="QL22" s="2">
        <v>933</v>
      </c>
      <c r="QM22" s="2">
        <v>1017</v>
      </c>
      <c r="QN22" s="2">
        <v>68</v>
      </c>
      <c r="QO22" s="2">
        <v>66</v>
      </c>
      <c r="QP22" s="2">
        <v>0</v>
      </c>
      <c r="QQ22" s="2">
        <v>10.862119</v>
      </c>
      <c r="QR22" s="2">
        <v>-25.628347999999999</v>
      </c>
      <c r="QS22" s="2">
        <v>27.835190999999998</v>
      </c>
      <c r="QT22" s="2">
        <v>67870</v>
      </c>
      <c r="QU22" s="2">
        <v>384</v>
      </c>
      <c r="QV22" s="2">
        <v>1128</v>
      </c>
      <c r="QW22" s="2">
        <v>756.53170999999998</v>
      </c>
      <c r="QX22" s="2">
        <v>15389.468000000001</v>
      </c>
      <c r="QY22" s="2">
        <v>-9.5192421999999999E-2</v>
      </c>
      <c r="QZ22" s="2">
        <v>3.5965987999999997E-2</v>
      </c>
      <c r="RA22" s="2">
        <v>469</v>
      </c>
      <c r="RB22" s="2">
        <v>602</v>
      </c>
      <c r="RC22" s="2">
        <v>753</v>
      </c>
      <c r="RD22" s="2">
        <v>920</v>
      </c>
      <c r="RE22" s="2">
        <v>1037</v>
      </c>
      <c r="RF22" s="2">
        <v>135034</v>
      </c>
      <c r="RG22" s="2">
        <v>1.5359238000000001E-2</v>
      </c>
      <c r="RH22" s="2">
        <v>1.8235851999999999</v>
      </c>
      <c r="RI22" s="2">
        <v>0.96575241000000001</v>
      </c>
      <c r="RJ22" s="2">
        <v>26.623557999999999</v>
      </c>
      <c r="RK22" s="2">
        <v>0.60070557999999996</v>
      </c>
      <c r="RL22" s="2">
        <v>32.994667999999997</v>
      </c>
      <c r="RM22" s="2">
        <v>104.67064999999999</v>
      </c>
      <c r="RN22" s="2">
        <v>1.6136334000000001</v>
      </c>
      <c r="RO22" s="2">
        <v>2.0095287000000002</v>
      </c>
      <c r="RP22" s="2">
        <v>0.89712510999999995</v>
      </c>
      <c r="RQ22" s="2">
        <v>0.54684432000000005</v>
      </c>
      <c r="RR22" s="2">
        <v>135090</v>
      </c>
      <c r="RS22" s="2">
        <v>1.501604E-2</v>
      </c>
      <c r="RT22" s="2">
        <v>1.9180842</v>
      </c>
      <c r="RU22" s="2">
        <v>0.96399941</v>
      </c>
      <c r="RV22" s="2">
        <v>26.639621999999999</v>
      </c>
      <c r="RW22" s="2">
        <v>0.59502787999999995</v>
      </c>
      <c r="RX22" s="2">
        <v>33.00761</v>
      </c>
      <c r="RY22" s="2">
        <v>104.6404</v>
      </c>
      <c r="RZ22" s="2">
        <v>1.6142205999999999</v>
      </c>
      <c r="SA22" s="2">
        <v>2.0200737000000002</v>
      </c>
      <c r="SB22" s="2">
        <v>0.94572385999999997</v>
      </c>
      <c r="SC22" s="2">
        <v>0.55542994999999995</v>
      </c>
      <c r="SD22" s="2">
        <v>134872</v>
      </c>
      <c r="SE22" s="2">
        <v>1.1683241E-2</v>
      </c>
      <c r="SF22" s="2">
        <v>3.1819354999999998</v>
      </c>
      <c r="SG22" s="2">
        <v>0.9402433</v>
      </c>
      <c r="SH22" s="2">
        <v>26.624088</v>
      </c>
      <c r="SI22" s="2">
        <v>0.51538819999999996</v>
      </c>
      <c r="SJ22" s="2">
        <v>33.000934000000001</v>
      </c>
      <c r="SK22" s="2">
        <v>103.31442</v>
      </c>
      <c r="SL22" s="2">
        <v>1.6157090000000001</v>
      </c>
      <c r="SM22" s="2">
        <v>2.1252043</v>
      </c>
      <c r="SN22" s="2">
        <v>1.4853670000000001</v>
      </c>
      <c r="SO22" s="2">
        <v>0.64227882000000003</v>
      </c>
      <c r="SP22" s="2">
        <v>134738</v>
      </c>
      <c r="SQ22" s="2">
        <v>1.1667210000000001E-2</v>
      </c>
      <c r="SR22" s="2">
        <v>3.1863022999999999</v>
      </c>
      <c r="SS22" s="2">
        <v>0.94011686000000005</v>
      </c>
      <c r="ST22" s="2">
        <v>26.604334000000001</v>
      </c>
      <c r="SU22" s="2">
        <v>0.51360417999999997</v>
      </c>
      <c r="SV22" s="2">
        <v>32.987012</v>
      </c>
      <c r="SW22" s="2">
        <v>103.23103999999999</v>
      </c>
      <c r="SX22" s="2">
        <v>1.6155013</v>
      </c>
      <c r="SY22" s="2">
        <v>2.1259573999999999</v>
      </c>
      <c r="SZ22" s="2">
        <v>1.4784911000000001</v>
      </c>
      <c r="TA22" s="2">
        <v>0.64261226999999999</v>
      </c>
      <c r="TB22" s="2">
        <v>134328</v>
      </c>
      <c r="TC22" s="2">
        <v>9.1273598000000001E-3</v>
      </c>
      <c r="TD22" s="2">
        <v>5.3142158999999998</v>
      </c>
      <c r="TE22" s="2">
        <v>0.90010482999999997</v>
      </c>
      <c r="TF22" s="2">
        <v>26.598965</v>
      </c>
      <c r="TG22" s="2">
        <v>0.43561320999999997</v>
      </c>
      <c r="TH22" s="2">
        <v>32.973111000000003</v>
      </c>
      <c r="TI22" s="2">
        <v>101.08163999999999</v>
      </c>
      <c r="TJ22" s="2">
        <v>1.6127996</v>
      </c>
      <c r="TK22" s="2">
        <v>2.2318601999999998</v>
      </c>
      <c r="TL22" s="2">
        <v>2.3656457</v>
      </c>
      <c r="TM22" s="2">
        <v>0.73597670000000004</v>
      </c>
      <c r="TN22" s="2">
        <v>134442</v>
      </c>
      <c r="TO22" s="2">
        <v>9.0198160999999995E-3</v>
      </c>
      <c r="TP22" s="2">
        <v>5.4508710000000002</v>
      </c>
      <c r="TQ22" s="2">
        <v>0.89763658000000002</v>
      </c>
      <c r="TR22" s="2">
        <v>26.625091000000001</v>
      </c>
      <c r="TS22" s="2">
        <v>0.43334296</v>
      </c>
      <c r="TT22" s="2">
        <v>32.999820999999997</v>
      </c>
      <c r="TU22" s="2">
        <v>101.04949000000001</v>
      </c>
      <c r="TV22" s="2">
        <v>1.6122255000000001</v>
      </c>
      <c r="TW22" s="2">
        <v>2.2369910000000002</v>
      </c>
      <c r="TX22" s="2">
        <v>2.4366924000000001</v>
      </c>
      <c r="TY22" s="2">
        <v>0.74064613000000001</v>
      </c>
      <c r="TZ22" s="2">
        <v>134004</v>
      </c>
      <c r="UA22" s="2">
        <v>7.5461204E-3</v>
      </c>
      <c r="UB22" s="2">
        <v>8.0820422999999995</v>
      </c>
      <c r="UC22" s="2">
        <v>0.84812438999999995</v>
      </c>
      <c r="UD22" s="2">
        <v>26.607441000000001</v>
      </c>
      <c r="UE22" s="2">
        <v>0.37771335</v>
      </c>
      <c r="UF22" s="2">
        <v>32.984999999999999</v>
      </c>
      <c r="UG22" s="2">
        <v>98.347719999999995</v>
      </c>
      <c r="UH22" s="2">
        <v>1.6071522</v>
      </c>
      <c r="UI22" s="2">
        <v>2.3151853</v>
      </c>
      <c r="UJ22" s="2">
        <v>3.5624996000000002</v>
      </c>
      <c r="UK22" s="2">
        <v>0.81340508</v>
      </c>
      <c r="UL22" s="2">
        <v>133738</v>
      </c>
      <c r="UM22" s="2">
        <v>7.5854492999999999E-3</v>
      </c>
      <c r="UN22" s="2">
        <v>7.9351867</v>
      </c>
      <c r="UO22" s="2">
        <v>0.85053126999999995</v>
      </c>
      <c r="UP22" s="2">
        <v>26.544639</v>
      </c>
      <c r="UQ22" s="2">
        <v>0.37919536999999998</v>
      </c>
      <c r="UR22" s="2">
        <v>32.963076999999998</v>
      </c>
      <c r="US22" s="2">
        <v>98.243369000000001</v>
      </c>
      <c r="UT22" s="2">
        <v>1.6068471</v>
      </c>
      <c r="UU22" s="2">
        <v>2.3113695999999999</v>
      </c>
      <c r="UV22" s="2">
        <v>3.4739686000000001</v>
      </c>
      <c r="UW22" s="2">
        <v>0.81091579000000003</v>
      </c>
      <c r="UX22" s="2">
        <v>133622</v>
      </c>
      <c r="UY22" s="2">
        <v>7.2143095999999997E-3</v>
      </c>
      <c r="UZ22" s="2">
        <v>8.8689288000000008</v>
      </c>
      <c r="VA22" s="2">
        <v>0.83315877000000005</v>
      </c>
      <c r="VB22" s="2">
        <v>26.578948</v>
      </c>
      <c r="VC22" s="2">
        <v>0.36356526</v>
      </c>
      <c r="VD22" s="2">
        <v>32.951878999999998</v>
      </c>
      <c r="VE22" s="2">
        <v>97.446861999999996</v>
      </c>
      <c r="VF22" s="2">
        <v>1.6047438000000001</v>
      </c>
      <c r="VG22" s="2">
        <v>2.3338969999999999</v>
      </c>
      <c r="VH22" s="2">
        <v>3.8524444999999998</v>
      </c>
      <c r="VI22" s="2">
        <v>0.83258825000000003</v>
      </c>
      <c r="VJ22" s="2">
        <v>133794</v>
      </c>
      <c r="VK22" s="2">
        <v>7.2211873999999997E-3</v>
      </c>
      <c r="VL22" s="2">
        <v>8.7871056000000003</v>
      </c>
      <c r="VM22" s="2">
        <v>0.83488317000000001</v>
      </c>
      <c r="VN22" s="2">
        <v>26.608751000000002</v>
      </c>
      <c r="VO22" s="2">
        <v>0.36511663</v>
      </c>
      <c r="VP22" s="2">
        <v>32.993931000000003</v>
      </c>
      <c r="VQ22" s="2">
        <v>97.647900000000007</v>
      </c>
      <c r="VR22" s="2">
        <v>1.6048461000000001</v>
      </c>
      <c r="VS22" s="2">
        <v>2.3324454999999999</v>
      </c>
      <c r="VT22" s="2">
        <v>3.8194916999999999</v>
      </c>
      <c r="VU22" s="2">
        <v>0.83098833000000005</v>
      </c>
      <c r="VV22" s="2">
        <v>133140</v>
      </c>
      <c r="VW22" s="2">
        <v>6.4568306000000004E-3</v>
      </c>
      <c r="VX22" s="2">
        <v>11.552847</v>
      </c>
      <c r="VY22" s="2">
        <v>0.78276184999999998</v>
      </c>
      <c r="VZ22" s="2">
        <v>26.590281000000001</v>
      </c>
      <c r="WA22" s="2">
        <v>0.33097205000000002</v>
      </c>
      <c r="WB22" s="2">
        <v>32.967568</v>
      </c>
      <c r="WC22" s="2">
        <v>94.808277000000004</v>
      </c>
      <c r="WD22" s="2">
        <v>1.5990107</v>
      </c>
      <c r="WE22" s="2">
        <v>2.3836216000000001</v>
      </c>
      <c r="WF22" s="2">
        <v>5.0421082999999998</v>
      </c>
      <c r="WG22" s="2">
        <v>0.88201355999999997</v>
      </c>
      <c r="WH22" s="2">
        <v>132740</v>
      </c>
      <c r="WI22" s="2">
        <v>6.5593852000000001E-3</v>
      </c>
      <c r="WJ22" s="2">
        <v>11.053819000000001</v>
      </c>
      <c r="WK22" s="2">
        <v>0.79123827999999996</v>
      </c>
      <c r="WL22" s="2">
        <v>26.474727999999999</v>
      </c>
      <c r="WM22" s="2">
        <v>0.33431906</v>
      </c>
      <c r="WN22" s="2">
        <v>32.942534000000002</v>
      </c>
      <c r="WO22" s="2">
        <v>94.845093000000006</v>
      </c>
      <c r="WP22" s="2">
        <v>1.5986767</v>
      </c>
      <c r="WQ22" s="2">
        <v>2.3750721000000001</v>
      </c>
      <c r="WR22" s="2">
        <v>4.7617872999999999</v>
      </c>
      <c r="WS22" s="2">
        <v>0.87474644000000001</v>
      </c>
      <c r="WT22" s="2">
        <v>132916</v>
      </c>
      <c r="WU22" s="2">
        <v>6.4274655E-3</v>
      </c>
      <c r="WV22" s="2">
        <v>11.494026</v>
      </c>
      <c r="WW22" s="2">
        <v>0.78364016000000003</v>
      </c>
      <c r="WX22" s="2">
        <v>26.562290999999998</v>
      </c>
      <c r="WY22" s="2">
        <v>0.32968407999999999</v>
      </c>
      <c r="WZ22" s="2">
        <v>32.930723</v>
      </c>
      <c r="XA22" s="2">
        <v>94.755139</v>
      </c>
      <c r="XB22" s="2">
        <v>1.5991648000000001</v>
      </c>
      <c r="XC22" s="2">
        <v>2.3829332000000001</v>
      </c>
      <c r="XD22" s="2">
        <v>4.9655545999999999</v>
      </c>
      <c r="XE22" s="2">
        <v>0.88182576999999995</v>
      </c>
      <c r="XF22" s="2">
        <v>133146</v>
      </c>
      <c r="XG22" s="2">
        <v>6.5324563000000004E-3</v>
      </c>
      <c r="XH22" s="2">
        <v>11.007706000000001</v>
      </c>
      <c r="XI22" s="2">
        <v>0.79302768000000001</v>
      </c>
      <c r="XJ22" s="2">
        <v>26.592217999999999</v>
      </c>
      <c r="XK22" s="2">
        <v>0.33448126</v>
      </c>
      <c r="XL22" s="2">
        <v>32.990431999999998</v>
      </c>
      <c r="XM22" s="2">
        <v>95.361165999999997</v>
      </c>
      <c r="XN22" s="2">
        <v>1.6002383</v>
      </c>
      <c r="XO22" s="2">
        <v>2.3760585999999999</v>
      </c>
      <c r="XP22" s="2">
        <v>4.7291708000000003</v>
      </c>
      <c r="XQ22" s="2">
        <v>0.87431848000000001</v>
      </c>
      <c r="XR22" s="2">
        <v>132278</v>
      </c>
      <c r="XS22" s="2">
        <v>5.8865706999999996E-3</v>
      </c>
      <c r="XT22" s="2">
        <v>14.158681</v>
      </c>
      <c r="XU22" s="2">
        <v>0.73358858000000005</v>
      </c>
      <c r="XV22" s="2">
        <v>26.572960999999999</v>
      </c>
      <c r="XW22" s="2">
        <v>0.30517776000000002</v>
      </c>
      <c r="XX22" s="2">
        <v>32.949803000000003</v>
      </c>
      <c r="XY22" s="2">
        <v>92.133163999999994</v>
      </c>
      <c r="XZ22" s="2">
        <v>1.5931081</v>
      </c>
      <c r="YA22" s="2">
        <v>2.4209605999999999</v>
      </c>
      <c r="YB22" s="2">
        <v>6.1356004999999998</v>
      </c>
      <c r="YC22" s="2">
        <v>0.92159694999999997</v>
      </c>
      <c r="YD22" s="2">
        <v>131752</v>
      </c>
      <c r="YE22" s="2">
        <v>6.0542558E-3</v>
      </c>
      <c r="YF22" s="2">
        <v>13.239495</v>
      </c>
      <c r="YG22" s="2">
        <v>0.74924290000000004</v>
      </c>
      <c r="YH22" s="2">
        <v>26.399044</v>
      </c>
      <c r="YI22" s="2">
        <v>0.31005002999999998</v>
      </c>
      <c r="YJ22" s="2">
        <v>32.922626999999999</v>
      </c>
      <c r="YK22" s="2">
        <v>92.356679999999997</v>
      </c>
      <c r="YL22" s="2">
        <v>1.5928910000000001</v>
      </c>
      <c r="YM22" s="2">
        <v>2.4079985000000002</v>
      </c>
      <c r="YN22" s="2">
        <v>5.6415540999999996</v>
      </c>
      <c r="YO22" s="2">
        <v>0.90983585</v>
      </c>
      <c r="YP22" s="2">
        <v>132210</v>
      </c>
      <c r="YQ22" s="2">
        <v>6.0500485000000003E-3</v>
      </c>
      <c r="YR22" s="2">
        <v>13.327857</v>
      </c>
      <c r="YS22" s="2">
        <v>0.74893356</v>
      </c>
      <c r="YT22" s="2">
        <v>26.542490000000001</v>
      </c>
      <c r="YU22" s="2">
        <v>0.31297086000000002</v>
      </c>
      <c r="YV22" s="2">
        <v>32.909644</v>
      </c>
      <c r="YW22" s="2">
        <v>92.842104000000006</v>
      </c>
      <c r="YX22" s="2">
        <v>1.5946844</v>
      </c>
      <c r="YY22" s="2">
        <v>2.4093453999999999</v>
      </c>
      <c r="YZ22" s="2">
        <v>5.7837126999999997</v>
      </c>
      <c r="ZA22" s="2">
        <v>0.91005126000000003</v>
      </c>
      <c r="ZB22" s="2">
        <v>132498</v>
      </c>
      <c r="ZC22" s="2">
        <v>6.2078484000000003E-3</v>
      </c>
      <c r="ZD22" s="2">
        <v>12.365439</v>
      </c>
      <c r="ZE22" s="2">
        <v>0.76737719000000004</v>
      </c>
      <c r="ZF22" s="2">
        <v>26.578303999999999</v>
      </c>
      <c r="ZG22" s="2">
        <v>0.31873014999999999</v>
      </c>
      <c r="ZH22" s="2">
        <v>32.988483000000002</v>
      </c>
      <c r="ZI22" s="2">
        <v>93.947776000000005</v>
      </c>
      <c r="ZJ22" s="2">
        <v>1.5972206</v>
      </c>
      <c r="ZK22" s="2">
        <v>2.3977282</v>
      </c>
      <c r="ZL22" s="2">
        <v>5.2773339999999997</v>
      </c>
      <c r="ZM22" s="2">
        <v>0.89687516</v>
      </c>
      <c r="ZN22" s="2">
        <v>131418</v>
      </c>
      <c r="ZO22" s="2">
        <v>5.4482252999999998E-3</v>
      </c>
      <c r="ZP22" s="2">
        <v>16.677212999999998</v>
      </c>
      <c r="ZQ22" s="2">
        <v>0.68608307000000002</v>
      </c>
      <c r="ZR22" s="2">
        <v>26.563099000000001</v>
      </c>
      <c r="ZS22" s="2">
        <v>0.28678467000000002</v>
      </c>
      <c r="ZT22" s="2">
        <v>32.931728999999997</v>
      </c>
      <c r="ZU22" s="2">
        <v>89.575183999999993</v>
      </c>
      <c r="ZV22" s="2">
        <v>1.5874744999999999</v>
      </c>
      <c r="ZW22" s="2">
        <v>2.4510035999999999</v>
      </c>
      <c r="ZX22" s="2">
        <v>7.1586045</v>
      </c>
      <c r="ZY22" s="2">
        <v>0.95531279999999996</v>
      </c>
      <c r="ZZ22" s="2">
        <v>130768</v>
      </c>
      <c r="AAA22" s="2">
        <v>5.6830435000000002E-3</v>
      </c>
      <c r="AAB22" s="2">
        <v>15.394622999999999</v>
      </c>
      <c r="AAC22" s="2">
        <v>0.70742044000000004</v>
      </c>
      <c r="AAD22" s="2">
        <v>26.308439</v>
      </c>
      <c r="AAE22" s="2">
        <v>0.29224013999999998</v>
      </c>
      <c r="AAF22" s="2">
        <v>32.906123999999998</v>
      </c>
      <c r="AAG22" s="2">
        <v>89.839132000000006</v>
      </c>
      <c r="AAH22" s="2">
        <v>1.5866469999999999</v>
      </c>
      <c r="AAI22" s="2">
        <v>2.4336774000000001</v>
      </c>
      <c r="AAJ22" s="2">
        <v>6.5421227999999996</v>
      </c>
      <c r="AAK22" s="2">
        <v>0.93936600999999997</v>
      </c>
      <c r="AAL22" s="2">
        <v>22040.936000000002</v>
      </c>
      <c r="AAM22" s="2">
        <v>2459.4486999999999</v>
      </c>
      <c r="AAN22" s="2">
        <v>3.5940519000000002</v>
      </c>
      <c r="AAO22" s="2">
        <v>0.73885212</v>
      </c>
      <c r="AAP22" s="2">
        <v>0.64206571000000001</v>
      </c>
      <c r="AAQ22" s="2">
        <v>22398.608</v>
      </c>
      <c r="AAR22" s="2">
        <v>2490.6792999999998</v>
      </c>
      <c r="AAS22" s="2">
        <v>3.5173670000000001</v>
      </c>
      <c r="AAT22" s="2">
        <v>0.74202208999999997</v>
      </c>
      <c r="AAU22" s="2">
        <v>0.64689848000000005</v>
      </c>
      <c r="AAV22" s="2">
        <v>28524.757000000001</v>
      </c>
      <c r="AAW22" s="2">
        <v>2810.4333000000001</v>
      </c>
      <c r="AAX22" s="2">
        <v>2.5450352999999999</v>
      </c>
      <c r="AAY22" s="2">
        <v>0.79154473999999997</v>
      </c>
      <c r="AAZ22" s="2">
        <v>0.72205686999999996</v>
      </c>
      <c r="ABA22" s="2">
        <v>28752.78</v>
      </c>
      <c r="ABB22" s="2">
        <v>2815.6212</v>
      </c>
      <c r="ABC22" s="2">
        <v>2.5375473</v>
      </c>
      <c r="ABD22" s="2">
        <v>0.79357613000000005</v>
      </c>
      <c r="ABE22" s="2">
        <v>0.72400176999999999</v>
      </c>
      <c r="ABF22" s="2">
        <v>66937</v>
      </c>
      <c r="ABG22" s="2">
        <v>2.7581395</v>
      </c>
      <c r="ABH22" s="2">
        <v>3.1465695999999999</v>
      </c>
      <c r="ABI22" s="2">
        <v>1.2042155000000001</v>
      </c>
      <c r="ABJ22" s="2">
        <v>2.6136083999999999</v>
      </c>
      <c r="ABK22" s="2">
        <v>0.94493329999999998</v>
      </c>
      <c r="ABL22" s="2">
        <v>66951</v>
      </c>
      <c r="ABM22" s="2">
        <v>0.78274553999999996</v>
      </c>
      <c r="ABN22" s="2">
        <v>-0.47273805000000002</v>
      </c>
      <c r="ABO22" s="2">
        <v>0.52591668999999996</v>
      </c>
      <c r="ABP22" s="2">
        <v>0.16587906999999999</v>
      </c>
      <c r="ABQ22" s="2">
        <v>0.15105764999999999</v>
      </c>
      <c r="ABR22" s="2">
        <v>17981.491999999998</v>
      </c>
      <c r="ABS22" s="2">
        <v>26.392479999999999</v>
      </c>
      <c r="ABT22" s="2">
        <v>24.962897999999999</v>
      </c>
      <c r="ABU22" s="2">
        <v>3.4477118</v>
      </c>
      <c r="ABV22" s="2">
        <v>17961.916000000001</v>
      </c>
      <c r="ABW22" s="2">
        <v>56.212490000000003</v>
      </c>
      <c r="ABX22" s="2">
        <v>53.226312999999998</v>
      </c>
      <c r="ABY22" s="2">
        <v>14.436496</v>
      </c>
      <c r="ABZ22" s="2">
        <v>18063.917000000001</v>
      </c>
      <c r="ACA22" s="2">
        <v>76.266418000000002</v>
      </c>
      <c r="ACB22" s="2">
        <v>90.074718000000004</v>
      </c>
      <c r="ACC22" s="2">
        <v>27.940698999999999</v>
      </c>
      <c r="ACD22" s="2">
        <v>18333.018</v>
      </c>
      <c r="ACE22" s="2">
        <v>108.67216999999999</v>
      </c>
      <c r="ACF22" s="2">
        <v>165.63566</v>
      </c>
      <c r="ACG22" s="2">
        <v>48.461624999999998</v>
      </c>
      <c r="ACH22" s="2">
        <v>20020.955999999998</v>
      </c>
      <c r="ACI22" s="2">
        <v>258.12864000000002</v>
      </c>
      <c r="ACJ22" s="2">
        <v>256.34053999999998</v>
      </c>
      <c r="ACK22" s="2">
        <v>77.019059999999996</v>
      </c>
      <c r="ACL22" s="2">
        <v>20366.952000000001</v>
      </c>
      <c r="ACM22" s="2">
        <v>394.43588999999997</v>
      </c>
      <c r="ACN22" s="2">
        <v>372.85397</v>
      </c>
      <c r="ACO22" s="2">
        <v>189.84145000000001</v>
      </c>
    </row>
    <row r="23" spans="1:769" s="2" customFormat="1" ht="16.5" customHeight="1">
      <c r="A23" s="2">
        <v>22</v>
      </c>
      <c r="B23" s="3" t="s">
        <v>384</v>
      </c>
      <c r="C23" s="3">
        <v>79</v>
      </c>
      <c r="D23" s="2" t="s">
        <v>387</v>
      </c>
      <c r="E23" s="4" t="s">
        <v>386</v>
      </c>
      <c r="F23" s="5">
        <v>2</v>
      </c>
      <c r="G23" s="2">
        <v>183.14778000000001</v>
      </c>
      <c r="H23" s="2">
        <v>180.64941999999999</v>
      </c>
      <c r="I23" s="2">
        <v>19285</v>
      </c>
      <c r="J23" s="2">
        <v>156.69852</v>
      </c>
      <c r="K23" s="2">
        <v>259.26819999999998</v>
      </c>
      <c r="L23" s="2">
        <v>-48.439869999999999</v>
      </c>
      <c r="M23" s="2">
        <v>2046.8978</v>
      </c>
      <c r="N23" s="2">
        <v>666.64680999999996</v>
      </c>
      <c r="O23" s="2">
        <v>259.25265999999999</v>
      </c>
      <c r="P23" s="2">
        <v>134.21036000000001</v>
      </c>
      <c r="Q23" s="2">
        <v>213</v>
      </c>
      <c r="R23" s="2">
        <v>231</v>
      </c>
      <c r="S23" s="2">
        <v>11.890459</v>
      </c>
      <c r="T23" s="2">
        <v>141.85919000000001</v>
      </c>
      <c r="U23" s="2">
        <v>87.395313999999999</v>
      </c>
      <c r="V23" s="2">
        <v>19285</v>
      </c>
      <c r="W23" s="2">
        <v>2046.8978</v>
      </c>
      <c r="X23" s="2">
        <v>36</v>
      </c>
      <c r="Y23" s="2">
        <v>0</v>
      </c>
      <c r="Z23" s="2">
        <v>590.64170000000001</v>
      </c>
      <c r="AA23" s="2">
        <v>134.21036000000001</v>
      </c>
      <c r="AB23" s="2">
        <v>258.38659000000001</v>
      </c>
      <c r="AC23" s="2">
        <v>34678.156000000003</v>
      </c>
      <c r="AD23" s="2">
        <v>43.419466</v>
      </c>
      <c r="AE23" s="2">
        <v>129.72664</v>
      </c>
      <c r="AF23" s="2">
        <v>52869.862999999998</v>
      </c>
      <c r="AG23" s="2">
        <v>259.26826</v>
      </c>
      <c r="AH23" s="2">
        <v>259.25283000000002</v>
      </c>
      <c r="AI23" s="2">
        <v>52791.345000000001</v>
      </c>
      <c r="AJ23" s="2">
        <v>1.0000595000000001</v>
      </c>
      <c r="AK23" s="2">
        <v>5.7841188000000002E-2</v>
      </c>
      <c r="AL23" s="2">
        <v>8.4463027E-3</v>
      </c>
      <c r="AM23" s="2">
        <v>217.25644</v>
      </c>
      <c r="AN23" s="2">
        <v>3.0704381000000001</v>
      </c>
      <c r="AO23" s="2">
        <v>32.650928999999998</v>
      </c>
      <c r="AP23" s="2">
        <v>5.5280431999999997E-2</v>
      </c>
      <c r="AQ23" s="2">
        <v>2.9877528999999998</v>
      </c>
      <c r="AR23" s="2">
        <v>17.288717999999999</v>
      </c>
      <c r="AS23" s="2">
        <v>0.92207792</v>
      </c>
      <c r="AT23" s="2">
        <v>0.51768170000000002</v>
      </c>
      <c r="AU23" s="2">
        <v>0.24050194999999999</v>
      </c>
      <c r="AV23" s="2">
        <v>156.69852</v>
      </c>
      <c r="AW23" s="2">
        <v>651.54778999999996</v>
      </c>
      <c r="AX23" s="2">
        <v>15.631881999999999</v>
      </c>
      <c r="AY23" s="2">
        <v>94.262645000000006</v>
      </c>
      <c r="AZ23" s="6">
        <v>34499806000</v>
      </c>
      <c r="BA23" s="2">
        <v>0.92641552000000005</v>
      </c>
      <c r="BB23" s="2">
        <v>0.51941687999999997</v>
      </c>
      <c r="BC23" s="2">
        <v>1.7981932</v>
      </c>
      <c r="BD23" s="2">
        <v>8.3818742000000002E-2</v>
      </c>
      <c r="BE23" s="2">
        <v>1261.5409999999999</v>
      </c>
      <c r="BF23" s="2">
        <v>125.05784</v>
      </c>
      <c r="BG23" s="2">
        <v>1.1475751000000001</v>
      </c>
      <c r="BH23" s="2">
        <v>1.3444034000000001E-2</v>
      </c>
      <c r="BI23" s="2">
        <v>1.1065521E-3</v>
      </c>
      <c r="BJ23" s="2">
        <v>0.70565834000000005</v>
      </c>
      <c r="BK23" s="2">
        <v>2706.5841999999998</v>
      </c>
      <c r="BL23" s="2">
        <v>3955.0405999999998</v>
      </c>
      <c r="BM23" s="2">
        <v>-2436.1896999999999</v>
      </c>
      <c r="BN23" s="2">
        <v>74.486707999999993</v>
      </c>
      <c r="BO23" s="2">
        <v>6661.6248999999998</v>
      </c>
      <c r="BP23" s="2">
        <v>14.418535</v>
      </c>
      <c r="BQ23" s="2">
        <v>312.39553999999998</v>
      </c>
      <c r="BR23" s="2">
        <v>684</v>
      </c>
      <c r="BS23" s="2">
        <v>40</v>
      </c>
      <c r="BT23" s="2">
        <v>684</v>
      </c>
      <c r="BU23" s="2">
        <v>662</v>
      </c>
      <c r="BV23" s="2">
        <v>22</v>
      </c>
      <c r="BW23" s="2">
        <v>20</v>
      </c>
      <c r="BX23" s="2">
        <v>0</v>
      </c>
      <c r="BY23" s="2">
        <v>14.852217</v>
      </c>
      <c r="BZ23" s="2">
        <v>-44.149417</v>
      </c>
      <c r="CA23" s="2">
        <v>46.580675999999997</v>
      </c>
      <c r="CB23" s="2">
        <v>19285</v>
      </c>
      <c r="CC23" s="2">
        <v>25</v>
      </c>
      <c r="CD23" s="2">
        <v>90</v>
      </c>
      <c r="CE23" s="2">
        <v>58.032511999999997</v>
      </c>
      <c r="CF23" s="2">
        <v>118.14346</v>
      </c>
      <c r="CG23" s="2">
        <v>0.92468855000000005</v>
      </c>
      <c r="CH23" s="2">
        <v>0.87930211999999996</v>
      </c>
      <c r="CI23" s="2">
        <v>39</v>
      </c>
      <c r="CJ23" s="2">
        <v>47</v>
      </c>
      <c r="CK23" s="2">
        <v>56</v>
      </c>
      <c r="CL23" s="2">
        <v>74</v>
      </c>
      <c r="CM23" s="2">
        <v>89</v>
      </c>
      <c r="CN23" s="2">
        <v>38088</v>
      </c>
      <c r="CO23" s="2">
        <v>1.1012793E-2</v>
      </c>
      <c r="CP23" s="2">
        <v>4.5108170999999997</v>
      </c>
      <c r="CQ23" s="2">
        <v>0.91469824</v>
      </c>
      <c r="CR23" s="2">
        <v>26.440349999999999</v>
      </c>
      <c r="CS23" s="2">
        <v>0.49103216999999999</v>
      </c>
      <c r="CT23" s="2">
        <v>32.436463000000003</v>
      </c>
      <c r="CU23" s="2">
        <v>101.25058</v>
      </c>
      <c r="CV23" s="2">
        <v>1.5692927999999999</v>
      </c>
      <c r="CW23" s="2">
        <v>2.1723477</v>
      </c>
      <c r="CX23" s="2">
        <v>2.2749723999999998</v>
      </c>
      <c r="CY23" s="2">
        <v>0.69548913000000001</v>
      </c>
      <c r="CZ23" s="2">
        <v>38082</v>
      </c>
      <c r="DA23" s="2">
        <v>1.1529983000000001E-2</v>
      </c>
      <c r="DB23" s="2">
        <v>3.9491622999999998</v>
      </c>
      <c r="DC23" s="2">
        <v>0.92478700999999996</v>
      </c>
      <c r="DD23" s="2">
        <v>26.253191999999999</v>
      </c>
      <c r="DE23" s="2">
        <v>0.50229206999999998</v>
      </c>
      <c r="DF23" s="2">
        <v>32.406596</v>
      </c>
      <c r="DG23" s="2">
        <v>101.06361</v>
      </c>
      <c r="DH23" s="2">
        <v>1.5696964</v>
      </c>
      <c r="DI23" s="2">
        <v>2.1507915</v>
      </c>
      <c r="DJ23" s="2">
        <v>1.9444121000000001</v>
      </c>
      <c r="DK23" s="2">
        <v>0.67523648000000003</v>
      </c>
      <c r="DL23" s="2">
        <v>37956</v>
      </c>
      <c r="DM23" s="2">
        <v>9.0823989000000001E-3</v>
      </c>
      <c r="DN23" s="2">
        <v>6.3944039999999998</v>
      </c>
      <c r="DO23" s="2">
        <v>0.87811949</v>
      </c>
      <c r="DP23" s="2">
        <v>26.232265999999999</v>
      </c>
      <c r="DQ23" s="2">
        <v>0.42358630000000003</v>
      </c>
      <c r="DR23" s="2">
        <v>32.395879000000001</v>
      </c>
      <c r="DS23" s="2">
        <v>98.534659000000005</v>
      </c>
      <c r="DT23" s="2">
        <v>1.5633566000000001</v>
      </c>
      <c r="DU23" s="2">
        <v>2.2429432</v>
      </c>
      <c r="DV23" s="2">
        <v>3.0437180000000001</v>
      </c>
      <c r="DW23" s="2">
        <v>0.75965473999999999</v>
      </c>
      <c r="DX23" s="2">
        <v>37812</v>
      </c>
      <c r="DY23" s="2">
        <v>9.3465422999999999E-3</v>
      </c>
      <c r="DZ23" s="2">
        <v>6.1268909000000003</v>
      </c>
      <c r="EA23" s="2">
        <v>0.88215080000000001</v>
      </c>
      <c r="EB23" s="2">
        <v>25.994622</v>
      </c>
      <c r="EC23" s="2">
        <v>0.43197846000000001</v>
      </c>
      <c r="ED23" s="2">
        <v>32.390616999999999</v>
      </c>
      <c r="EE23" s="2">
        <v>97.851596999999998</v>
      </c>
      <c r="EF23" s="2">
        <v>1.5627603000000001</v>
      </c>
      <c r="EG23" s="2">
        <v>2.2367710000000001</v>
      </c>
      <c r="EH23" s="2">
        <v>2.9032079999999998</v>
      </c>
      <c r="EI23" s="2">
        <v>0.75574766999999998</v>
      </c>
      <c r="EJ23" s="2">
        <v>37608</v>
      </c>
      <c r="EK23" s="2">
        <v>7.9456707000000008E-3</v>
      </c>
      <c r="EL23" s="2">
        <v>9.1281642000000005</v>
      </c>
      <c r="EM23" s="2">
        <v>0.82520051000000005</v>
      </c>
      <c r="EN23" s="2">
        <v>26.110385999999998</v>
      </c>
      <c r="EO23" s="2">
        <v>0.38220576000000001</v>
      </c>
      <c r="EP23" s="2">
        <v>32.403744000000003</v>
      </c>
      <c r="EQ23" s="2">
        <v>95.313378999999998</v>
      </c>
      <c r="ER23" s="2">
        <v>1.5548588000000001</v>
      </c>
      <c r="ES23" s="2">
        <v>2.3048036999999999</v>
      </c>
      <c r="ET23" s="2">
        <v>4.4244973999999999</v>
      </c>
      <c r="EU23" s="2">
        <v>0.82396488999999995</v>
      </c>
      <c r="EV23" s="2">
        <v>37594</v>
      </c>
      <c r="EW23" s="2">
        <v>8.1678779000000003E-3</v>
      </c>
      <c r="EX23" s="2">
        <v>8.2763738999999994</v>
      </c>
      <c r="EY23" s="2">
        <v>0.83936093000000001</v>
      </c>
      <c r="EZ23" s="2">
        <v>25.760776</v>
      </c>
      <c r="FA23" s="2">
        <v>0.38386029999999999</v>
      </c>
      <c r="FB23" s="2">
        <v>32.343724999999999</v>
      </c>
      <c r="FC23" s="2">
        <v>94.766728000000001</v>
      </c>
      <c r="FD23" s="2">
        <v>1.554907</v>
      </c>
      <c r="FE23" s="2">
        <v>2.2939392999999999</v>
      </c>
      <c r="FF23" s="2">
        <v>3.8113937999999998</v>
      </c>
      <c r="FG23" s="2">
        <v>0.81231308000000002</v>
      </c>
      <c r="FH23" s="2">
        <v>37352</v>
      </c>
      <c r="FI23" s="2">
        <v>8.0028058999999999E-3</v>
      </c>
      <c r="FJ23" s="2">
        <v>9.5476547000000007</v>
      </c>
      <c r="FK23" s="2">
        <v>0.81414048000000006</v>
      </c>
      <c r="FL23" s="2">
        <v>25.685137999999998</v>
      </c>
      <c r="FM23" s="2">
        <v>0.37376352000000002</v>
      </c>
      <c r="FN23" s="2">
        <v>32.317734000000002</v>
      </c>
      <c r="FO23" s="2">
        <v>93.192898</v>
      </c>
      <c r="FP23" s="2">
        <v>1.5530242999999999</v>
      </c>
      <c r="FQ23" s="2">
        <v>2.3015585000000001</v>
      </c>
      <c r="FR23" s="2">
        <v>4.7102931000000003</v>
      </c>
      <c r="FS23" s="2">
        <v>0.82347347999999998</v>
      </c>
      <c r="FT23" s="2">
        <v>37058</v>
      </c>
      <c r="FU23" s="2">
        <v>8.0258029999999998E-3</v>
      </c>
      <c r="FV23" s="2">
        <v>9.1852231999999994</v>
      </c>
      <c r="FW23" s="2">
        <v>0.81807733999999999</v>
      </c>
      <c r="FX23" s="2">
        <v>25.244858000000001</v>
      </c>
      <c r="FY23" s="2">
        <v>0.37215531000000002</v>
      </c>
      <c r="FZ23" s="2">
        <v>32.309083000000001</v>
      </c>
      <c r="GA23" s="2">
        <v>91.794207999999998</v>
      </c>
      <c r="GB23" s="2">
        <v>1.5514762</v>
      </c>
      <c r="GC23" s="2">
        <v>2.3022840000000002</v>
      </c>
      <c r="GD23" s="2">
        <v>4.3254459000000001</v>
      </c>
      <c r="GE23" s="2">
        <v>0.82630678999999996</v>
      </c>
      <c r="GF23" s="2">
        <v>37128</v>
      </c>
      <c r="GG23" s="2">
        <v>7.9738386999999994E-3</v>
      </c>
      <c r="GH23" s="2">
        <v>9.9471558000000009</v>
      </c>
      <c r="GI23" s="2">
        <v>0.80712618000000003</v>
      </c>
      <c r="GJ23" s="2">
        <v>25.786691999999999</v>
      </c>
      <c r="GK23" s="2">
        <v>0.37367845</v>
      </c>
      <c r="GL23" s="2">
        <v>32.371741</v>
      </c>
      <c r="GM23" s="2">
        <v>93.199612999999999</v>
      </c>
      <c r="GN23" s="2">
        <v>1.5527394999999999</v>
      </c>
      <c r="GO23" s="2">
        <v>2.3052062000000002</v>
      </c>
      <c r="GP23" s="2">
        <v>5.0137510000000001</v>
      </c>
      <c r="GQ23" s="2">
        <v>0.82746792000000002</v>
      </c>
      <c r="GR23" s="2">
        <v>37108</v>
      </c>
      <c r="GS23" s="2">
        <v>8.0535893000000004E-3</v>
      </c>
      <c r="GT23" s="2">
        <v>9.2145089999999996</v>
      </c>
      <c r="GU23" s="2">
        <v>0.81782102999999995</v>
      </c>
      <c r="GV23" s="2">
        <v>25.289717</v>
      </c>
      <c r="GW23" s="2">
        <v>0.37301135000000002</v>
      </c>
      <c r="GX23" s="2">
        <v>32.278430999999998</v>
      </c>
      <c r="GY23" s="2">
        <v>91.944359000000006</v>
      </c>
      <c r="GZ23" s="2">
        <v>1.5519523</v>
      </c>
      <c r="HA23" s="2">
        <v>2.3026977</v>
      </c>
      <c r="HB23" s="2">
        <v>4.3533324999999996</v>
      </c>
      <c r="HC23" s="2">
        <v>0.82706882000000004</v>
      </c>
      <c r="HD23" s="2">
        <v>36754</v>
      </c>
      <c r="HE23" s="2">
        <v>7.6974851999999996E-3</v>
      </c>
      <c r="HF23" s="2">
        <v>11.513958000000001</v>
      </c>
      <c r="HG23" s="2">
        <v>0.77114839000000002</v>
      </c>
      <c r="HH23" s="2">
        <v>25.155946</v>
      </c>
      <c r="HI23" s="2">
        <v>0.35804574</v>
      </c>
      <c r="HJ23" s="2">
        <v>32.241605999999997</v>
      </c>
      <c r="HK23" s="2">
        <v>89.109825999999998</v>
      </c>
      <c r="HL23" s="2">
        <v>1.5455949</v>
      </c>
      <c r="HM23" s="2">
        <v>2.3239833000000001</v>
      </c>
      <c r="HN23" s="2">
        <v>5.8540274999999999</v>
      </c>
      <c r="HO23" s="2">
        <v>0.85425857000000005</v>
      </c>
      <c r="HP23" s="2">
        <v>36308</v>
      </c>
      <c r="HQ23" s="2">
        <v>7.6285429999999998E-3</v>
      </c>
      <c r="HR23" s="2">
        <v>11.101245</v>
      </c>
      <c r="HS23" s="2">
        <v>0.77404351999999998</v>
      </c>
      <c r="HT23" s="2">
        <v>24.565007000000001</v>
      </c>
      <c r="HU23" s="2">
        <v>0.35216421999999997</v>
      </c>
      <c r="HV23" s="2">
        <v>32.236972999999999</v>
      </c>
      <c r="HW23" s="2">
        <v>87.158783</v>
      </c>
      <c r="HX23" s="2">
        <v>1.5439816</v>
      </c>
      <c r="HY23" s="2">
        <v>2.3283827000000001</v>
      </c>
      <c r="HZ23" s="2">
        <v>5.2907922999999997</v>
      </c>
      <c r="IA23" s="2">
        <v>0.86157477999999998</v>
      </c>
      <c r="IB23" s="2">
        <v>36650</v>
      </c>
      <c r="IC23" s="2">
        <v>7.7195401E-3</v>
      </c>
      <c r="ID23" s="2">
        <v>11.431760000000001</v>
      </c>
      <c r="IE23" s="2">
        <v>0.77578718999999996</v>
      </c>
      <c r="IF23" s="2">
        <v>25.493100999999999</v>
      </c>
      <c r="IG23" s="2">
        <v>0.36290668999999998</v>
      </c>
      <c r="IH23" s="2">
        <v>32.350068</v>
      </c>
      <c r="II23" s="2">
        <v>90.540644999999998</v>
      </c>
      <c r="IJ23" s="2">
        <v>1.5484739000000001</v>
      </c>
      <c r="IK23" s="2">
        <v>2.3243792999999999</v>
      </c>
      <c r="IL23" s="2">
        <v>5.8698844000000001</v>
      </c>
      <c r="IM23" s="2">
        <v>0.85252181999999999</v>
      </c>
      <c r="IN23" s="2">
        <v>36624</v>
      </c>
      <c r="IO23" s="2">
        <v>7.7666406000000002E-3</v>
      </c>
      <c r="IP23" s="2">
        <v>10.541175000000001</v>
      </c>
      <c r="IQ23" s="2">
        <v>0.78768183000000003</v>
      </c>
      <c r="IR23" s="2">
        <v>24.824007000000002</v>
      </c>
      <c r="IS23" s="2">
        <v>0.35460497000000002</v>
      </c>
      <c r="IT23" s="2">
        <v>32.214067</v>
      </c>
      <c r="IU23" s="2">
        <v>88.754852</v>
      </c>
      <c r="IV23" s="2">
        <v>1.5462513</v>
      </c>
      <c r="IW23" s="2">
        <v>2.3192707000000001</v>
      </c>
      <c r="IX23" s="2">
        <v>5.0061429999999998</v>
      </c>
      <c r="IY23" s="2">
        <v>0.84957631</v>
      </c>
      <c r="IZ23" s="2">
        <v>36160</v>
      </c>
      <c r="JA23" s="2">
        <v>7.4943251999999997E-3</v>
      </c>
      <c r="JB23" s="2">
        <v>12.41958</v>
      </c>
      <c r="JC23" s="2">
        <v>0.74839458999999997</v>
      </c>
      <c r="JD23" s="2">
        <v>24.680669000000002</v>
      </c>
      <c r="JE23" s="2">
        <v>0.34540038000000001</v>
      </c>
      <c r="JF23" s="2">
        <v>32.173783</v>
      </c>
      <c r="JG23" s="2">
        <v>86.303095999999996</v>
      </c>
      <c r="JH23" s="2">
        <v>1.539266</v>
      </c>
      <c r="JI23" s="2">
        <v>2.3361418</v>
      </c>
      <c r="JJ23" s="2">
        <v>6.2104417999999999</v>
      </c>
      <c r="JK23" s="2">
        <v>0.87204667999999996</v>
      </c>
      <c r="JL23" s="2">
        <v>35562</v>
      </c>
      <c r="JM23" s="2">
        <v>7.4303961999999998E-3</v>
      </c>
      <c r="JN23" s="2">
        <v>12.465384</v>
      </c>
      <c r="JO23" s="2">
        <v>0.74063047999999998</v>
      </c>
      <c r="JP23" s="2">
        <v>24.030165</v>
      </c>
      <c r="JQ23" s="2">
        <v>0.33807723000000001</v>
      </c>
      <c r="JR23" s="2">
        <v>32.181936</v>
      </c>
      <c r="JS23" s="2">
        <v>83.655275000000003</v>
      </c>
      <c r="JT23" s="2">
        <v>1.5386633000000001</v>
      </c>
      <c r="JU23" s="2">
        <v>2.3418084000000001</v>
      </c>
      <c r="JV23" s="2">
        <v>5.9733635999999999</v>
      </c>
      <c r="JW23" s="2">
        <v>0.88108567999999998</v>
      </c>
      <c r="JX23" s="2">
        <v>36174</v>
      </c>
      <c r="JY23" s="2">
        <v>7.4373026999999996E-3</v>
      </c>
      <c r="JZ23" s="2">
        <v>12.585227</v>
      </c>
      <c r="KA23" s="2">
        <v>0.75037052999999998</v>
      </c>
      <c r="KB23" s="2">
        <v>25.207815</v>
      </c>
      <c r="KC23" s="2">
        <v>0.34896722000000002</v>
      </c>
      <c r="KD23" s="2">
        <v>32.33278</v>
      </c>
      <c r="KE23" s="2">
        <v>88.246032999999997</v>
      </c>
      <c r="KF23" s="2">
        <v>1.5434030000000001</v>
      </c>
      <c r="KG23" s="2">
        <v>2.3394341000000001</v>
      </c>
      <c r="KH23" s="2">
        <v>6.4026341999999996</v>
      </c>
      <c r="KI23" s="2">
        <v>0.87166935000000001</v>
      </c>
      <c r="KJ23" s="2">
        <v>36144</v>
      </c>
      <c r="KK23" s="2">
        <v>7.4942226000000002E-3</v>
      </c>
      <c r="KL23" s="2">
        <v>11.912350999999999</v>
      </c>
      <c r="KM23" s="2">
        <v>0.75604402000000004</v>
      </c>
      <c r="KN23" s="2">
        <v>24.414959</v>
      </c>
      <c r="KO23" s="2">
        <v>0.3416052</v>
      </c>
      <c r="KP23" s="2">
        <v>32.160136999999999</v>
      </c>
      <c r="KQ23" s="2">
        <v>85.747485999999995</v>
      </c>
      <c r="KR23" s="2">
        <v>1.540106</v>
      </c>
      <c r="KS23" s="2">
        <v>2.3371396999999998</v>
      </c>
      <c r="KT23" s="2">
        <v>5.6634571999999999</v>
      </c>
      <c r="KU23" s="2">
        <v>0.87437911000000001</v>
      </c>
      <c r="KV23" s="2">
        <v>35570</v>
      </c>
      <c r="KW23" s="2">
        <v>7.3533962E-3</v>
      </c>
      <c r="KX23" s="2">
        <v>12.84515</v>
      </c>
      <c r="KY23" s="2">
        <v>0.73540095999999999</v>
      </c>
      <c r="KZ23" s="2">
        <v>24.272859</v>
      </c>
      <c r="LA23" s="2">
        <v>0.33227493000000002</v>
      </c>
      <c r="LB23" s="2">
        <v>32.115884000000001</v>
      </c>
      <c r="LC23" s="2">
        <v>84.246284000000003</v>
      </c>
      <c r="LD23" s="2">
        <v>1.5337480999999999</v>
      </c>
      <c r="LE23" s="2">
        <v>2.3432976999999999</v>
      </c>
      <c r="LF23" s="2">
        <v>6.1818724999999999</v>
      </c>
      <c r="LG23" s="2">
        <v>0.88469058</v>
      </c>
      <c r="LH23" s="2">
        <v>34820</v>
      </c>
      <c r="LI23" s="2">
        <v>7.0813812000000004E-3</v>
      </c>
      <c r="LJ23" s="2">
        <v>13.991154999999999</v>
      </c>
      <c r="LK23" s="2">
        <v>0.70345223000000001</v>
      </c>
      <c r="LL23" s="2">
        <v>23.590050999999999</v>
      </c>
      <c r="LM23" s="2">
        <v>0.31986389999999998</v>
      </c>
      <c r="LN23" s="2">
        <v>32.145549000000003</v>
      </c>
      <c r="LO23" s="2">
        <v>80.369050999999999</v>
      </c>
      <c r="LP23" s="2">
        <v>1.5316525999999999</v>
      </c>
      <c r="LQ23" s="2">
        <v>2.3588952000000001</v>
      </c>
      <c r="LR23" s="2">
        <v>6.5468137000000004</v>
      </c>
      <c r="LS23" s="2">
        <v>0.90756585999999995</v>
      </c>
      <c r="LT23" s="2">
        <v>8869.4393999999993</v>
      </c>
      <c r="LU23" s="2">
        <v>897.2903</v>
      </c>
      <c r="LV23" s="2">
        <v>2.3053039000000002</v>
      </c>
      <c r="LW23" s="2">
        <v>0.81154079999999995</v>
      </c>
      <c r="LX23" s="2">
        <v>0.74985740000000001</v>
      </c>
      <c r="LY23" s="2">
        <v>8607.9555999999993</v>
      </c>
      <c r="LZ23" s="2">
        <v>883.43149000000005</v>
      </c>
      <c r="MA23" s="2">
        <v>2.3719383999999999</v>
      </c>
      <c r="MB23" s="2">
        <v>0.80459890000000001</v>
      </c>
      <c r="MC23" s="2">
        <v>0.74099040999999999</v>
      </c>
      <c r="MD23" s="2">
        <v>10574.628000000001</v>
      </c>
      <c r="ME23" s="2">
        <v>964.98233000000005</v>
      </c>
      <c r="MF23" s="2">
        <v>1.8824326</v>
      </c>
      <c r="MG23" s="2">
        <v>0.85272994999999996</v>
      </c>
      <c r="MH23" s="2">
        <v>0.80404458999999995</v>
      </c>
      <c r="MI23" s="2">
        <v>10336.567999999999</v>
      </c>
      <c r="MJ23" s="2">
        <v>952.81919000000005</v>
      </c>
      <c r="MK23" s="2">
        <v>1.9304218</v>
      </c>
      <c r="ML23" s="2">
        <v>0.84745678000000002</v>
      </c>
      <c r="MM23" s="2">
        <v>0.79668136000000001</v>
      </c>
      <c r="MN23" s="2">
        <v>18601</v>
      </c>
      <c r="MO23" s="2">
        <v>3.4013727</v>
      </c>
      <c r="MP23" s="2">
        <v>5.7464535000000003</v>
      </c>
      <c r="MQ23" s="2">
        <v>1.9332317000000001</v>
      </c>
      <c r="MR23" s="2">
        <v>6.8045793000000003</v>
      </c>
      <c r="MS23" s="2">
        <v>0.96580829000000001</v>
      </c>
      <c r="MT23" s="2">
        <v>18652</v>
      </c>
      <c r="MU23" s="2">
        <v>0.52606982000000002</v>
      </c>
      <c r="MV23" s="2">
        <v>-0.17358856</v>
      </c>
      <c r="MW23" s="2">
        <v>0.51594388999999996</v>
      </c>
      <c r="MX23" s="2">
        <v>0.10660928</v>
      </c>
      <c r="MY23" s="2">
        <v>0.29373702000000002</v>
      </c>
      <c r="MZ23" s="2">
        <v>17510.371999999999</v>
      </c>
      <c r="NA23" s="2">
        <v>49.778091000000003</v>
      </c>
      <c r="NB23" s="2">
        <v>62.287408999999997</v>
      </c>
      <c r="NC23" s="2">
        <v>17.8264</v>
      </c>
      <c r="ND23" s="2">
        <v>17189.856</v>
      </c>
      <c r="NE23" s="2">
        <v>100.93867</v>
      </c>
      <c r="NF23" s="2">
        <v>89.705646999999999</v>
      </c>
      <c r="NG23" s="2">
        <v>31.687428000000001</v>
      </c>
      <c r="NH23" s="2">
        <v>16158.891</v>
      </c>
      <c r="NI23" s="2">
        <v>209.8612</v>
      </c>
      <c r="NJ23" s="2">
        <v>151.16390999999999</v>
      </c>
      <c r="NK23" s="2">
        <v>57.680802</v>
      </c>
      <c r="NL23" s="2">
        <v>14285.629000000001</v>
      </c>
      <c r="NM23" s="2">
        <v>516.93809999999996</v>
      </c>
      <c r="NN23" s="2">
        <v>355.61518999999998</v>
      </c>
      <c r="NO23" s="2">
        <v>92.423156000000006</v>
      </c>
      <c r="NP23" s="2">
        <v>11053.541999999999</v>
      </c>
      <c r="NQ23" s="2">
        <v>549.82261000000005</v>
      </c>
      <c r="NR23" s="2">
        <v>281.77710000000002</v>
      </c>
      <c r="NS23" s="2">
        <v>186.60883000000001</v>
      </c>
      <c r="NY23" s="2">
        <v>306.77449999999999</v>
      </c>
      <c r="NZ23" s="2">
        <v>300.35072000000002</v>
      </c>
      <c r="OA23" s="2">
        <v>58962</v>
      </c>
      <c r="OB23" s="2">
        <v>273.99407000000002</v>
      </c>
      <c r="OC23" s="2">
        <v>437.95091000000002</v>
      </c>
      <c r="OD23" s="2">
        <v>-46.943052999999999</v>
      </c>
      <c r="OE23" s="2">
        <v>3543.1624000000002</v>
      </c>
      <c r="OF23" s="2">
        <v>1124.5735</v>
      </c>
      <c r="OG23" s="2">
        <v>437.93169</v>
      </c>
      <c r="OH23" s="2">
        <v>224.05337</v>
      </c>
      <c r="OI23" s="2">
        <v>362</v>
      </c>
      <c r="OJ23" s="2">
        <v>388</v>
      </c>
      <c r="OK23" s="2">
        <v>26.130675</v>
      </c>
      <c r="OL23" s="2">
        <v>240.46738999999999</v>
      </c>
      <c r="OM23" s="2">
        <v>155.27535</v>
      </c>
      <c r="ON23" s="2">
        <v>58962</v>
      </c>
      <c r="OO23" s="2">
        <v>3543.1624000000002</v>
      </c>
      <c r="OP23" s="2">
        <v>61</v>
      </c>
      <c r="OQ23" s="2">
        <v>0</v>
      </c>
      <c r="OR23" s="2">
        <v>1271.2317</v>
      </c>
      <c r="OS23" s="2">
        <v>224.05337</v>
      </c>
      <c r="OT23" s="2">
        <v>436.35708</v>
      </c>
      <c r="OU23" s="2">
        <v>97767.271999999997</v>
      </c>
      <c r="OV23" s="2">
        <v>75.471849000000006</v>
      </c>
      <c r="OW23" s="2">
        <v>219.25898000000001</v>
      </c>
      <c r="OX23" s="2">
        <v>151030.5</v>
      </c>
      <c r="OY23" s="2">
        <v>438.24765000000002</v>
      </c>
      <c r="OZ23" s="2">
        <v>438.24765000000002</v>
      </c>
      <c r="PA23" s="2">
        <v>150844.35999999999</v>
      </c>
      <c r="PB23" s="2">
        <v>1</v>
      </c>
      <c r="PC23" s="2">
        <v>5.9020099999999999E-2</v>
      </c>
      <c r="PD23" s="2">
        <v>4.7819936000000002E-3</v>
      </c>
      <c r="PE23" s="2">
        <v>212.91679999999999</v>
      </c>
      <c r="PF23" s="2">
        <v>3.1506721</v>
      </c>
      <c r="PG23" s="2">
        <v>46.381790000000002</v>
      </c>
      <c r="PH23" s="2">
        <v>3.6485709999999998E-2</v>
      </c>
      <c r="PI23" s="2">
        <v>2.9051757</v>
      </c>
      <c r="PJ23" s="2">
        <v>16.943380000000001</v>
      </c>
      <c r="PK23" s="2">
        <v>0.93298968999999998</v>
      </c>
      <c r="PL23" s="2">
        <v>0.51161716000000002</v>
      </c>
      <c r="PM23" s="2">
        <v>0.24294052999999999</v>
      </c>
      <c r="PN23" s="2">
        <v>273.99407000000002</v>
      </c>
      <c r="PO23" s="2">
        <v>1127.8235999999999</v>
      </c>
      <c r="PP23" s="2">
        <v>15.464935000000001</v>
      </c>
      <c r="PQ23" s="2">
        <v>176.79347999999999</v>
      </c>
      <c r="PR23" s="6">
        <v>291577460000</v>
      </c>
      <c r="PS23" s="2">
        <v>0.93965931000000003</v>
      </c>
      <c r="PT23" s="2">
        <v>0.51346334000000005</v>
      </c>
      <c r="PU23" s="2">
        <v>1.6581404</v>
      </c>
      <c r="PV23" s="2">
        <v>0.10866619</v>
      </c>
      <c r="PW23" s="2">
        <v>3195.9506999999999</v>
      </c>
      <c r="PX23" s="2">
        <v>213.89755</v>
      </c>
      <c r="PY23" s="2">
        <v>1.2296495000000001</v>
      </c>
      <c r="PZ23" s="2">
        <v>7.4276806999999997E-3</v>
      </c>
      <c r="QA23" s="2">
        <v>7.0193339999999999E-4</v>
      </c>
      <c r="QB23" s="2">
        <v>0.76507747999999998</v>
      </c>
      <c r="QC23" s="2">
        <v>7752.4669000000004</v>
      </c>
      <c r="QD23" s="2">
        <v>9949.9285</v>
      </c>
      <c r="QE23" s="2">
        <v>-6230.8062</v>
      </c>
      <c r="QF23" s="2">
        <v>121.18644999999999</v>
      </c>
      <c r="QG23" s="2">
        <v>17702.395</v>
      </c>
      <c r="QH23" s="2">
        <v>26.514371000000001</v>
      </c>
      <c r="QI23" s="2">
        <v>1036.0904</v>
      </c>
      <c r="QJ23" s="2">
        <v>1185</v>
      </c>
      <c r="QK23" s="2">
        <v>50</v>
      </c>
      <c r="QL23" s="2">
        <v>1185</v>
      </c>
      <c r="QM23" s="2">
        <v>1288</v>
      </c>
      <c r="QN23" s="2">
        <v>26</v>
      </c>
      <c r="QO23" s="2">
        <v>24</v>
      </c>
      <c r="QP23" s="2">
        <v>0</v>
      </c>
      <c r="QQ23" s="2">
        <v>27.225501000000001</v>
      </c>
      <c r="QR23" s="2">
        <v>-67.350717000000003</v>
      </c>
      <c r="QS23" s="2">
        <v>72.645351000000005</v>
      </c>
      <c r="QT23" s="2">
        <v>58962</v>
      </c>
      <c r="QU23" s="2">
        <v>577</v>
      </c>
      <c r="QV23" s="2">
        <v>2682</v>
      </c>
      <c r="QW23" s="2">
        <v>1629.799</v>
      </c>
      <c r="QX23" s="2">
        <v>123028.26</v>
      </c>
      <c r="QY23" s="2">
        <v>-1.7501817999999999E-2</v>
      </c>
      <c r="QZ23" s="2">
        <v>0.66230686000000005</v>
      </c>
      <c r="RA23" s="2">
        <v>718</v>
      </c>
      <c r="RB23" s="2">
        <v>1224</v>
      </c>
      <c r="RC23" s="2">
        <v>1623</v>
      </c>
      <c r="RD23" s="2">
        <v>2075</v>
      </c>
      <c r="RE23" s="2">
        <v>2500</v>
      </c>
      <c r="RF23" s="2">
        <v>117050</v>
      </c>
      <c r="RG23" s="2">
        <v>2.0331281E-2</v>
      </c>
      <c r="RH23" s="2">
        <v>1.5069116</v>
      </c>
      <c r="RI23" s="2">
        <v>0.97138177999999997</v>
      </c>
      <c r="RJ23" s="2">
        <v>26.327835</v>
      </c>
      <c r="RK23" s="2">
        <v>0.66289047999999995</v>
      </c>
      <c r="RL23" s="2">
        <v>33.077419999999996</v>
      </c>
      <c r="RM23" s="2">
        <v>103.80443</v>
      </c>
      <c r="RN23" s="2">
        <v>1.5999473</v>
      </c>
      <c r="RO23" s="2">
        <v>1.9565602</v>
      </c>
      <c r="RP23" s="2">
        <v>0.86324294000000001</v>
      </c>
      <c r="RQ23" s="2">
        <v>0.50683917999999994</v>
      </c>
      <c r="RR23" s="2">
        <v>117152</v>
      </c>
      <c r="RS23" s="2">
        <v>2.0341382000000002E-2</v>
      </c>
      <c r="RT23" s="2">
        <v>1.4129678000000001</v>
      </c>
      <c r="RU23" s="2">
        <v>0.97332806000000005</v>
      </c>
      <c r="RV23" s="2">
        <v>26.487907</v>
      </c>
      <c r="RW23" s="2">
        <v>0.66673366999999994</v>
      </c>
      <c r="RX23" s="2">
        <v>33.039095000000003</v>
      </c>
      <c r="RY23" s="2">
        <v>104.53865999999999</v>
      </c>
      <c r="RZ23" s="2">
        <v>1.6014740000000001</v>
      </c>
      <c r="SA23" s="2">
        <v>1.9512157000000001</v>
      </c>
      <c r="SB23" s="2">
        <v>0.80038682999999999</v>
      </c>
      <c r="SC23" s="2">
        <v>0.49781674999999997</v>
      </c>
      <c r="SD23" s="2">
        <v>116934</v>
      </c>
      <c r="SE23" s="2">
        <v>1.6264097000000002E-2</v>
      </c>
      <c r="SF23" s="2">
        <v>2.1625361000000001</v>
      </c>
      <c r="SG23" s="2">
        <v>0.95911283999999997</v>
      </c>
      <c r="SH23" s="2">
        <v>26.445174999999999</v>
      </c>
      <c r="SI23" s="2">
        <v>0.59849311000000005</v>
      </c>
      <c r="SJ23" s="2">
        <v>33.050114000000001</v>
      </c>
      <c r="SK23" s="2">
        <v>103.61816</v>
      </c>
      <c r="SL23" s="2">
        <v>1.6033360999999999</v>
      </c>
      <c r="SM23" s="2">
        <v>2.0428524000000001</v>
      </c>
      <c r="SN23" s="2">
        <v>1.1492884999999999</v>
      </c>
      <c r="SO23" s="2">
        <v>0.56750347999999995</v>
      </c>
      <c r="SP23" s="2">
        <v>116540</v>
      </c>
      <c r="SQ23" s="2">
        <v>1.6311020999999998E-2</v>
      </c>
      <c r="SR23" s="2">
        <v>2.815617</v>
      </c>
      <c r="SS23" s="2">
        <v>0.94623738999999996</v>
      </c>
      <c r="ST23" s="2">
        <v>26.185642000000001</v>
      </c>
      <c r="SU23" s="2">
        <v>0.58631602999999999</v>
      </c>
      <c r="SV23" s="2">
        <v>33.103861000000002</v>
      </c>
      <c r="SW23" s="2">
        <v>101.92695000000001</v>
      </c>
      <c r="SX23" s="2">
        <v>1.6009145</v>
      </c>
      <c r="SY23" s="2">
        <v>2.0693763999999999</v>
      </c>
      <c r="SZ23" s="2">
        <v>1.5939224999999999</v>
      </c>
      <c r="TA23" s="2">
        <v>0.60451522000000002</v>
      </c>
      <c r="TB23" s="2">
        <v>116176</v>
      </c>
      <c r="TC23" s="2">
        <v>1.3237877E-2</v>
      </c>
      <c r="TD23" s="2">
        <v>4.3381077000000001</v>
      </c>
      <c r="TE23" s="2">
        <v>0.91676654000000002</v>
      </c>
      <c r="TF23" s="2">
        <v>26.059878000000001</v>
      </c>
      <c r="TG23" s="2">
        <v>0.52259876999999999</v>
      </c>
      <c r="TH23" s="2">
        <v>33.137067999999999</v>
      </c>
      <c r="TI23" s="2">
        <v>99.901402000000004</v>
      </c>
      <c r="TJ23" s="2">
        <v>1.5982812</v>
      </c>
      <c r="TK23" s="2">
        <v>2.1586517000000001</v>
      </c>
      <c r="TL23" s="2">
        <v>2.3836567</v>
      </c>
      <c r="TM23" s="2">
        <v>0.67967692000000002</v>
      </c>
      <c r="TN23" s="2">
        <v>116380</v>
      </c>
      <c r="TO23" s="2">
        <v>1.3014118E-2</v>
      </c>
      <c r="TP23" s="2">
        <v>4.0936415000000004</v>
      </c>
      <c r="TQ23" s="2">
        <v>0.92226419999999998</v>
      </c>
      <c r="TR23" s="2">
        <v>26.330479</v>
      </c>
      <c r="TS23" s="2">
        <v>0.51944069000000004</v>
      </c>
      <c r="TT23" s="2">
        <v>33.059168</v>
      </c>
      <c r="TU23" s="2">
        <v>101.22826999999999</v>
      </c>
      <c r="TV23" s="2">
        <v>1.6011312</v>
      </c>
      <c r="TW23" s="2">
        <v>2.1593697999999999</v>
      </c>
      <c r="TX23" s="2">
        <v>2.1870210999999999</v>
      </c>
      <c r="TY23" s="2">
        <v>0.67200081</v>
      </c>
      <c r="TZ23" s="2">
        <v>115946</v>
      </c>
      <c r="UA23" s="2">
        <v>1.1344952E-2</v>
      </c>
      <c r="UB23" s="2">
        <v>5.4808789999999998</v>
      </c>
      <c r="UC23" s="2">
        <v>0.89564577999999995</v>
      </c>
      <c r="UD23" s="2">
        <v>26.260936000000001</v>
      </c>
      <c r="UE23" s="2">
        <v>0.47863387000000002</v>
      </c>
      <c r="UF23" s="2">
        <v>33.072412999999997</v>
      </c>
      <c r="UG23" s="2">
        <v>99.562866</v>
      </c>
      <c r="UH23" s="2">
        <v>1.5970953999999999</v>
      </c>
      <c r="UI23" s="2">
        <v>2.2189944000000001</v>
      </c>
      <c r="UJ23" s="2">
        <v>2.8947481000000002</v>
      </c>
      <c r="UK23" s="2">
        <v>0.72558834000000005</v>
      </c>
      <c r="UL23" s="2">
        <v>115162</v>
      </c>
      <c r="UM23" s="2">
        <v>1.1420583999999999E-2</v>
      </c>
      <c r="UN23" s="2">
        <v>7.3025650999999998</v>
      </c>
      <c r="UO23" s="2">
        <v>0.85873359000000005</v>
      </c>
      <c r="UP23" s="2">
        <v>25.846785000000001</v>
      </c>
      <c r="UQ23" s="2">
        <v>0.46819284</v>
      </c>
      <c r="UR23" s="2">
        <v>33.168458000000001</v>
      </c>
      <c r="US23" s="2">
        <v>96.084575999999998</v>
      </c>
      <c r="UT23" s="2">
        <v>1.5920840000000001</v>
      </c>
      <c r="UU23" s="2">
        <v>2.2434957999999998</v>
      </c>
      <c r="UV23" s="2">
        <v>4.1173992999999998</v>
      </c>
      <c r="UW23" s="2">
        <v>0.76686869999999996</v>
      </c>
      <c r="UX23" s="2">
        <v>115314</v>
      </c>
      <c r="UY23" s="2">
        <v>1.1138807000000001E-2</v>
      </c>
      <c r="UZ23" s="2">
        <v>7.1985535</v>
      </c>
      <c r="VA23" s="2">
        <v>0.86077274999999998</v>
      </c>
      <c r="VB23" s="2">
        <v>25.851813</v>
      </c>
      <c r="VC23" s="2">
        <v>0.46431043999999999</v>
      </c>
      <c r="VD23" s="2">
        <v>33.183672000000001</v>
      </c>
      <c r="VE23" s="2">
        <v>96.208697999999998</v>
      </c>
      <c r="VF23" s="2">
        <v>1.5914147999999999</v>
      </c>
      <c r="VG23" s="2">
        <v>2.2463085</v>
      </c>
      <c r="VH23" s="2">
        <v>4.0124985000000004</v>
      </c>
      <c r="VI23" s="2">
        <v>0.76494746999999996</v>
      </c>
      <c r="VJ23" s="2">
        <v>115610</v>
      </c>
      <c r="VK23" s="2">
        <v>1.0778342E-2</v>
      </c>
      <c r="VL23" s="2">
        <v>6.8839028000000004</v>
      </c>
      <c r="VM23" s="2">
        <v>0.86853117000000002</v>
      </c>
      <c r="VN23" s="2">
        <v>26.180741999999999</v>
      </c>
      <c r="VO23" s="2">
        <v>0.45752512000000001</v>
      </c>
      <c r="VP23" s="2">
        <v>33.066274999999997</v>
      </c>
      <c r="VQ23" s="2">
        <v>97.839063999999993</v>
      </c>
      <c r="VR23" s="2">
        <v>1.5951435</v>
      </c>
      <c r="VS23" s="2">
        <v>2.2534670999999999</v>
      </c>
      <c r="VT23" s="2">
        <v>3.7194984999999998</v>
      </c>
      <c r="VU23" s="2">
        <v>0.76230958999999998</v>
      </c>
      <c r="VV23" s="2">
        <v>114970</v>
      </c>
      <c r="VW23" s="2">
        <v>1.0063571E-2</v>
      </c>
      <c r="VX23" s="2">
        <v>8.2803514000000007</v>
      </c>
      <c r="VY23" s="2">
        <v>0.84131507999999999</v>
      </c>
      <c r="VZ23" s="2">
        <v>26.090543</v>
      </c>
      <c r="WA23" s="2">
        <v>0.43667274</v>
      </c>
      <c r="WB23" s="2">
        <v>33.078854999999997</v>
      </c>
      <c r="WC23" s="2">
        <v>96.081822000000003</v>
      </c>
      <c r="WD23" s="2">
        <v>1.5907150999999999</v>
      </c>
      <c r="WE23" s="2">
        <v>2.2874492000000002</v>
      </c>
      <c r="WF23" s="2">
        <v>4.4888171999999997</v>
      </c>
      <c r="WG23" s="2">
        <v>0.79591263000000001</v>
      </c>
      <c r="WH23" s="2">
        <v>113792</v>
      </c>
      <c r="WI23" s="2">
        <v>1.0138317000000001E-2</v>
      </c>
      <c r="WJ23" s="2">
        <v>10.859234000000001</v>
      </c>
      <c r="WK23" s="2">
        <v>0.78812187</v>
      </c>
      <c r="WL23" s="2">
        <v>25.626134</v>
      </c>
      <c r="WM23" s="2">
        <v>0.42806219000000001</v>
      </c>
      <c r="WN23" s="2">
        <v>33.203229999999998</v>
      </c>
      <c r="WO23" s="2">
        <v>91.645301000000003</v>
      </c>
      <c r="WP23" s="2">
        <v>1.5827150999999999</v>
      </c>
      <c r="WQ23" s="2">
        <v>2.3082029999999998</v>
      </c>
      <c r="WR23" s="2">
        <v>6.1915354999999996</v>
      </c>
      <c r="WS23" s="2">
        <v>0.83625084999999999</v>
      </c>
      <c r="WT23" s="2">
        <v>114454</v>
      </c>
      <c r="WU23" s="2">
        <v>1.0449188999999999E-2</v>
      </c>
      <c r="WV23" s="2">
        <v>9.4845790000000001</v>
      </c>
      <c r="WW23" s="2">
        <v>0.81555752999999997</v>
      </c>
      <c r="WX23" s="2">
        <v>25.711483000000001</v>
      </c>
      <c r="WY23" s="2">
        <v>0.44127295</v>
      </c>
      <c r="WZ23" s="2">
        <v>33.217326999999997</v>
      </c>
      <c r="XA23" s="2">
        <v>93.361351999999997</v>
      </c>
      <c r="XB23" s="2">
        <v>1.5852550000000001</v>
      </c>
      <c r="XC23" s="2">
        <v>2.2869541999999998</v>
      </c>
      <c r="XD23" s="2">
        <v>5.4146586000000001</v>
      </c>
      <c r="XE23" s="2">
        <v>0.80971833000000004</v>
      </c>
      <c r="XF23" s="2">
        <v>114842</v>
      </c>
      <c r="XG23" s="2">
        <v>9.9051425000000002E-3</v>
      </c>
      <c r="XH23" s="2">
        <v>9.2024694999999994</v>
      </c>
      <c r="XI23" s="2">
        <v>0.82330181999999996</v>
      </c>
      <c r="XJ23" s="2">
        <v>26.04008</v>
      </c>
      <c r="XK23" s="2">
        <v>0.42763235999999999</v>
      </c>
      <c r="XL23" s="2">
        <v>33.063460999999997</v>
      </c>
      <c r="XM23" s="2">
        <v>94.957851000000005</v>
      </c>
      <c r="XN23" s="2">
        <v>1.5900084000000001</v>
      </c>
      <c r="XO23" s="2">
        <v>2.3003233999999999</v>
      </c>
      <c r="XP23" s="2">
        <v>5.0533542999999996</v>
      </c>
      <c r="XQ23" s="2">
        <v>0.81108619999999998</v>
      </c>
      <c r="XR23" s="2">
        <v>114006</v>
      </c>
      <c r="XS23" s="2">
        <v>9.3397192000000007E-3</v>
      </c>
      <c r="XT23" s="2">
        <v>10.718506</v>
      </c>
      <c r="XU23" s="2">
        <v>0.79337374000000005</v>
      </c>
      <c r="XV23" s="2">
        <v>25.93694</v>
      </c>
      <c r="XW23" s="2">
        <v>0.41052362999999997</v>
      </c>
      <c r="XX23" s="2">
        <v>33.075083999999997</v>
      </c>
      <c r="XY23" s="2">
        <v>93.029255000000006</v>
      </c>
      <c r="XZ23" s="2">
        <v>1.5844807999999999</v>
      </c>
      <c r="YA23" s="2">
        <v>2.3304296999999998</v>
      </c>
      <c r="YB23" s="2">
        <v>5.8545170000000004</v>
      </c>
      <c r="YC23" s="2">
        <v>0.84283202000000002</v>
      </c>
      <c r="YD23" s="2">
        <v>112428</v>
      </c>
      <c r="YE23" s="2">
        <v>9.3365064999999994E-3</v>
      </c>
      <c r="YF23" s="2">
        <v>13.96307</v>
      </c>
      <c r="YG23" s="2">
        <v>0.72607538000000005</v>
      </c>
      <c r="YH23" s="2">
        <v>25.487065999999999</v>
      </c>
      <c r="YI23" s="2">
        <v>0.39966216999999998</v>
      </c>
      <c r="YJ23" s="2">
        <v>33.221511</v>
      </c>
      <c r="YK23" s="2">
        <v>87.985195000000004</v>
      </c>
      <c r="YL23" s="2">
        <v>1.5746285</v>
      </c>
      <c r="YM23" s="2">
        <v>2.3514531999999999</v>
      </c>
      <c r="YN23" s="2">
        <v>7.925154</v>
      </c>
      <c r="YO23" s="2">
        <v>0.88409185000000001</v>
      </c>
      <c r="YP23" s="2">
        <v>113598</v>
      </c>
      <c r="YQ23" s="2">
        <v>1.0125154000000001E-2</v>
      </c>
      <c r="YR23" s="2">
        <v>11.317506</v>
      </c>
      <c r="YS23" s="2">
        <v>0.77903606999999997</v>
      </c>
      <c r="YT23" s="2">
        <v>25.609396</v>
      </c>
      <c r="YU23" s="2">
        <v>0.42971698000000003</v>
      </c>
      <c r="YV23" s="2">
        <v>33.240989999999996</v>
      </c>
      <c r="YW23" s="2">
        <v>91.120078000000007</v>
      </c>
      <c r="YX23" s="2">
        <v>1.5802187999999999</v>
      </c>
      <c r="YY23" s="2">
        <v>2.3111606</v>
      </c>
      <c r="YZ23" s="2">
        <v>6.5693127000000002</v>
      </c>
      <c r="ZA23" s="2">
        <v>0.83930501000000002</v>
      </c>
      <c r="ZB23" s="2">
        <v>114076</v>
      </c>
      <c r="ZC23" s="2">
        <v>9.4441461000000001E-3</v>
      </c>
      <c r="ZD23" s="2">
        <v>11.174077</v>
      </c>
      <c r="ZE23" s="2">
        <v>0.78439241999999998</v>
      </c>
      <c r="ZF23" s="2">
        <v>25.912996</v>
      </c>
      <c r="ZG23" s="2">
        <v>0.41108021</v>
      </c>
      <c r="ZH23" s="2">
        <v>33.054296999999998</v>
      </c>
      <c r="ZI23" s="2">
        <v>92.477907000000002</v>
      </c>
      <c r="ZJ23" s="2">
        <v>1.5851166999999999</v>
      </c>
      <c r="ZK23" s="2">
        <v>2.3297303999999999</v>
      </c>
      <c r="ZL23" s="2">
        <v>6.2214662000000001</v>
      </c>
      <c r="ZM23" s="2">
        <v>0.84491766999999995</v>
      </c>
      <c r="ZN23" s="2">
        <v>113050</v>
      </c>
      <c r="ZO23" s="2">
        <v>8.7843399999999999E-3</v>
      </c>
      <c r="ZP23" s="2">
        <v>12.898151</v>
      </c>
      <c r="ZQ23" s="2">
        <v>0.74998410000000004</v>
      </c>
      <c r="ZR23" s="2">
        <v>25.794661999999999</v>
      </c>
      <c r="ZS23" s="2">
        <v>0.38864612999999998</v>
      </c>
      <c r="ZT23" s="2">
        <v>33.066217999999999</v>
      </c>
      <c r="ZU23" s="2">
        <v>90.280497999999994</v>
      </c>
      <c r="ZV23" s="2">
        <v>1.5780787999999999</v>
      </c>
      <c r="ZW23" s="2">
        <v>2.3626220999999998</v>
      </c>
      <c r="ZX23" s="2">
        <v>7.0112717</v>
      </c>
      <c r="ZY23" s="2">
        <v>0.87896605000000005</v>
      </c>
      <c r="ZZ23" s="2">
        <v>111074</v>
      </c>
      <c r="AAA23" s="2">
        <v>8.6898432000000001E-3</v>
      </c>
      <c r="AAB23" s="2">
        <v>16.904513999999999</v>
      </c>
      <c r="AAC23" s="2">
        <v>0.66738052000000003</v>
      </c>
      <c r="AAD23" s="2">
        <v>25.411190999999999</v>
      </c>
      <c r="AAE23" s="2">
        <v>0.37528919999999999</v>
      </c>
      <c r="AAF23" s="2">
        <v>33.230854999999998</v>
      </c>
      <c r="AAG23" s="2">
        <v>84.740249000000006</v>
      </c>
      <c r="AAH23" s="2">
        <v>1.5672476</v>
      </c>
      <c r="AAI23" s="2">
        <v>2.3846371999999998</v>
      </c>
      <c r="AAJ23" s="2">
        <v>9.5059809000000008</v>
      </c>
      <c r="AAK23" s="2">
        <v>0.92127263000000004</v>
      </c>
      <c r="AAL23" s="2">
        <v>14846.468000000001</v>
      </c>
      <c r="AAM23" s="2">
        <v>1882.384</v>
      </c>
      <c r="AAN23" s="2">
        <v>4.9896387000000004</v>
      </c>
      <c r="AAO23" s="2">
        <v>0.68874186000000004</v>
      </c>
      <c r="AAP23" s="2">
        <v>0.57126624000000004</v>
      </c>
      <c r="AAQ23" s="2">
        <v>14490.832</v>
      </c>
      <c r="AAR23" s="2">
        <v>1880.5463999999999</v>
      </c>
      <c r="AAS23" s="2">
        <v>4.9883876999999996</v>
      </c>
      <c r="AAT23" s="2">
        <v>0.68149696999999998</v>
      </c>
      <c r="AAU23" s="2">
        <v>0.56814558999999998</v>
      </c>
      <c r="AAV23" s="2">
        <v>19481.733</v>
      </c>
      <c r="AAW23" s="2">
        <v>2204.9056</v>
      </c>
      <c r="AAX23" s="2">
        <v>3.4948586000000001</v>
      </c>
      <c r="AAY23" s="2">
        <v>0.74151007000000002</v>
      </c>
      <c r="AAZ23" s="2">
        <v>0.64819713999999995</v>
      </c>
      <c r="ABA23" s="2">
        <v>20137.03</v>
      </c>
      <c r="ABB23" s="2">
        <v>2169.6217000000001</v>
      </c>
      <c r="ABC23" s="2">
        <v>3.4397471999999998</v>
      </c>
      <c r="ABD23" s="2">
        <v>0.75030114999999997</v>
      </c>
      <c r="ABE23" s="2">
        <v>0.65472677000000001</v>
      </c>
      <c r="ABF23" s="2">
        <v>57777</v>
      </c>
      <c r="ABG23" s="2">
        <v>2.2256269999999998</v>
      </c>
      <c r="ABH23" s="2">
        <v>3.4591362999999999</v>
      </c>
      <c r="ABI23" s="2">
        <v>1.962008</v>
      </c>
      <c r="ABJ23" s="2">
        <v>6.0078506999999997</v>
      </c>
      <c r="ABK23" s="2">
        <v>0.89835054999999997</v>
      </c>
      <c r="ABL23" s="2">
        <v>57873</v>
      </c>
      <c r="ABM23" s="2">
        <v>0.80565293000000004</v>
      </c>
      <c r="ABN23" s="2">
        <v>-0.55239943999999996</v>
      </c>
      <c r="ABO23" s="2">
        <v>0.56032263999999998</v>
      </c>
      <c r="ABP23" s="2">
        <v>0.18240696000000001</v>
      </c>
      <c r="ABQ23" s="2">
        <v>0.12301657000000001</v>
      </c>
      <c r="ABR23" s="2">
        <v>17872.190999999999</v>
      </c>
      <c r="ABS23" s="2">
        <v>20.812362</v>
      </c>
      <c r="ABT23" s="2">
        <v>22.25225</v>
      </c>
      <c r="ABU23" s="2">
        <v>2.2558457000000001</v>
      </c>
      <c r="ABV23" s="2">
        <v>17412.196</v>
      </c>
      <c r="ABW23" s="2">
        <v>59.051583999999998</v>
      </c>
      <c r="ABX23" s="2">
        <v>57.900565</v>
      </c>
      <c r="ABY23" s="2">
        <v>10.728351999999999</v>
      </c>
      <c r="ABZ23" s="2">
        <v>16503.366000000002</v>
      </c>
      <c r="ACA23" s="2">
        <v>120.36400999999999</v>
      </c>
      <c r="ACB23" s="2">
        <v>119.79955</v>
      </c>
      <c r="ACC23" s="2">
        <v>28.293306999999999</v>
      </c>
      <c r="ACD23" s="2">
        <v>14815.960999999999</v>
      </c>
      <c r="ACE23" s="2">
        <v>183.52280999999999</v>
      </c>
      <c r="ACF23" s="2">
        <v>200.01727</v>
      </c>
      <c r="ACG23" s="2">
        <v>51.069853000000002</v>
      </c>
      <c r="ACH23" s="2">
        <v>11762.218999999999</v>
      </c>
      <c r="ACI23" s="2">
        <v>521.70070999999996</v>
      </c>
      <c r="ACJ23" s="2">
        <v>239.03793999999999</v>
      </c>
      <c r="ACK23" s="2">
        <v>90.953828000000001</v>
      </c>
      <c r="ACL23" s="2">
        <v>8281.8685000000005</v>
      </c>
      <c r="ACM23" s="2">
        <v>565.28102000000001</v>
      </c>
      <c r="ACN23" s="2">
        <v>772.99522000000002</v>
      </c>
      <c r="ACO23" s="2">
        <v>136.62062</v>
      </c>
    </row>
    <row r="24" spans="1:769" s="2" customFormat="1" ht="16.5" customHeight="1">
      <c r="A24" s="2">
        <v>23</v>
      </c>
      <c r="B24" s="3" t="s">
        <v>388</v>
      </c>
      <c r="C24" s="3">
        <v>63</v>
      </c>
      <c r="D24" s="2" t="s">
        <v>392</v>
      </c>
      <c r="E24" s="4" t="s">
        <v>386</v>
      </c>
      <c r="F24" s="5">
        <v>2</v>
      </c>
      <c r="G24" s="2">
        <v>153.62062</v>
      </c>
      <c r="H24" s="2">
        <v>171.14180999999999</v>
      </c>
      <c r="I24" s="2">
        <v>3822</v>
      </c>
      <c r="J24" s="2">
        <v>69.759024999999994</v>
      </c>
      <c r="K24" s="2">
        <v>85.088189999999997</v>
      </c>
      <c r="L24" s="2">
        <v>-23.552264000000001</v>
      </c>
      <c r="M24" s="2">
        <v>612.48231999999996</v>
      </c>
      <c r="N24" s="2">
        <v>227.09786</v>
      </c>
      <c r="O24" s="2">
        <v>85.086566000000005</v>
      </c>
      <c r="P24" s="2">
        <v>60</v>
      </c>
      <c r="Q24" s="2">
        <v>60</v>
      </c>
      <c r="R24" s="2">
        <v>82</v>
      </c>
      <c r="S24" s="2">
        <v>26.875826</v>
      </c>
      <c r="T24" s="2">
        <v>44.129362</v>
      </c>
      <c r="U24" s="2">
        <v>34.684823999999999</v>
      </c>
      <c r="V24" s="2">
        <v>3822</v>
      </c>
      <c r="W24" s="2">
        <v>612.48231999999996</v>
      </c>
      <c r="X24" s="2">
        <v>23</v>
      </c>
      <c r="Y24" s="2">
        <v>1</v>
      </c>
      <c r="Z24" s="2">
        <v>147.71068</v>
      </c>
      <c r="AA24" s="2">
        <v>60</v>
      </c>
      <c r="AB24" s="2">
        <v>82</v>
      </c>
      <c r="AC24" s="2">
        <v>4920</v>
      </c>
      <c r="AD24" s="2">
        <v>29.231832000000001</v>
      </c>
      <c r="AE24" s="2">
        <v>42.979646000000002</v>
      </c>
      <c r="AF24" s="2">
        <v>5803.3069999999998</v>
      </c>
      <c r="AG24" s="2">
        <v>87.880769000000001</v>
      </c>
      <c r="AH24" s="2">
        <v>74.249779000000004</v>
      </c>
      <c r="AI24" s="2">
        <v>5124.8233</v>
      </c>
      <c r="AJ24" s="2">
        <v>1.1835829</v>
      </c>
      <c r="AK24" s="2">
        <v>0.12803049999999999</v>
      </c>
      <c r="AL24" s="2">
        <v>1.2752431999999999E-2</v>
      </c>
      <c r="AM24" s="2">
        <v>98.151386000000002</v>
      </c>
      <c r="AN24" s="2">
        <v>2.6969973999999999</v>
      </c>
      <c r="AO24" s="2">
        <v>25.874907</v>
      </c>
      <c r="AP24" s="2">
        <v>0.17517289</v>
      </c>
      <c r="AQ24" s="2">
        <v>1.4703029000000001</v>
      </c>
      <c r="AR24" s="2">
        <v>7.8106391000000004</v>
      </c>
      <c r="AS24" s="2">
        <v>0.73170732000000005</v>
      </c>
      <c r="AT24" s="2">
        <v>0.70516420000000002</v>
      </c>
      <c r="AU24" s="2">
        <v>0.35781349000000001</v>
      </c>
      <c r="AV24" s="2">
        <v>69.759024999999994</v>
      </c>
      <c r="AW24" s="2">
        <v>194.95918</v>
      </c>
      <c r="AX24" s="2">
        <v>10.179008</v>
      </c>
      <c r="AY24" s="2">
        <v>59.777290000000001</v>
      </c>
      <c r="AZ24" s="6">
        <v>552565510</v>
      </c>
      <c r="BA24" s="2">
        <v>0.99133616000000002</v>
      </c>
      <c r="BB24" s="2">
        <v>0.73170732000000005</v>
      </c>
      <c r="BC24" s="2">
        <v>1.2872840999999999</v>
      </c>
      <c r="BD24" s="2">
        <v>0.60902367999999996</v>
      </c>
      <c r="BE24" s="2">
        <v>21.124773000000001</v>
      </c>
      <c r="BF24" s="2">
        <v>25.088190000000001</v>
      </c>
      <c r="BG24" s="2">
        <v>2.1116022000000001</v>
      </c>
      <c r="BH24" s="2">
        <v>2.2262739E-2</v>
      </c>
      <c r="BI24" s="2">
        <v>6.2041578000000003E-3</v>
      </c>
      <c r="BJ24" s="2">
        <v>0.95319173000000001</v>
      </c>
      <c r="BK24" s="2">
        <v>240.93195</v>
      </c>
      <c r="BL24" s="2">
        <v>409.69051000000002</v>
      </c>
      <c r="BM24" s="2">
        <v>-66.737146999999993</v>
      </c>
      <c r="BN24" s="2">
        <v>23.849187000000001</v>
      </c>
      <c r="BO24" s="2">
        <v>650.62246000000005</v>
      </c>
      <c r="BP24" s="2">
        <v>10.051807</v>
      </c>
      <c r="BQ24" s="2">
        <v>153.81528</v>
      </c>
      <c r="BR24" s="2">
        <v>206</v>
      </c>
      <c r="BS24" s="2">
        <v>34</v>
      </c>
      <c r="BT24" s="2">
        <v>206</v>
      </c>
      <c r="BU24" s="2">
        <v>155</v>
      </c>
      <c r="BV24" s="2">
        <v>17</v>
      </c>
      <c r="BW24" s="2">
        <v>15</v>
      </c>
      <c r="BX24" s="2">
        <v>0</v>
      </c>
      <c r="BY24" s="2">
        <v>-2.1206174999999998</v>
      </c>
      <c r="BZ24" s="2">
        <v>5.3581893999999997</v>
      </c>
      <c r="CA24" s="2">
        <v>5.7625700000000002</v>
      </c>
      <c r="CB24" s="2">
        <v>3822</v>
      </c>
      <c r="CC24" s="2">
        <v>135</v>
      </c>
      <c r="CD24" s="2">
        <v>226</v>
      </c>
      <c r="CE24" s="2">
        <v>180.82941</v>
      </c>
      <c r="CF24" s="2">
        <v>233.05566999999999</v>
      </c>
      <c r="CG24" s="2">
        <v>-0.33667301999999999</v>
      </c>
      <c r="CH24" s="2">
        <v>6.0320132999999998E-2</v>
      </c>
      <c r="CI24" s="2">
        <v>140</v>
      </c>
      <c r="CJ24" s="2">
        <v>162</v>
      </c>
      <c r="CK24" s="2">
        <v>181</v>
      </c>
      <c r="CL24" s="2">
        <v>200</v>
      </c>
      <c r="CM24" s="2">
        <v>211</v>
      </c>
      <c r="CN24" s="2">
        <v>7478</v>
      </c>
      <c r="CO24" s="2">
        <v>1.1462132999999999E-2</v>
      </c>
      <c r="CP24" s="2">
        <v>2.9791387999999999</v>
      </c>
      <c r="CQ24" s="2">
        <v>0.94361200000000001</v>
      </c>
      <c r="CR24" s="2">
        <v>26.416423000000002</v>
      </c>
      <c r="CS24" s="2">
        <v>0.52966888000000001</v>
      </c>
      <c r="CT24" s="2">
        <v>32.649639000000001</v>
      </c>
      <c r="CU24" s="2">
        <v>102.68655</v>
      </c>
      <c r="CV24" s="2">
        <v>1.6065758999999999</v>
      </c>
      <c r="CW24" s="2">
        <v>2.1196717</v>
      </c>
      <c r="CX24" s="2">
        <v>1.4358027</v>
      </c>
      <c r="CY24" s="2">
        <v>0.62046053000000001</v>
      </c>
      <c r="CZ24" s="2">
        <v>7518</v>
      </c>
      <c r="DA24" s="2">
        <v>1.1272618E-2</v>
      </c>
      <c r="DB24" s="2">
        <v>2.7044427</v>
      </c>
      <c r="DC24" s="2">
        <v>0.94921787000000002</v>
      </c>
      <c r="DD24" s="2">
        <v>26.627897999999998</v>
      </c>
      <c r="DE24" s="2">
        <v>0.52771391000000001</v>
      </c>
      <c r="DF24" s="2">
        <v>32.606544</v>
      </c>
      <c r="DG24" s="2">
        <v>103.80714999999999</v>
      </c>
      <c r="DH24" s="2">
        <v>1.6078186000000001</v>
      </c>
      <c r="DI24" s="2">
        <v>2.1114112</v>
      </c>
      <c r="DJ24" s="2">
        <v>1.2276908</v>
      </c>
      <c r="DK24" s="2">
        <v>0.60608392</v>
      </c>
      <c r="DL24" s="2">
        <v>7456</v>
      </c>
      <c r="DM24" s="2">
        <v>8.9267263999999995E-3</v>
      </c>
      <c r="DN24" s="2">
        <v>4.8771459000000004</v>
      </c>
      <c r="DO24" s="2">
        <v>0.90727336999999997</v>
      </c>
      <c r="DP24" s="2">
        <v>26.298517</v>
      </c>
      <c r="DQ24" s="2">
        <v>0.44529902999999998</v>
      </c>
      <c r="DR24" s="2">
        <v>32.662554</v>
      </c>
      <c r="DS24" s="2">
        <v>100.31692</v>
      </c>
      <c r="DT24" s="2">
        <v>1.6006502</v>
      </c>
      <c r="DU24" s="2">
        <v>2.2227600999999999</v>
      </c>
      <c r="DV24" s="2">
        <v>2.1821939000000001</v>
      </c>
      <c r="DW24" s="2">
        <v>0.71213276000000003</v>
      </c>
      <c r="DX24" s="2">
        <v>7416</v>
      </c>
      <c r="DY24" s="2">
        <v>8.8850938000000004E-3</v>
      </c>
      <c r="DZ24" s="2">
        <v>4.9463322999999999</v>
      </c>
      <c r="EA24" s="2">
        <v>0.90670680999999997</v>
      </c>
      <c r="EB24" s="2">
        <v>26.509612000000001</v>
      </c>
      <c r="EC24" s="2">
        <v>0.44527467999999998</v>
      </c>
      <c r="ED24" s="2">
        <v>32.630797999999999</v>
      </c>
      <c r="EE24" s="2">
        <v>101.09211999999999</v>
      </c>
      <c r="EF24" s="2">
        <v>1.6019909000000001</v>
      </c>
      <c r="EG24" s="2">
        <v>2.2237662999999999</v>
      </c>
      <c r="EH24" s="2">
        <v>2.2426669000000001</v>
      </c>
      <c r="EI24" s="2">
        <v>0.71310187000000003</v>
      </c>
      <c r="EJ24" s="2">
        <v>7312</v>
      </c>
      <c r="EK24" s="2">
        <v>6.9808585000000001E-3</v>
      </c>
      <c r="EL24" s="2">
        <v>8.6791575000000005</v>
      </c>
      <c r="EM24" s="2">
        <v>0.83361474999999996</v>
      </c>
      <c r="EN24" s="2">
        <v>26.081510999999999</v>
      </c>
      <c r="EO24" s="2">
        <v>0.37114026</v>
      </c>
      <c r="EP24" s="2">
        <v>32.674233999999998</v>
      </c>
      <c r="EQ24" s="2">
        <v>95.646884999999997</v>
      </c>
      <c r="ER24" s="2">
        <v>1.5885924</v>
      </c>
      <c r="ES24" s="2">
        <v>2.3257968999999998</v>
      </c>
      <c r="ET24" s="2">
        <v>3.8993848</v>
      </c>
      <c r="EU24" s="2">
        <v>0.82106367999999996</v>
      </c>
      <c r="EV24" s="2">
        <v>7392</v>
      </c>
      <c r="EW24" s="2">
        <v>6.8440814999999999E-3</v>
      </c>
      <c r="EX24" s="2">
        <v>8.2619047999999999</v>
      </c>
      <c r="EY24" s="2">
        <v>0.84418314000000005</v>
      </c>
      <c r="EZ24" s="2">
        <v>26.511588</v>
      </c>
      <c r="FA24" s="2">
        <v>0.36298825000000001</v>
      </c>
      <c r="FB24" s="2">
        <v>32.596860999999997</v>
      </c>
      <c r="FC24" s="2">
        <v>97.784448999999995</v>
      </c>
      <c r="FD24" s="2">
        <v>1.5929011</v>
      </c>
      <c r="FE24" s="2">
        <v>2.3257604999999999</v>
      </c>
      <c r="FF24" s="2">
        <v>3.5322212999999998</v>
      </c>
      <c r="FG24" s="2">
        <v>0.81146982999999995</v>
      </c>
      <c r="FH24" s="2">
        <v>7268</v>
      </c>
      <c r="FI24" s="2">
        <v>5.9984677000000002E-3</v>
      </c>
      <c r="FJ24" s="2">
        <v>12.268299000000001</v>
      </c>
      <c r="FK24" s="2">
        <v>0.76300581999999995</v>
      </c>
      <c r="FL24" s="2">
        <v>25.883123999999999</v>
      </c>
      <c r="FM24" s="2">
        <v>0.32553931000000003</v>
      </c>
      <c r="FN24" s="2">
        <v>32.664557000000002</v>
      </c>
      <c r="FO24" s="2">
        <v>91.264197999999993</v>
      </c>
      <c r="FP24" s="2">
        <v>1.5787625000000001</v>
      </c>
      <c r="FQ24" s="2">
        <v>2.3873787000000002</v>
      </c>
      <c r="FR24" s="2">
        <v>5.4068982999999999</v>
      </c>
      <c r="FS24" s="2">
        <v>0.89096260999999999</v>
      </c>
      <c r="FT24" s="2">
        <v>7188</v>
      </c>
      <c r="FU24" s="2">
        <v>6.1028102999999998E-3</v>
      </c>
      <c r="FV24" s="2">
        <v>11.561769999999999</v>
      </c>
      <c r="FW24" s="2">
        <v>0.78020484999999995</v>
      </c>
      <c r="FX24" s="2">
        <v>26.301238999999999</v>
      </c>
      <c r="FY24" s="2">
        <v>0.32720037000000002</v>
      </c>
      <c r="FZ24" s="2">
        <v>32.621313000000001</v>
      </c>
      <c r="GA24" s="2">
        <v>93.643185000000003</v>
      </c>
      <c r="GB24" s="2">
        <v>1.5850384</v>
      </c>
      <c r="GC24" s="2">
        <v>2.3775829000000002</v>
      </c>
      <c r="GD24" s="2">
        <v>5.0588439000000003</v>
      </c>
      <c r="GE24" s="2">
        <v>0.87498505999999998</v>
      </c>
      <c r="GF24" s="2">
        <v>7146</v>
      </c>
      <c r="GG24" s="2">
        <v>5.8960176000000001E-3</v>
      </c>
      <c r="GH24" s="2">
        <v>13.34089</v>
      </c>
      <c r="GI24" s="2">
        <v>0.74042330999999995</v>
      </c>
      <c r="GJ24" s="2">
        <v>25.697396000000001</v>
      </c>
      <c r="GK24" s="2">
        <v>0.31452913999999998</v>
      </c>
      <c r="GL24" s="2">
        <v>32.673104000000002</v>
      </c>
      <c r="GM24" s="2">
        <v>89.448694000000003</v>
      </c>
      <c r="GN24" s="2">
        <v>1.5739592</v>
      </c>
      <c r="GO24" s="2">
        <v>2.3930201000000002</v>
      </c>
      <c r="GP24" s="2">
        <v>5.8960716</v>
      </c>
      <c r="GQ24" s="2">
        <v>0.90592012</v>
      </c>
      <c r="GR24" s="2">
        <v>7266</v>
      </c>
      <c r="GS24" s="2">
        <v>5.6105571999999996E-3</v>
      </c>
      <c r="GT24" s="2">
        <v>13.532067</v>
      </c>
      <c r="GU24" s="2">
        <v>0.74326296000000003</v>
      </c>
      <c r="GV24" s="2">
        <v>26.353943999999998</v>
      </c>
      <c r="GW24" s="2">
        <v>0.30380262000000002</v>
      </c>
      <c r="GX24" s="2">
        <v>32.554363000000002</v>
      </c>
      <c r="GY24" s="2">
        <v>91.883708999999996</v>
      </c>
      <c r="GZ24" s="2">
        <v>1.5775705</v>
      </c>
      <c r="HA24" s="2">
        <v>2.4080518</v>
      </c>
      <c r="HB24" s="2">
        <v>5.7879570999999999</v>
      </c>
      <c r="HC24" s="2">
        <v>0.90698889999999999</v>
      </c>
      <c r="HD24" s="2">
        <v>7082</v>
      </c>
      <c r="HE24" s="2">
        <v>5.5057227E-3</v>
      </c>
      <c r="HF24" s="2">
        <v>16.094605999999999</v>
      </c>
      <c r="HG24" s="2">
        <v>0.68211381999999998</v>
      </c>
      <c r="HH24" s="2">
        <v>25.315045999999999</v>
      </c>
      <c r="HI24" s="2">
        <v>0.29741525000000002</v>
      </c>
      <c r="HJ24" s="2">
        <v>32.63852</v>
      </c>
      <c r="HK24" s="2">
        <v>85.165576000000001</v>
      </c>
      <c r="HL24" s="2">
        <v>1.5652349000000001</v>
      </c>
      <c r="HM24" s="2">
        <v>2.4223672000000001</v>
      </c>
      <c r="HN24" s="2">
        <v>7.1892443999999998</v>
      </c>
      <c r="HO24" s="2">
        <v>0.94218422000000002</v>
      </c>
      <c r="HP24" s="2">
        <v>6960</v>
      </c>
      <c r="HQ24" s="2">
        <v>5.5859426999999998E-3</v>
      </c>
      <c r="HR24" s="2">
        <v>14.936207</v>
      </c>
      <c r="HS24" s="2">
        <v>0.71347351999999997</v>
      </c>
      <c r="HT24" s="2">
        <v>26.06427</v>
      </c>
      <c r="HU24" s="2">
        <v>0.30775964</v>
      </c>
      <c r="HV24" s="2">
        <v>32.663792999999998</v>
      </c>
      <c r="HW24" s="2">
        <v>89.320873000000006</v>
      </c>
      <c r="HX24" s="2">
        <v>1.5759968</v>
      </c>
      <c r="HY24" s="2">
        <v>2.4166460000000001</v>
      </c>
      <c r="HZ24" s="2">
        <v>6.6788413000000002</v>
      </c>
      <c r="IA24" s="2">
        <v>0.92829961999999999</v>
      </c>
      <c r="IB24" s="2">
        <v>6982</v>
      </c>
      <c r="IC24" s="2">
        <v>5.6124596000000004E-3</v>
      </c>
      <c r="ID24" s="2">
        <v>15.220281</v>
      </c>
      <c r="IE24" s="2">
        <v>0.69876265000000004</v>
      </c>
      <c r="IF24" s="2">
        <v>25.262937000000001</v>
      </c>
      <c r="IG24" s="2">
        <v>0.29581584</v>
      </c>
      <c r="IH24" s="2">
        <v>32.693784000000001</v>
      </c>
      <c r="II24" s="2">
        <v>85.831468000000001</v>
      </c>
      <c r="IJ24" s="2">
        <v>1.5647308</v>
      </c>
      <c r="IK24" s="2">
        <v>2.4073118</v>
      </c>
      <c r="IL24" s="2">
        <v>6.6766749000000001</v>
      </c>
      <c r="IM24" s="2">
        <v>0.92869088</v>
      </c>
      <c r="IN24" s="2">
        <v>7140</v>
      </c>
      <c r="IO24" s="2">
        <v>5.2065532000000001E-3</v>
      </c>
      <c r="IP24" s="2">
        <v>16.624929999999999</v>
      </c>
      <c r="IQ24" s="2">
        <v>0.68242572999999995</v>
      </c>
      <c r="IR24" s="2">
        <v>26.174869999999999</v>
      </c>
      <c r="IS24" s="2">
        <v>0.28358475</v>
      </c>
      <c r="IT24" s="2">
        <v>32.510083999999999</v>
      </c>
      <c r="IU24" s="2">
        <v>88.074547999999993</v>
      </c>
      <c r="IV24" s="2">
        <v>1.5707386999999999</v>
      </c>
      <c r="IW24" s="2">
        <v>2.4373556999999999</v>
      </c>
      <c r="IX24" s="2">
        <v>7.1843725000000003</v>
      </c>
      <c r="IY24" s="2">
        <v>0.94831533999999995</v>
      </c>
      <c r="IZ24" s="2">
        <v>6896</v>
      </c>
      <c r="JA24" s="2">
        <v>5.4203133000000001E-3</v>
      </c>
      <c r="JB24" s="2">
        <v>17.785382999999999</v>
      </c>
      <c r="JC24" s="2">
        <v>0.63927575999999997</v>
      </c>
      <c r="JD24" s="2">
        <v>24.652325000000001</v>
      </c>
      <c r="JE24" s="2">
        <v>0.29057469000000002</v>
      </c>
      <c r="JF24" s="2">
        <v>32.624130000000001</v>
      </c>
      <c r="JG24" s="2">
        <v>80.823919000000004</v>
      </c>
      <c r="JH24" s="2">
        <v>1.5544800999999999</v>
      </c>
      <c r="JI24" s="2">
        <v>2.4274353</v>
      </c>
      <c r="JJ24" s="2">
        <v>8.0143190999999998</v>
      </c>
      <c r="JK24" s="2">
        <v>0.96295211999999997</v>
      </c>
      <c r="JL24" s="2">
        <v>6734</v>
      </c>
      <c r="JM24" s="2">
        <v>5.2588547000000001E-3</v>
      </c>
      <c r="JN24" s="2">
        <v>17.086724</v>
      </c>
      <c r="JO24" s="2">
        <v>0.66454367000000003</v>
      </c>
      <c r="JP24" s="2">
        <v>25.467881999999999</v>
      </c>
      <c r="JQ24" s="2">
        <v>0.28987930000000001</v>
      </c>
      <c r="JR24" s="2">
        <v>32.725572</v>
      </c>
      <c r="JS24" s="2">
        <v>84.784801999999999</v>
      </c>
      <c r="JT24" s="2">
        <v>1.5679436</v>
      </c>
      <c r="JU24" s="2">
        <v>2.4352971000000001</v>
      </c>
      <c r="JV24" s="2">
        <v>7.5000957000000001</v>
      </c>
      <c r="JW24" s="2">
        <v>0.95685288000000002</v>
      </c>
      <c r="JX24" s="2">
        <v>6820</v>
      </c>
      <c r="JY24" s="2">
        <v>5.5876711999999999E-3</v>
      </c>
      <c r="JZ24" s="2">
        <v>15.343401999999999</v>
      </c>
      <c r="KA24" s="2">
        <v>0.69027662000000001</v>
      </c>
      <c r="KB24" s="2">
        <v>24.769525000000002</v>
      </c>
      <c r="KC24" s="2">
        <v>0.30039290000000002</v>
      </c>
      <c r="KD24" s="2">
        <v>32.740468999999997</v>
      </c>
      <c r="KE24" s="2">
        <v>83.734696999999997</v>
      </c>
      <c r="KF24" s="2">
        <v>1.5612018999999999</v>
      </c>
      <c r="KG24" s="2">
        <v>2.4076781</v>
      </c>
      <c r="KH24" s="2">
        <v>6.7658896000000004</v>
      </c>
      <c r="KI24" s="2">
        <v>0.93425974000000001</v>
      </c>
      <c r="KJ24" s="2">
        <v>7014</v>
      </c>
      <c r="KK24" s="2">
        <v>5.1136881000000004E-3</v>
      </c>
      <c r="KL24" s="2">
        <v>17.977474000000001</v>
      </c>
      <c r="KM24" s="2">
        <v>0.65437617000000003</v>
      </c>
      <c r="KN24" s="2">
        <v>26.007283000000001</v>
      </c>
      <c r="KO24" s="2">
        <v>0.2810975</v>
      </c>
      <c r="KP24" s="2">
        <v>32.478757000000002</v>
      </c>
      <c r="KQ24" s="2">
        <v>86.051659000000001</v>
      </c>
      <c r="KR24" s="2">
        <v>1.5669336</v>
      </c>
      <c r="KS24" s="2">
        <v>2.4481112999999999</v>
      </c>
      <c r="KT24" s="2">
        <v>7.8782354999999997</v>
      </c>
      <c r="KU24" s="2">
        <v>0.96531091999999996</v>
      </c>
      <c r="KV24" s="2">
        <v>6712</v>
      </c>
      <c r="KW24" s="2">
        <v>5.1531883999999997E-3</v>
      </c>
      <c r="KX24" s="2">
        <v>19.101609</v>
      </c>
      <c r="KY24" s="2">
        <v>0.60288909000000002</v>
      </c>
      <c r="KZ24" s="2">
        <v>24.050723000000001</v>
      </c>
      <c r="LA24" s="2">
        <v>0.26753570999999998</v>
      </c>
      <c r="LB24" s="2">
        <v>32.615912000000002</v>
      </c>
      <c r="LC24" s="2">
        <v>77.101284000000007</v>
      </c>
      <c r="LD24" s="2">
        <v>1.5478513</v>
      </c>
      <c r="LE24" s="2">
        <v>2.4374297</v>
      </c>
      <c r="LF24" s="2">
        <v>8.2858207000000004</v>
      </c>
      <c r="LG24" s="2">
        <v>0.97579906000000005</v>
      </c>
      <c r="LH24" s="2">
        <v>6508</v>
      </c>
      <c r="LI24" s="2">
        <v>5.1134172000000004E-3</v>
      </c>
      <c r="LJ24" s="2">
        <v>18.505839000000002</v>
      </c>
      <c r="LK24" s="2">
        <v>0.62789914999999996</v>
      </c>
      <c r="LL24" s="2">
        <v>24.866698</v>
      </c>
      <c r="LM24" s="2">
        <v>0.27450005999999999</v>
      </c>
      <c r="LN24" s="2">
        <v>32.761524000000001</v>
      </c>
      <c r="LO24" s="2">
        <v>80.960954000000001</v>
      </c>
      <c r="LP24" s="2">
        <v>1.5560613999999999</v>
      </c>
      <c r="LQ24" s="2">
        <v>2.4423914</v>
      </c>
      <c r="LR24" s="2">
        <v>7.9023497000000003</v>
      </c>
      <c r="LS24" s="2">
        <v>0.97350165</v>
      </c>
      <c r="LT24" s="2">
        <v>1697.1941999999999</v>
      </c>
      <c r="LU24" s="2">
        <v>151.60264000000001</v>
      </c>
      <c r="LV24" s="2">
        <v>2.4712603</v>
      </c>
      <c r="LW24" s="2">
        <v>0.80701151000000004</v>
      </c>
      <c r="LX24" s="2">
        <v>0.73286238000000004</v>
      </c>
      <c r="LY24" s="2">
        <v>1698.6556</v>
      </c>
      <c r="LZ24" s="2">
        <v>153.47385</v>
      </c>
      <c r="MA24" s="2">
        <v>2.4411242</v>
      </c>
      <c r="MB24" s="2">
        <v>0.80599005999999995</v>
      </c>
      <c r="MC24" s="2">
        <v>0.73547881000000004</v>
      </c>
      <c r="MD24" s="2">
        <v>2067.4247</v>
      </c>
      <c r="ME24" s="2">
        <v>168.48775000000001</v>
      </c>
      <c r="MF24" s="2">
        <v>1.8928455</v>
      </c>
      <c r="MG24" s="2">
        <v>0.84901121999999996</v>
      </c>
      <c r="MH24" s="2">
        <v>0.80088959000000004</v>
      </c>
      <c r="MI24" s="2">
        <v>2052.1354999999999</v>
      </c>
      <c r="MJ24" s="2">
        <v>168.16291000000001</v>
      </c>
      <c r="MK24" s="2">
        <v>1.8674501999999999</v>
      </c>
      <c r="ML24" s="2">
        <v>0.84596238000000001</v>
      </c>
      <c r="MM24" s="2">
        <v>0.80141287000000005</v>
      </c>
      <c r="MN24" s="2">
        <v>3616</v>
      </c>
      <c r="MO24" s="2">
        <v>3.4421407999999998</v>
      </c>
      <c r="MP24" s="2">
        <v>4.9210248999999999</v>
      </c>
      <c r="MQ24" s="2">
        <v>1.3264438000000001</v>
      </c>
      <c r="MR24" s="2">
        <v>2.5351756000000001</v>
      </c>
      <c r="MS24" s="2">
        <v>0.97566372000000001</v>
      </c>
      <c r="MT24" s="2">
        <v>3617</v>
      </c>
      <c r="MU24" s="2">
        <v>0.80803857000000001</v>
      </c>
      <c r="MV24" s="2">
        <v>-0.58813380999999998</v>
      </c>
      <c r="MW24" s="2">
        <v>0.67943083999999998</v>
      </c>
      <c r="MX24" s="2">
        <v>0.10005387</v>
      </c>
      <c r="MY24" s="2">
        <v>0.16940464</v>
      </c>
      <c r="MZ24" s="2">
        <v>17152.364000000001</v>
      </c>
      <c r="NA24" s="2">
        <v>47.109012999999997</v>
      </c>
      <c r="NB24" s="2">
        <v>52.390231999999997</v>
      </c>
      <c r="NC24" s="2">
        <v>4.4798590000000003</v>
      </c>
      <c r="ND24" s="2">
        <v>16076.584999999999</v>
      </c>
      <c r="NE24" s="2">
        <v>99.436381999999995</v>
      </c>
      <c r="NF24" s="2">
        <v>130.10140000000001</v>
      </c>
      <c r="NG24" s="2">
        <v>34.780073999999999</v>
      </c>
      <c r="NH24" s="2">
        <v>14903.825000000001</v>
      </c>
      <c r="NI24" s="2">
        <v>183.9571</v>
      </c>
      <c r="NJ24" s="2">
        <v>157.10031000000001</v>
      </c>
      <c r="NK24" s="2">
        <v>54.248722999999998</v>
      </c>
      <c r="NL24" s="2">
        <v>13243.064</v>
      </c>
      <c r="NM24" s="2">
        <v>132.25126</v>
      </c>
      <c r="NN24" s="2">
        <v>200.40362999999999</v>
      </c>
      <c r="NO24" s="2">
        <v>72.627838999999994</v>
      </c>
      <c r="NP24" s="2">
        <v>13318.897999999999</v>
      </c>
      <c r="NQ24" s="2">
        <v>202.66990000000001</v>
      </c>
      <c r="NR24" s="2">
        <v>341.41750000000002</v>
      </c>
      <c r="NS24" s="2">
        <v>143.53213</v>
      </c>
      <c r="NY24" s="2">
        <v>153.62062</v>
      </c>
      <c r="NZ24" s="2">
        <v>171.14180999999999</v>
      </c>
      <c r="OA24" s="2">
        <v>3822</v>
      </c>
      <c r="OB24" s="2">
        <v>69.759024999999994</v>
      </c>
      <c r="OC24" s="2">
        <v>85.088189999999997</v>
      </c>
      <c r="OD24" s="2">
        <v>-23.552264000000001</v>
      </c>
      <c r="OE24" s="2">
        <v>612.48231999999996</v>
      </c>
      <c r="OF24" s="2">
        <v>227.09786</v>
      </c>
      <c r="OG24" s="2">
        <v>85.086566000000005</v>
      </c>
      <c r="OH24" s="2">
        <v>60</v>
      </c>
      <c r="OI24" s="2">
        <v>60</v>
      </c>
      <c r="OJ24" s="2">
        <v>82</v>
      </c>
      <c r="OK24" s="2">
        <v>26.875826</v>
      </c>
      <c r="OL24" s="2">
        <v>44.129362</v>
      </c>
      <c r="OM24" s="2">
        <v>34.684823999999999</v>
      </c>
      <c r="ON24" s="2">
        <v>3822</v>
      </c>
      <c r="OO24" s="2">
        <v>612.48231999999996</v>
      </c>
      <c r="OP24" s="2">
        <v>23</v>
      </c>
      <c r="OQ24" s="2">
        <v>1</v>
      </c>
      <c r="OR24" s="2">
        <v>147.71068</v>
      </c>
      <c r="OS24" s="2">
        <v>60</v>
      </c>
      <c r="OT24" s="2">
        <v>82</v>
      </c>
      <c r="OU24" s="2">
        <v>4920</v>
      </c>
      <c r="OV24" s="2">
        <v>29.231832000000001</v>
      </c>
      <c r="OW24" s="2">
        <v>42.979646000000002</v>
      </c>
      <c r="OX24" s="2">
        <v>5803.3069999999998</v>
      </c>
      <c r="OY24" s="2">
        <v>87.880769000000001</v>
      </c>
      <c r="OZ24" s="2">
        <v>74.249779000000004</v>
      </c>
      <c r="PA24" s="2">
        <v>5124.8233</v>
      </c>
      <c r="PB24" s="2">
        <v>1.1835829</v>
      </c>
      <c r="PC24" s="2">
        <v>0.12803049999999999</v>
      </c>
      <c r="PD24" s="2">
        <v>1.2752431999999999E-2</v>
      </c>
      <c r="PE24" s="2">
        <v>98.151386000000002</v>
      </c>
      <c r="PF24" s="2">
        <v>2.6969973999999999</v>
      </c>
      <c r="PG24" s="2">
        <v>25.874907</v>
      </c>
      <c r="PH24" s="2">
        <v>0.17517289</v>
      </c>
      <c r="PI24" s="2">
        <v>1.4703029000000001</v>
      </c>
      <c r="PJ24" s="2">
        <v>7.8106391000000004</v>
      </c>
      <c r="PK24" s="2">
        <v>0.73170732000000005</v>
      </c>
      <c r="PL24" s="2">
        <v>0.70516420000000002</v>
      </c>
      <c r="PM24" s="2">
        <v>0.35781349000000001</v>
      </c>
      <c r="PN24" s="2">
        <v>69.759024999999994</v>
      </c>
      <c r="PO24" s="2">
        <v>194.95918</v>
      </c>
      <c r="PP24" s="2">
        <v>10.179008</v>
      </c>
      <c r="PQ24" s="2">
        <v>59.777290000000001</v>
      </c>
      <c r="PR24" s="6">
        <v>552565510</v>
      </c>
      <c r="PS24" s="2">
        <v>0.99133616000000002</v>
      </c>
      <c r="PT24" s="2">
        <v>0.73170732000000005</v>
      </c>
      <c r="PU24" s="2">
        <v>1.2872840999999999</v>
      </c>
      <c r="PV24" s="2">
        <v>0.60902367999999996</v>
      </c>
      <c r="PW24" s="2">
        <v>21.124773000000001</v>
      </c>
      <c r="PX24" s="2">
        <v>25.088190000000001</v>
      </c>
      <c r="PY24" s="2">
        <v>2.1116022000000001</v>
      </c>
      <c r="PZ24" s="2">
        <v>2.2262739E-2</v>
      </c>
      <c r="QA24" s="2">
        <v>6.2041578000000003E-3</v>
      </c>
      <c r="QB24" s="2">
        <v>0.95319173000000001</v>
      </c>
      <c r="QC24" s="2">
        <v>240.93195</v>
      </c>
      <c r="QD24" s="2">
        <v>409.69051000000002</v>
      </c>
      <c r="QE24" s="2">
        <v>-66.737146999999993</v>
      </c>
      <c r="QF24" s="2">
        <v>23.849187000000001</v>
      </c>
      <c r="QG24" s="2">
        <v>650.62246000000005</v>
      </c>
      <c r="QH24" s="2">
        <v>10.051807</v>
      </c>
      <c r="QI24" s="2">
        <v>153.81528</v>
      </c>
      <c r="QJ24" s="2">
        <v>206</v>
      </c>
      <c r="QK24" s="2">
        <v>34</v>
      </c>
      <c r="QL24" s="2">
        <v>206</v>
      </c>
      <c r="QM24" s="2">
        <v>155</v>
      </c>
      <c r="QN24" s="2">
        <v>17</v>
      </c>
      <c r="QO24" s="2">
        <v>15</v>
      </c>
      <c r="QP24" s="2">
        <v>0</v>
      </c>
      <c r="QQ24" s="2">
        <v>-2.1206174999999998</v>
      </c>
      <c r="QR24" s="2">
        <v>5.3581893999999997</v>
      </c>
      <c r="QS24" s="2">
        <v>5.7625700000000002</v>
      </c>
      <c r="QT24" s="2">
        <v>3822</v>
      </c>
      <c r="QU24" s="2">
        <v>95</v>
      </c>
      <c r="QV24" s="2">
        <v>430</v>
      </c>
      <c r="QW24" s="2">
        <v>263.38801999999998</v>
      </c>
      <c r="QX24" s="2">
        <v>3118.8816000000002</v>
      </c>
      <c r="QY24" s="2">
        <v>-0.58735782000000003</v>
      </c>
      <c r="QZ24" s="2">
        <v>0.88588122000000002</v>
      </c>
      <c r="RA24" s="2">
        <v>97</v>
      </c>
      <c r="RB24" s="2">
        <v>199</v>
      </c>
      <c r="RC24" s="2">
        <v>265</v>
      </c>
      <c r="RD24" s="2">
        <v>334</v>
      </c>
      <c r="RE24" s="2">
        <v>377</v>
      </c>
      <c r="RF24" s="2">
        <v>7478</v>
      </c>
      <c r="RG24" s="2">
        <v>1.3029107999999999E-2</v>
      </c>
      <c r="RH24" s="2">
        <v>2.6820005</v>
      </c>
      <c r="RI24" s="2">
        <v>0.94625738000000004</v>
      </c>
      <c r="RJ24" s="2">
        <v>24.952268</v>
      </c>
      <c r="RK24" s="2">
        <v>0.55512839000000003</v>
      </c>
      <c r="RL24" s="2">
        <v>33.349558999999999</v>
      </c>
      <c r="RM24" s="2">
        <v>97.127072999999996</v>
      </c>
      <c r="RN24" s="2">
        <v>1.5815877</v>
      </c>
      <c r="RO24" s="2">
        <v>2.0656015000000001</v>
      </c>
      <c r="RP24" s="2">
        <v>1.3470765</v>
      </c>
      <c r="RQ24" s="2">
        <v>0.60244242999999997</v>
      </c>
      <c r="RR24" s="2">
        <v>7518</v>
      </c>
      <c r="RS24" s="2">
        <v>1.3780317E-2</v>
      </c>
      <c r="RT24" s="2">
        <v>2.3272146999999999</v>
      </c>
      <c r="RU24" s="2">
        <v>0.95438396999999997</v>
      </c>
      <c r="RV24" s="2">
        <v>25.508738999999998</v>
      </c>
      <c r="RW24" s="2">
        <v>0.57490960999999996</v>
      </c>
      <c r="RX24" s="2">
        <v>33.247140000000002</v>
      </c>
      <c r="RY24" s="2">
        <v>99.707742999999994</v>
      </c>
      <c r="RZ24" s="2">
        <v>1.5846183</v>
      </c>
      <c r="SA24" s="2">
        <v>2.0439976</v>
      </c>
      <c r="SB24" s="2">
        <v>1.1755471</v>
      </c>
      <c r="SC24" s="2">
        <v>0.57902834000000003</v>
      </c>
      <c r="SD24" s="2">
        <v>7456</v>
      </c>
      <c r="SE24" s="2">
        <v>1.0668238E-2</v>
      </c>
      <c r="SF24" s="2">
        <v>4.5260192999999997</v>
      </c>
      <c r="SG24" s="2">
        <v>0.90897317</v>
      </c>
      <c r="SH24" s="2">
        <v>24.860907999999998</v>
      </c>
      <c r="SI24" s="2">
        <v>0.48703049999999998</v>
      </c>
      <c r="SJ24" s="2">
        <v>33.392435999999996</v>
      </c>
      <c r="SK24" s="2">
        <v>94.917614</v>
      </c>
      <c r="SL24" s="2">
        <v>1.5771438</v>
      </c>
      <c r="SM24" s="2">
        <v>2.1618769000000002</v>
      </c>
      <c r="SN24" s="2">
        <v>2.2816488000000001</v>
      </c>
      <c r="SO24" s="2">
        <v>0.69358370999999996</v>
      </c>
      <c r="SP24" s="2">
        <v>7416</v>
      </c>
      <c r="SQ24" s="2">
        <v>9.8364174000000002E-3</v>
      </c>
      <c r="SR24" s="2">
        <v>4.2222222</v>
      </c>
      <c r="SS24" s="2">
        <v>0.91484825000000003</v>
      </c>
      <c r="ST24" s="2">
        <v>24.792339999999999</v>
      </c>
      <c r="SU24" s="2">
        <v>0.45873150000000001</v>
      </c>
      <c r="SV24" s="2">
        <v>33.411543000000002</v>
      </c>
      <c r="SW24" s="2">
        <v>94.947137999999995</v>
      </c>
      <c r="SX24" s="2">
        <v>1.5778882000000001</v>
      </c>
      <c r="SY24" s="2">
        <v>2.1697777999999999</v>
      </c>
      <c r="SZ24" s="2">
        <v>1.8508880000000001</v>
      </c>
      <c r="TA24" s="2">
        <v>0.68651061000000002</v>
      </c>
      <c r="TB24" s="2">
        <v>7312</v>
      </c>
      <c r="TC24" s="2">
        <v>7.8689477999999997E-3</v>
      </c>
      <c r="TD24" s="2">
        <v>7.9767504999999996</v>
      </c>
      <c r="TE24" s="2">
        <v>0.83492582999999998</v>
      </c>
      <c r="TF24" s="2">
        <v>24.161110999999998</v>
      </c>
      <c r="TG24" s="2">
        <v>0.39211399000000002</v>
      </c>
      <c r="TH24" s="2">
        <v>33.571936999999998</v>
      </c>
      <c r="TI24" s="2">
        <v>88.667692000000002</v>
      </c>
      <c r="TJ24" s="2">
        <v>1.5644195999999999</v>
      </c>
      <c r="TK24" s="2">
        <v>2.2793399000000001</v>
      </c>
      <c r="TL24" s="2">
        <v>3.7177655000000001</v>
      </c>
      <c r="TM24" s="2">
        <v>0.80430520000000005</v>
      </c>
      <c r="TN24" s="2">
        <v>7392</v>
      </c>
      <c r="TO24" s="2">
        <v>8.2065582999999998E-3</v>
      </c>
      <c r="TP24" s="2">
        <v>7.1231061000000002</v>
      </c>
      <c r="TQ24" s="2">
        <v>0.85853480000000004</v>
      </c>
      <c r="TR24" s="2">
        <v>25.176178</v>
      </c>
      <c r="TS24" s="2">
        <v>0.40570606999999997</v>
      </c>
      <c r="TT24" s="2">
        <v>33.390422000000001</v>
      </c>
      <c r="TU24" s="2">
        <v>93.581607000000005</v>
      </c>
      <c r="TV24" s="2">
        <v>1.5714680000000001</v>
      </c>
      <c r="TW24" s="2">
        <v>2.2643355000000001</v>
      </c>
      <c r="TX24" s="2">
        <v>3.3271454999999999</v>
      </c>
      <c r="TY24" s="2">
        <v>0.78216960999999996</v>
      </c>
      <c r="TZ24" s="2">
        <v>7268</v>
      </c>
      <c r="UA24" s="2">
        <v>6.8897322E-3</v>
      </c>
      <c r="UB24" s="2">
        <v>11.814254</v>
      </c>
      <c r="UC24" s="2">
        <v>0.75635878999999995</v>
      </c>
      <c r="UD24" s="2">
        <v>24.245189</v>
      </c>
      <c r="UE24" s="2">
        <v>0.35009632000000002</v>
      </c>
      <c r="UF24" s="2">
        <v>33.583654000000003</v>
      </c>
      <c r="UG24" s="2">
        <v>85.166501999999994</v>
      </c>
      <c r="UH24" s="2">
        <v>1.5550329000000001</v>
      </c>
      <c r="UI24" s="2">
        <v>2.3463753000000001</v>
      </c>
      <c r="UJ24" s="2">
        <v>5.5807541000000001</v>
      </c>
      <c r="UK24" s="2">
        <v>0.87844907000000005</v>
      </c>
      <c r="UL24" s="2">
        <v>7188</v>
      </c>
      <c r="UM24" s="2">
        <v>6.4743795999999999E-3</v>
      </c>
      <c r="UN24" s="2">
        <v>11.2468</v>
      </c>
      <c r="UO24" s="2">
        <v>0.76543422000000005</v>
      </c>
      <c r="UP24" s="2">
        <v>23.973659999999999</v>
      </c>
      <c r="UQ24" s="2">
        <v>0.32813042999999997</v>
      </c>
      <c r="UR24" s="2">
        <v>33.653033000000001</v>
      </c>
      <c r="US24" s="2">
        <v>84.647839000000005</v>
      </c>
      <c r="UT24" s="2">
        <v>1.5557543</v>
      </c>
      <c r="UU24" s="2">
        <v>2.3499078</v>
      </c>
      <c r="UV24" s="2">
        <v>4.7835479999999997</v>
      </c>
      <c r="UW24" s="2">
        <v>0.87380303999999998</v>
      </c>
      <c r="UX24" s="2">
        <v>7146</v>
      </c>
      <c r="UY24" s="2">
        <v>6.3675705000000001E-3</v>
      </c>
      <c r="UZ24" s="2">
        <v>13.062412999999999</v>
      </c>
      <c r="VA24" s="2">
        <v>0.72333398999999998</v>
      </c>
      <c r="VB24" s="2">
        <v>23.606826000000002</v>
      </c>
      <c r="VC24" s="2">
        <v>0.32424413000000002</v>
      </c>
      <c r="VD24" s="2">
        <v>33.718443999999998</v>
      </c>
      <c r="VE24" s="2">
        <v>81.364891</v>
      </c>
      <c r="VF24" s="2">
        <v>1.5472406000000001</v>
      </c>
      <c r="VG24" s="2">
        <v>2.3649621999999999</v>
      </c>
      <c r="VH24" s="2">
        <v>5.8914689999999998</v>
      </c>
      <c r="VI24" s="2">
        <v>0.90134734000000005</v>
      </c>
      <c r="VJ24" s="2">
        <v>7266</v>
      </c>
      <c r="VK24" s="2">
        <v>6.5206854999999998E-3</v>
      </c>
      <c r="VL24" s="2">
        <v>12.040462</v>
      </c>
      <c r="VM24" s="2">
        <v>0.75960494999999995</v>
      </c>
      <c r="VN24" s="2">
        <v>25.043075000000002</v>
      </c>
      <c r="VO24" s="2">
        <v>0.33208082</v>
      </c>
      <c r="VP24" s="2">
        <v>33.461877000000001</v>
      </c>
      <c r="VQ24" s="2">
        <v>88.131838999999999</v>
      </c>
      <c r="VR24" s="2">
        <v>1.5581632999999999</v>
      </c>
      <c r="VS24" s="2">
        <v>2.3596149</v>
      </c>
      <c r="VT24" s="2">
        <v>5.4494344000000003</v>
      </c>
      <c r="VU24" s="2">
        <v>0.88295988000000003</v>
      </c>
      <c r="VV24" s="2">
        <v>7082</v>
      </c>
      <c r="VW24" s="2">
        <v>5.8823571999999996E-3</v>
      </c>
      <c r="VX24" s="2">
        <v>17.275628000000001</v>
      </c>
      <c r="VY24" s="2">
        <v>0.63889715999999996</v>
      </c>
      <c r="VZ24" s="2">
        <v>23.920649000000001</v>
      </c>
      <c r="WA24" s="2">
        <v>0.29269803999999999</v>
      </c>
      <c r="WB24" s="2">
        <v>33.663089999999997</v>
      </c>
      <c r="WC24" s="2">
        <v>78.406965999999997</v>
      </c>
      <c r="WD24" s="2">
        <v>1.5391798000000001</v>
      </c>
      <c r="WE24" s="2">
        <v>2.4077562000000001</v>
      </c>
      <c r="WF24" s="2">
        <v>7.7914548999999997</v>
      </c>
      <c r="WG24" s="2">
        <v>0.95419264999999998</v>
      </c>
      <c r="WH24" s="2">
        <v>6960</v>
      </c>
      <c r="WI24" s="2">
        <v>5.6594332000000002E-3</v>
      </c>
      <c r="WJ24" s="2">
        <v>17.349713000000001</v>
      </c>
      <c r="WK24" s="2">
        <v>0.62925660000000005</v>
      </c>
      <c r="WL24" s="2">
        <v>23.398544999999999</v>
      </c>
      <c r="WM24" s="2">
        <v>0.29008799000000002</v>
      </c>
      <c r="WN24" s="2">
        <v>33.846263999999998</v>
      </c>
      <c r="WO24" s="2">
        <v>76.244468999999995</v>
      </c>
      <c r="WP24" s="2">
        <v>1.5362632000000001</v>
      </c>
      <c r="WQ24" s="2">
        <v>2.4141607</v>
      </c>
      <c r="WR24" s="2">
        <v>7.6128020999999997</v>
      </c>
      <c r="WS24" s="2">
        <v>0.96087208999999996</v>
      </c>
      <c r="WT24" s="2">
        <v>6982</v>
      </c>
      <c r="WU24" s="2">
        <v>5.7797678999999998E-3</v>
      </c>
      <c r="WV24" s="2">
        <v>16.942136999999999</v>
      </c>
      <c r="WW24" s="2">
        <v>0.63492314999999999</v>
      </c>
      <c r="WX24" s="2">
        <v>23.203520999999999</v>
      </c>
      <c r="WY24" s="2">
        <v>0.28640420999999999</v>
      </c>
      <c r="WZ24" s="2">
        <v>33.834144999999999</v>
      </c>
      <c r="XA24" s="2">
        <v>75.871948000000003</v>
      </c>
      <c r="XB24" s="2">
        <v>1.5324133</v>
      </c>
      <c r="XC24" s="2">
        <v>2.4032415999999999</v>
      </c>
      <c r="XD24" s="2">
        <v>7.4438754999999999</v>
      </c>
      <c r="XE24" s="2">
        <v>0.95237461000000001</v>
      </c>
      <c r="XF24" s="2">
        <v>7140</v>
      </c>
      <c r="XG24" s="2">
        <v>5.8142864999999998E-3</v>
      </c>
      <c r="XH24" s="2">
        <v>15.701961000000001</v>
      </c>
      <c r="XI24" s="2">
        <v>0.68502423999999995</v>
      </c>
      <c r="XJ24" s="2">
        <v>24.925664999999999</v>
      </c>
      <c r="XK24" s="2">
        <v>0.29492747000000002</v>
      </c>
      <c r="XL24" s="2">
        <v>33.499720000000003</v>
      </c>
      <c r="XM24" s="2">
        <v>84.000699999999995</v>
      </c>
      <c r="XN24" s="2">
        <v>1.5489506</v>
      </c>
      <c r="XO24" s="2">
        <v>2.4046523</v>
      </c>
      <c r="XP24" s="2">
        <v>6.9622362000000004</v>
      </c>
      <c r="XQ24" s="2">
        <v>0.93627605000000003</v>
      </c>
      <c r="XR24" s="2">
        <v>6896</v>
      </c>
      <c r="XS24" s="2">
        <v>5.4519399000000001E-3</v>
      </c>
      <c r="XT24" s="2">
        <v>21.846868000000001</v>
      </c>
      <c r="XU24" s="2">
        <v>0.53960456999999995</v>
      </c>
      <c r="XV24" s="2">
        <v>23.726199999999999</v>
      </c>
      <c r="XW24" s="2">
        <v>0.26188675</v>
      </c>
      <c r="XX24" s="2">
        <v>33.712876999999999</v>
      </c>
      <c r="XY24" s="2">
        <v>73.057931999999994</v>
      </c>
      <c r="XZ24" s="2">
        <v>1.5213576</v>
      </c>
      <c r="YA24" s="2">
        <v>2.4385148999999999</v>
      </c>
      <c r="YB24" s="2">
        <v>9.6698445999999993</v>
      </c>
      <c r="YC24" s="2">
        <v>1.0016664</v>
      </c>
      <c r="YD24" s="2">
        <v>6734</v>
      </c>
      <c r="YE24" s="2">
        <v>5.3408891999999998E-3</v>
      </c>
      <c r="YF24" s="2">
        <v>22.968814999999999</v>
      </c>
      <c r="YG24" s="2">
        <v>0.49933317999999999</v>
      </c>
      <c r="YH24" s="2">
        <v>22.938224000000002</v>
      </c>
      <c r="YI24" s="2">
        <v>0.25707359000000002</v>
      </c>
      <c r="YJ24" s="2">
        <v>33.998812000000001</v>
      </c>
      <c r="YK24" s="2">
        <v>68.784079000000006</v>
      </c>
      <c r="YL24" s="2">
        <v>1.5167227000000001</v>
      </c>
      <c r="YM24" s="2">
        <v>2.4416384</v>
      </c>
      <c r="YN24" s="2">
        <v>10.101029</v>
      </c>
      <c r="YO24" s="2">
        <v>1.0142975999999999</v>
      </c>
      <c r="YP24" s="2">
        <v>6820</v>
      </c>
      <c r="YQ24" s="2">
        <v>5.4555773999999998E-3</v>
      </c>
      <c r="YR24" s="2">
        <v>20.251906000000002</v>
      </c>
      <c r="YS24" s="2">
        <v>0.55890161999999999</v>
      </c>
      <c r="YT24" s="2">
        <v>22.956223999999999</v>
      </c>
      <c r="YU24" s="2">
        <v>0.26958031999999998</v>
      </c>
      <c r="YV24" s="2">
        <v>33.933430999999999</v>
      </c>
      <c r="YW24" s="2">
        <v>71.572987999999995</v>
      </c>
      <c r="YX24" s="2">
        <v>1.5231855999999999</v>
      </c>
      <c r="YY24" s="2">
        <v>2.4252001999999999</v>
      </c>
      <c r="YZ24" s="2">
        <v>8.8409825000000009</v>
      </c>
      <c r="ZA24" s="2">
        <v>0.9908844</v>
      </c>
      <c r="ZB24" s="2">
        <v>7014</v>
      </c>
      <c r="ZC24" s="2">
        <v>5.5330700999999998E-3</v>
      </c>
      <c r="ZD24" s="2">
        <v>18.135158000000001</v>
      </c>
      <c r="ZE24" s="2">
        <v>0.63409574999999996</v>
      </c>
      <c r="ZF24" s="2">
        <v>24.781289000000001</v>
      </c>
      <c r="ZG24" s="2">
        <v>0.27918194000000002</v>
      </c>
      <c r="ZH24" s="2">
        <v>33.528371999999997</v>
      </c>
      <c r="ZI24" s="2">
        <v>80.989998999999997</v>
      </c>
      <c r="ZJ24" s="2">
        <v>1.5410835000000001</v>
      </c>
      <c r="ZK24" s="2">
        <v>2.4235338</v>
      </c>
      <c r="ZL24" s="2">
        <v>7.9723888000000001</v>
      </c>
      <c r="ZM24" s="2">
        <v>0.96643447000000005</v>
      </c>
      <c r="ZN24" s="2">
        <v>6712</v>
      </c>
      <c r="ZO24" s="2">
        <v>5.2839736000000002E-3</v>
      </c>
      <c r="ZP24" s="2">
        <v>25.553336999999999</v>
      </c>
      <c r="ZQ24" s="2">
        <v>0.45955417999999998</v>
      </c>
      <c r="ZR24" s="2">
        <v>23.640979999999999</v>
      </c>
      <c r="ZS24" s="2">
        <v>0.25311260000000002</v>
      </c>
      <c r="ZT24" s="2">
        <v>33.716627000000003</v>
      </c>
      <c r="ZU24" s="2">
        <v>69.010581999999999</v>
      </c>
      <c r="ZV24" s="2">
        <v>1.5111848999999999</v>
      </c>
      <c r="ZW24" s="2">
        <v>2.4538033000000001</v>
      </c>
      <c r="ZX24" s="2">
        <v>11.477425</v>
      </c>
      <c r="ZY24" s="2">
        <v>1.0354116</v>
      </c>
      <c r="ZZ24" s="2">
        <v>6508</v>
      </c>
      <c r="AAA24" s="2">
        <v>5.0992509000000004E-3</v>
      </c>
      <c r="AAB24" s="2">
        <v>28.258451000000001</v>
      </c>
      <c r="AAC24" s="2">
        <v>0.37714455000000002</v>
      </c>
      <c r="AAD24" s="2">
        <v>22.684598000000001</v>
      </c>
      <c r="AAE24" s="2">
        <v>0.23147371999999999</v>
      </c>
      <c r="AAF24" s="2">
        <v>34.098033000000001</v>
      </c>
      <c r="AAG24" s="2">
        <v>62.479940999999997</v>
      </c>
      <c r="AAH24" s="2">
        <v>1.4981606999999999</v>
      </c>
      <c r="AAI24" s="2">
        <v>2.4554979000000001</v>
      </c>
      <c r="AAJ24" s="2">
        <v>12.182145999999999</v>
      </c>
      <c r="AAK24" s="2">
        <v>1.0557658000000001</v>
      </c>
      <c r="AAL24" s="2">
        <v>1585.1845000000001</v>
      </c>
      <c r="AAM24" s="2">
        <v>159.12648999999999</v>
      </c>
      <c r="AAN24" s="2">
        <v>2.8839286</v>
      </c>
      <c r="AAO24" s="2">
        <v>0.79650891000000001</v>
      </c>
      <c r="AAP24" s="2">
        <v>0.7032967</v>
      </c>
      <c r="AAQ24" s="2">
        <v>1491.1296</v>
      </c>
      <c r="AAR24" s="2">
        <v>153.2499</v>
      </c>
      <c r="AAS24" s="2">
        <v>3.1628976999999998</v>
      </c>
      <c r="AAT24" s="2">
        <v>0.78463835999999998</v>
      </c>
      <c r="AAU24" s="2">
        <v>0.68262690000000004</v>
      </c>
      <c r="AAV24" s="2">
        <v>1810.1851999999999</v>
      </c>
      <c r="AAW24" s="2">
        <v>170.30582999999999</v>
      </c>
      <c r="AAX24" s="2">
        <v>2.2773924999999999</v>
      </c>
      <c r="AAY24" s="2">
        <v>0.82056415999999999</v>
      </c>
      <c r="AAZ24" s="2">
        <v>0.75457874999999996</v>
      </c>
      <c r="ABA24" s="2">
        <v>2009.2426</v>
      </c>
      <c r="ABB24" s="2">
        <v>181.02116000000001</v>
      </c>
      <c r="ABC24" s="2">
        <v>1.9609916999999999</v>
      </c>
      <c r="ABD24" s="2">
        <v>0.84248126999999995</v>
      </c>
      <c r="ABE24" s="2">
        <v>0.79147042999999995</v>
      </c>
      <c r="ABF24" s="2">
        <v>3616</v>
      </c>
      <c r="ABG24" s="2">
        <v>3.1775924</v>
      </c>
      <c r="ABH24" s="2">
        <v>4.8780171000000001</v>
      </c>
      <c r="ABI24" s="2">
        <v>1.5703959999999999</v>
      </c>
      <c r="ABJ24" s="2">
        <v>3.7470488999999998</v>
      </c>
      <c r="ABK24" s="2">
        <v>0.95851770000000003</v>
      </c>
      <c r="ABL24" s="2">
        <v>3617</v>
      </c>
      <c r="ABM24" s="2">
        <v>0.86141160999999999</v>
      </c>
      <c r="ABN24" s="2">
        <v>-0.72069892000000002</v>
      </c>
      <c r="ABO24" s="2">
        <v>0.79913716999999995</v>
      </c>
      <c r="ABP24" s="2">
        <v>6.4052497999999999E-2</v>
      </c>
      <c r="ABQ24" s="2">
        <v>0.12581463000000001</v>
      </c>
      <c r="ABR24" s="2">
        <v>17342.428</v>
      </c>
      <c r="ABS24" s="2">
        <v>44.095543999999997</v>
      </c>
      <c r="ABT24" s="2">
        <v>51.045442999999999</v>
      </c>
      <c r="ABU24" s="2">
        <v>2.2400554000000001</v>
      </c>
      <c r="ABV24" s="2">
        <v>15738.92</v>
      </c>
      <c r="ABW24" s="2">
        <v>126.77897</v>
      </c>
      <c r="ABX24" s="2">
        <v>155.94027</v>
      </c>
      <c r="ABY24" s="2">
        <v>21.514391</v>
      </c>
      <c r="ABZ24" s="2">
        <v>13619.903</v>
      </c>
      <c r="ACA24" s="2">
        <v>290.80587000000003</v>
      </c>
      <c r="ACB24" s="2">
        <v>368.77264000000002</v>
      </c>
      <c r="ACC24" s="2">
        <v>57.579016000000003</v>
      </c>
      <c r="ACD24" s="2">
        <v>9664.0917000000009</v>
      </c>
      <c r="ACE24" s="2">
        <v>400.58337</v>
      </c>
      <c r="ACF24" s="2">
        <v>485.55813999999998</v>
      </c>
      <c r="ACG24" s="2">
        <v>74.531019000000001</v>
      </c>
      <c r="ACH24" s="2">
        <v>6628.0982999999997</v>
      </c>
      <c r="ACI24" s="2">
        <v>842.05268999999998</v>
      </c>
      <c r="ACJ24" s="2">
        <v>618.10616000000005</v>
      </c>
      <c r="ACK24" s="2">
        <v>129.39104</v>
      </c>
    </row>
    <row r="25" spans="1:769" s="2" customFormat="1" ht="16.5" customHeight="1">
      <c r="A25" s="2">
        <v>24</v>
      </c>
      <c r="B25" s="3" t="s">
        <v>388</v>
      </c>
      <c r="C25" s="3">
        <v>59</v>
      </c>
      <c r="D25" s="2" t="s">
        <v>398</v>
      </c>
      <c r="E25" s="4" t="s">
        <v>390</v>
      </c>
      <c r="F25" s="5">
        <v>2</v>
      </c>
      <c r="G25" s="2">
        <v>205.61554000000001</v>
      </c>
      <c r="H25" s="2">
        <v>165.63990999999999</v>
      </c>
      <c r="I25" s="2">
        <v>5457</v>
      </c>
      <c r="J25" s="2">
        <v>83.355073000000004</v>
      </c>
      <c r="K25" s="2">
        <v>103.46496999999999</v>
      </c>
      <c r="L25" s="2">
        <v>-69.638396999999998</v>
      </c>
      <c r="M25" s="2">
        <v>735.90011000000004</v>
      </c>
      <c r="N25" s="2">
        <v>273.45326999999997</v>
      </c>
      <c r="O25" s="2">
        <v>103.45780999999999</v>
      </c>
      <c r="P25" s="2">
        <v>74</v>
      </c>
      <c r="Q25" s="2">
        <v>100</v>
      </c>
      <c r="R25" s="2">
        <v>74</v>
      </c>
      <c r="S25" s="2">
        <v>33.829421000000004</v>
      </c>
      <c r="T25" s="2">
        <v>55.405484000000001</v>
      </c>
      <c r="U25" s="2">
        <v>41.550114999999998</v>
      </c>
      <c r="V25" s="2">
        <v>5457</v>
      </c>
      <c r="W25" s="2">
        <v>735.90011000000004</v>
      </c>
      <c r="X25" s="2">
        <v>28</v>
      </c>
      <c r="Y25" s="2">
        <v>0</v>
      </c>
      <c r="Z25" s="2">
        <v>164.91168999999999</v>
      </c>
      <c r="AA25" s="2">
        <v>82.812196</v>
      </c>
      <c r="AB25" s="2">
        <v>83.615444999999994</v>
      </c>
      <c r="AC25" s="2">
        <v>6924.3786</v>
      </c>
      <c r="AD25" s="2">
        <v>36.062446000000001</v>
      </c>
      <c r="AE25" s="2">
        <v>51.732484999999997</v>
      </c>
      <c r="AF25" s="2">
        <v>8407.6872999999996</v>
      </c>
      <c r="AG25" s="2">
        <v>103.46496999999999</v>
      </c>
      <c r="AH25" s="2">
        <v>103.46496999999999</v>
      </c>
      <c r="AI25" s="2">
        <v>8407.6872999999996</v>
      </c>
      <c r="AJ25" s="2">
        <v>1</v>
      </c>
      <c r="AK25" s="2">
        <v>0.12662693</v>
      </c>
      <c r="AL25" s="2">
        <v>1.0731367E-2</v>
      </c>
      <c r="AM25" s="2">
        <v>99.239320000000006</v>
      </c>
      <c r="AN25" s="2">
        <v>2.6911366999999999</v>
      </c>
      <c r="AO25" s="2">
        <v>33.090437999999999</v>
      </c>
      <c r="AP25" s="2">
        <v>0.20065549999999999</v>
      </c>
      <c r="AQ25" s="2">
        <v>1.4345251000000001</v>
      </c>
      <c r="AR25" s="2">
        <v>7.8972141999999996</v>
      </c>
      <c r="AS25" s="2">
        <v>1.3513514</v>
      </c>
      <c r="AT25" s="2">
        <v>0.71526741999999999</v>
      </c>
      <c r="AU25" s="2">
        <v>0.35584677999999997</v>
      </c>
      <c r="AV25" s="2">
        <v>83.355073000000004</v>
      </c>
      <c r="AW25" s="2">
        <v>234.24428</v>
      </c>
      <c r="AX25" s="2">
        <v>10.240793</v>
      </c>
      <c r="AY25" s="2">
        <v>71.997108999999995</v>
      </c>
      <c r="AZ25" s="6">
        <v>1086757000</v>
      </c>
      <c r="BA25" s="2">
        <v>0.99329811999999995</v>
      </c>
      <c r="BB25" s="2">
        <v>0.99039352999999997</v>
      </c>
      <c r="BC25" s="2">
        <v>1.2688984000000001</v>
      </c>
      <c r="BD25" s="2">
        <v>0.61057892999999996</v>
      </c>
      <c r="BE25" s="2">
        <v>23.379199</v>
      </c>
      <c r="BF25" s="2">
        <v>29.464970000000001</v>
      </c>
      <c r="BG25" s="2">
        <v>2.0390472000000002</v>
      </c>
      <c r="BH25" s="2">
        <v>1.8960046000000001E-2</v>
      </c>
      <c r="BI25" s="2">
        <v>4.9269023E-3</v>
      </c>
      <c r="BJ25" s="2">
        <v>0.90748408000000003</v>
      </c>
      <c r="BK25" s="2">
        <v>561.44206999999994</v>
      </c>
      <c r="BL25" s="2">
        <v>352.87729999999999</v>
      </c>
      <c r="BM25" s="2">
        <v>-56.995137</v>
      </c>
      <c r="BN25" s="2">
        <v>28.317437999999999</v>
      </c>
      <c r="BO25" s="2">
        <v>914.31938000000002</v>
      </c>
      <c r="BP25" s="2">
        <v>12.228261</v>
      </c>
      <c r="BQ25" s="2">
        <v>228.21861999999999</v>
      </c>
      <c r="BR25" s="2">
        <v>247</v>
      </c>
      <c r="BS25" s="2">
        <v>34</v>
      </c>
      <c r="BT25" s="2">
        <v>247</v>
      </c>
      <c r="BU25" s="2">
        <v>165</v>
      </c>
      <c r="BV25" s="2">
        <v>12</v>
      </c>
      <c r="BW25" s="2">
        <v>10</v>
      </c>
      <c r="BX25" s="2">
        <v>0</v>
      </c>
      <c r="BY25" s="2">
        <v>0.88446033000000002</v>
      </c>
      <c r="BZ25" s="2">
        <v>-2.1399119999999998</v>
      </c>
      <c r="CA25" s="2">
        <v>2.3154899000000002</v>
      </c>
      <c r="CB25" s="2">
        <v>5457</v>
      </c>
      <c r="CC25" s="2">
        <v>94</v>
      </c>
      <c r="CD25" s="2">
        <v>151</v>
      </c>
      <c r="CE25" s="2">
        <v>122.91754</v>
      </c>
      <c r="CF25" s="2">
        <v>88.871337999999994</v>
      </c>
      <c r="CG25" s="2">
        <v>-0.15199478</v>
      </c>
      <c r="CH25" s="2">
        <v>0.69598506999999998</v>
      </c>
      <c r="CI25" s="2">
        <v>100</v>
      </c>
      <c r="CJ25" s="2">
        <v>111</v>
      </c>
      <c r="CK25" s="2">
        <v>123</v>
      </c>
      <c r="CL25" s="2">
        <v>135</v>
      </c>
      <c r="CM25" s="2">
        <v>145</v>
      </c>
      <c r="CN25" s="2">
        <v>10764</v>
      </c>
      <c r="CO25" s="2">
        <v>6.9377038000000002E-3</v>
      </c>
      <c r="CP25" s="2">
        <v>7.6557041999999997</v>
      </c>
      <c r="CQ25" s="2">
        <v>0.84749105999999996</v>
      </c>
      <c r="CR25" s="2">
        <v>25.099197</v>
      </c>
      <c r="CS25" s="2">
        <v>0.36893577</v>
      </c>
      <c r="CT25" s="2">
        <v>32.437570000000001</v>
      </c>
      <c r="CU25" s="2">
        <v>92.741085999999996</v>
      </c>
      <c r="CV25" s="2">
        <v>1.5936991</v>
      </c>
      <c r="CW25" s="2">
        <v>2.3118826000000001</v>
      </c>
      <c r="CX25" s="2">
        <v>3.1446187000000001</v>
      </c>
      <c r="CY25" s="2">
        <v>0.80199052000000004</v>
      </c>
      <c r="CZ25" s="2">
        <v>10712</v>
      </c>
      <c r="DA25" s="2">
        <v>6.6778074999999998E-3</v>
      </c>
      <c r="DB25" s="2">
        <v>8.3241224999999996</v>
      </c>
      <c r="DC25" s="2">
        <v>0.83279996999999995</v>
      </c>
      <c r="DD25" s="2">
        <v>24.892706</v>
      </c>
      <c r="DE25" s="2">
        <v>0.35966995000000002</v>
      </c>
      <c r="DF25" s="2">
        <v>32.526139000000001</v>
      </c>
      <c r="DG25" s="2">
        <v>91.246702999999997</v>
      </c>
      <c r="DH25" s="2">
        <v>1.5899323000000001</v>
      </c>
      <c r="DI25" s="2">
        <v>2.3259346000000001</v>
      </c>
      <c r="DJ25" s="2">
        <v>3.4026171999999999</v>
      </c>
      <c r="DK25" s="2">
        <v>0.82063686000000002</v>
      </c>
      <c r="DL25" s="2">
        <v>10686</v>
      </c>
      <c r="DM25" s="2">
        <v>5.4202362000000002E-3</v>
      </c>
      <c r="DN25" s="2">
        <v>13.926819999999999</v>
      </c>
      <c r="DO25" s="2">
        <v>0.71895759000000004</v>
      </c>
      <c r="DP25" s="2">
        <v>24.777079000000001</v>
      </c>
      <c r="DQ25" s="2">
        <v>0.29432617</v>
      </c>
      <c r="DR25" s="2">
        <v>32.556429000000001</v>
      </c>
      <c r="DS25" s="2">
        <v>85.181496999999993</v>
      </c>
      <c r="DT25" s="2">
        <v>1.5775136000000001</v>
      </c>
      <c r="DU25" s="2">
        <v>2.4181115000000002</v>
      </c>
      <c r="DV25" s="2">
        <v>5.6957310999999997</v>
      </c>
      <c r="DW25" s="2">
        <v>0.91815133999999998</v>
      </c>
      <c r="DX25" s="2">
        <v>10644</v>
      </c>
      <c r="DY25" s="2">
        <v>5.2162175999999998E-3</v>
      </c>
      <c r="DZ25" s="2">
        <v>13.667982</v>
      </c>
      <c r="EA25" s="2">
        <v>0.72743873999999997</v>
      </c>
      <c r="EB25" s="2">
        <v>25.073229999999999</v>
      </c>
      <c r="EC25" s="2">
        <v>0.28517123999999999</v>
      </c>
      <c r="ED25" s="2">
        <v>32.489477999999998</v>
      </c>
      <c r="EE25" s="2">
        <v>86.624936000000005</v>
      </c>
      <c r="EF25" s="2">
        <v>1.5790149</v>
      </c>
      <c r="EG25" s="2">
        <v>2.4215513999999998</v>
      </c>
      <c r="EH25" s="2">
        <v>5.1495248</v>
      </c>
      <c r="EI25" s="2">
        <v>0.91822778000000005</v>
      </c>
      <c r="EJ25" s="2">
        <v>10614</v>
      </c>
      <c r="EK25" s="2">
        <v>4.3664931000000004E-3</v>
      </c>
      <c r="EL25" s="2">
        <v>23.148859999999999</v>
      </c>
      <c r="EM25" s="2">
        <v>0.53510139999999995</v>
      </c>
      <c r="EN25" s="2">
        <v>24.896675999999999</v>
      </c>
      <c r="EO25" s="2">
        <v>0.23952554000000001</v>
      </c>
      <c r="EP25" s="2">
        <v>32.485585</v>
      </c>
      <c r="EQ25" s="2">
        <v>76.437845999999993</v>
      </c>
      <c r="ER25" s="2">
        <v>1.5540271999999999</v>
      </c>
      <c r="ES25" s="2">
        <v>2.5054846999999998</v>
      </c>
      <c r="ET25" s="2">
        <v>9.0895396000000002</v>
      </c>
      <c r="EU25" s="2">
        <v>1.0241549000000001</v>
      </c>
      <c r="EV25" s="2">
        <v>10512</v>
      </c>
      <c r="EW25" s="2">
        <v>4.2726049E-3</v>
      </c>
      <c r="EX25" s="2">
        <v>25.180745999999999</v>
      </c>
      <c r="EY25" s="2">
        <v>0.48751341999999998</v>
      </c>
      <c r="EZ25" s="2">
        <v>24.567225000000001</v>
      </c>
      <c r="FA25" s="2">
        <v>0.22776919000000001</v>
      </c>
      <c r="FB25" s="2">
        <v>32.667046999999997</v>
      </c>
      <c r="FC25" s="2">
        <v>73.088153000000005</v>
      </c>
      <c r="FD25" s="2">
        <v>1.5443464</v>
      </c>
      <c r="FE25" s="2">
        <v>2.5152936000000001</v>
      </c>
      <c r="FF25" s="2">
        <v>9.7359653999999995</v>
      </c>
      <c r="FG25" s="2">
        <v>1.0412333</v>
      </c>
      <c r="FH25" s="2">
        <v>10458</v>
      </c>
      <c r="FI25" s="2">
        <v>4.1180302999999996E-3</v>
      </c>
      <c r="FJ25" s="2">
        <v>30.952380999999999</v>
      </c>
      <c r="FK25" s="2">
        <v>0.36582524</v>
      </c>
      <c r="FL25" s="2">
        <v>24.403668</v>
      </c>
      <c r="FM25" s="2">
        <v>0.2114827</v>
      </c>
      <c r="FN25" s="2">
        <v>32.692675000000001</v>
      </c>
      <c r="FO25" s="2">
        <v>66.662293000000005</v>
      </c>
      <c r="FP25" s="2">
        <v>1.5245658</v>
      </c>
      <c r="FQ25" s="2">
        <v>2.5367131000000001</v>
      </c>
      <c r="FR25" s="2">
        <v>12.443790999999999</v>
      </c>
      <c r="FS25" s="2">
        <v>1.079639</v>
      </c>
      <c r="FT25" s="2">
        <v>10374</v>
      </c>
      <c r="FU25" s="2">
        <v>3.9690437999999996E-3</v>
      </c>
      <c r="FV25" s="2">
        <v>31.261616</v>
      </c>
      <c r="FW25" s="2">
        <v>0.37027380999999998</v>
      </c>
      <c r="FX25" s="2">
        <v>24.821594000000001</v>
      </c>
      <c r="FY25" s="2">
        <v>0.19937065000000001</v>
      </c>
      <c r="FZ25" s="2">
        <v>32.613070999999998</v>
      </c>
      <c r="GA25" s="2">
        <v>68.024760999999998</v>
      </c>
      <c r="GB25" s="2">
        <v>1.5243677</v>
      </c>
      <c r="GC25" s="2">
        <v>2.5421334</v>
      </c>
      <c r="GD25" s="2">
        <v>11.743174</v>
      </c>
      <c r="GE25" s="2">
        <v>1.0828424999999999</v>
      </c>
      <c r="GF25" s="2">
        <v>10464</v>
      </c>
      <c r="GG25" s="2">
        <v>3.9263422000000003E-3</v>
      </c>
      <c r="GH25" s="2">
        <v>34.884365000000003</v>
      </c>
      <c r="GI25" s="2">
        <v>0.29357461000000001</v>
      </c>
      <c r="GJ25" s="2">
        <v>24.690764000000001</v>
      </c>
      <c r="GK25" s="2">
        <v>0.19663219000000001</v>
      </c>
      <c r="GL25" s="2">
        <v>32.535741999999999</v>
      </c>
      <c r="GM25" s="2">
        <v>63.878692000000001</v>
      </c>
      <c r="GN25" s="2">
        <v>1.5128785</v>
      </c>
      <c r="GO25" s="2">
        <v>2.5511343000000002</v>
      </c>
      <c r="GP25" s="2">
        <v>13.407022</v>
      </c>
      <c r="GQ25" s="2">
        <v>1.1065391</v>
      </c>
      <c r="GR25" s="2">
        <v>10312</v>
      </c>
      <c r="GS25" s="2">
        <v>3.9163664000000003E-3</v>
      </c>
      <c r="GT25" s="2">
        <v>38.118890999999998</v>
      </c>
      <c r="GU25" s="2">
        <v>0.21577979</v>
      </c>
      <c r="GV25" s="2">
        <v>24.30369</v>
      </c>
      <c r="GW25" s="2">
        <v>0.1945451</v>
      </c>
      <c r="GX25" s="2">
        <v>32.794995999999998</v>
      </c>
      <c r="GY25" s="2">
        <v>59.095871000000002</v>
      </c>
      <c r="GZ25" s="2">
        <v>1.4977421</v>
      </c>
      <c r="HA25" s="2">
        <v>2.5555892</v>
      </c>
      <c r="HB25" s="2">
        <v>14.809621</v>
      </c>
      <c r="HC25" s="2">
        <v>1.1269039999999999</v>
      </c>
      <c r="HD25" s="2">
        <v>10230</v>
      </c>
      <c r="HE25" s="2">
        <v>4.0086037000000001E-3</v>
      </c>
      <c r="HF25" s="2">
        <v>35.911045999999999</v>
      </c>
      <c r="HG25" s="2">
        <v>0.25406679999999998</v>
      </c>
      <c r="HH25" s="2">
        <v>24.071221000000001</v>
      </c>
      <c r="HI25" s="2">
        <v>0.2027262</v>
      </c>
      <c r="HJ25" s="2">
        <v>32.817791</v>
      </c>
      <c r="HK25" s="2">
        <v>60.373837999999999</v>
      </c>
      <c r="HL25" s="2">
        <v>1.5034133000000001</v>
      </c>
      <c r="HM25" s="2">
        <v>2.5457483999999999</v>
      </c>
      <c r="HN25" s="2">
        <v>14.617737999999999</v>
      </c>
      <c r="HO25" s="2">
        <v>1.1106042</v>
      </c>
      <c r="HP25" s="2">
        <v>10106</v>
      </c>
      <c r="HQ25" s="2">
        <v>3.9283770000000003E-3</v>
      </c>
      <c r="HR25" s="2">
        <v>34.884425</v>
      </c>
      <c r="HS25" s="2">
        <v>0.29050905999999999</v>
      </c>
      <c r="HT25" s="2">
        <v>24.584123000000002</v>
      </c>
      <c r="HU25" s="2">
        <v>0.19551107000000001</v>
      </c>
      <c r="HV25" s="2">
        <v>32.760142000000002</v>
      </c>
      <c r="HW25" s="2">
        <v>63.452067</v>
      </c>
      <c r="HX25" s="2">
        <v>1.5106881999999999</v>
      </c>
      <c r="HY25" s="2">
        <v>2.5487947000000002</v>
      </c>
      <c r="HZ25" s="2">
        <v>13.382217000000001</v>
      </c>
      <c r="IA25" s="2">
        <v>1.1068416999999999</v>
      </c>
      <c r="IB25" s="2">
        <v>10314</v>
      </c>
      <c r="IC25" s="2">
        <v>3.8626755E-3</v>
      </c>
      <c r="ID25" s="2">
        <v>37.473531000000001</v>
      </c>
      <c r="IE25" s="2">
        <v>0.23715206999999999</v>
      </c>
      <c r="IF25" s="2">
        <v>24.561599999999999</v>
      </c>
      <c r="IG25" s="2">
        <v>0.1890405</v>
      </c>
      <c r="IH25" s="2">
        <v>32.575721999999999</v>
      </c>
      <c r="II25" s="2">
        <v>60.772868000000003</v>
      </c>
      <c r="IJ25" s="2">
        <v>1.5027786000000001</v>
      </c>
      <c r="IK25" s="2">
        <v>2.5577819000000002</v>
      </c>
      <c r="IL25" s="2">
        <v>14.352669000000001</v>
      </c>
      <c r="IM25" s="2">
        <v>1.1213154000000001</v>
      </c>
      <c r="IN25" s="2">
        <v>10112</v>
      </c>
      <c r="IO25" s="2">
        <v>3.8877858999999998E-3</v>
      </c>
      <c r="IP25" s="2">
        <v>41.273733999999997</v>
      </c>
      <c r="IQ25" s="2">
        <v>0.14245018000000001</v>
      </c>
      <c r="IR25" s="2">
        <v>24.064919</v>
      </c>
      <c r="IS25" s="2">
        <v>0.18055871000000001</v>
      </c>
      <c r="IT25" s="2">
        <v>32.926819999999999</v>
      </c>
      <c r="IU25" s="2">
        <v>54.985942000000001</v>
      </c>
      <c r="IV25" s="2">
        <v>1.4825742</v>
      </c>
      <c r="IW25" s="2">
        <v>2.554961</v>
      </c>
      <c r="IX25" s="2">
        <v>15.940352000000001</v>
      </c>
      <c r="IY25" s="2">
        <v>1.1402701</v>
      </c>
      <c r="IZ25" s="2">
        <v>10002</v>
      </c>
      <c r="JA25" s="2">
        <v>3.9901438000000001E-3</v>
      </c>
      <c r="JB25" s="2">
        <v>38.748049999999999</v>
      </c>
      <c r="JC25" s="2">
        <v>0.18405300999999999</v>
      </c>
      <c r="JD25" s="2">
        <v>23.744219999999999</v>
      </c>
      <c r="JE25" s="2">
        <v>0.19214640999999999</v>
      </c>
      <c r="JF25" s="2">
        <v>32.918016000000001</v>
      </c>
      <c r="JG25" s="2">
        <v>56.228831999999997</v>
      </c>
      <c r="JH25" s="2">
        <v>1.4880770999999999</v>
      </c>
      <c r="JI25" s="2">
        <v>2.5447508000000001</v>
      </c>
      <c r="JJ25" s="2">
        <v>15.711506</v>
      </c>
      <c r="JK25" s="2">
        <v>1.1256014999999999</v>
      </c>
      <c r="JL25" s="2">
        <v>9838</v>
      </c>
      <c r="JM25" s="2">
        <v>3.9321497E-3</v>
      </c>
      <c r="JN25" s="2">
        <v>36.062614000000004</v>
      </c>
      <c r="JO25" s="2">
        <v>0.26225310000000002</v>
      </c>
      <c r="JP25" s="2">
        <v>24.441047999999999</v>
      </c>
      <c r="JQ25" s="2">
        <v>0.19450561</v>
      </c>
      <c r="JR25" s="2">
        <v>32.871721999999998</v>
      </c>
      <c r="JS25" s="2">
        <v>61.701577</v>
      </c>
      <c r="JT25" s="2">
        <v>1.5070626</v>
      </c>
      <c r="JU25" s="2">
        <v>2.5491907</v>
      </c>
      <c r="JV25" s="2">
        <v>13.986561999999999</v>
      </c>
      <c r="JW25" s="2">
        <v>1.1135177999999999</v>
      </c>
      <c r="JX25" s="2">
        <v>10164</v>
      </c>
      <c r="JY25" s="2">
        <v>3.9010561E-3</v>
      </c>
      <c r="JZ25" s="2">
        <v>34.832940000000001</v>
      </c>
      <c r="KA25" s="2">
        <v>0.28895219</v>
      </c>
      <c r="KB25" s="2">
        <v>24.494091000000001</v>
      </c>
      <c r="KC25" s="2">
        <v>0.19240494</v>
      </c>
      <c r="KD25" s="2">
        <v>32.602715000000003</v>
      </c>
      <c r="KE25" s="2">
        <v>63.143424000000003</v>
      </c>
      <c r="KF25" s="2">
        <v>1.5138921000000001</v>
      </c>
      <c r="KG25" s="2">
        <v>2.5513032999999998</v>
      </c>
      <c r="KH25" s="2">
        <v>13.221966999999999</v>
      </c>
      <c r="KI25" s="2">
        <v>1.1059698</v>
      </c>
      <c r="KJ25" s="2">
        <v>9916</v>
      </c>
      <c r="KK25" s="2">
        <v>3.9507335999999999E-3</v>
      </c>
      <c r="KL25" s="2">
        <v>38.748083999999999</v>
      </c>
      <c r="KM25" s="2">
        <v>0.18994547000000001</v>
      </c>
      <c r="KN25" s="2">
        <v>23.91696</v>
      </c>
      <c r="KO25" s="2">
        <v>0.18669843999999999</v>
      </c>
      <c r="KP25" s="2">
        <v>33.05829</v>
      </c>
      <c r="KQ25" s="2">
        <v>56.919756999999997</v>
      </c>
      <c r="KR25" s="2">
        <v>1.4907330999999999</v>
      </c>
      <c r="KS25" s="2">
        <v>2.5476120999999998</v>
      </c>
      <c r="KT25" s="2">
        <v>15.278964</v>
      </c>
      <c r="KU25" s="2">
        <v>1.1256755000000001</v>
      </c>
      <c r="KV25" s="2">
        <v>9776</v>
      </c>
      <c r="KW25" s="2">
        <v>3.9516721000000003E-3</v>
      </c>
      <c r="KX25" s="2">
        <v>41.625818000000002</v>
      </c>
      <c r="KY25" s="2">
        <v>0.11973401</v>
      </c>
      <c r="KZ25" s="2">
        <v>23.643886999999999</v>
      </c>
      <c r="LA25" s="2">
        <v>0.18888779999999999</v>
      </c>
      <c r="LB25" s="2">
        <v>32.953150999999998</v>
      </c>
      <c r="LC25" s="2">
        <v>52.949728</v>
      </c>
      <c r="LD25" s="2">
        <v>1.4748652</v>
      </c>
      <c r="LE25" s="2">
        <v>2.5452971</v>
      </c>
      <c r="LF25" s="2">
        <v>16.982555999999999</v>
      </c>
      <c r="LG25" s="2">
        <v>1.1395103</v>
      </c>
      <c r="LH25" s="2">
        <v>9574</v>
      </c>
      <c r="LI25" s="2">
        <v>3.8613387E-3</v>
      </c>
      <c r="LJ25" s="2">
        <v>38.686860000000003</v>
      </c>
      <c r="LK25" s="2">
        <v>0.20806566000000001</v>
      </c>
      <c r="LL25" s="2">
        <v>24.425547999999999</v>
      </c>
      <c r="LM25" s="2">
        <v>0.18602704</v>
      </c>
      <c r="LN25" s="2">
        <v>32.931272</v>
      </c>
      <c r="LO25" s="2">
        <v>59.015331000000003</v>
      </c>
      <c r="LP25" s="2">
        <v>1.4980564000000001</v>
      </c>
      <c r="LQ25" s="2">
        <v>2.5563601</v>
      </c>
      <c r="LR25" s="2">
        <v>14.926581000000001</v>
      </c>
      <c r="LS25" s="2">
        <v>1.1264931</v>
      </c>
      <c r="LT25" s="2">
        <v>3403.5275999999999</v>
      </c>
      <c r="LU25" s="2">
        <v>269.30538000000001</v>
      </c>
      <c r="LV25" s="2">
        <v>1.681333</v>
      </c>
      <c r="LW25" s="2">
        <v>0.88490404</v>
      </c>
      <c r="LX25" s="2">
        <v>0.84130475000000005</v>
      </c>
      <c r="LY25" s="2">
        <v>3447.7791000000002</v>
      </c>
      <c r="LZ25" s="2">
        <v>269.63801999999998</v>
      </c>
      <c r="MA25" s="2">
        <v>1.6803385</v>
      </c>
      <c r="MB25" s="2">
        <v>0.88842772999999997</v>
      </c>
      <c r="MC25" s="2">
        <v>0.84442001</v>
      </c>
      <c r="MD25" s="2">
        <v>3802.1498000000001</v>
      </c>
      <c r="ME25" s="2">
        <v>280.86928999999998</v>
      </c>
      <c r="MF25" s="2">
        <v>1.4280082999999999</v>
      </c>
      <c r="MG25" s="2">
        <v>0.90953170000000005</v>
      </c>
      <c r="MH25" s="2">
        <v>0.88326919999999998</v>
      </c>
      <c r="MI25" s="2">
        <v>3814.3831</v>
      </c>
      <c r="MJ25" s="2">
        <v>283.17039999999997</v>
      </c>
      <c r="MK25" s="2">
        <v>1.4301410000000001</v>
      </c>
      <c r="ML25" s="2">
        <v>0.91045706000000004</v>
      </c>
      <c r="MM25" s="2">
        <v>0.88400219999999996</v>
      </c>
      <c r="MN25" s="2">
        <v>5210</v>
      </c>
      <c r="MO25" s="2">
        <v>6.0537279000000002</v>
      </c>
      <c r="MP25" s="2">
        <v>11.507657</v>
      </c>
      <c r="MQ25" s="2">
        <v>0.85330492999999996</v>
      </c>
      <c r="MR25" s="2">
        <v>1.3128118</v>
      </c>
      <c r="MS25" s="2">
        <v>0.99097888999999995</v>
      </c>
      <c r="MT25" s="2">
        <v>5231</v>
      </c>
      <c r="MU25" s="2">
        <v>0.79129349999999998</v>
      </c>
      <c r="MV25" s="2">
        <v>-0.58053368000000005</v>
      </c>
      <c r="MW25" s="2">
        <v>0.74659123999999999</v>
      </c>
      <c r="MX25" s="2">
        <v>7.0246718E-3</v>
      </c>
      <c r="MY25" s="2">
        <v>0.32635177999999998</v>
      </c>
      <c r="MZ25" s="2">
        <v>17114.691999999999</v>
      </c>
      <c r="NA25" s="2">
        <v>141.70887999999999</v>
      </c>
      <c r="NB25" s="2">
        <v>121.53216</v>
      </c>
      <c r="NC25" s="2">
        <v>18.630633</v>
      </c>
      <c r="ND25" s="2">
        <v>17026.736000000001</v>
      </c>
      <c r="NE25" s="2">
        <v>358.98401999999999</v>
      </c>
      <c r="NF25" s="2">
        <v>220.91102000000001</v>
      </c>
      <c r="NG25" s="2">
        <v>105.63135</v>
      </c>
      <c r="NH25" s="2">
        <v>19182.809000000001</v>
      </c>
      <c r="NI25" s="2">
        <v>309.25443000000001</v>
      </c>
      <c r="NJ25" s="2">
        <v>211.68794</v>
      </c>
      <c r="NK25" s="2">
        <v>121.1777</v>
      </c>
      <c r="NL25" s="2">
        <v>22783.948</v>
      </c>
      <c r="NM25" s="2">
        <v>335.91262999999998</v>
      </c>
      <c r="NN25" s="2">
        <v>221.54300000000001</v>
      </c>
      <c r="NO25" s="2">
        <v>166.19556</v>
      </c>
      <c r="NP25" s="2">
        <v>19442.913</v>
      </c>
      <c r="NQ25" s="2">
        <v>901.16952000000003</v>
      </c>
      <c r="NR25" s="2">
        <v>241.16658000000001</v>
      </c>
      <c r="NS25" s="2">
        <v>354.52017999999998</v>
      </c>
      <c r="NY25" s="2">
        <v>205.61554000000001</v>
      </c>
      <c r="NZ25" s="2">
        <v>165.63990999999999</v>
      </c>
      <c r="OA25" s="2">
        <v>5457</v>
      </c>
      <c r="OB25" s="2">
        <v>83.355073000000004</v>
      </c>
      <c r="OC25" s="2">
        <v>103.46496999999999</v>
      </c>
      <c r="OD25" s="2">
        <v>-69.638396999999998</v>
      </c>
      <c r="OE25" s="2">
        <v>735.90011000000004</v>
      </c>
      <c r="OF25" s="2">
        <v>273.45326999999997</v>
      </c>
      <c r="OG25" s="2">
        <v>103.45780999999999</v>
      </c>
      <c r="OH25" s="2">
        <v>74</v>
      </c>
      <c r="OI25" s="2">
        <v>100</v>
      </c>
      <c r="OJ25" s="2">
        <v>74</v>
      </c>
      <c r="OK25" s="2">
        <v>33.829421000000004</v>
      </c>
      <c r="OL25" s="2">
        <v>55.405484000000001</v>
      </c>
      <c r="OM25" s="2">
        <v>41.550114999999998</v>
      </c>
      <c r="ON25" s="2">
        <v>5457</v>
      </c>
      <c r="OO25" s="2">
        <v>735.90011000000004</v>
      </c>
      <c r="OP25" s="2">
        <v>28</v>
      </c>
      <c r="OQ25" s="2">
        <v>0</v>
      </c>
      <c r="OR25" s="2">
        <v>164.91168999999999</v>
      </c>
      <c r="OS25" s="2">
        <v>82.812196</v>
      </c>
      <c r="OT25" s="2">
        <v>83.615444999999994</v>
      </c>
      <c r="OU25" s="2">
        <v>6924.3786</v>
      </c>
      <c r="OV25" s="2">
        <v>36.062446000000001</v>
      </c>
      <c r="OW25" s="2">
        <v>51.732484999999997</v>
      </c>
      <c r="OX25" s="2">
        <v>8407.6872999999996</v>
      </c>
      <c r="OY25" s="2">
        <v>103.46496999999999</v>
      </c>
      <c r="OZ25" s="2">
        <v>103.46496999999999</v>
      </c>
      <c r="PA25" s="2">
        <v>8407.6872999999996</v>
      </c>
      <c r="PB25" s="2">
        <v>1</v>
      </c>
      <c r="PC25" s="2">
        <v>0.12662693</v>
      </c>
      <c r="PD25" s="2">
        <v>1.0731367E-2</v>
      </c>
      <c r="PE25" s="2">
        <v>99.239320000000006</v>
      </c>
      <c r="PF25" s="2">
        <v>2.6911366999999999</v>
      </c>
      <c r="PG25" s="2">
        <v>33.090437999999999</v>
      </c>
      <c r="PH25" s="2">
        <v>0.20065549999999999</v>
      </c>
      <c r="PI25" s="2">
        <v>1.4345251000000001</v>
      </c>
      <c r="PJ25" s="2">
        <v>7.8972141999999996</v>
      </c>
      <c r="PK25" s="2">
        <v>1.3513514</v>
      </c>
      <c r="PL25" s="2">
        <v>0.71526741999999999</v>
      </c>
      <c r="PM25" s="2">
        <v>0.35584677999999997</v>
      </c>
      <c r="PN25" s="2">
        <v>83.355073000000004</v>
      </c>
      <c r="PO25" s="2">
        <v>234.24428</v>
      </c>
      <c r="PP25" s="2">
        <v>10.240793</v>
      </c>
      <c r="PQ25" s="2">
        <v>71.997108999999995</v>
      </c>
      <c r="PR25" s="6">
        <v>1086757000</v>
      </c>
      <c r="PS25" s="2">
        <v>0.99329811999999995</v>
      </c>
      <c r="PT25" s="2">
        <v>0.99039352999999997</v>
      </c>
      <c r="PU25" s="2">
        <v>1.2688984000000001</v>
      </c>
      <c r="PV25" s="2">
        <v>0.61057892999999996</v>
      </c>
      <c r="PW25" s="2">
        <v>23.379199</v>
      </c>
      <c r="PX25" s="2">
        <v>29.464970000000001</v>
      </c>
      <c r="PY25" s="2">
        <v>2.0390472000000002</v>
      </c>
      <c r="PZ25" s="2">
        <v>1.8960046000000001E-2</v>
      </c>
      <c r="QA25" s="2">
        <v>4.9269023E-3</v>
      </c>
      <c r="QB25" s="2">
        <v>0.90748408000000003</v>
      </c>
      <c r="QC25" s="2">
        <v>561.44206999999994</v>
      </c>
      <c r="QD25" s="2">
        <v>352.87729999999999</v>
      </c>
      <c r="QE25" s="2">
        <v>-56.995137</v>
      </c>
      <c r="QF25" s="2">
        <v>28.317437999999999</v>
      </c>
      <c r="QG25" s="2">
        <v>914.31938000000002</v>
      </c>
      <c r="QH25" s="2">
        <v>12.228261</v>
      </c>
      <c r="QI25" s="2">
        <v>228.21861999999999</v>
      </c>
      <c r="QJ25" s="2">
        <v>247</v>
      </c>
      <c r="QK25" s="2">
        <v>34</v>
      </c>
      <c r="QL25" s="2">
        <v>247</v>
      </c>
      <c r="QM25" s="2">
        <v>165</v>
      </c>
      <c r="QN25" s="2">
        <v>12</v>
      </c>
      <c r="QO25" s="2">
        <v>10</v>
      </c>
      <c r="QP25" s="2">
        <v>0</v>
      </c>
      <c r="QQ25" s="2">
        <v>0.88446033000000002</v>
      </c>
      <c r="QR25" s="2">
        <v>-2.1399119999999998</v>
      </c>
      <c r="QS25" s="2">
        <v>2.3154899000000002</v>
      </c>
      <c r="QT25" s="2">
        <v>5457</v>
      </c>
      <c r="QU25" s="2">
        <v>202</v>
      </c>
      <c r="QV25" s="2">
        <v>377</v>
      </c>
      <c r="QW25" s="2">
        <v>290.25655</v>
      </c>
      <c r="QX25" s="2">
        <v>849.24846000000002</v>
      </c>
      <c r="QY25" s="2">
        <v>-0.41648221000000002</v>
      </c>
      <c r="QZ25" s="2">
        <v>1.1985233</v>
      </c>
      <c r="RA25" s="2">
        <v>211</v>
      </c>
      <c r="RB25" s="2">
        <v>254</v>
      </c>
      <c r="RC25" s="2">
        <v>292</v>
      </c>
      <c r="RD25" s="2">
        <v>324</v>
      </c>
      <c r="RE25" s="2">
        <v>355</v>
      </c>
      <c r="RF25" s="2">
        <v>10764</v>
      </c>
      <c r="RG25" s="2">
        <v>1.4674191E-2</v>
      </c>
      <c r="RH25" s="2">
        <v>2.6722408</v>
      </c>
      <c r="RI25" s="2">
        <v>0.94600101000000003</v>
      </c>
      <c r="RJ25" s="2">
        <v>24.743431999999999</v>
      </c>
      <c r="RK25" s="2">
        <v>0.59654399000000002</v>
      </c>
      <c r="RL25" s="2">
        <v>33.134521999999997</v>
      </c>
      <c r="RM25" s="2">
        <v>96.301486999999995</v>
      </c>
      <c r="RN25" s="2">
        <v>1.5982377999999999</v>
      </c>
      <c r="RO25" s="2">
        <v>2.0319867999999999</v>
      </c>
      <c r="RP25" s="2">
        <v>1.5942243</v>
      </c>
      <c r="RQ25" s="2">
        <v>0.56420592000000003</v>
      </c>
      <c r="RR25" s="2">
        <v>10712</v>
      </c>
      <c r="RS25" s="2">
        <v>1.3116811000000001E-2</v>
      </c>
      <c r="RT25" s="2">
        <v>3.3917101999999999</v>
      </c>
      <c r="RU25" s="2">
        <v>0.93059438999999999</v>
      </c>
      <c r="RV25" s="2">
        <v>24.433976999999999</v>
      </c>
      <c r="RW25" s="2">
        <v>0.55874232000000001</v>
      </c>
      <c r="RX25" s="2">
        <v>33.229649000000002</v>
      </c>
      <c r="RY25" s="2">
        <v>94.344199000000003</v>
      </c>
      <c r="RZ25" s="2">
        <v>1.5944468000000001</v>
      </c>
      <c r="SA25" s="2">
        <v>2.0901203000000002</v>
      </c>
      <c r="SB25" s="2">
        <v>1.9333699</v>
      </c>
      <c r="SC25" s="2">
        <v>0.61696311999999998</v>
      </c>
      <c r="SD25" s="2">
        <v>10686</v>
      </c>
      <c r="SE25" s="2">
        <v>1.1195037E-2</v>
      </c>
      <c r="SF25" s="2">
        <v>5.3164889000000004</v>
      </c>
      <c r="SG25" s="2">
        <v>0.88971939</v>
      </c>
      <c r="SH25" s="2">
        <v>24.104368000000001</v>
      </c>
      <c r="SI25" s="2">
        <v>0.50583016000000003</v>
      </c>
      <c r="SJ25" s="2">
        <v>33.288415000000001</v>
      </c>
      <c r="SK25" s="2">
        <v>91.100982999999999</v>
      </c>
      <c r="SL25" s="2">
        <v>1.5886155</v>
      </c>
      <c r="SM25" s="2">
        <v>2.1549252000000001</v>
      </c>
      <c r="SN25" s="2">
        <v>3.1535028999999999</v>
      </c>
      <c r="SO25" s="2">
        <v>0.67776420000000004</v>
      </c>
      <c r="SP25" s="2">
        <v>10644</v>
      </c>
      <c r="SQ25" s="2">
        <v>1.0475279000000001E-2</v>
      </c>
      <c r="SR25" s="2">
        <v>4.6877114000000004</v>
      </c>
      <c r="SS25" s="2">
        <v>0.90418542999999996</v>
      </c>
      <c r="ST25" s="2">
        <v>24.462413999999999</v>
      </c>
      <c r="SU25" s="2">
        <v>0.48463717000000001</v>
      </c>
      <c r="SV25" s="2">
        <v>33.231867999999999</v>
      </c>
      <c r="SW25" s="2">
        <v>93.161946</v>
      </c>
      <c r="SX25" s="2">
        <v>1.5901183000000001</v>
      </c>
      <c r="SY25" s="2">
        <v>2.1726553000000002</v>
      </c>
      <c r="SZ25" s="2">
        <v>2.4416555</v>
      </c>
      <c r="TA25" s="2">
        <v>0.68504719000000003</v>
      </c>
      <c r="TB25" s="2">
        <v>10614</v>
      </c>
      <c r="TC25" s="2">
        <v>9.0287691000000003E-3</v>
      </c>
      <c r="TD25" s="2">
        <v>7.0229885000000003</v>
      </c>
      <c r="TE25" s="2">
        <v>0.85396766999999996</v>
      </c>
      <c r="TF25" s="2">
        <v>24.046005999999998</v>
      </c>
      <c r="TG25" s="2">
        <v>0.43278206000000002</v>
      </c>
      <c r="TH25" s="2">
        <v>33.246467000000003</v>
      </c>
      <c r="TI25" s="2">
        <v>89.161036999999993</v>
      </c>
      <c r="TJ25" s="2">
        <v>1.5820801</v>
      </c>
      <c r="TK25" s="2">
        <v>2.2345495</v>
      </c>
      <c r="TL25" s="2">
        <v>3.7718539999999998</v>
      </c>
      <c r="TM25" s="2">
        <v>0.74637286000000003</v>
      </c>
      <c r="TN25" s="2">
        <v>10512</v>
      </c>
      <c r="TO25" s="2">
        <v>7.9937996000000004E-3</v>
      </c>
      <c r="TP25" s="2">
        <v>9.4128615</v>
      </c>
      <c r="TQ25" s="2">
        <v>0.80417669999999997</v>
      </c>
      <c r="TR25" s="2">
        <v>24.034068999999999</v>
      </c>
      <c r="TS25" s="2">
        <v>0.40042507999999999</v>
      </c>
      <c r="TT25" s="2">
        <v>33.383181</v>
      </c>
      <c r="TU25" s="2">
        <v>86.723416</v>
      </c>
      <c r="TV25" s="2">
        <v>1.5760257</v>
      </c>
      <c r="TW25" s="2">
        <v>2.2929949000000001</v>
      </c>
      <c r="TX25" s="2">
        <v>5.0137223999999998</v>
      </c>
      <c r="TY25" s="2">
        <v>0.80801928999999995</v>
      </c>
      <c r="TZ25" s="2">
        <v>10458</v>
      </c>
      <c r="UA25" s="2">
        <v>7.5035728999999999E-3</v>
      </c>
      <c r="UB25" s="2">
        <v>12.213616</v>
      </c>
      <c r="UC25" s="2">
        <v>0.74228165000000002</v>
      </c>
      <c r="UD25" s="2">
        <v>23.695667</v>
      </c>
      <c r="UE25" s="2">
        <v>0.38281685999999998</v>
      </c>
      <c r="UF25" s="2">
        <v>33.42991</v>
      </c>
      <c r="UG25" s="2">
        <v>82.569050000000004</v>
      </c>
      <c r="UH25" s="2">
        <v>1.5641688</v>
      </c>
      <c r="UI25" s="2">
        <v>2.3153063999999999</v>
      </c>
      <c r="UJ25" s="2">
        <v>6.9286295000000004</v>
      </c>
      <c r="UK25" s="2">
        <v>0.84156757999999998</v>
      </c>
      <c r="UL25" s="2">
        <v>10374</v>
      </c>
      <c r="UM25" s="2">
        <v>7.2205063999999999E-3</v>
      </c>
      <c r="UN25" s="2">
        <v>10.425101</v>
      </c>
      <c r="UO25" s="2">
        <v>0.77994240000000004</v>
      </c>
      <c r="UP25" s="2">
        <v>23.68721</v>
      </c>
      <c r="UQ25" s="2">
        <v>0.36146088999999998</v>
      </c>
      <c r="UR25" s="2">
        <v>33.380952000000001</v>
      </c>
      <c r="US25" s="2">
        <v>84.323740000000001</v>
      </c>
      <c r="UT25" s="2">
        <v>1.5675688999999999</v>
      </c>
      <c r="UU25" s="2">
        <v>2.3261504999999998</v>
      </c>
      <c r="UV25" s="2">
        <v>5.0684690000000003</v>
      </c>
      <c r="UW25" s="2">
        <v>0.84235786000000001</v>
      </c>
      <c r="UX25" s="2">
        <v>10464</v>
      </c>
      <c r="UY25" s="2">
        <v>7.4980938000000002E-3</v>
      </c>
      <c r="UZ25" s="2">
        <v>10.490252</v>
      </c>
      <c r="VA25" s="2">
        <v>0.77652593999999997</v>
      </c>
      <c r="VB25" s="2">
        <v>23.470849999999999</v>
      </c>
      <c r="VC25" s="2">
        <v>0.36875168000000003</v>
      </c>
      <c r="VD25" s="2">
        <v>33.317087000000001</v>
      </c>
      <c r="VE25" s="2">
        <v>83.393147999999997</v>
      </c>
      <c r="VF25" s="2">
        <v>1.5663393999999999</v>
      </c>
      <c r="VG25" s="2">
        <v>2.3115546</v>
      </c>
      <c r="VH25" s="2">
        <v>5.4079509000000003</v>
      </c>
      <c r="VI25" s="2">
        <v>0.82767652000000003</v>
      </c>
      <c r="VJ25" s="2">
        <v>10312</v>
      </c>
      <c r="VK25" s="2">
        <v>6.5393018999999998E-3</v>
      </c>
      <c r="VL25" s="2">
        <v>14.285105</v>
      </c>
      <c r="VM25" s="2">
        <v>0.70121741999999998</v>
      </c>
      <c r="VN25" s="2">
        <v>23.905518000000001</v>
      </c>
      <c r="VO25" s="2">
        <v>0.34024700000000002</v>
      </c>
      <c r="VP25" s="2">
        <v>33.473623000000003</v>
      </c>
      <c r="VQ25" s="2">
        <v>81.336968999999996</v>
      </c>
      <c r="VR25" s="2">
        <v>1.5585203000000001</v>
      </c>
      <c r="VS25" s="2">
        <v>2.3711525</v>
      </c>
      <c r="VT25" s="2">
        <v>7.3848031000000001</v>
      </c>
      <c r="VU25" s="2">
        <v>0.89401006000000005</v>
      </c>
      <c r="VV25" s="2">
        <v>10230</v>
      </c>
      <c r="VW25" s="2">
        <v>6.5976767E-3</v>
      </c>
      <c r="VX25" s="2">
        <v>16.674878</v>
      </c>
      <c r="VY25" s="2">
        <v>0.64526751000000004</v>
      </c>
      <c r="VZ25" s="2">
        <v>23.503454000000001</v>
      </c>
      <c r="WA25" s="2">
        <v>0.34284899000000002</v>
      </c>
      <c r="WB25" s="2">
        <v>33.503812000000003</v>
      </c>
      <c r="WC25" s="2">
        <v>77.338939999999994</v>
      </c>
      <c r="WD25" s="2">
        <v>1.5516414999999999</v>
      </c>
      <c r="WE25" s="2">
        <v>2.3751855000000002</v>
      </c>
      <c r="WF25" s="2">
        <v>9.3537008999999998</v>
      </c>
      <c r="WG25" s="2">
        <v>0.90475278000000003</v>
      </c>
      <c r="WH25" s="2">
        <v>10106</v>
      </c>
      <c r="WI25" s="2">
        <v>6.4893761000000003E-3</v>
      </c>
      <c r="WJ25" s="2">
        <v>13.936671</v>
      </c>
      <c r="WK25" s="2">
        <v>0.69969241000000004</v>
      </c>
      <c r="WL25" s="2">
        <v>23.203994000000002</v>
      </c>
      <c r="WM25" s="2">
        <v>0.33224393000000002</v>
      </c>
      <c r="WN25" s="2">
        <v>33.479517000000001</v>
      </c>
      <c r="WO25" s="2">
        <v>78.879305000000002</v>
      </c>
      <c r="WP25" s="2">
        <v>1.5535924000000001</v>
      </c>
      <c r="WQ25" s="2">
        <v>2.3724023000000001</v>
      </c>
      <c r="WR25" s="2">
        <v>6.8178178999999997</v>
      </c>
      <c r="WS25" s="2">
        <v>0.89992461999999995</v>
      </c>
      <c r="WT25" s="2">
        <v>10314</v>
      </c>
      <c r="WU25" s="2">
        <v>7.1078208000000002E-3</v>
      </c>
      <c r="WV25" s="2">
        <v>12.649020999999999</v>
      </c>
      <c r="WW25" s="2">
        <v>0.72655155000000005</v>
      </c>
      <c r="WX25" s="2">
        <v>23.128712</v>
      </c>
      <c r="WY25" s="2">
        <v>0.35424527</v>
      </c>
      <c r="WZ25" s="2">
        <v>33.369982999999998</v>
      </c>
      <c r="XA25" s="2">
        <v>79.865827999999993</v>
      </c>
      <c r="XB25" s="2">
        <v>1.5565754000000001</v>
      </c>
      <c r="XC25" s="2">
        <v>2.3382322000000002</v>
      </c>
      <c r="XD25" s="2">
        <v>6.6271693000000003</v>
      </c>
      <c r="XE25" s="2">
        <v>0.86587864000000003</v>
      </c>
      <c r="XF25" s="2">
        <v>10112</v>
      </c>
      <c r="XG25" s="2">
        <v>6.0659028999999996E-3</v>
      </c>
      <c r="XH25" s="2">
        <v>17.335640999999999</v>
      </c>
      <c r="XI25" s="2">
        <v>0.63556862999999997</v>
      </c>
      <c r="XJ25" s="2">
        <v>23.784507000000001</v>
      </c>
      <c r="XK25" s="2">
        <v>0.31588319999999998</v>
      </c>
      <c r="XL25" s="2">
        <v>33.561511000000003</v>
      </c>
      <c r="XM25" s="2">
        <v>77.802386999999996</v>
      </c>
      <c r="XN25" s="2">
        <v>1.5488416</v>
      </c>
      <c r="XO25" s="2">
        <v>2.4039429000000001</v>
      </c>
      <c r="XP25" s="2">
        <v>8.9272468000000007</v>
      </c>
      <c r="XQ25" s="2">
        <v>0.93181709000000001</v>
      </c>
      <c r="XR25" s="2">
        <v>10002</v>
      </c>
      <c r="XS25" s="2">
        <v>6.0242300999999998E-3</v>
      </c>
      <c r="XT25" s="2">
        <v>20.736653</v>
      </c>
      <c r="XU25" s="2">
        <v>0.55714229000000004</v>
      </c>
      <c r="XV25" s="2">
        <v>23.412320000000001</v>
      </c>
      <c r="XW25" s="2">
        <v>0.31679882999999998</v>
      </c>
      <c r="XX25" s="2">
        <v>33.540492</v>
      </c>
      <c r="XY25" s="2">
        <v>72.912627999999998</v>
      </c>
      <c r="XZ25" s="2">
        <v>1.5388763999999999</v>
      </c>
      <c r="YA25" s="2">
        <v>2.4112733999999998</v>
      </c>
      <c r="YB25" s="2">
        <v>11.532750999999999</v>
      </c>
      <c r="YC25" s="2">
        <v>0.95088055999999999</v>
      </c>
      <c r="YD25" s="2">
        <v>9838</v>
      </c>
      <c r="YE25" s="2">
        <v>6.1591603999999996E-3</v>
      </c>
      <c r="YF25" s="2">
        <v>16.457816999999999</v>
      </c>
      <c r="YG25" s="2">
        <v>0.63802692999999999</v>
      </c>
      <c r="YH25" s="2">
        <v>22.733481999999999</v>
      </c>
      <c r="YI25" s="2">
        <v>0.31349968</v>
      </c>
      <c r="YJ25" s="2">
        <v>33.575116999999999</v>
      </c>
      <c r="YK25" s="2">
        <v>74.476112000000001</v>
      </c>
      <c r="YL25" s="2">
        <v>1.5416185</v>
      </c>
      <c r="YM25" s="2">
        <v>2.3958203</v>
      </c>
      <c r="YN25" s="2">
        <v>8.0184314000000008</v>
      </c>
      <c r="YO25" s="2">
        <v>0.93322671000000001</v>
      </c>
      <c r="YP25" s="2">
        <v>10164</v>
      </c>
      <c r="YQ25" s="2">
        <v>7.0811536E-3</v>
      </c>
      <c r="YR25" s="2">
        <v>14.143250999999999</v>
      </c>
      <c r="YS25" s="2">
        <v>0.69066229999999995</v>
      </c>
      <c r="YT25" s="2">
        <v>22.860534999999999</v>
      </c>
      <c r="YU25" s="2">
        <v>0.35156098000000002</v>
      </c>
      <c r="YV25" s="2">
        <v>33.416372000000003</v>
      </c>
      <c r="YW25" s="2">
        <v>77.29889</v>
      </c>
      <c r="YX25" s="2">
        <v>1.5499883000000001</v>
      </c>
      <c r="YY25" s="2">
        <v>2.3476588</v>
      </c>
      <c r="YZ25" s="2">
        <v>7.6117160000000004</v>
      </c>
      <c r="ZA25" s="2">
        <v>0.88509194999999996</v>
      </c>
      <c r="ZB25" s="2">
        <v>9916</v>
      </c>
      <c r="ZC25" s="2">
        <v>5.8777921999999998E-3</v>
      </c>
      <c r="ZD25" s="2">
        <v>19.816054999999999</v>
      </c>
      <c r="ZE25" s="2">
        <v>0.58145753</v>
      </c>
      <c r="ZF25" s="2">
        <v>23.672692999999999</v>
      </c>
      <c r="ZG25" s="2">
        <v>0.30392316000000003</v>
      </c>
      <c r="ZH25" s="2">
        <v>33.654699000000001</v>
      </c>
      <c r="ZI25" s="2">
        <v>74.874717000000004</v>
      </c>
      <c r="ZJ25" s="2">
        <v>1.5439593</v>
      </c>
      <c r="ZK25" s="2">
        <v>2.4216980000000001</v>
      </c>
      <c r="ZL25" s="2">
        <v>10.362724</v>
      </c>
      <c r="ZM25" s="2">
        <v>0.95485646000000002</v>
      </c>
      <c r="ZN25" s="2">
        <v>9776</v>
      </c>
      <c r="ZO25" s="2">
        <v>5.6326149000000001E-3</v>
      </c>
      <c r="ZP25" s="2">
        <v>23.547872000000002</v>
      </c>
      <c r="ZQ25" s="2">
        <v>0.4925716</v>
      </c>
      <c r="ZR25" s="2">
        <v>23.203147999999999</v>
      </c>
      <c r="ZS25" s="2">
        <v>0.29232924999999998</v>
      </c>
      <c r="ZT25" s="2">
        <v>33.535187999999998</v>
      </c>
      <c r="ZU25" s="2">
        <v>69.264718999999999</v>
      </c>
      <c r="ZV25" s="2">
        <v>1.5282448</v>
      </c>
      <c r="ZW25" s="2">
        <v>2.4361891999999998</v>
      </c>
      <c r="ZX25" s="2">
        <v>12.669211000000001</v>
      </c>
      <c r="ZY25" s="2">
        <v>0.98344975999999995</v>
      </c>
      <c r="ZZ25" s="2">
        <v>9574</v>
      </c>
      <c r="AAA25" s="2">
        <v>5.9130403000000002E-3</v>
      </c>
      <c r="AAB25" s="2">
        <v>18.145811999999999</v>
      </c>
      <c r="AAC25" s="2">
        <v>0.59679371000000003</v>
      </c>
      <c r="AAD25" s="2">
        <v>22.501895999999999</v>
      </c>
      <c r="AAE25" s="2">
        <v>0.29727564000000001</v>
      </c>
      <c r="AAF25" s="2">
        <v>33.641947000000002</v>
      </c>
      <c r="AAG25" s="2">
        <v>71.861771000000005</v>
      </c>
      <c r="AAH25" s="2">
        <v>1.5343464</v>
      </c>
      <c r="AAI25" s="2">
        <v>2.4126690000000002</v>
      </c>
      <c r="AAJ25" s="2">
        <v>8.6773670999999997</v>
      </c>
      <c r="AAK25" s="2">
        <v>0.95509845000000004</v>
      </c>
      <c r="AAL25" s="2">
        <v>1874.2733000000001</v>
      </c>
      <c r="AAM25" s="2">
        <v>198.80010999999999</v>
      </c>
      <c r="AAN25" s="2">
        <v>3.1858089000000001</v>
      </c>
      <c r="AAO25" s="2">
        <v>0.74710398</v>
      </c>
      <c r="AAP25" s="2">
        <v>0.66373464999999998</v>
      </c>
      <c r="AAQ25" s="2">
        <v>2208.6677</v>
      </c>
      <c r="AAR25" s="2">
        <v>213.27333999999999</v>
      </c>
      <c r="AAS25" s="2">
        <v>2.8270735999999999</v>
      </c>
      <c r="AAT25" s="2">
        <v>0.78772211999999997</v>
      </c>
      <c r="AAU25" s="2">
        <v>0.70258383999999996</v>
      </c>
      <c r="AAV25" s="2">
        <v>2548.3827000000001</v>
      </c>
      <c r="AAW25" s="2">
        <v>228.07801000000001</v>
      </c>
      <c r="AAX25" s="2">
        <v>2.2952218000000002</v>
      </c>
      <c r="AAY25" s="2">
        <v>0.81660962999999998</v>
      </c>
      <c r="AAZ25" s="2">
        <v>0.75169507000000002</v>
      </c>
      <c r="ABA25" s="2">
        <v>2649.9036999999998</v>
      </c>
      <c r="ABB25" s="2">
        <v>235.18503000000001</v>
      </c>
      <c r="ABC25" s="2">
        <v>2.1142107999999999</v>
      </c>
      <c r="ABD25" s="2">
        <v>0.82313464999999997</v>
      </c>
      <c r="ABE25" s="2">
        <v>0.76855415000000005</v>
      </c>
      <c r="ABF25" s="2">
        <v>5210</v>
      </c>
      <c r="ABG25" s="2">
        <v>3.0557577999999999</v>
      </c>
      <c r="ABH25" s="2">
        <v>6.5913269000000003</v>
      </c>
      <c r="ABI25" s="2">
        <v>2.9088631</v>
      </c>
      <c r="ABJ25" s="2">
        <v>13.127884999999999</v>
      </c>
      <c r="ABK25" s="2">
        <v>0.95777350999999999</v>
      </c>
      <c r="ABL25" s="2">
        <v>5231</v>
      </c>
      <c r="ABM25" s="2">
        <v>0.86494444000000004</v>
      </c>
      <c r="ABN25" s="2">
        <v>-0.53078035000000001</v>
      </c>
      <c r="ABO25" s="2">
        <v>0.56489376999999996</v>
      </c>
      <c r="ABP25" s="2">
        <v>9.1828334999999997E-2</v>
      </c>
      <c r="ABQ25" s="2">
        <v>0.16221209</v>
      </c>
      <c r="ABR25" s="2">
        <v>17487.742999999999</v>
      </c>
      <c r="ABS25" s="2">
        <v>70.628016000000002</v>
      </c>
      <c r="ABT25" s="2">
        <v>63.672196999999997</v>
      </c>
      <c r="ABU25" s="2">
        <v>6.3829843999999998</v>
      </c>
      <c r="ABV25" s="2">
        <v>16935.513999999999</v>
      </c>
      <c r="ABW25" s="2">
        <v>171.47371000000001</v>
      </c>
      <c r="ABX25" s="2">
        <v>163.15367000000001</v>
      </c>
      <c r="ABY25" s="2">
        <v>53.044792000000001</v>
      </c>
      <c r="ABZ25" s="2">
        <v>17190.534</v>
      </c>
      <c r="ACA25" s="2">
        <v>462.82619</v>
      </c>
      <c r="ACB25" s="2">
        <v>396.90967999999998</v>
      </c>
      <c r="ACC25" s="2">
        <v>93.790752999999995</v>
      </c>
      <c r="ACD25" s="2">
        <v>18412.146000000001</v>
      </c>
      <c r="ACE25" s="2">
        <v>725.94164999999998</v>
      </c>
      <c r="ACF25" s="2">
        <v>590.60909000000004</v>
      </c>
      <c r="ACG25" s="2">
        <v>186.38471999999999</v>
      </c>
      <c r="ACH25" s="2">
        <v>13772.437</v>
      </c>
      <c r="ACI25" s="2">
        <v>768.07164999999998</v>
      </c>
      <c r="ACJ25" s="2">
        <v>191.91416000000001</v>
      </c>
      <c r="ACK25" s="2">
        <v>584.13333</v>
      </c>
    </row>
    <row r="26" spans="1:769" s="2" customFormat="1" ht="16.5" customHeight="1">
      <c r="A26" s="2">
        <v>25</v>
      </c>
      <c r="B26" s="3" t="s">
        <v>384</v>
      </c>
      <c r="C26" s="3">
        <v>45</v>
      </c>
      <c r="D26" s="2" t="s">
        <v>413</v>
      </c>
      <c r="E26" s="4" t="s">
        <v>386</v>
      </c>
      <c r="F26" s="5">
        <v>2</v>
      </c>
      <c r="G26" s="2">
        <v>230.49095</v>
      </c>
      <c r="H26" s="2">
        <v>363.33199000000002</v>
      </c>
      <c r="I26" s="2">
        <v>497</v>
      </c>
      <c r="J26" s="2">
        <v>25.155517</v>
      </c>
      <c r="K26" s="2">
        <v>35.057096000000001</v>
      </c>
      <c r="L26" s="2">
        <v>3.2704879</v>
      </c>
      <c r="M26" s="2">
        <v>230.57211000000001</v>
      </c>
      <c r="N26" s="2">
        <v>85.067366000000007</v>
      </c>
      <c r="O26" s="2">
        <v>35.055976000000001</v>
      </c>
      <c r="P26" s="2">
        <v>17</v>
      </c>
      <c r="Q26" s="2">
        <v>17</v>
      </c>
      <c r="R26" s="2">
        <v>35</v>
      </c>
      <c r="S26" s="2">
        <v>7.5163897999999998</v>
      </c>
      <c r="T26" s="2">
        <v>17.732336</v>
      </c>
      <c r="U26" s="2">
        <v>12.413513999999999</v>
      </c>
      <c r="V26" s="2">
        <v>497</v>
      </c>
      <c r="W26" s="2">
        <v>230.57211000000001</v>
      </c>
      <c r="X26" s="2">
        <v>8</v>
      </c>
      <c r="Y26" s="2">
        <v>0</v>
      </c>
      <c r="Z26" s="2">
        <v>53.213203</v>
      </c>
      <c r="AA26" s="2">
        <v>17</v>
      </c>
      <c r="AB26" s="2">
        <v>35</v>
      </c>
      <c r="AC26" s="2">
        <v>595</v>
      </c>
      <c r="AD26" s="2">
        <v>8.0156098</v>
      </c>
      <c r="AE26" s="2">
        <v>17.528548000000001</v>
      </c>
      <c r="AF26" s="2">
        <v>965.25433999999996</v>
      </c>
      <c r="AG26" s="2">
        <v>35.131771999999998</v>
      </c>
      <c r="AH26" s="2">
        <v>19.805084999999998</v>
      </c>
      <c r="AI26" s="2">
        <v>546.47041000000002</v>
      </c>
      <c r="AJ26" s="2">
        <v>1.7738763</v>
      </c>
      <c r="AK26" s="2">
        <v>0.11747696000000001</v>
      </c>
      <c r="AL26" s="2">
        <v>3.6918200999999998E-2</v>
      </c>
      <c r="AM26" s="2">
        <v>106.96881</v>
      </c>
      <c r="AN26" s="2">
        <v>2.7104650000000001</v>
      </c>
      <c r="AO26" s="2">
        <v>9.3397872999999993</v>
      </c>
      <c r="AP26" s="2">
        <v>0.17551634999999999</v>
      </c>
      <c r="AQ26" s="2">
        <v>2.1868015999999999</v>
      </c>
      <c r="AR26" s="2">
        <v>8.5123075999999998</v>
      </c>
      <c r="AS26" s="2">
        <v>0.48571428999999999</v>
      </c>
      <c r="AT26" s="2">
        <v>0.48493871</v>
      </c>
      <c r="AU26" s="2">
        <v>0.34274912000000002</v>
      </c>
      <c r="AV26" s="2">
        <v>25.155517</v>
      </c>
      <c r="AW26" s="2">
        <v>73.393383</v>
      </c>
      <c r="AX26" s="2">
        <v>10.670344</v>
      </c>
      <c r="AY26" s="2">
        <v>19.957471999999999</v>
      </c>
      <c r="AZ26" s="2">
        <v>13928098</v>
      </c>
      <c r="BA26" s="2">
        <v>0.97069812</v>
      </c>
      <c r="BB26" s="2">
        <v>0.48571428999999999</v>
      </c>
      <c r="BC26" s="2">
        <v>1.1971830999999999</v>
      </c>
      <c r="BD26" s="2">
        <v>0.42388039999999999</v>
      </c>
      <c r="BE26" s="2">
        <v>9.4562375999999997</v>
      </c>
      <c r="BF26" s="2">
        <v>18.057096000000001</v>
      </c>
      <c r="BG26" s="2">
        <v>1.6175752999999999</v>
      </c>
      <c r="BH26" s="2">
        <v>7.0537417000000005E-2</v>
      </c>
      <c r="BI26" s="2">
        <v>1.1535291E-2</v>
      </c>
      <c r="BJ26" s="2">
        <v>1.0617973999999999</v>
      </c>
      <c r="BK26" s="2">
        <v>20.052734999999998</v>
      </c>
      <c r="BL26" s="2">
        <v>78.648332999999994</v>
      </c>
      <c r="BM26" s="2">
        <v>-1.1730503999999999</v>
      </c>
      <c r="BN26" s="2">
        <v>9.1408977</v>
      </c>
      <c r="BO26" s="2">
        <v>98.701068000000006</v>
      </c>
      <c r="BP26" s="2">
        <v>2.9688528999999999</v>
      </c>
      <c r="BQ26" s="2">
        <v>13.881288</v>
      </c>
      <c r="BR26" s="2">
        <v>79</v>
      </c>
      <c r="BS26" s="2">
        <v>21</v>
      </c>
      <c r="BT26" s="2">
        <v>79</v>
      </c>
      <c r="BU26" s="2">
        <v>53</v>
      </c>
      <c r="BV26" s="2">
        <v>5</v>
      </c>
      <c r="BW26" s="2">
        <v>3</v>
      </c>
      <c r="BX26" s="2">
        <v>0</v>
      </c>
      <c r="BY26" s="2">
        <v>0.50905433</v>
      </c>
      <c r="BZ26" s="2">
        <v>-4.8319919999999996</v>
      </c>
      <c r="CA26" s="2">
        <v>4.8587325999999997</v>
      </c>
      <c r="CB26" s="2">
        <v>497</v>
      </c>
      <c r="CC26" s="2">
        <v>60</v>
      </c>
      <c r="CD26" s="2">
        <v>109</v>
      </c>
      <c r="CE26" s="2">
        <v>85.078470999999993</v>
      </c>
      <c r="CF26" s="2">
        <v>68.313761999999997</v>
      </c>
      <c r="CG26" s="2">
        <v>5.7886277E-2</v>
      </c>
      <c r="CH26" s="2">
        <v>-0.42589065999999998</v>
      </c>
      <c r="CI26" s="2">
        <v>68</v>
      </c>
      <c r="CJ26" s="2">
        <v>74</v>
      </c>
      <c r="CK26" s="2">
        <v>85</v>
      </c>
      <c r="CL26" s="2">
        <v>96</v>
      </c>
      <c r="CM26" s="2">
        <v>104</v>
      </c>
      <c r="CN26" s="2">
        <v>922</v>
      </c>
      <c r="CO26" s="2">
        <v>5.0842033999999999E-3</v>
      </c>
      <c r="CP26" s="2">
        <v>29.919740000000001</v>
      </c>
      <c r="CQ26" s="2">
        <v>0.46975316</v>
      </c>
      <c r="CR26" s="2">
        <v>28.21303</v>
      </c>
      <c r="CS26" s="2">
        <v>0.19685642</v>
      </c>
      <c r="CT26" s="2">
        <v>32.626897999999997</v>
      </c>
      <c r="CU26" s="2">
        <v>82.932378</v>
      </c>
      <c r="CV26" s="2">
        <v>1.5342560999999999</v>
      </c>
      <c r="CW26" s="2">
        <v>2.3962248000000002</v>
      </c>
      <c r="CX26" s="2">
        <v>11.041563</v>
      </c>
      <c r="CY26" s="2">
        <v>1.0703274</v>
      </c>
      <c r="CZ26" s="2">
        <v>958</v>
      </c>
      <c r="DA26" s="2">
        <v>7.0410257999999996E-3</v>
      </c>
      <c r="DB26" s="2">
        <v>14.05428</v>
      </c>
      <c r="DC26" s="2">
        <v>0.74734310999999998</v>
      </c>
      <c r="DD26" s="2">
        <v>27.812975999999999</v>
      </c>
      <c r="DE26" s="2">
        <v>0.33595720000000001</v>
      </c>
      <c r="DF26" s="2">
        <v>32.513570000000001</v>
      </c>
      <c r="DG26" s="2">
        <v>97.197624000000005</v>
      </c>
      <c r="DH26" s="2">
        <v>1.574835</v>
      </c>
      <c r="DI26" s="2">
        <v>2.2942754999999999</v>
      </c>
      <c r="DJ26" s="2">
        <v>6.1815106999999996</v>
      </c>
      <c r="DK26" s="2">
        <v>0.91472282000000005</v>
      </c>
      <c r="DL26" s="2">
        <v>912</v>
      </c>
      <c r="DM26" s="2">
        <v>5.0929132000000002E-3</v>
      </c>
      <c r="DN26" s="2">
        <v>31.811404</v>
      </c>
      <c r="DO26" s="2">
        <v>0.4400888</v>
      </c>
      <c r="DP26" s="2">
        <v>28.407544000000001</v>
      </c>
      <c r="DQ26" s="2">
        <v>0.19312926999999999</v>
      </c>
      <c r="DR26" s="2">
        <v>32.600876999999997</v>
      </c>
      <c r="DS26" s="2">
        <v>81.818770999999998</v>
      </c>
      <c r="DT26" s="2">
        <v>1.5398167</v>
      </c>
      <c r="DU26" s="2">
        <v>2.4073856999999999</v>
      </c>
      <c r="DV26" s="2">
        <v>11.797553000000001</v>
      </c>
      <c r="DW26" s="2">
        <v>1.079213</v>
      </c>
      <c r="DX26" s="2">
        <v>914</v>
      </c>
      <c r="DY26" s="2">
        <v>5.4465188000000003E-3</v>
      </c>
      <c r="DZ26" s="2">
        <v>30.568928</v>
      </c>
      <c r="EA26" s="2">
        <v>0.45325921000000002</v>
      </c>
      <c r="EB26" s="2">
        <v>27.955594999999999</v>
      </c>
      <c r="EC26" s="2">
        <v>0.20665355999999999</v>
      </c>
      <c r="ED26" s="2">
        <v>32.555799</v>
      </c>
      <c r="EE26" s="2">
        <v>81.253450999999998</v>
      </c>
      <c r="EF26" s="2">
        <v>1.5365192999999999</v>
      </c>
      <c r="EG26" s="2">
        <v>2.3829368999999998</v>
      </c>
      <c r="EH26" s="2">
        <v>11.262807</v>
      </c>
      <c r="EI26" s="2">
        <v>1.0766608</v>
      </c>
      <c r="EJ26" s="2">
        <v>852</v>
      </c>
      <c r="EK26" s="2">
        <v>5.1714826999999996E-3</v>
      </c>
      <c r="EL26" s="2">
        <v>49.417839999999998</v>
      </c>
      <c r="EM26" s="2">
        <v>0.12303388</v>
      </c>
      <c r="EN26" s="2">
        <v>28.175456000000001</v>
      </c>
      <c r="EO26" s="2">
        <v>0.16377433999999999</v>
      </c>
      <c r="EP26" s="2">
        <v>32.812207000000001</v>
      </c>
      <c r="EQ26" s="2">
        <v>63.283982000000002</v>
      </c>
      <c r="ER26" s="2">
        <v>1.4677621000000001</v>
      </c>
      <c r="ES26" s="2">
        <v>2.3954350999999998</v>
      </c>
      <c r="ET26" s="2">
        <v>18.414380000000001</v>
      </c>
      <c r="EU26" s="2">
        <v>1.1644933</v>
      </c>
      <c r="EV26" s="2">
        <v>922</v>
      </c>
      <c r="EW26" s="2">
        <v>6.3240809E-3</v>
      </c>
      <c r="EX26" s="2">
        <v>20.878525</v>
      </c>
      <c r="EY26" s="2">
        <v>0.62661659999999997</v>
      </c>
      <c r="EZ26" s="2">
        <v>27.958561</v>
      </c>
      <c r="FA26" s="2">
        <v>0.24258010999999999</v>
      </c>
      <c r="FB26" s="2">
        <v>32.462038999999997</v>
      </c>
      <c r="FC26" s="2">
        <v>90.955717000000007</v>
      </c>
      <c r="FD26" s="2">
        <v>1.5404462999999999</v>
      </c>
      <c r="FE26" s="2">
        <v>2.3252378</v>
      </c>
      <c r="FF26" s="2">
        <v>7.8653686</v>
      </c>
      <c r="FG26" s="2">
        <v>1.0004685</v>
      </c>
      <c r="FH26" s="2">
        <v>832</v>
      </c>
      <c r="FI26" s="2">
        <v>5.0648345000000004E-3</v>
      </c>
      <c r="FJ26" s="2">
        <v>42.317307999999997</v>
      </c>
      <c r="FK26" s="2">
        <v>0.25910470000000002</v>
      </c>
      <c r="FL26" s="2">
        <v>28.558223999999999</v>
      </c>
      <c r="FM26" s="2">
        <v>0.18020569</v>
      </c>
      <c r="FN26" s="2">
        <v>32.663462000000003</v>
      </c>
      <c r="FO26" s="2">
        <v>71.915588</v>
      </c>
      <c r="FP26" s="2">
        <v>1.4974430000000001</v>
      </c>
      <c r="FQ26" s="2">
        <v>2.4086688000000001</v>
      </c>
      <c r="FR26" s="2">
        <v>15.457008</v>
      </c>
      <c r="FS26" s="2">
        <v>1.1377257999999999</v>
      </c>
      <c r="FT26" s="2">
        <v>834</v>
      </c>
      <c r="FU26" s="2">
        <v>5.1038306000000004E-3</v>
      </c>
      <c r="FV26" s="2">
        <v>46.88729</v>
      </c>
      <c r="FW26" s="2">
        <v>0.14425483</v>
      </c>
      <c r="FX26" s="2">
        <v>27.395591</v>
      </c>
      <c r="FY26" s="2">
        <v>0.17001266000000001</v>
      </c>
      <c r="FZ26" s="2">
        <v>32.685851</v>
      </c>
      <c r="GA26" s="2">
        <v>62.695076</v>
      </c>
      <c r="GB26" s="2">
        <v>1.4720603000000001</v>
      </c>
      <c r="GC26" s="2">
        <v>2.3898024000000002</v>
      </c>
      <c r="GD26" s="2">
        <v>16.992356999999998</v>
      </c>
      <c r="GE26" s="2">
        <v>1.1519743</v>
      </c>
      <c r="GF26" s="2">
        <v>784</v>
      </c>
      <c r="GG26" s="2">
        <v>5.1508485999999997E-3</v>
      </c>
      <c r="GH26" s="2">
        <v>47.522959</v>
      </c>
      <c r="GI26" s="2">
        <v>0.10748325</v>
      </c>
      <c r="GJ26" s="2">
        <v>26.623007000000001</v>
      </c>
      <c r="GK26" s="2">
        <v>0.15407981000000001</v>
      </c>
      <c r="GL26" s="2">
        <v>32.625</v>
      </c>
      <c r="GM26" s="2">
        <v>58.969068999999998</v>
      </c>
      <c r="GN26" s="2">
        <v>1.4667865</v>
      </c>
      <c r="GO26" s="2">
        <v>2.3960349999999999</v>
      </c>
      <c r="GP26" s="2">
        <v>16.168672999999998</v>
      </c>
      <c r="GQ26" s="2">
        <v>1.1523871999999999</v>
      </c>
      <c r="GR26" s="2">
        <v>886</v>
      </c>
      <c r="GS26" s="2">
        <v>5.9439792999999999E-3</v>
      </c>
      <c r="GT26" s="2">
        <v>20.717832999999999</v>
      </c>
      <c r="GU26" s="2">
        <v>0.62986874999999998</v>
      </c>
      <c r="GV26" s="2">
        <v>27.987144000000001</v>
      </c>
      <c r="GW26" s="2">
        <v>0.24953446000000001</v>
      </c>
      <c r="GX26" s="2">
        <v>32.388261999999997</v>
      </c>
      <c r="GY26" s="2">
        <v>91.230743000000004</v>
      </c>
      <c r="GZ26" s="2">
        <v>1.5545116000000001</v>
      </c>
      <c r="HA26" s="2">
        <v>2.3539699000000001</v>
      </c>
      <c r="HB26" s="2">
        <v>7.9004631999999999</v>
      </c>
      <c r="HC26" s="2">
        <v>0.99607356000000002</v>
      </c>
      <c r="HD26" s="2">
        <v>754</v>
      </c>
      <c r="HE26" s="2">
        <v>5.2135736000000002E-3</v>
      </c>
      <c r="HF26" s="2">
        <v>46.708222999999997</v>
      </c>
      <c r="HG26" s="2">
        <v>0.16551721999999999</v>
      </c>
      <c r="HH26" s="2">
        <v>27.986331</v>
      </c>
      <c r="HI26" s="2">
        <v>0.1600808</v>
      </c>
      <c r="HJ26" s="2">
        <v>32.570292000000002</v>
      </c>
      <c r="HK26" s="2">
        <v>65.237101999999993</v>
      </c>
      <c r="HL26" s="2">
        <v>1.486769</v>
      </c>
      <c r="HM26" s="2">
        <v>2.3835427999999999</v>
      </c>
      <c r="HN26" s="2">
        <v>16.004277999999999</v>
      </c>
      <c r="HO26" s="2">
        <v>1.1586512</v>
      </c>
      <c r="HP26" s="2">
        <v>756</v>
      </c>
      <c r="HQ26" s="2">
        <v>4.8675849000000002E-3</v>
      </c>
      <c r="HR26" s="2">
        <v>47.756613999999999</v>
      </c>
      <c r="HS26" s="2">
        <v>0.10984568</v>
      </c>
      <c r="HT26" s="2">
        <v>26.824907</v>
      </c>
      <c r="HU26" s="2">
        <v>0.16506251</v>
      </c>
      <c r="HV26" s="2">
        <v>32.592593000000001</v>
      </c>
      <c r="HW26" s="2">
        <v>59.543013999999999</v>
      </c>
      <c r="HX26" s="2">
        <v>1.4711163</v>
      </c>
      <c r="HY26" s="2">
        <v>2.4016263000000002</v>
      </c>
      <c r="HZ26" s="2">
        <v>16.774726000000001</v>
      </c>
      <c r="IA26" s="2">
        <v>1.1618336</v>
      </c>
      <c r="IB26" s="2">
        <v>716</v>
      </c>
      <c r="IC26" s="2">
        <v>5.3564182999999996E-3</v>
      </c>
      <c r="ID26" s="2">
        <v>41.849162</v>
      </c>
      <c r="IE26" s="2">
        <v>0.21060654000000001</v>
      </c>
      <c r="IF26" s="2">
        <v>26.507162999999998</v>
      </c>
      <c r="IG26" s="2">
        <v>0.18308777000000001</v>
      </c>
      <c r="IH26" s="2">
        <v>32.268155999999998</v>
      </c>
      <c r="II26" s="2">
        <v>64.179489000000004</v>
      </c>
      <c r="IJ26" s="2">
        <v>1.4928425000000001</v>
      </c>
      <c r="IK26" s="2">
        <v>2.3747864000000001</v>
      </c>
      <c r="IL26" s="2">
        <v>14.622921</v>
      </c>
      <c r="IM26" s="2">
        <v>1.1329857000000001</v>
      </c>
      <c r="IN26" s="2">
        <v>850</v>
      </c>
      <c r="IO26" s="2">
        <v>5.6525951999999999E-3</v>
      </c>
      <c r="IP26" s="2">
        <v>25.468235</v>
      </c>
      <c r="IQ26" s="2">
        <v>0.54308283000000002</v>
      </c>
      <c r="IR26" s="2">
        <v>27.869641999999999</v>
      </c>
      <c r="IS26" s="2">
        <v>0.23933069000000001</v>
      </c>
      <c r="IT26" s="2">
        <v>32.404705999999997</v>
      </c>
      <c r="IU26" s="2">
        <v>86.010330999999994</v>
      </c>
      <c r="IV26" s="2">
        <v>1.5375726999999999</v>
      </c>
      <c r="IW26" s="2">
        <v>2.3628269</v>
      </c>
      <c r="IX26" s="2">
        <v>10.541376</v>
      </c>
      <c r="IY26" s="2">
        <v>1.0327124000000001</v>
      </c>
      <c r="IZ26" s="2">
        <v>676</v>
      </c>
      <c r="JA26" s="2">
        <v>5.6720703000000001E-3</v>
      </c>
      <c r="JB26" s="2">
        <v>43.609467000000002</v>
      </c>
      <c r="JC26" s="2">
        <v>0.20163424999999999</v>
      </c>
      <c r="JD26" s="2">
        <v>27.311710000000001</v>
      </c>
      <c r="JE26" s="2">
        <v>0.16057716999999999</v>
      </c>
      <c r="JF26" s="2">
        <v>32.443787</v>
      </c>
      <c r="JG26" s="2">
        <v>65.637372999999997</v>
      </c>
      <c r="JH26" s="2">
        <v>1.4916976</v>
      </c>
      <c r="JI26" s="2">
        <v>2.3762158000000002</v>
      </c>
      <c r="JJ26" s="2">
        <v>15.059732</v>
      </c>
      <c r="JK26" s="2">
        <v>1.1363521000000001</v>
      </c>
      <c r="JL26" s="2">
        <v>680</v>
      </c>
      <c r="JM26" s="2">
        <v>5.4930795999999999E-3</v>
      </c>
      <c r="JN26" s="2">
        <v>46.826470999999998</v>
      </c>
      <c r="JO26" s="2">
        <v>0.15181871999999999</v>
      </c>
      <c r="JP26" s="2">
        <v>27.604046</v>
      </c>
      <c r="JQ26" s="2">
        <v>0.16126586000000001</v>
      </c>
      <c r="JR26" s="2">
        <v>32.361764999999998</v>
      </c>
      <c r="JS26" s="2">
        <v>63.589714999999998</v>
      </c>
      <c r="JT26" s="2">
        <v>1.4792323999999999</v>
      </c>
      <c r="JU26" s="2">
        <v>2.3696586000000002</v>
      </c>
      <c r="JV26" s="2">
        <v>16.673452000000001</v>
      </c>
      <c r="JW26" s="2">
        <v>1.1469417</v>
      </c>
      <c r="JX26" s="2">
        <v>648</v>
      </c>
      <c r="JY26" s="2">
        <v>5.3964716000000001E-3</v>
      </c>
      <c r="JZ26" s="2">
        <v>43.358024999999998</v>
      </c>
      <c r="KA26" s="2">
        <v>0.20167594</v>
      </c>
      <c r="KB26" s="2">
        <v>27.155654999999999</v>
      </c>
      <c r="KC26" s="2">
        <v>0.15886523999999999</v>
      </c>
      <c r="KD26" s="2">
        <v>32.209876999999999</v>
      </c>
      <c r="KE26" s="2">
        <v>65.264594000000002</v>
      </c>
      <c r="KF26" s="2">
        <v>1.4906987</v>
      </c>
      <c r="KG26" s="2">
        <v>2.3734983000000001</v>
      </c>
      <c r="KH26" s="2">
        <v>15.568206</v>
      </c>
      <c r="KI26" s="2">
        <v>1.1365229999999999</v>
      </c>
      <c r="KJ26" s="2">
        <v>814</v>
      </c>
      <c r="KK26" s="2">
        <v>5.6535203999999997E-3</v>
      </c>
      <c r="KL26" s="2">
        <v>24.58231</v>
      </c>
      <c r="KM26" s="2">
        <v>0.55850670999999996</v>
      </c>
      <c r="KN26" s="2">
        <v>27.839957999999999</v>
      </c>
      <c r="KO26" s="2">
        <v>0.21923022</v>
      </c>
      <c r="KP26" s="2">
        <v>32.366092999999999</v>
      </c>
      <c r="KQ26" s="2">
        <v>86.777524</v>
      </c>
      <c r="KR26" s="2">
        <v>1.5429614</v>
      </c>
      <c r="KS26" s="2">
        <v>2.3542421</v>
      </c>
      <c r="KT26" s="2">
        <v>9.6451291999999995</v>
      </c>
      <c r="KU26" s="2">
        <v>1.022696</v>
      </c>
      <c r="KV26" s="2">
        <v>600</v>
      </c>
      <c r="KW26" s="2">
        <v>5.8333333000000001E-3</v>
      </c>
      <c r="KX26" s="2">
        <v>46.28</v>
      </c>
      <c r="KY26" s="2">
        <v>0.12153677</v>
      </c>
      <c r="KZ26" s="2">
        <v>26.341456000000001</v>
      </c>
      <c r="LA26" s="2">
        <v>0.17522413000000001</v>
      </c>
      <c r="LB26" s="2">
        <v>32.246667000000002</v>
      </c>
      <c r="LC26" s="2">
        <v>59.085822</v>
      </c>
      <c r="LD26" s="2">
        <v>1.4702774999999999</v>
      </c>
      <c r="LE26" s="2">
        <v>2.3489144999999998</v>
      </c>
      <c r="LF26" s="2">
        <v>16.975822000000001</v>
      </c>
      <c r="LG26" s="2">
        <v>1.1522128</v>
      </c>
      <c r="LH26" s="2">
        <v>604</v>
      </c>
      <c r="LI26" s="2">
        <v>5.0655672999999997E-3</v>
      </c>
      <c r="LJ26" s="2">
        <v>50.900661999999997</v>
      </c>
      <c r="LK26" s="2">
        <v>0.11126443</v>
      </c>
      <c r="LL26" s="2">
        <v>28.636562000000001</v>
      </c>
      <c r="LM26" s="2">
        <v>0.15644032999999999</v>
      </c>
      <c r="LN26" s="2">
        <v>32.377482999999998</v>
      </c>
      <c r="LO26" s="2">
        <v>63.645586000000002</v>
      </c>
      <c r="LP26" s="2">
        <v>1.4890827</v>
      </c>
      <c r="LQ26" s="2">
        <v>2.3841112999999998</v>
      </c>
      <c r="LR26" s="2">
        <v>17.628392999999999</v>
      </c>
      <c r="LS26" s="2">
        <v>1.1722557</v>
      </c>
      <c r="LT26" s="2">
        <v>404.78834000000001</v>
      </c>
      <c r="LU26" s="2">
        <v>27.544276</v>
      </c>
      <c r="LV26" s="2">
        <v>1.2332612999999999</v>
      </c>
      <c r="LW26" s="2">
        <v>0.94888408999999996</v>
      </c>
      <c r="LX26" s="2">
        <v>0.93158954000000005</v>
      </c>
      <c r="LY26" s="2">
        <v>318.18765000000002</v>
      </c>
      <c r="LZ26" s="2">
        <v>24.353919000000001</v>
      </c>
      <c r="MA26" s="2">
        <v>1.6650830999999999</v>
      </c>
      <c r="MB26" s="2">
        <v>0.89214700000000002</v>
      </c>
      <c r="MC26" s="2">
        <v>0.84708249000000002</v>
      </c>
      <c r="MD26" s="2">
        <v>399.33406000000002</v>
      </c>
      <c r="ME26" s="2">
        <v>26.874186999999999</v>
      </c>
      <c r="MF26" s="2">
        <v>1.2472885</v>
      </c>
      <c r="MG26" s="2">
        <v>0.94540853000000002</v>
      </c>
      <c r="MH26" s="2">
        <v>0.92756539000000005</v>
      </c>
      <c r="MI26" s="2">
        <v>388.54486000000003</v>
      </c>
      <c r="MJ26" s="2">
        <v>27.004376000000001</v>
      </c>
      <c r="MK26" s="2">
        <v>1.2757111999999999</v>
      </c>
      <c r="ML26" s="2">
        <v>0.93836615999999995</v>
      </c>
      <c r="MM26" s="2">
        <v>0.91951709999999998</v>
      </c>
      <c r="MN26" s="2">
        <v>418</v>
      </c>
      <c r="MO26" s="2">
        <v>7.2618546999999998</v>
      </c>
      <c r="MP26" s="2">
        <v>16.990347</v>
      </c>
      <c r="MQ26" s="2">
        <v>0.90480680000000002</v>
      </c>
      <c r="MR26" s="2">
        <v>1.0040093999999999</v>
      </c>
      <c r="MS26" s="2">
        <v>0.99282296999999997</v>
      </c>
      <c r="MT26" s="2">
        <v>416</v>
      </c>
      <c r="MU26" s="2">
        <v>0.16408342000000001</v>
      </c>
      <c r="MV26" s="2">
        <v>1.2255553000000001E-2</v>
      </c>
      <c r="MW26" s="2">
        <v>0.62179680999999998</v>
      </c>
      <c r="MX26" s="2">
        <v>0.12565223</v>
      </c>
      <c r="MY26" s="2">
        <v>0.63399329999999998</v>
      </c>
      <c r="MZ26" s="2">
        <v>16848.418000000001</v>
      </c>
      <c r="NA26" s="2">
        <v>116.53539000000001</v>
      </c>
      <c r="NB26" s="2">
        <v>428.29642000000001</v>
      </c>
      <c r="NC26" s="2">
        <v>127.61627</v>
      </c>
      <c r="ND26" s="2">
        <v>19438.205000000002</v>
      </c>
      <c r="NE26" s="2">
        <v>151.47320999999999</v>
      </c>
      <c r="NF26" s="2">
        <v>651.04724999999996</v>
      </c>
      <c r="NG26" s="2">
        <v>160.57625999999999</v>
      </c>
      <c r="NH26" s="2">
        <v>18564.974999999999</v>
      </c>
      <c r="NI26" s="2">
        <v>285.56542999999999</v>
      </c>
      <c r="NJ26" s="2">
        <v>1005.7919000000001</v>
      </c>
      <c r="NK26" s="2">
        <v>154.95275000000001</v>
      </c>
      <c r="NL26" s="2">
        <v>16389.344000000001</v>
      </c>
      <c r="NM26" s="2">
        <v>383.70821000000001</v>
      </c>
      <c r="NN26" s="2">
        <v>1472.3232</v>
      </c>
      <c r="NO26" s="2">
        <v>47.108761999999999</v>
      </c>
      <c r="NY26" s="2">
        <v>235.13228000000001</v>
      </c>
      <c r="NZ26" s="2">
        <v>361.5754</v>
      </c>
      <c r="OA26" s="2">
        <v>756</v>
      </c>
      <c r="OB26" s="2">
        <v>31.025297999999999</v>
      </c>
      <c r="OC26" s="2">
        <v>40.199502000000003</v>
      </c>
      <c r="OD26" s="2">
        <v>5.7105930999999996</v>
      </c>
      <c r="OE26" s="2">
        <v>278.44216999999998</v>
      </c>
      <c r="OF26" s="2">
        <v>102.55592</v>
      </c>
      <c r="OG26" s="2">
        <v>40.199458</v>
      </c>
      <c r="OH26" s="2">
        <v>22.791232000000001</v>
      </c>
      <c r="OI26" s="2">
        <v>23</v>
      </c>
      <c r="OJ26" s="2">
        <v>40</v>
      </c>
      <c r="OK26" s="2">
        <v>9.9700295000000008</v>
      </c>
      <c r="OL26" s="2">
        <v>20.509822</v>
      </c>
      <c r="OM26" s="2">
        <v>15.263911999999999</v>
      </c>
      <c r="ON26" s="2">
        <v>756</v>
      </c>
      <c r="OO26" s="2">
        <v>278.44216999999998</v>
      </c>
      <c r="OP26" s="2">
        <v>10</v>
      </c>
      <c r="OQ26" s="2">
        <v>0</v>
      </c>
      <c r="OR26" s="2">
        <v>67.455843999999999</v>
      </c>
      <c r="OS26" s="2">
        <v>22.813835000000001</v>
      </c>
      <c r="OT26" s="2">
        <v>39.821592000000003</v>
      </c>
      <c r="OU26" s="2">
        <v>908.48324000000002</v>
      </c>
      <c r="OV26" s="2">
        <v>10.511898</v>
      </c>
      <c r="OW26" s="2">
        <v>20.099751000000001</v>
      </c>
      <c r="OX26" s="2">
        <v>1269.2034000000001</v>
      </c>
      <c r="OY26" s="2">
        <v>41.165520000000001</v>
      </c>
      <c r="OZ26" s="2">
        <v>26.497170000000001</v>
      </c>
      <c r="PA26" s="2">
        <v>856.68858999999998</v>
      </c>
      <c r="PB26" s="2">
        <v>1.5535817000000001</v>
      </c>
      <c r="PC26" s="2">
        <v>0.12253542000000001</v>
      </c>
      <c r="PD26" s="2">
        <v>2.9309159000000001E-2</v>
      </c>
      <c r="PE26" s="2">
        <v>102.55297</v>
      </c>
      <c r="PF26" s="2">
        <v>2.7150276999999998</v>
      </c>
      <c r="PG26" s="2">
        <v>11.207331</v>
      </c>
      <c r="PH26" s="2">
        <v>0.16614322000000001</v>
      </c>
      <c r="PI26" s="2">
        <v>1.9120953000000001</v>
      </c>
      <c r="PJ26" s="2">
        <v>8.1609058000000001</v>
      </c>
      <c r="PK26" s="2">
        <v>0.57499999999999996</v>
      </c>
      <c r="PL26" s="2">
        <v>0.56695371000000006</v>
      </c>
      <c r="PM26" s="2">
        <v>0.35005058999999999</v>
      </c>
      <c r="PN26" s="2">
        <v>31.025297999999999</v>
      </c>
      <c r="PO26" s="2">
        <v>88.630896000000007</v>
      </c>
      <c r="PP26" s="2">
        <v>10.426920000000001</v>
      </c>
      <c r="PQ26" s="2">
        <v>25.469740000000002</v>
      </c>
      <c r="PR26" s="2">
        <v>27794750</v>
      </c>
      <c r="PS26" s="2">
        <v>0.97951683000000001</v>
      </c>
      <c r="PT26" s="2">
        <v>0.57290112999999998</v>
      </c>
      <c r="PU26" s="2">
        <v>1.2016974</v>
      </c>
      <c r="PV26" s="2">
        <v>0.48610998999999999</v>
      </c>
      <c r="PW26" s="2">
        <v>9.8566261999999991</v>
      </c>
      <c r="PX26" s="2">
        <v>17.408270999999999</v>
      </c>
      <c r="PY26" s="2">
        <v>1.8712871</v>
      </c>
      <c r="PZ26" s="2">
        <v>5.3173945E-2</v>
      </c>
      <c r="QA26" s="2">
        <v>1.1637501999999999E-2</v>
      </c>
      <c r="QB26" s="2">
        <v>1.0506146000000001</v>
      </c>
      <c r="QC26" s="2">
        <v>34.852874</v>
      </c>
      <c r="QD26" s="2">
        <v>105.36865</v>
      </c>
      <c r="QE26" s="2">
        <v>-2.8697615000000001</v>
      </c>
      <c r="QF26" s="2">
        <v>10.974542</v>
      </c>
      <c r="QG26" s="2">
        <v>140.22153</v>
      </c>
      <c r="QH26" s="2">
        <v>3.9427686999999998</v>
      </c>
      <c r="QI26" s="2">
        <v>24.130952000000001</v>
      </c>
      <c r="QJ26" s="2">
        <v>95</v>
      </c>
      <c r="QK26" s="2">
        <v>24</v>
      </c>
      <c r="QL26" s="2">
        <v>95</v>
      </c>
      <c r="QM26" s="2">
        <v>69</v>
      </c>
      <c r="QN26" s="2">
        <v>5</v>
      </c>
      <c r="QO26" s="2">
        <v>3</v>
      </c>
      <c r="QP26" s="2">
        <v>0</v>
      </c>
      <c r="QQ26" s="2">
        <v>0.36772486999999998</v>
      </c>
      <c r="QR26" s="2">
        <v>-4.0753968</v>
      </c>
      <c r="QS26" s="2">
        <v>4.0919531999999998</v>
      </c>
      <c r="QT26" s="2">
        <v>756</v>
      </c>
      <c r="QU26" s="2">
        <v>70</v>
      </c>
      <c r="QV26" s="2">
        <v>237</v>
      </c>
      <c r="QW26" s="2">
        <v>153.94311999999999</v>
      </c>
      <c r="QX26" s="2">
        <v>779.33936000000006</v>
      </c>
      <c r="QY26" s="2">
        <v>-1.7195218000000001</v>
      </c>
      <c r="QZ26" s="2">
        <v>3.8750452000000002</v>
      </c>
      <c r="RA26" s="2">
        <v>40</v>
      </c>
      <c r="RB26" s="2">
        <v>119</v>
      </c>
      <c r="RC26" s="2">
        <v>161</v>
      </c>
      <c r="RD26" s="2">
        <v>180</v>
      </c>
      <c r="RE26" s="2">
        <v>192</v>
      </c>
      <c r="RF26" s="2">
        <v>1430</v>
      </c>
      <c r="RG26" s="2">
        <v>1.2295956E-2</v>
      </c>
      <c r="RH26" s="2">
        <v>10.373427</v>
      </c>
      <c r="RI26" s="2">
        <v>0.72523570000000004</v>
      </c>
      <c r="RJ26" s="2">
        <v>18.876954999999999</v>
      </c>
      <c r="RK26" s="2">
        <v>0.38961274000000001</v>
      </c>
      <c r="RL26" s="2">
        <v>33.909090999999997</v>
      </c>
      <c r="RM26" s="2">
        <v>65.134393000000003</v>
      </c>
      <c r="RN26" s="2">
        <v>1.4446611</v>
      </c>
      <c r="RO26" s="2">
        <v>2.1022417999999998</v>
      </c>
      <c r="RP26" s="2">
        <v>5.2081372999999997</v>
      </c>
      <c r="RQ26" s="2">
        <v>0.84611122999999999</v>
      </c>
      <c r="RR26" s="2">
        <v>1464</v>
      </c>
      <c r="RS26" s="2">
        <v>1.5373517999999999E-2</v>
      </c>
      <c r="RT26" s="2">
        <v>5.6844261999999999</v>
      </c>
      <c r="RU26" s="2">
        <v>0.86942059000000005</v>
      </c>
      <c r="RV26" s="2">
        <v>21.766165000000001</v>
      </c>
      <c r="RW26" s="2">
        <v>0.49927955000000002</v>
      </c>
      <c r="RX26" s="2">
        <v>33.331966999999999</v>
      </c>
      <c r="RY26" s="2">
        <v>81.380234999999999</v>
      </c>
      <c r="RZ26" s="2">
        <v>1.4608885</v>
      </c>
      <c r="SA26" s="2">
        <v>2.0071137000000001</v>
      </c>
      <c r="SB26" s="2">
        <v>3.2632561999999998</v>
      </c>
      <c r="SC26" s="2">
        <v>0.71148129000000004</v>
      </c>
      <c r="SD26" s="2">
        <v>1414</v>
      </c>
      <c r="SE26" s="2">
        <v>1.1171374E-2</v>
      </c>
      <c r="SF26" s="2">
        <v>12.895332</v>
      </c>
      <c r="SG26" s="2">
        <v>0.65271992999999995</v>
      </c>
      <c r="SH26" s="2">
        <v>18.566185000000001</v>
      </c>
      <c r="SI26" s="2">
        <v>0.34396325</v>
      </c>
      <c r="SJ26" s="2">
        <v>33.888260000000002</v>
      </c>
      <c r="SK26" s="2">
        <v>61.369410000000002</v>
      </c>
      <c r="SL26" s="2">
        <v>1.4256500999999999</v>
      </c>
      <c r="SM26" s="2">
        <v>2.1279588999999999</v>
      </c>
      <c r="SN26" s="2">
        <v>6.1441555000000001</v>
      </c>
      <c r="SO26" s="2">
        <v>0.89211242999999996</v>
      </c>
      <c r="SP26" s="2">
        <v>1416</v>
      </c>
      <c r="SQ26" s="2">
        <v>1.1299435E-2</v>
      </c>
      <c r="SR26" s="2">
        <v>12.927966</v>
      </c>
      <c r="SS26" s="2">
        <v>0.65818067999999996</v>
      </c>
      <c r="ST26" s="2">
        <v>18.910526000000001</v>
      </c>
      <c r="SU26" s="2">
        <v>0.33666606999999998</v>
      </c>
      <c r="SV26" s="2">
        <v>33.930790999999999</v>
      </c>
      <c r="SW26" s="2">
        <v>62.714137000000001</v>
      </c>
      <c r="SX26" s="2">
        <v>1.4322604999999999</v>
      </c>
      <c r="SY26" s="2">
        <v>2.1273092</v>
      </c>
      <c r="SZ26" s="2">
        <v>6.0632701000000004</v>
      </c>
      <c r="TA26" s="2">
        <v>0.88686224000000002</v>
      </c>
      <c r="TB26" s="2">
        <v>1348</v>
      </c>
      <c r="TC26" s="2">
        <v>1.049252E-2</v>
      </c>
      <c r="TD26" s="2">
        <v>22.385757000000002</v>
      </c>
      <c r="TE26" s="2">
        <v>0.35593958999999997</v>
      </c>
      <c r="TF26" s="2">
        <v>17.378616000000001</v>
      </c>
      <c r="TG26" s="2">
        <v>0.32144592</v>
      </c>
      <c r="TH26" s="2">
        <v>34.367953</v>
      </c>
      <c r="TI26" s="2">
        <v>47.128706000000001</v>
      </c>
      <c r="TJ26" s="2">
        <v>1.3938158</v>
      </c>
      <c r="TK26" s="2">
        <v>2.1572007000000002</v>
      </c>
      <c r="TL26" s="2">
        <v>11.731441</v>
      </c>
      <c r="TM26" s="2">
        <v>0.97847863000000002</v>
      </c>
      <c r="TN26" s="2">
        <v>1416</v>
      </c>
      <c r="TO26" s="2">
        <v>1.2361749E-2</v>
      </c>
      <c r="TP26" s="2">
        <v>9.9293785000000003</v>
      </c>
      <c r="TQ26" s="2">
        <v>0.76032217000000002</v>
      </c>
      <c r="TR26" s="2">
        <v>20.714010999999999</v>
      </c>
      <c r="TS26" s="2">
        <v>0.40933936999999998</v>
      </c>
      <c r="TT26" s="2">
        <v>33.598869999999998</v>
      </c>
      <c r="TU26" s="2">
        <v>72.926665</v>
      </c>
      <c r="TV26" s="2">
        <v>1.4254385999999999</v>
      </c>
      <c r="TW26" s="2">
        <v>2.0936537</v>
      </c>
      <c r="TX26" s="2">
        <v>5.2837706000000004</v>
      </c>
      <c r="TY26" s="2">
        <v>0.83112125000000003</v>
      </c>
      <c r="TZ26" s="2">
        <v>1318</v>
      </c>
      <c r="UA26" s="2">
        <v>9.893364E-3</v>
      </c>
      <c r="UB26" s="2">
        <v>25.288315999999998</v>
      </c>
      <c r="UC26" s="2">
        <v>0.25651063000000002</v>
      </c>
      <c r="UD26" s="2">
        <v>17.006508</v>
      </c>
      <c r="UE26" s="2">
        <v>0.27490482999999999</v>
      </c>
      <c r="UF26" s="2">
        <v>34.323217</v>
      </c>
      <c r="UG26" s="2">
        <v>42.737715999999999</v>
      </c>
      <c r="UH26" s="2">
        <v>1.3768176000000001</v>
      </c>
      <c r="UI26" s="2">
        <v>2.1699465999999998</v>
      </c>
      <c r="UJ26" s="2">
        <v>12.013959</v>
      </c>
      <c r="UK26" s="2">
        <v>1.0126710999999999</v>
      </c>
      <c r="UL26" s="2">
        <v>1320</v>
      </c>
      <c r="UM26" s="2">
        <v>9.8220844999999998E-3</v>
      </c>
      <c r="UN26" s="2">
        <v>24.172726999999998</v>
      </c>
      <c r="UO26" s="2">
        <v>0.31760943000000003</v>
      </c>
      <c r="UP26" s="2">
        <v>17.711798000000002</v>
      </c>
      <c r="UQ26" s="2">
        <v>0.29552682000000002</v>
      </c>
      <c r="UR26" s="2">
        <v>34.390909000000001</v>
      </c>
      <c r="US26" s="2">
        <v>46.674463000000003</v>
      </c>
      <c r="UT26" s="2">
        <v>1.3883064000000001</v>
      </c>
      <c r="UU26" s="2">
        <v>2.1763363999999998</v>
      </c>
      <c r="UV26" s="2">
        <v>12.049669</v>
      </c>
      <c r="UW26" s="2">
        <v>1.0022724999999999</v>
      </c>
      <c r="UX26" s="2">
        <v>1268</v>
      </c>
      <c r="UY26" s="2">
        <v>9.9973629000000008E-3</v>
      </c>
      <c r="UZ26" s="2">
        <v>30.132491999999999</v>
      </c>
      <c r="VA26" s="2">
        <v>0.13035770999999999</v>
      </c>
      <c r="VB26" s="2">
        <v>17.324646999999999</v>
      </c>
      <c r="VC26" s="2">
        <v>0.29200156999999999</v>
      </c>
      <c r="VD26" s="2">
        <v>34.429022000000003</v>
      </c>
      <c r="VE26" s="2">
        <v>39.166097999999998</v>
      </c>
      <c r="VF26" s="2">
        <v>1.3786889</v>
      </c>
      <c r="VG26" s="2">
        <v>2.1708661</v>
      </c>
      <c r="VH26" s="2">
        <v>16.556638</v>
      </c>
      <c r="VI26" s="2">
        <v>1.0134692999999999</v>
      </c>
      <c r="VJ26" s="2">
        <v>1368</v>
      </c>
      <c r="VK26" s="2">
        <v>1.1632853E-2</v>
      </c>
      <c r="VL26" s="2">
        <v>10.777778</v>
      </c>
      <c r="VM26" s="2">
        <v>0.72942373000000005</v>
      </c>
      <c r="VN26" s="2">
        <v>19.916340000000002</v>
      </c>
      <c r="VO26" s="2">
        <v>0.37527126</v>
      </c>
      <c r="VP26" s="2">
        <v>33.780701999999998</v>
      </c>
      <c r="VQ26" s="2">
        <v>68.887580999999997</v>
      </c>
      <c r="VR26" s="2">
        <v>1.4192184000000001</v>
      </c>
      <c r="VS26" s="2">
        <v>2.1016138999999998</v>
      </c>
      <c r="VT26" s="2">
        <v>5.3060086999999996</v>
      </c>
      <c r="VU26" s="2">
        <v>0.85620805</v>
      </c>
      <c r="VV26" s="2">
        <v>1224</v>
      </c>
      <c r="VW26" s="2">
        <v>9.2258853000000002E-3</v>
      </c>
      <c r="VX26" s="2">
        <v>32.913398999999998</v>
      </c>
      <c r="VY26" s="2">
        <v>4.9629914999999997E-2</v>
      </c>
      <c r="VZ26" s="2">
        <v>17.316096000000002</v>
      </c>
      <c r="WA26" s="2">
        <v>0.25484825</v>
      </c>
      <c r="WB26" s="2">
        <v>34.370914999999997</v>
      </c>
      <c r="WC26" s="2">
        <v>36.350983999999997</v>
      </c>
      <c r="WD26" s="2">
        <v>1.3543467</v>
      </c>
      <c r="WE26" s="2">
        <v>2.1765984</v>
      </c>
      <c r="WF26" s="2">
        <v>16.079272</v>
      </c>
      <c r="WG26" s="2">
        <v>1.0676843</v>
      </c>
      <c r="WH26" s="2">
        <v>1226</v>
      </c>
      <c r="WI26" s="2">
        <v>9.7626467000000005E-3</v>
      </c>
      <c r="WJ26" s="2">
        <v>30.094617</v>
      </c>
      <c r="WK26" s="2">
        <v>0.16416101</v>
      </c>
      <c r="WL26" s="2">
        <v>18.00264</v>
      </c>
      <c r="WM26" s="2">
        <v>0.29733942000000002</v>
      </c>
      <c r="WN26" s="2">
        <v>34.355628000000003</v>
      </c>
      <c r="WO26" s="2">
        <v>41.915942999999999</v>
      </c>
      <c r="WP26" s="2">
        <v>1.3836218</v>
      </c>
      <c r="WQ26" s="2">
        <v>2.1974163</v>
      </c>
      <c r="WR26" s="2">
        <v>16.090171999999999</v>
      </c>
      <c r="WS26" s="2">
        <v>1.0279737</v>
      </c>
      <c r="WT26" s="2">
        <v>1188</v>
      </c>
      <c r="WU26" s="2">
        <v>9.3726264000000004E-3</v>
      </c>
      <c r="WV26" s="2">
        <v>33.395623000000001</v>
      </c>
      <c r="WW26" s="2">
        <v>5.3071210000000001E-2</v>
      </c>
      <c r="WX26" s="2">
        <v>17.633651</v>
      </c>
      <c r="WY26" s="2">
        <v>0.26431558999999999</v>
      </c>
      <c r="WZ26" s="2">
        <v>34.260942999999997</v>
      </c>
      <c r="XA26" s="2">
        <v>37.138979999999997</v>
      </c>
      <c r="XB26" s="2">
        <v>1.3592088</v>
      </c>
      <c r="XC26" s="2">
        <v>2.1872175999999999</v>
      </c>
      <c r="XD26" s="2">
        <v>17.597004999999999</v>
      </c>
      <c r="XE26" s="2">
        <v>1.0369651</v>
      </c>
      <c r="XF26" s="2">
        <v>1320</v>
      </c>
      <c r="XG26" s="2">
        <v>1.0897611999999999E-2</v>
      </c>
      <c r="XH26" s="2">
        <v>12.740909</v>
      </c>
      <c r="XI26" s="2">
        <v>0.67023880999999996</v>
      </c>
      <c r="XJ26" s="2">
        <v>19.318387999999999</v>
      </c>
      <c r="XK26" s="2">
        <v>0.33691511000000002</v>
      </c>
      <c r="XL26" s="2">
        <v>33.880302999999998</v>
      </c>
      <c r="XM26" s="2">
        <v>64.532641999999996</v>
      </c>
      <c r="XN26" s="2">
        <v>1.3949758000000001</v>
      </c>
      <c r="XO26" s="2">
        <v>2.1251481999999999</v>
      </c>
      <c r="XP26" s="2">
        <v>5.9572520999999998</v>
      </c>
      <c r="XQ26" s="2">
        <v>0.89222652000000002</v>
      </c>
      <c r="XR26" s="2">
        <v>1130</v>
      </c>
      <c r="XS26" s="2">
        <v>9.0938992999999996E-3</v>
      </c>
      <c r="XT26" s="2">
        <v>35.863717000000001</v>
      </c>
      <c r="XU26" s="2">
        <v>5.3135374000000003E-3</v>
      </c>
      <c r="XV26" s="2">
        <v>18.027649</v>
      </c>
      <c r="XW26" s="2">
        <v>0.24833160000000001</v>
      </c>
      <c r="XX26" s="2">
        <v>34.185841000000003</v>
      </c>
      <c r="XY26" s="2">
        <v>36.246879</v>
      </c>
      <c r="XZ26" s="2">
        <v>1.3461903</v>
      </c>
      <c r="YA26" s="2">
        <v>2.1894699000000002</v>
      </c>
      <c r="YB26" s="2">
        <v>17.624013999999999</v>
      </c>
      <c r="YC26" s="2">
        <v>1.075601</v>
      </c>
      <c r="YD26" s="2">
        <v>1132</v>
      </c>
      <c r="YE26" s="2">
        <v>9.0727190999999995E-3</v>
      </c>
      <c r="YF26" s="2">
        <v>32.522967999999999</v>
      </c>
      <c r="YG26" s="2">
        <v>0.10861765</v>
      </c>
      <c r="YH26" s="2">
        <v>18.242995000000001</v>
      </c>
      <c r="YI26" s="2">
        <v>0.27209356000000001</v>
      </c>
      <c r="YJ26" s="2">
        <v>34.229681999999997</v>
      </c>
      <c r="YK26" s="2">
        <v>40.449013000000001</v>
      </c>
      <c r="YL26" s="2">
        <v>1.3737607000000001</v>
      </c>
      <c r="YM26" s="2">
        <v>2.2070394000000002</v>
      </c>
      <c r="YN26" s="2">
        <v>16.692129999999999</v>
      </c>
      <c r="YO26" s="2">
        <v>1.0546754</v>
      </c>
      <c r="YP26" s="2">
        <v>1108</v>
      </c>
      <c r="YQ26" s="2">
        <v>9.3233979000000005E-3</v>
      </c>
      <c r="YR26" s="2">
        <v>31.727436999999998</v>
      </c>
      <c r="YS26" s="2">
        <v>0.11499888</v>
      </c>
      <c r="YT26" s="2">
        <v>17.925083000000001</v>
      </c>
      <c r="YU26" s="2">
        <v>0.24104275999999999</v>
      </c>
      <c r="YV26" s="2">
        <v>34.005414999999999</v>
      </c>
      <c r="YW26" s="2">
        <v>39.972895000000001</v>
      </c>
      <c r="YX26" s="2">
        <v>1.3574231000000001</v>
      </c>
      <c r="YY26" s="2">
        <v>2.1848652</v>
      </c>
      <c r="YZ26" s="2">
        <v>15.422751</v>
      </c>
      <c r="ZA26" s="2">
        <v>1.0394376999999999</v>
      </c>
      <c r="ZB26" s="2">
        <v>1272</v>
      </c>
      <c r="ZC26" s="2">
        <v>1.0615680000000001E-2</v>
      </c>
      <c r="ZD26" s="2">
        <v>14.814465</v>
      </c>
      <c r="ZE26" s="2">
        <v>0.60810228</v>
      </c>
      <c r="ZF26" s="2">
        <v>18.900933999999999</v>
      </c>
      <c r="ZG26" s="2">
        <v>0.31385532999999999</v>
      </c>
      <c r="ZH26" s="2">
        <v>33.993710999999998</v>
      </c>
      <c r="ZI26" s="2">
        <v>60.789268999999997</v>
      </c>
      <c r="ZJ26" s="2">
        <v>1.3938406000000001</v>
      </c>
      <c r="ZK26" s="2">
        <v>2.1320084000000001</v>
      </c>
      <c r="ZL26" s="2">
        <v>6.9638958000000004</v>
      </c>
      <c r="ZM26" s="2">
        <v>0.91180201999999999</v>
      </c>
      <c r="ZN26" s="2">
        <v>1038</v>
      </c>
      <c r="ZO26" s="2">
        <v>9.0956002999999994E-3</v>
      </c>
      <c r="ZP26" s="2">
        <v>34.021194999999999</v>
      </c>
      <c r="ZQ26" s="2">
        <v>8.0953236999999997E-2</v>
      </c>
      <c r="ZR26" s="2">
        <v>18.508956999999999</v>
      </c>
      <c r="ZS26" s="2">
        <v>0.20210032999999999</v>
      </c>
      <c r="ZT26" s="2">
        <v>33.947977000000002</v>
      </c>
      <c r="ZU26" s="2">
        <v>40.014634999999998</v>
      </c>
      <c r="ZV26" s="2">
        <v>1.3490422</v>
      </c>
      <c r="ZW26" s="2">
        <v>2.1860078999999999</v>
      </c>
      <c r="ZX26" s="2">
        <v>15.143090000000001</v>
      </c>
      <c r="ZY26" s="2">
        <v>1.0654037999999999</v>
      </c>
      <c r="ZZ26" s="2">
        <v>1040</v>
      </c>
      <c r="AAA26" s="2">
        <v>9.4045858000000003E-3</v>
      </c>
      <c r="AAB26" s="2">
        <v>33.190384999999999</v>
      </c>
      <c r="AAC26" s="2">
        <v>0.11066757000000001</v>
      </c>
      <c r="AAD26" s="2">
        <v>18.66028</v>
      </c>
      <c r="AAE26" s="2">
        <v>0.26965296</v>
      </c>
      <c r="AAF26" s="2">
        <v>34.094231000000001</v>
      </c>
      <c r="AAG26" s="2">
        <v>41.450735999999999</v>
      </c>
      <c r="AAH26" s="2">
        <v>1.3632656999999999</v>
      </c>
      <c r="AAI26" s="2">
        <v>2.1984669000000001</v>
      </c>
      <c r="AAJ26" s="2">
        <v>16.927776999999999</v>
      </c>
      <c r="AAK26" s="2">
        <v>1.0566802</v>
      </c>
      <c r="AAL26" s="2">
        <v>448.15199999999999</v>
      </c>
      <c r="AAM26" s="2">
        <v>46.254399999999997</v>
      </c>
      <c r="AAN26" s="2">
        <v>1.7407999999999999</v>
      </c>
      <c r="AAO26" s="2">
        <v>0.87202221999999996</v>
      </c>
      <c r="AAP26" s="2">
        <v>0.82671958000000001</v>
      </c>
      <c r="AAQ26" s="2">
        <v>353.77005000000003</v>
      </c>
      <c r="AAR26" s="2">
        <v>43.452762999999997</v>
      </c>
      <c r="AAS26" s="2">
        <v>2.5561497000000002</v>
      </c>
      <c r="AAT26" s="2">
        <v>0.82185235000000001</v>
      </c>
      <c r="AAU26" s="2">
        <v>0.74206349000000005</v>
      </c>
      <c r="AAV26" s="2">
        <v>484.82945999999998</v>
      </c>
      <c r="AAW26" s="2">
        <v>47.967441999999998</v>
      </c>
      <c r="AAX26" s="2">
        <v>1.5937984000000001</v>
      </c>
      <c r="AAY26" s="2">
        <v>0.89047975999999995</v>
      </c>
      <c r="AAZ26" s="2">
        <v>0.85317460000000001</v>
      </c>
      <c r="ABA26" s="2">
        <v>493.58282000000003</v>
      </c>
      <c r="ABB26" s="2">
        <v>49.481594999999999</v>
      </c>
      <c r="ABC26" s="2">
        <v>1.5214723999999999</v>
      </c>
      <c r="ABD26" s="2">
        <v>0.89349012000000005</v>
      </c>
      <c r="ABE26" s="2">
        <v>0.86243386</v>
      </c>
      <c r="ABF26" s="2">
        <v>661</v>
      </c>
      <c r="ABG26" s="2">
        <v>4.4459730999999998</v>
      </c>
      <c r="ABH26" s="2">
        <v>12.230297</v>
      </c>
      <c r="ABI26" s="2">
        <v>1.3771051000000001</v>
      </c>
      <c r="ABJ26" s="2">
        <v>1.4707395999999999</v>
      </c>
      <c r="ABK26" s="2">
        <v>0.97428139000000002</v>
      </c>
      <c r="ABL26" s="2">
        <v>659</v>
      </c>
      <c r="ABM26" s="2">
        <v>0.51043959999999999</v>
      </c>
      <c r="ABN26" s="2">
        <v>-0.25875310000000001</v>
      </c>
      <c r="ABO26" s="2">
        <v>0.5546683</v>
      </c>
      <c r="ABP26" s="2">
        <v>0.16885425000000001</v>
      </c>
      <c r="ABQ26" s="2">
        <v>0.31618878</v>
      </c>
      <c r="ABR26" s="2">
        <v>16307.174999999999</v>
      </c>
      <c r="ABS26" s="2">
        <v>115.17627</v>
      </c>
      <c r="ABT26" s="2">
        <v>205.69691</v>
      </c>
      <c r="ABU26" s="2">
        <v>26.236954000000001</v>
      </c>
      <c r="ABV26" s="2">
        <v>14157.995999999999</v>
      </c>
      <c r="ABW26" s="2">
        <v>114.88121</v>
      </c>
      <c r="ABX26" s="2">
        <v>333.17372999999998</v>
      </c>
      <c r="ABY26" s="2">
        <v>35.093302000000001</v>
      </c>
      <c r="ABZ26" s="2">
        <v>11179.695</v>
      </c>
      <c r="ACA26" s="2">
        <v>150.97924</v>
      </c>
      <c r="ACB26" s="2">
        <v>822.25278000000003</v>
      </c>
      <c r="ACC26" s="2">
        <v>85.489052000000001</v>
      </c>
      <c r="ACD26" s="2">
        <v>6746.1342999999997</v>
      </c>
      <c r="ACE26" s="2">
        <v>198.71073000000001</v>
      </c>
      <c r="ACF26" s="2">
        <v>556.60547999999994</v>
      </c>
      <c r="ACG26" s="2">
        <v>87.920581999999996</v>
      </c>
    </row>
    <row r="27" spans="1:769" s="2" customFormat="1" ht="16.5" customHeight="1">
      <c r="A27" s="2">
        <v>26</v>
      </c>
      <c r="B27" s="3" t="s">
        <v>384</v>
      </c>
      <c r="C27" s="3">
        <v>73</v>
      </c>
      <c r="D27" s="7" t="s">
        <v>393</v>
      </c>
      <c r="E27" s="4" t="s">
        <v>386</v>
      </c>
      <c r="F27" s="5">
        <v>2</v>
      </c>
      <c r="G27" s="2">
        <v>330.18117999999998</v>
      </c>
      <c r="H27" s="2">
        <v>159.47560999999999</v>
      </c>
      <c r="I27" s="2">
        <v>574</v>
      </c>
      <c r="J27" s="2">
        <v>27.034043</v>
      </c>
      <c r="K27" s="2">
        <v>32.202483999999998</v>
      </c>
      <c r="L27" s="2">
        <v>25.769328000000002</v>
      </c>
      <c r="M27" s="2">
        <v>233.69343000000001</v>
      </c>
      <c r="N27" s="2">
        <v>86.244218000000004</v>
      </c>
      <c r="O27" s="2">
        <v>32.201461000000002</v>
      </c>
      <c r="P27" s="2">
        <v>22.948242</v>
      </c>
      <c r="Q27" s="2">
        <v>23</v>
      </c>
      <c r="R27" s="2">
        <v>30</v>
      </c>
      <c r="S27" s="2">
        <v>10.19468</v>
      </c>
      <c r="T27" s="2">
        <v>16.579062</v>
      </c>
      <c r="U27" s="2">
        <v>13.169299000000001</v>
      </c>
      <c r="V27" s="2">
        <v>574</v>
      </c>
      <c r="W27" s="2">
        <v>233.69343000000001</v>
      </c>
      <c r="X27" s="2">
        <v>9</v>
      </c>
      <c r="Y27" s="2">
        <v>0</v>
      </c>
      <c r="Z27" s="2">
        <v>50.041631000000002</v>
      </c>
      <c r="AA27" s="2">
        <v>23</v>
      </c>
      <c r="AB27" s="2">
        <v>30</v>
      </c>
      <c r="AC27" s="2">
        <v>690</v>
      </c>
      <c r="AD27" s="2">
        <v>10.547511999999999</v>
      </c>
      <c r="AE27" s="2">
        <v>16.155494000000001</v>
      </c>
      <c r="AF27" s="2">
        <v>819.95568000000003</v>
      </c>
      <c r="AG27" s="2">
        <v>34.662134000000002</v>
      </c>
      <c r="AH27" s="2">
        <v>24.268571000000001</v>
      </c>
      <c r="AI27" s="2">
        <v>660.67729999999995</v>
      </c>
      <c r="AJ27" s="2">
        <v>1.4282725999999999</v>
      </c>
      <c r="AK27" s="2">
        <v>0.13207747</v>
      </c>
      <c r="AL27" s="2">
        <v>3.2398489000000003E-2</v>
      </c>
      <c r="AM27" s="2">
        <v>95.143939000000003</v>
      </c>
      <c r="AN27" s="2">
        <v>2.7096708</v>
      </c>
      <c r="AO27" s="2">
        <v>11.47045</v>
      </c>
      <c r="AP27" s="2">
        <v>0.22921813999999999</v>
      </c>
      <c r="AQ27" s="2">
        <v>1.5316878</v>
      </c>
      <c r="AR27" s="2">
        <v>7.5713141000000004</v>
      </c>
      <c r="AS27" s="2">
        <v>0.76666666999999999</v>
      </c>
      <c r="AT27" s="2">
        <v>0.712646</v>
      </c>
      <c r="AU27" s="2">
        <v>0.36342464000000002</v>
      </c>
      <c r="AV27" s="2">
        <v>27.034043</v>
      </c>
      <c r="AW27" s="2">
        <v>74.386930000000007</v>
      </c>
      <c r="AX27" s="2">
        <v>10.006408</v>
      </c>
      <c r="AY27" s="2">
        <v>23.276571000000001</v>
      </c>
      <c r="AZ27" s="2">
        <v>14531297</v>
      </c>
      <c r="BA27" s="2">
        <v>0.99201223999999999</v>
      </c>
      <c r="BB27" s="2">
        <v>0.76666666999999999</v>
      </c>
      <c r="BC27" s="2">
        <v>1.2020906</v>
      </c>
      <c r="BD27" s="2">
        <v>0.61491295999999995</v>
      </c>
      <c r="BE27" s="2">
        <v>2.8166967999999999</v>
      </c>
      <c r="BF27" s="2">
        <v>9.2542422999999996</v>
      </c>
      <c r="BG27" s="2">
        <v>2.2140791000000002</v>
      </c>
      <c r="BH27" s="2">
        <v>5.6101889000000002E-2</v>
      </c>
      <c r="BI27" s="2">
        <v>1.7188729E-2</v>
      </c>
      <c r="BJ27" s="2">
        <v>0.98897020999999996</v>
      </c>
      <c r="BK27" s="2">
        <v>34.402712000000001</v>
      </c>
      <c r="BL27" s="2">
        <v>62.381808999999997</v>
      </c>
      <c r="BM27" s="2">
        <v>5.6281125000000003</v>
      </c>
      <c r="BN27" s="2">
        <v>9.2097929999999995</v>
      </c>
      <c r="BO27" s="2">
        <v>96.784520999999998</v>
      </c>
      <c r="BP27" s="2">
        <v>3.6075773</v>
      </c>
      <c r="BQ27" s="2">
        <v>20.768293</v>
      </c>
      <c r="BR27" s="2">
        <v>80</v>
      </c>
      <c r="BS27" s="2">
        <v>22</v>
      </c>
      <c r="BT27" s="2">
        <v>80</v>
      </c>
      <c r="BU27" s="2">
        <v>52</v>
      </c>
      <c r="BV27" s="2">
        <v>4</v>
      </c>
      <c r="BW27" s="2">
        <v>2</v>
      </c>
      <c r="BX27" s="2">
        <v>0</v>
      </c>
      <c r="BY27" s="2">
        <v>0.31881533000000001</v>
      </c>
      <c r="BZ27" s="2">
        <v>-0.47560975999999999</v>
      </c>
      <c r="CA27" s="2">
        <v>0.57257999999999998</v>
      </c>
      <c r="CB27" s="2">
        <v>574</v>
      </c>
      <c r="CC27" s="2">
        <v>202</v>
      </c>
      <c r="CD27" s="2">
        <v>287</v>
      </c>
      <c r="CE27" s="2">
        <v>245.10453000000001</v>
      </c>
      <c r="CF27" s="2">
        <v>198.10754</v>
      </c>
      <c r="CG27" s="2">
        <v>-9.9538381999999995E-2</v>
      </c>
      <c r="CH27" s="2">
        <v>-0.27593275</v>
      </c>
      <c r="CI27" s="2">
        <v>216</v>
      </c>
      <c r="CJ27" s="2">
        <v>227</v>
      </c>
      <c r="CK27" s="2">
        <v>245</v>
      </c>
      <c r="CL27" s="2">
        <v>264</v>
      </c>
      <c r="CM27" s="2">
        <v>276</v>
      </c>
      <c r="CN27" s="2">
        <v>1086</v>
      </c>
      <c r="CO27" s="2">
        <v>8.5823591000000008E-3</v>
      </c>
      <c r="CP27" s="2">
        <v>6.1731122999999997</v>
      </c>
      <c r="CQ27" s="2">
        <v>0.87652501999999999</v>
      </c>
      <c r="CR27" s="2">
        <v>24.997422</v>
      </c>
      <c r="CS27" s="2">
        <v>0.39204506</v>
      </c>
      <c r="CT27" s="2">
        <v>33.311233999999999</v>
      </c>
      <c r="CU27" s="2">
        <v>93.816576999999995</v>
      </c>
      <c r="CV27" s="2">
        <v>1.5754739</v>
      </c>
      <c r="CW27" s="2">
        <v>2.1752980000000002</v>
      </c>
      <c r="CX27" s="2">
        <v>2.4906714999999999</v>
      </c>
      <c r="CY27" s="2">
        <v>0.75989516999999995</v>
      </c>
      <c r="CZ27" s="2">
        <v>1100</v>
      </c>
      <c r="DA27" s="2">
        <v>9.6066116000000003E-3</v>
      </c>
      <c r="DB27" s="2">
        <v>5.1945455000000003</v>
      </c>
      <c r="DC27" s="2">
        <v>0.89838572000000005</v>
      </c>
      <c r="DD27" s="2">
        <v>25.560115</v>
      </c>
      <c r="DE27" s="2">
        <v>0.40871534999999998</v>
      </c>
      <c r="DF27" s="2">
        <v>32.943635999999998</v>
      </c>
      <c r="DG27" s="2">
        <v>97.045913999999996</v>
      </c>
      <c r="DH27" s="2">
        <v>1.5836995</v>
      </c>
      <c r="DI27" s="2">
        <v>2.1564413</v>
      </c>
      <c r="DJ27" s="2">
        <v>2.0648628000000002</v>
      </c>
      <c r="DK27" s="2">
        <v>0.72381218000000003</v>
      </c>
      <c r="DL27" s="2">
        <v>1060</v>
      </c>
      <c r="DM27" s="2">
        <v>7.5489498000000004E-3</v>
      </c>
      <c r="DN27" s="2">
        <v>9.7037735999999999</v>
      </c>
      <c r="DO27" s="2">
        <v>0.80191645</v>
      </c>
      <c r="DP27" s="2">
        <v>24.494143000000001</v>
      </c>
      <c r="DQ27" s="2">
        <v>0.29791529999999999</v>
      </c>
      <c r="DR27" s="2">
        <v>33.39434</v>
      </c>
      <c r="DS27" s="2">
        <v>88.272797999999995</v>
      </c>
      <c r="DT27" s="2">
        <v>1.5576156999999999</v>
      </c>
      <c r="DU27" s="2">
        <v>2.2438402000000002</v>
      </c>
      <c r="DV27" s="2">
        <v>3.4537735999999999</v>
      </c>
      <c r="DW27" s="2">
        <v>0.83559788000000002</v>
      </c>
      <c r="DX27" s="2">
        <v>1072</v>
      </c>
      <c r="DY27" s="2">
        <v>8.5869625999999994E-3</v>
      </c>
      <c r="DZ27" s="2">
        <v>7.1212686999999999</v>
      </c>
      <c r="EA27" s="2">
        <v>0.85762382000000004</v>
      </c>
      <c r="EB27" s="2">
        <v>25.008638000000001</v>
      </c>
      <c r="EC27" s="2">
        <v>0.38742731000000002</v>
      </c>
      <c r="ED27" s="2">
        <v>33.158582000000003</v>
      </c>
      <c r="EE27" s="2">
        <v>92.913285000000002</v>
      </c>
      <c r="EF27" s="2">
        <v>1.5700316000000001</v>
      </c>
      <c r="EG27" s="2">
        <v>2.2028588</v>
      </c>
      <c r="EH27" s="2">
        <v>2.9782210999999998</v>
      </c>
      <c r="EI27" s="2">
        <v>0.79332614999999995</v>
      </c>
      <c r="EJ27" s="2">
        <v>1024</v>
      </c>
      <c r="EK27" s="2">
        <v>6.3304900999999998E-3</v>
      </c>
      <c r="EL27" s="2">
        <v>13.699218999999999</v>
      </c>
      <c r="EM27" s="2">
        <v>0.72211254000000002</v>
      </c>
      <c r="EN27" s="2">
        <v>24.648861</v>
      </c>
      <c r="EO27" s="2">
        <v>0.28067038999999999</v>
      </c>
      <c r="EP27" s="2">
        <v>33.660156000000001</v>
      </c>
      <c r="EQ27" s="2">
        <v>84.896225000000001</v>
      </c>
      <c r="ER27" s="2">
        <v>1.546589</v>
      </c>
      <c r="ES27" s="2">
        <v>2.3069426000000002</v>
      </c>
      <c r="ET27" s="2">
        <v>5.2756195000000004</v>
      </c>
      <c r="EU27" s="2">
        <v>0.90830248999999996</v>
      </c>
      <c r="EV27" s="2">
        <v>1052</v>
      </c>
      <c r="EW27" s="2">
        <v>6.8925386000000003E-3</v>
      </c>
      <c r="EX27" s="2">
        <v>10.958175000000001</v>
      </c>
      <c r="EY27" s="2">
        <v>0.77899803999999995</v>
      </c>
      <c r="EZ27" s="2">
        <v>24.792031000000001</v>
      </c>
      <c r="FA27" s="2">
        <v>0.30102364999999998</v>
      </c>
      <c r="FB27" s="2">
        <v>33.148288999999998</v>
      </c>
      <c r="FC27" s="2">
        <v>88.209950000000006</v>
      </c>
      <c r="FD27" s="2">
        <v>1.5621320999999999</v>
      </c>
      <c r="FE27" s="2">
        <v>2.2752017000000002</v>
      </c>
      <c r="FF27" s="2">
        <v>3.9749165</v>
      </c>
      <c r="FG27" s="2">
        <v>0.86544253999999998</v>
      </c>
      <c r="FH27" s="2">
        <v>974</v>
      </c>
      <c r="FI27" s="2">
        <v>6.2866564E-3</v>
      </c>
      <c r="FJ27" s="2">
        <v>16.714579000000001</v>
      </c>
      <c r="FK27" s="2">
        <v>0.65191542000000002</v>
      </c>
      <c r="FL27" s="2">
        <v>24.009364999999999</v>
      </c>
      <c r="FM27" s="2">
        <v>0.25723949000000002</v>
      </c>
      <c r="FN27" s="2">
        <v>33.770021</v>
      </c>
      <c r="FO27" s="2">
        <v>79.322879</v>
      </c>
      <c r="FP27" s="2">
        <v>1.5284414</v>
      </c>
      <c r="FQ27" s="2">
        <v>2.3106097999999999</v>
      </c>
      <c r="FR27" s="2">
        <v>6.3215681999999997</v>
      </c>
      <c r="FS27" s="2">
        <v>0.95226533000000002</v>
      </c>
      <c r="FT27" s="2">
        <v>996</v>
      </c>
      <c r="FU27" s="2">
        <v>7.2095611000000002E-3</v>
      </c>
      <c r="FV27" s="2">
        <v>10.259036</v>
      </c>
      <c r="FW27" s="2">
        <v>0.78499962999999995</v>
      </c>
      <c r="FX27" s="2">
        <v>23.858183</v>
      </c>
      <c r="FY27" s="2">
        <v>0.31645361</v>
      </c>
      <c r="FZ27" s="2">
        <v>33.5</v>
      </c>
      <c r="GA27" s="2">
        <v>85.173694999999995</v>
      </c>
      <c r="GB27" s="2">
        <v>1.5577019000000001</v>
      </c>
      <c r="GC27" s="2">
        <v>2.2536648000000001</v>
      </c>
      <c r="GD27" s="2">
        <v>3.8676835999999999</v>
      </c>
      <c r="GE27" s="2">
        <v>0.85354268</v>
      </c>
      <c r="GF27" s="2">
        <v>962</v>
      </c>
      <c r="GG27" s="2">
        <v>6.1937837000000003E-3</v>
      </c>
      <c r="GH27" s="2">
        <v>16.989605000000001</v>
      </c>
      <c r="GI27" s="2">
        <v>0.65541959999999999</v>
      </c>
      <c r="GJ27" s="2">
        <v>24.652598999999999</v>
      </c>
      <c r="GK27" s="2">
        <v>0.25855774999999998</v>
      </c>
      <c r="GL27" s="2">
        <v>33.904366000000003</v>
      </c>
      <c r="GM27" s="2">
        <v>81.620791999999994</v>
      </c>
      <c r="GN27" s="2">
        <v>1.5313694</v>
      </c>
      <c r="GO27" s="2">
        <v>2.3103889</v>
      </c>
      <c r="GP27" s="2">
        <v>6.3899100999999998</v>
      </c>
      <c r="GQ27" s="2">
        <v>0.95422185999999998</v>
      </c>
      <c r="GR27" s="2">
        <v>1004</v>
      </c>
      <c r="GS27" s="2">
        <v>7.1883779999999996E-3</v>
      </c>
      <c r="GT27" s="2">
        <v>11.452190999999999</v>
      </c>
      <c r="GU27" s="2">
        <v>0.76140750000000001</v>
      </c>
      <c r="GV27" s="2">
        <v>23.999479000000001</v>
      </c>
      <c r="GW27" s="2">
        <v>0.30173134000000001</v>
      </c>
      <c r="GX27" s="2">
        <v>33.292828999999998</v>
      </c>
      <c r="GY27" s="2">
        <v>84.545725000000004</v>
      </c>
      <c r="GZ27" s="2">
        <v>1.5444692</v>
      </c>
      <c r="HA27" s="2">
        <v>2.2583289999999998</v>
      </c>
      <c r="HB27" s="2">
        <v>4.2522697999999997</v>
      </c>
      <c r="HC27" s="2">
        <v>0.87933784999999998</v>
      </c>
      <c r="HD27" s="2">
        <v>890</v>
      </c>
      <c r="HE27" s="2">
        <v>5.6205025E-3</v>
      </c>
      <c r="HF27" s="2">
        <v>24.191011</v>
      </c>
      <c r="HG27" s="2">
        <v>0.48582850999999999</v>
      </c>
      <c r="HH27" s="2">
        <v>23.524263000000001</v>
      </c>
      <c r="HI27" s="2">
        <v>0.20848253</v>
      </c>
      <c r="HJ27" s="2">
        <v>33.957303000000003</v>
      </c>
      <c r="HK27" s="2">
        <v>69.906041999999999</v>
      </c>
      <c r="HL27" s="2">
        <v>1.5022503</v>
      </c>
      <c r="HM27" s="2">
        <v>2.3484984999999998</v>
      </c>
      <c r="HN27" s="2">
        <v>8.9196010999999995</v>
      </c>
      <c r="HO27" s="2">
        <v>1.017712</v>
      </c>
      <c r="HP27" s="2">
        <v>922</v>
      </c>
      <c r="HQ27" s="2">
        <v>6.5781735000000003E-3</v>
      </c>
      <c r="HR27" s="2">
        <v>14.097614</v>
      </c>
      <c r="HS27" s="2">
        <v>0.69818166999999998</v>
      </c>
      <c r="HT27" s="2">
        <v>23.354469999999999</v>
      </c>
      <c r="HU27" s="2">
        <v>0.26397137999999998</v>
      </c>
      <c r="HV27" s="2">
        <v>33.689805</v>
      </c>
      <c r="HW27" s="2">
        <v>79.320265000000006</v>
      </c>
      <c r="HX27" s="2">
        <v>1.5255894999999999</v>
      </c>
      <c r="HY27" s="2">
        <v>2.2863880000000001</v>
      </c>
      <c r="HZ27" s="2">
        <v>5.0976138999999998</v>
      </c>
      <c r="IA27" s="2">
        <v>0.91243907999999996</v>
      </c>
      <c r="IB27" s="2">
        <v>900</v>
      </c>
      <c r="IC27" s="2">
        <v>5.7506173000000001E-3</v>
      </c>
      <c r="ID27" s="2">
        <v>21.584444000000001</v>
      </c>
      <c r="IE27" s="2">
        <v>0.56199684000000005</v>
      </c>
      <c r="IF27" s="2">
        <v>24.639599</v>
      </c>
      <c r="IG27" s="2">
        <v>0.20247502000000001</v>
      </c>
      <c r="IH27" s="2">
        <v>34.122222000000001</v>
      </c>
      <c r="II27" s="2">
        <v>76.973951</v>
      </c>
      <c r="IJ27" s="2">
        <v>1.5156794</v>
      </c>
      <c r="IK27" s="2">
        <v>2.3277865000000002</v>
      </c>
      <c r="IL27" s="2">
        <v>7.4969333000000002</v>
      </c>
      <c r="IM27" s="2">
        <v>0.99125531</v>
      </c>
      <c r="IN27" s="2">
        <v>956</v>
      </c>
      <c r="IO27" s="2">
        <v>6.7619615000000001E-3</v>
      </c>
      <c r="IP27" s="2">
        <v>13.171548</v>
      </c>
      <c r="IQ27" s="2">
        <v>0.71642183999999998</v>
      </c>
      <c r="IR27" s="2">
        <v>23.223841</v>
      </c>
      <c r="IS27" s="2">
        <v>0.26865923000000003</v>
      </c>
      <c r="IT27" s="2">
        <v>33.414225999999999</v>
      </c>
      <c r="IU27" s="2">
        <v>79.723814000000004</v>
      </c>
      <c r="IV27" s="2">
        <v>1.5333725</v>
      </c>
      <c r="IW27" s="2">
        <v>2.2879835000000002</v>
      </c>
      <c r="IX27" s="2">
        <v>4.56874</v>
      </c>
      <c r="IY27" s="2">
        <v>0.90173535000000005</v>
      </c>
      <c r="IZ27" s="2">
        <v>808</v>
      </c>
      <c r="JA27" s="2">
        <v>5.4375795999999999E-3</v>
      </c>
      <c r="JB27" s="2">
        <v>32.65099</v>
      </c>
      <c r="JC27" s="2">
        <v>0.30384422999999999</v>
      </c>
      <c r="JD27" s="2">
        <v>23.450921999999998</v>
      </c>
      <c r="JE27" s="2">
        <v>0.20998194000000001</v>
      </c>
      <c r="JF27" s="2">
        <v>33.943069000000001</v>
      </c>
      <c r="JG27" s="2">
        <v>61.152698999999998</v>
      </c>
      <c r="JH27" s="2">
        <v>1.4711684</v>
      </c>
      <c r="JI27" s="2">
        <v>2.3624532999999999</v>
      </c>
      <c r="JJ27" s="2">
        <v>12.73377</v>
      </c>
      <c r="JK27" s="2">
        <v>1.0908431999999999</v>
      </c>
      <c r="JL27" s="2">
        <v>848</v>
      </c>
      <c r="JM27" s="2">
        <v>6.1966002000000001E-3</v>
      </c>
      <c r="JN27" s="2">
        <v>17.327829999999999</v>
      </c>
      <c r="JO27" s="2">
        <v>0.63241417</v>
      </c>
      <c r="JP27" s="2">
        <v>23.569773999999999</v>
      </c>
      <c r="JQ27" s="2">
        <v>0.24567612</v>
      </c>
      <c r="JR27" s="2">
        <v>33.865566000000001</v>
      </c>
      <c r="JS27" s="2">
        <v>76.951267000000001</v>
      </c>
      <c r="JT27" s="2">
        <v>1.5233108</v>
      </c>
      <c r="JU27" s="2">
        <v>2.3031735000000002</v>
      </c>
      <c r="JV27" s="2">
        <v>6.1904982000000004</v>
      </c>
      <c r="JW27" s="2">
        <v>0.95812125999999997</v>
      </c>
      <c r="JX27" s="2">
        <v>838</v>
      </c>
      <c r="JY27" s="2">
        <v>5.4510968000000002E-3</v>
      </c>
      <c r="JZ27" s="2">
        <v>26.178998</v>
      </c>
      <c r="KA27" s="2">
        <v>0.47423966000000001</v>
      </c>
      <c r="KB27" s="2">
        <v>24.896322000000001</v>
      </c>
      <c r="KC27" s="2">
        <v>0.22144532</v>
      </c>
      <c r="KD27" s="2">
        <v>34.217184000000003</v>
      </c>
      <c r="KE27" s="2">
        <v>73.406291999999993</v>
      </c>
      <c r="KF27" s="2">
        <v>1.5074664</v>
      </c>
      <c r="KG27" s="2">
        <v>2.3547193000000002</v>
      </c>
      <c r="KH27" s="2">
        <v>9.8527690999999997</v>
      </c>
      <c r="KI27" s="2">
        <v>1.0436529000000001</v>
      </c>
      <c r="KJ27" s="2">
        <v>910</v>
      </c>
      <c r="KK27" s="2">
        <v>6.1296945000000004E-3</v>
      </c>
      <c r="KL27" s="2">
        <v>17.382418000000001</v>
      </c>
      <c r="KM27" s="2">
        <v>0.61412126</v>
      </c>
      <c r="KN27" s="2">
        <v>22.523160000000001</v>
      </c>
      <c r="KO27" s="2">
        <v>0.24198354999999999</v>
      </c>
      <c r="KP27" s="2">
        <v>33.536264000000003</v>
      </c>
      <c r="KQ27" s="2">
        <v>72.710222999999999</v>
      </c>
      <c r="KR27" s="2">
        <v>1.5074447</v>
      </c>
      <c r="KS27" s="2">
        <v>2.3243874999999998</v>
      </c>
      <c r="KT27" s="2">
        <v>6.0603018999999998</v>
      </c>
      <c r="KU27" s="2">
        <v>0.95830031000000004</v>
      </c>
      <c r="KV27" s="2">
        <v>728</v>
      </c>
      <c r="KW27" s="2">
        <v>5.3095942999999996E-3</v>
      </c>
      <c r="KX27" s="2">
        <v>43.818680999999998</v>
      </c>
      <c r="KY27" s="2">
        <v>9.7238786999999993E-2</v>
      </c>
      <c r="KZ27" s="2">
        <v>24.269252999999999</v>
      </c>
      <c r="LA27" s="2">
        <v>0.18298638</v>
      </c>
      <c r="LB27" s="2">
        <v>33.895603999999999</v>
      </c>
      <c r="LC27" s="2">
        <v>53.258332000000003</v>
      </c>
      <c r="LD27" s="2">
        <v>1.4236465</v>
      </c>
      <c r="LE27" s="2">
        <v>2.3631019000000002</v>
      </c>
      <c r="LF27" s="2">
        <v>16.629905999999998</v>
      </c>
      <c r="LG27" s="2">
        <v>1.1421857</v>
      </c>
      <c r="LH27" s="2">
        <v>776</v>
      </c>
      <c r="LI27" s="2">
        <v>5.6794026999999999E-3</v>
      </c>
      <c r="LJ27" s="2">
        <v>21.092784000000002</v>
      </c>
      <c r="LK27" s="2">
        <v>0.55446989000000002</v>
      </c>
      <c r="LL27" s="2">
        <v>23.671558000000001</v>
      </c>
      <c r="LM27" s="2">
        <v>0.21533440000000001</v>
      </c>
      <c r="LN27" s="2">
        <v>34.067010000000003</v>
      </c>
      <c r="LO27" s="2">
        <v>73.593447999999995</v>
      </c>
      <c r="LP27" s="2">
        <v>1.5078415000000001</v>
      </c>
      <c r="LQ27" s="2">
        <v>2.3337503000000002</v>
      </c>
      <c r="LR27" s="2">
        <v>6.9334680000000004</v>
      </c>
      <c r="LS27" s="2">
        <v>0.98738459000000001</v>
      </c>
      <c r="LT27" s="2">
        <v>331.78059000000002</v>
      </c>
      <c r="LU27" s="2">
        <v>27.291139000000001</v>
      </c>
      <c r="LV27" s="2">
        <v>1.7172996</v>
      </c>
      <c r="LW27" s="2">
        <v>0.86302683999999996</v>
      </c>
      <c r="LX27" s="2">
        <v>0.82578397000000003</v>
      </c>
      <c r="LY27" s="2">
        <v>346.55649</v>
      </c>
      <c r="LZ27" s="2">
        <v>26.765689999999999</v>
      </c>
      <c r="MA27" s="2">
        <v>1.7280335</v>
      </c>
      <c r="MB27" s="2">
        <v>0.87639469999999997</v>
      </c>
      <c r="MC27" s="2">
        <v>0.83275261</v>
      </c>
      <c r="MD27" s="2">
        <v>426.29865000000001</v>
      </c>
      <c r="ME27" s="2">
        <v>30.059729999999998</v>
      </c>
      <c r="MF27" s="2">
        <v>1.3333333000000001</v>
      </c>
      <c r="MG27" s="2">
        <v>0.92523014000000003</v>
      </c>
      <c r="MH27" s="2">
        <v>0.90418118000000003</v>
      </c>
      <c r="MI27" s="2">
        <v>330.75423999999998</v>
      </c>
      <c r="MJ27" s="2">
        <v>26.550847000000001</v>
      </c>
      <c r="MK27" s="2">
        <v>1.7584746</v>
      </c>
      <c r="ML27" s="2">
        <v>0.86342101999999998</v>
      </c>
      <c r="MM27" s="2">
        <v>0.82229965000000005</v>
      </c>
      <c r="MN27" s="2">
        <v>494</v>
      </c>
      <c r="MO27" s="2">
        <v>4.3360874999999997</v>
      </c>
      <c r="MP27" s="2">
        <v>5.1760780000000004</v>
      </c>
      <c r="MQ27" s="2">
        <v>0.78803727000000001</v>
      </c>
      <c r="MR27" s="2">
        <v>0.83780054999999998</v>
      </c>
      <c r="MS27" s="2">
        <v>0.98380566999999997</v>
      </c>
      <c r="MT27" s="2">
        <v>496</v>
      </c>
      <c r="MU27" s="2">
        <v>0.49571264999999998</v>
      </c>
      <c r="MV27" s="2">
        <v>-0.10401928000000001</v>
      </c>
      <c r="MW27" s="2">
        <v>0.46518263999999998</v>
      </c>
      <c r="MX27" s="2">
        <v>9.9262604000000004E-2</v>
      </c>
      <c r="MY27" s="2">
        <v>0.33218322</v>
      </c>
      <c r="MZ27" s="2">
        <v>17181.958999999999</v>
      </c>
      <c r="NA27" s="2">
        <v>85.029481000000004</v>
      </c>
      <c r="NB27" s="2">
        <v>89.685141999999999</v>
      </c>
      <c r="NC27" s="2">
        <v>22.340802</v>
      </c>
      <c r="ND27" s="2">
        <v>17210.264999999999</v>
      </c>
      <c r="NE27" s="2">
        <v>140.55547000000001</v>
      </c>
      <c r="NF27" s="2">
        <v>198.28984</v>
      </c>
      <c r="NG27" s="2">
        <v>50.686718999999997</v>
      </c>
      <c r="NH27" s="2">
        <v>15417.221</v>
      </c>
      <c r="NI27" s="2">
        <v>69.429367999999997</v>
      </c>
      <c r="NJ27" s="2">
        <v>361.76508000000001</v>
      </c>
      <c r="NK27" s="2">
        <v>40.590426000000001</v>
      </c>
      <c r="NL27" s="2">
        <v>9648.9609999999993</v>
      </c>
      <c r="NM27" s="2">
        <v>186.41593</v>
      </c>
      <c r="NN27" s="2">
        <v>870.86374000000001</v>
      </c>
      <c r="NO27" s="2">
        <v>35.439394999999998</v>
      </c>
      <c r="NY27" s="2">
        <v>549.07875000000001</v>
      </c>
      <c r="NZ27" s="2">
        <v>262.98311999999999</v>
      </c>
      <c r="OA27" s="2">
        <v>1600</v>
      </c>
      <c r="OB27" s="2">
        <v>45.135167000000003</v>
      </c>
      <c r="OC27" s="2">
        <v>54.230986999999999</v>
      </c>
      <c r="OD27" s="2">
        <v>22.782406000000002</v>
      </c>
      <c r="OE27" s="2">
        <v>389.78888999999998</v>
      </c>
      <c r="OF27" s="2">
        <v>145.19309000000001</v>
      </c>
      <c r="OG27" s="2">
        <v>54.230328999999998</v>
      </c>
      <c r="OH27" s="2">
        <v>38</v>
      </c>
      <c r="OI27" s="2">
        <v>38</v>
      </c>
      <c r="OJ27" s="2">
        <v>52</v>
      </c>
      <c r="OK27" s="2">
        <v>18.078758000000001</v>
      </c>
      <c r="OL27" s="2">
        <v>27.488047000000002</v>
      </c>
      <c r="OM27" s="2">
        <v>22.306115999999999</v>
      </c>
      <c r="ON27" s="2">
        <v>1600</v>
      </c>
      <c r="OO27" s="2">
        <v>389.78888999999998</v>
      </c>
      <c r="OP27" s="2">
        <v>15</v>
      </c>
      <c r="OQ27" s="2">
        <v>1</v>
      </c>
      <c r="OR27" s="2">
        <v>71.627416999999994</v>
      </c>
      <c r="OS27" s="2">
        <v>38</v>
      </c>
      <c r="OT27" s="2">
        <v>52</v>
      </c>
      <c r="OU27" s="2">
        <v>1976</v>
      </c>
      <c r="OV27" s="2">
        <v>18.506755999999999</v>
      </c>
      <c r="OW27" s="2">
        <v>27.322151999999999</v>
      </c>
      <c r="OX27" s="2">
        <v>2345.1988999999999</v>
      </c>
      <c r="OY27" s="2">
        <v>58.812548</v>
      </c>
      <c r="OZ27" s="2">
        <v>41.580233</v>
      </c>
      <c r="PA27" s="2">
        <v>1920.6436000000001</v>
      </c>
      <c r="PB27" s="2">
        <v>1.4144353000000001</v>
      </c>
      <c r="PC27" s="2">
        <v>0.13233385</v>
      </c>
      <c r="PD27" s="2">
        <v>1.9386509E-2</v>
      </c>
      <c r="PE27" s="2">
        <v>94.959610999999995</v>
      </c>
      <c r="PF27" s="2">
        <v>2.6846242999999999</v>
      </c>
      <c r="PG27" s="2">
        <v>22.337814999999999</v>
      </c>
      <c r="PH27" s="2">
        <v>0.31186123999999998</v>
      </c>
      <c r="PI27" s="2">
        <v>1.476334</v>
      </c>
      <c r="PJ27" s="2">
        <v>7.5566456999999998</v>
      </c>
      <c r="PK27" s="2">
        <v>0.73076923000000005</v>
      </c>
      <c r="PL27" s="2">
        <v>0.70071490999999997</v>
      </c>
      <c r="PM27" s="2">
        <v>0.36377718999999997</v>
      </c>
      <c r="PN27" s="2">
        <v>45.135167000000003</v>
      </c>
      <c r="PO27" s="2">
        <v>124.07366</v>
      </c>
      <c r="PP27" s="2">
        <v>9.9957414999999994</v>
      </c>
      <c r="PQ27" s="2">
        <v>38.769571999999997</v>
      </c>
      <c r="PR27" s="2">
        <v>98942711</v>
      </c>
      <c r="PS27" s="2">
        <v>0.99172804000000003</v>
      </c>
      <c r="PT27" s="2">
        <v>0.73076923000000005</v>
      </c>
      <c r="PU27" s="2">
        <v>1.2350000000000001</v>
      </c>
      <c r="PV27" s="2">
        <v>0.65769524000000001</v>
      </c>
      <c r="PW27" s="2">
        <v>8.3424919000000006</v>
      </c>
      <c r="PX27" s="2">
        <v>16.230986999999999</v>
      </c>
      <c r="PY27" s="2">
        <v>2.1761306</v>
      </c>
      <c r="PZ27" s="2">
        <v>3.3894367000000002E-2</v>
      </c>
      <c r="QA27" s="2">
        <v>1.0031767E-2</v>
      </c>
      <c r="QB27" s="2">
        <v>0.98855079999999995</v>
      </c>
      <c r="QC27" s="2">
        <v>98.278797999999995</v>
      </c>
      <c r="QD27" s="2">
        <v>172.78908999999999</v>
      </c>
      <c r="QE27" s="2">
        <v>25.173829000000001</v>
      </c>
      <c r="QF27" s="2">
        <v>15.401908000000001</v>
      </c>
      <c r="QG27" s="2">
        <v>271.06788999999998</v>
      </c>
      <c r="QH27" s="2">
        <v>6.4341039000000002</v>
      </c>
      <c r="QI27" s="2">
        <v>64.028125000000003</v>
      </c>
      <c r="QJ27" s="2">
        <v>132</v>
      </c>
      <c r="QK27" s="2">
        <v>28</v>
      </c>
      <c r="QL27" s="2">
        <v>132</v>
      </c>
      <c r="QM27" s="2">
        <v>76</v>
      </c>
      <c r="QN27" s="2">
        <v>6</v>
      </c>
      <c r="QO27" s="2">
        <v>4</v>
      </c>
      <c r="QP27" s="2">
        <v>0</v>
      </c>
      <c r="QQ27" s="2">
        <v>0.42125000000000001</v>
      </c>
      <c r="QR27" s="2">
        <v>1.516875</v>
      </c>
      <c r="QS27" s="2">
        <v>1.5742811999999999</v>
      </c>
      <c r="QT27" s="2">
        <v>1600</v>
      </c>
      <c r="QU27" s="2">
        <v>472</v>
      </c>
      <c r="QV27" s="2">
        <v>1880</v>
      </c>
      <c r="QW27" s="2">
        <v>1176.2769000000001</v>
      </c>
      <c r="QX27" s="2">
        <v>55098.125999999997</v>
      </c>
      <c r="QY27" s="2">
        <v>-0.49677504</v>
      </c>
      <c r="QZ27" s="2">
        <v>0.19358239999999999</v>
      </c>
      <c r="RA27" s="2">
        <v>595</v>
      </c>
      <c r="RB27" s="2">
        <v>823</v>
      </c>
      <c r="RC27" s="2">
        <v>1183</v>
      </c>
      <c r="RD27" s="2">
        <v>1483</v>
      </c>
      <c r="RE27" s="2">
        <v>1627</v>
      </c>
      <c r="RF27" s="2">
        <v>3094</v>
      </c>
      <c r="RG27" s="2">
        <v>1.3519712999999999E-2</v>
      </c>
      <c r="RH27" s="2">
        <v>3.7356172999999999</v>
      </c>
      <c r="RI27" s="2">
        <v>0.92812792</v>
      </c>
      <c r="RJ27" s="2">
        <v>25.987960000000001</v>
      </c>
      <c r="RK27" s="2">
        <v>0.52546435000000002</v>
      </c>
      <c r="RL27" s="2">
        <v>33.327084999999997</v>
      </c>
      <c r="RM27" s="2">
        <v>100.21622000000001</v>
      </c>
      <c r="RN27" s="2">
        <v>1.5645872000000001</v>
      </c>
      <c r="RO27" s="2">
        <v>2.0898539</v>
      </c>
      <c r="RP27" s="2">
        <v>1.9813196</v>
      </c>
      <c r="RQ27" s="2">
        <v>0.64569807000000001</v>
      </c>
      <c r="RR27" s="2">
        <v>3122</v>
      </c>
      <c r="RS27" s="2">
        <v>1.6382877000000001E-2</v>
      </c>
      <c r="RT27" s="2">
        <v>2.3574632000000002</v>
      </c>
      <c r="RU27" s="2">
        <v>0.95608382000000003</v>
      </c>
      <c r="RV27" s="2">
        <v>26.840485999999999</v>
      </c>
      <c r="RW27" s="2">
        <v>0.61450265999999998</v>
      </c>
      <c r="RX27" s="2">
        <v>33.162075999999999</v>
      </c>
      <c r="RY27" s="2">
        <v>105.00448</v>
      </c>
      <c r="RZ27" s="2">
        <v>1.5725906999999999</v>
      </c>
      <c r="SA27" s="2">
        <v>1.9920557000000001</v>
      </c>
      <c r="SB27" s="2">
        <v>1.3791255</v>
      </c>
      <c r="SC27" s="2">
        <v>0.55793978</v>
      </c>
      <c r="SD27" s="2">
        <v>3052</v>
      </c>
      <c r="SE27" s="2">
        <v>1.1961303E-2</v>
      </c>
      <c r="SF27" s="2">
        <v>6.2313236999999999</v>
      </c>
      <c r="SG27" s="2">
        <v>0.87993164999999995</v>
      </c>
      <c r="SH27" s="2">
        <v>25.949068</v>
      </c>
      <c r="SI27" s="2">
        <v>0.46967164</v>
      </c>
      <c r="SJ27" s="2">
        <v>33.387287000000001</v>
      </c>
      <c r="SK27" s="2">
        <v>97.564949999999996</v>
      </c>
      <c r="SL27" s="2">
        <v>1.5557638</v>
      </c>
      <c r="SM27" s="2">
        <v>2.1565007999999999</v>
      </c>
      <c r="SN27" s="2">
        <v>3.4586404000000002</v>
      </c>
      <c r="SO27" s="2">
        <v>0.72512606999999996</v>
      </c>
      <c r="SP27" s="2">
        <v>3080</v>
      </c>
      <c r="SQ27" s="2">
        <v>1.1678192E-2</v>
      </c>
      <c r="SR27" s="2">
        <v>4.0889610000000003</v>
      </c>
      <c r="SS27" s="2">
        <v>0.92250337999999998</v>
      </c>
      <c r="ST27" s="2">
        <v>26.381544000000002</v>
      </c>
      <c r="SU27" s="2">
        <v>0.49408869999999999</v>
      </c>
      <c r="SV27" s="2">
        <v>33.266883</v>
      </c>
      <c r="SW27" s="2">
        <v>101.43720999999999</v>
      </c>
      <c r="SX27" s="2">
        <v>1.5605403</v>
      </c>
      <c r="SY27" s="2">
        <v>2.1247294000000001</v>
      </c>
      <c r="SZ27" s="2">
        <v>2.0276855</v>
      </c>
      <c r="TA27" s="2">
        <v>0.67261515000000005</v>
      </c>
      <c r="TB27" s="2">
        <v>2988</v>
      </c>
      <c r="TC27" s="2">
        <v>8.9718534999999999E-3</v>
      </c>
      <c r="TD27" s="2">
        <v>9.8105756</v>
      </c>
      <c r="TE27" s="2">
        <v>0.80575704000000004</v>
      </c>
      <c r="TF27" s="2">
        <v>25.253361999999999</v>
      </c>
      <c r="TG27" s="2">
        <v>0.36737276000000002</v>
      </c>
      <c r="TH27" s="2">
        <v>33.459839000000002</v>
      </c>
      <c r="TI27" s="2">
        <v>91.202871999999999</v>
      </c>
      <c r="TJ27" s="2">
        <v>1.5351405</v>
      </c>
      <c r="TK27" s="2">
        <v>2.2538585000000002</v>
      </c>
      <c r="TL27" s="2">
        <v>4.7556029999999998</v>
      </c>
      <c r="TM27" s="2">
        <v>0.82913053999999997</v>
      </c>
      <c r="TN27" s="2">
        <v>3044</v>
      </c>
      <c r="TO27" s="2">
        <v>1.0599901E-2</v>
      </c>
      <c r="TP27" s="2">
        <v>6.4559790000000001</v>
      </c>
      <c r="TQ27" s="2">
        <v>0.88025511000000001</v>
      </c>
      <c r="TR27" s="2">
        <v>26.957221000000001</v>
      </c>
      <c r="TS27" s="2">
        <v>0.46063953000000002</v>
      </c>
      <c r="TT27" s="2">
        <v>33.208936000000001</v>
      </c>
      <c r="TU27" s="2">
        <v>101.3729</v>
      </c>
      <c r="TV27" s="2">
        <v>1.5555658999999999</v>
      </c>
      <c r="TW27" s="2">
        <v>2.1797673</v>
      </c>
      <c r="TX27" s="2">
        <v>3.5646385</v>
      </c>
      <c r="TY27" s="2">
        <v>0.72970405999999999</v>
      </c>
      <c r="TZ27" s="2">
        <v>2904</v>
      </c>
      <c r="UA27" s="2">
        <v>8.3394045999999993E-3</v>
      </c>
      <c r="UB27" s="2">
        <v>12.681818</v>
      </c>
      <c r="UC27" s="2">
        <v>0.74445861999999996</v>
      </c>
      <c r="UD27" s="2">
        <v>24.81363</v>
      </c>
      <c r="UE27" s="2">
        <v>0.33972666000000001</v>
      </c>
      <c r="UF27" s="2">
        <v>33.384298000000001</v>
      </c>
      <c r="UG27" s="2">
        <v>86.572700999999995</v>
      </c>
      <c r="UH27" s="2">
        <v>1.5316846</v>
      </c>
      <c r="UI27" s="2">
        <v>2.2828132000000001</v>
      </c>
      <c r="UJ27" s="2">
        <v>6.2094896999999998</v>
      </c>
      <c r="UK27" s="2">
        <v>0.87592815000000002</v>
      </c>
      <c r="UL27" s="2">
        <v>2960</v>
      </c>
      <c r="UM27" s="2">
        <v>8.4653487999999995E-3</v>
      </c>
      <c r="UN27" s="2">
        <v>9.5222973</v>
      </c>
      <c r="UO27" s="2">
        <v>0.81619660999999999</v>
      </c>
      <c r="UP27" s="2">
        <v>25.903486999999998</v>
      </c>
      <c r="UQ27" s="2">
        <v>0.36076974000000001</v>
      </c>
      <c r="UR27" s="2">
        <v>33.315541000000003</v>
      </c>
      <c r="US27" s="2">
        <v>94.091650000000001</v>
      </c>
      <c r="UT27" s="2">
        <v>1.5364139000000001</v>
      </c>
      <c r="UU27" s="2">
        <v>2.2696976000000002</v>
      </c>
      <c r="UV27" s="2">
        <v>4.3834983999999997</v>
      </c>
      <c r="UW27" s="2">
        <v>0.82861797999999998</v>
      </c>
      <c r="UX27" s="2">
        <v>2882</v>
      </c>
      <c r="UY27" s="2">
        <v>7.8279069000000007E-3</v>
      </c>
      <c r="UZ27" s="2">
        <v>13.981957</v>
      </c>
      <c r="VA27" s="2">
        <v>0.71219301999999995</v>
      </c>
      <c r="VB27" s="2">
        <v>24.290510000000001</v>
      </c>
      <c r="VC27" s="2">
        <v>0.30638085999999998</v>
      </c>
      <c r="VD27" s="2">
        <v>33.448993999999999</v>
      </c>
      <c r="VE27" s="2">
        <v>83.180083999999994</v>
      </c>
      <c r="VF27" s="2">
        <v>1.5206014000000001</v>
      </c>
      <c r="VG27" s="2">
        <v>2.3135702</v>
      </c>
      <c r="VH27" s="2">
        <v>6.2534798</v>
      </c>
      <c r="VI27" s="2">
        <v>0.90987530999999999</v>
      </c>
      <c r="VJ27" s="2">
        <v>2966</v>
      </c>
      <c r="VK27" s="2">
        <v>8.8869629999999995E-3</v>
      </c>
      <c r="VL27" s="2">
        <v>9.4841537000000002</v>
      </c>
      <c r="VM27" s="2">
        <v>0.82311617999999998</v>
      </c>
      <c r="VN27" s="2">
        <v>26.808992</v>
      </c>
      <c r="VO27" s="2">
        <v>0.39096208999999998</v>
      </c>
      <c r="VP27" s="2">
        <v>33.137559000000003</v>
      </c>
      <c r="VQ27" s="2">
        <v>97.751812999999999</v>
      </c>
      <c r="VR27" s="2">
        <v>1.5377067</v>
      </c>
      <c r="VS27" s="2">
        <v>2.2439952999999999</v>
      </c>
      <c r="VT27" s="2">
        <v>4.9293975999999997</v>
      </c>
      <c r="VU27" s="2">
        <v>0.81323557000000002</v>
      </c>
      <c r="VV27" s="2">
        <v>2758</v>
      </c>
      <c r="VW27" s="2">
        <v>7.6008037000000004E-3</v>
      </c>
      <c r="VX27" s="2">
        <v>16.067440000000001</v>
      </c>
      <c r="VY27" s="2">
        <v>0.65577125999999997</v>
      </c>
      <c r="VZ27" s="2">
        <v>23.338318999999998</v>
      </c>
      <c r="WA27" s="2">
        <v>0.27251682999999999</v>
      </c>
      <c r="WB27" s="2">
        <v>33.253807000000002</v>
      </c>
      <c r="WC27" s="2">
        <v>77.285836000000003</v>
      </c>
      <c r="WD27" s="2">
        <v>1.5149619999999999</v>
      </c>
      <c r="WE27" s="2">
        <v>2.3240604</v>
      </c>
      <c r="WF27" s="2">
        <v>6.7425880999999999</v>
      </c>
      <c r="WG27" s="2">
        <v>0.93440643999999995</v>
      </c>
      <c r="WH27" s="2">
        <v>2840</v>
      </c>
      <c r="WI27" s="2">
        <v>7.9049296000000008E-3</v>
      </c>
      <c r="WJ27" s="2">
        <v>12.397183</v>
      </c>
      <c r="WK27" s="2">
        <v>0.75399773000000003</v>
      </c>
      <c r="WL27" s="2">
        <v>25.197293999999999</v>
      </c>
      <c r="WM27" s="2">
        <v>0.32157050999999998</v>
      </c>
      <c r="WN27" s="2">
        <v>33.259155</v>
      </c>
      <c r="WO27" s="2">
        <v>88.391993999999997</v>
      </c>
      <c r="WP27" s="2">
        <v>1.5211347</v>
      </c>
      <c r="WQ27" s="2">
        <v>2.3065891999999999</v>
      </c>
      <c r="WR27" s="2">
        <v>5.4602658000000002</v>
      </c>
      <c r="WS27" s="2">
        <v>0.88913207000000005</v>
      </c>
      <c r="WT27" s="2">
        <v>2776</v>
      </c>
      <c r="WU27" s="2">
        <v>7.3206217999999997E-3</v>
      </c>
      <c r="WV27" s="2">
        <v>16.327809999999999</v>
      </c>
      <c r="WW27" s="2">
        <v>0.65014897999999999</v>
      </c>
      <c r="WX27" s="2">
        <v>23.335376</v>
      </c>
      <c r="WY27" s="2">
        <v>0.27805425</v>
      </c>
      <c r="WZ27" s="2">
        <v>33.392651000000001</v>
      </c>
      <c r="XA27" s="2">
        <v>77.013692000000006</v>
      </c>
      <c r="XB27" s="2">
        <v>1.5127120999999999</v>
      </c>
      <c r="XC27" s="2">
        <v>2.3438639999999999</v>
      </c>
      <c r="XD27" s="2">
        <v>6.7971554000000003</v>
      </c>
      <c r="XE27" s="2">
        <v>0.94865772000000004</v>
      </c>
      <c r="XF27" s="2">
        <v>2888</v>
      </c>
      <c r="XG27" s="2">
        <v>8.2311177999999999E-3</v>
      </c>
      <c r="XH27" s="2">
        <v>11.038088999999999</v>
      </c>
      <c r="XI27" s="2">
        <v>0.79152091000000002</v>
      </c>
      <c r="XJ27" s="2">
        <v>26.472891000000001</v>
      </c>
      <c r="XK27" s="2">
        <v>0.35329026000000002</v>
      </c>
      <c r="XL27" s="2">
        <v>33.020083</v>
      </c>
      <c r="XM27" s="2">
        <v>94.853475000000003</v>
      </c>
      <c r="XN27" s="2">
        <v>1.5273318</v>
      </c>
      <c r="XO27" s="2">
        <v>2.2707568999999999</v>
      </c>
      <c r="XP27" s="2">
        <v>5.3529682999999997</v>
      </c>
      <c r="XQ27" s="2">
        <v>0.85089780999999998</v>
      </c>
      <c r="XR27" s="2">
        <v>2614</v>
      </c>
      <c r="XS27" s="2">
        <v>7.2050385999999998E-3</v>
      </c>
      <c r="XT27" s="2">
        <v>19.560825999999999</v>
      </c>
      <c r="XU27" s="2">
        <v>0.55653498000000001</v>
      </c>
      <c r="XV27" s="2">
        <v>22.054531000000001</v>
      </c>
      <c r="XW27" s="2">
        <v>0.23379296999999999</v>
      </c>
      <c r="XX27" s="2">
        <v>33.117061999999997</v>
      </c>
      <c r="XY27" s="2">
        <v>68.657298999999995</v>
      </c>
      <c r="XZ27" s="2">
        <v>1.4930361999999999</v>
      </c>
      <c r="YA27" s="2">
        <v>2.3418679</v>
      </c>
      <c r="YB27" s="2">
        <v>7.2706251000000002</v>
      </c>
      <c r="YC27" s="2">
        <v>0.98271947999999998</v>
      </c>
      <c r="YD27" s="2">
        <v>2722</v>
      </c>
      <c r="YE27" s="2">
        <v>7.5996546999999998E-3</v>
      </c>
      <c r="YF27" s="2">
        <v>14.172667000000001</v>
      </c>
      <c r="YG27" s="2">
        <v>0.71114933000000002</v>
      </c>
      <c r="YH27" s="2">
        <v>24.532862000000002</v>
      </c>
      <c r="YI27" s="2">
        <v>0.30237541000000001</v>
      </c>
      <c r="YJ27" s="2">
        <v>33.210140000000003</v>
      </c>
      <c r="YK27" s="2">
        <v>83.958780000000004</v>
      </c>
      <c r="YL27" s="2">
        <v>1.5179829</v>
      </c>
      <c r="YM27" s="2">
        <v>2.3220858</v>
      </c>
      <c r="YN27" s="2">
        <v>6.0830105000000003</v>
      </c>
      <c r="YO27" s="2">
        <v>0.91602353000000003</v>
      </c>
      <c r="YP27" s="2">
        <v>2670</v>
      </c>
      <c r="YQ27" s="2">
        <v>7.1116160999999999E-3</v>
      </c>
      <c r="YR27" s="2">
        <v>18.492135000000001</v>
      </c>
      <c r="YS27" s="2">
        <v>0.59025002999999998</v>
      </c>
      <c r="YT27" s="2">
        <v>22.565145000000001</v>
      </c>
      <c r="YU27" s="2">
        <v>0.25041089999999999</v>
      </c>
      <c r="YV27" s="2">
        <v>33.343071000000002</v>
      </c>
      <c r="YW27" s="2">
        <v>71.768445</v>
      </c>
      <c r="YX27" s="2">
        <v>1.5022177999999999</v>
      </c>
      <c r="YY27" s="2">
        <v>2.3440289000000001</v>
      </c>
      <c r="YZ27" s="2">
        <v>7.1248826999999997</v>
      </c>
      <c r="ZA27" s="2">
        <v>0.97338387999999998</v>
      </c>
      <c r="ZB27" s="2">
        <v>2810</v>
      </c>
      <c r="ZC27" s="2">
        <v>8.0239612000000005E-3</v>
      </c>
      <c r="ZD27" s="2">
        <v>11.911032000000001</v>
      </c>
      <c r="ZE27" s="2">
        <v>0.77221408999999996</v>
      </c>
      <c r="ZF27" s="2">
        <v>26.145235</v>
      </c>
      <c r="ZG27" s="2">
        <v>0.33097196000000001</v>
      </c>
      <c r="ZH27" s="2">
        <v>32.904626</v>
      </c>
      <c r="ZI27" s="2">
        <v>92.669906999999995</v>
      </c>
      <c r="ZJ27" s="2">
        <v>1.5261547</v>
      </c>
      <c r="ZK27" s="2">
        <v>2.2927192999999999</v>
      </c>
      <c r="ZL27" s="2">
        <v>5.4221370000000002</v>
      </c>
      <c r="ZM27" s="2">
        <v>0.87488158000000005</v>
      </c>
      <c r="ZN27" s="2">
        <v>2472</v>
      </c>
      <c r="ZO27" s="2">
        <v>6.7470884000000002E-3</v>
      </c>
      <c r="ZP27" s="2">
        <v>23.256471999999999</v>
      </c>
      <c r="ZQ27" s="2">
        <v>0.45169928999999998</v>
      </c>
      <c r="ZR27" s="2">
        <v>21.207771999999999</v>
      </c>
      <c r="ZS27" s="2">
        <v>0.21390345999999999</v>
      </c>
      <c r="ZT27" s="2">
        <v>32.974919</v>
      </c>
      <c r="ZU27" s="2">
        <v>61.574613999999997</v>
      </c>
      <c r="ZV27" s="2">
        <v>1.4766705</v>
      </c>
      <c r="ZW27" s="2">
        <v>2.3489882</v>
      </c>
      <c r="ZX27" s="2">
        <v>8.1309181000000006</v>
      </c>
      <c r="ZY27" s="2">
        <v>1.0175704999999999</v>
      </c>
      <c r="ZZ27" s="2">
        <v>2604</v>
      </c>
      <c r="AAA27" s="2">
        <v>7.6309400000000001E-3</v>
      </c>
      <c r="AAB27" s="2">
        <v>15.996928</v>
      </c>
      <c r="AAC27" s="2">
        <v>0.66762966999999995</v>
      </c>
      <c r="AAD27" s="2">
        <v>24.064914999999999</v>
      </c>
      <c r="AAE27" s="2">
        <v>0.29657517999999999</v>
      </c>
      <c r="AAF27" s="2">
        <v>33.199693000000003</v>
      </c>
      <c r="AAG27" s="2">
        <v>80.262733999999995</v>
      </c>
      <c r="AAH27" s="2">
        <v>1.5148315000000001</v>
      </c>
      <c r="AAI27" s="2">
        <v>2.3345885000000002</v>
      </c>
      <c r="AAJ27" s="2">
        <v>6.8674331000000004</v>
      </c>
      <c r="AAK27" s="2">
        <v>0.9475285</v>
      </c>
      <c r="AAL27" s="2">
        <v>721.75211999999999</v>
      </c>
      <c r="AAM27" s="2">
        <v>68.634974999999997</v>
      </c>
      <c r="AAN27" s="2">
        <v>2.4601019000000002</v>
      </c>
      <c r="AAO27" s="2">
        <v>0.81120165</v>
      </c>
      <c r="AAP27" s="2">
        <v>0.73624999999999996</v>
      </c>
      <c r="AAQ27" s="2">
        <v>512.95906000000002</v>
      </c>
      <c r="AAR27" s="2">
        <v>63.023392000000001</v>
      </c>
      <c r="AAS27" s="2">
        <v>3.4541909999999998</v>
      </c>
      <c r="AAT27" s="2">
        <v>0.73475217999999998</v>
      </c>
      <c r="AAU27" s="2">
        <v>0.64124999999999999</v>
      </c>
      <c r="AAV27" s="2">
        <v>811.11396000000002</v>
      </c>
      <c r="AAW27" s="2">
        <v>71.025682000000003</v>
      </c>
      <c r="AAX27" s="2">
        <v>2.0609951999999998</v>
      </c>
      <c r="AAY27" s="2">
        <v>0.83467117000000002</v>
      </c>
      <c r="AAZ27" s="2">
        <v>0.77875000000000005</v>
      </c>
      <c r="ABA27" s="2">
        <v>761.13135999999997</v>
      </c>
      <c r="ABB27" s="2">
        <v>74.354680000000002</v>
      </c>
      <c r="ABC27" s="2">
        <v>2.1921181999999999</v>
      </c>
      <c r="ABD27" s="2">
        <v>0.81890684000000002</v>
      </c>
      <c r="ABE27" s="2">
        <v>0.76124999999999998</v>
      </c>
      <c r="ABF27" s="2">
        <v>1468</v>
      </c>
      <c r="ABG27" s="2">
        <v>3.1038348</v>
      </c>
      <c r="ABH27" s="2">
        <v>6.3130761</v>
      </c>
      <c r="ABI27" s="2">
        <v>2.3431974000000002</v>
      </c>
      <c r="ABJ27" s="2">
        <v>7.7677508</v>
      </c>
      <c r="ABK27" s="2">
        <v>0.95435966999999999</v>
      </c>
      <c r="ABL27" s="2">
        <v>1468</v>
      </c>
      <c r="ABM27" s="2">
        <v>0.87480049000000004</v>
      </c>
      <c r="ABN27" s="2">
        <v>-0.72272181999999996</v>
      </c>
      <c r="ABO27" s="2">
        <v>0.87280442999999996</v>
      </c>
      <c r="ABP27" s="2">
        <v>-2.8825707999999998E-2</v>
      </c>
      <c r="ABQ27" s="2">
        <v>0.14390954</v>
      </c>
      <c r="ABR27" s="2">
        <v>17090.053</v>
      </c>
      <c r="ABS27" s="2">
        <v>39.524501000000001</v>
      </c>
      <c r="ABT27" s="2">
        <v>70.997506000000001</v>
      </c>
      <c r="ABU27" s="2">
        <v>3.3361209000000001</v>
      </c>
      <c r="ABV27" s="2">
        <v>15409.07</v>
      </c>
      <c r="ABW27" s="2">
        <v>103.72620000000001</v>
      </c>
      <c r="ABX27" s="2">
        <v>152.60185999999999</v>
      </c>
      <c r="ABY27" s="2">
        <v>27.879563000000001</v>
      </c>
      <c r="ABZ27" s="2">
        <v>13363.858</v>
      </c>
      <c r="ACA27" s="2">
        <v>131.94006999999999</v>
      </c>
      <c r="ACB27" s="2">
        <v>243.24307999999999</v>
      </c>
      <c r="ACC27" s="2">
        <v>67.893955000000005</v>
      </c>
      <c r="ACD27" s="2">
        <v>12380.198</v>
      </c>
      <c r="ACE27" s="2">
        <v>384.59384999999997</v>
      </c>
      <c r="ACF27" s="2">
        <v>659.54058999999995</v>
      </c>
      <c r="ACG27" s="2">
        <v>156.08342999999999</v>
      </c>
      <c r="ACH27" s="2">
        <v>7164.7425000000003</v>
      </c>
      <c r="ACI27" s="2">
        <v>114.59099999999999</v>
      </c>
      <c r="ACJ27" s="2">
        <v>1158.2476999999999</v>
      </c>
      <c r="ACK27" s="2">
        <v>186.80348000000001</v>
      </c>
    </row>
    <row r="28" spans="1:769" s="2" customFormat="1" ht="16.5" customHeight="1">
      <c r="A28" s="2">
        <v>27</v>
      </c>
      <c r="B28" s="3" t="s">
        <v>388</v>
      </c>
      <c r="C28" s="3">
        <v>70</v>
      </c>
      <c r="D28" s="2" t="s">
        <v>401</v>
      </c>
      <c r="E28" s="4" t="s">
        <v>386</v>
      </c>
      <c r="F28" s="5">
        <v>2</v>
      </c>
      <c r="G28" s="2">
        <v>342.44684999999998</v>
      </c>
      <c r="H28" s="2">
        <v>440.84390000000002</v>
      </c>
      <c r="I28" s="2">
        <v>23856</v>
      </c>
      <c r="J28" s="2">
        <v>174.28254000000001</v>
      </c>
      <c r="K28" s="2">
        <v>191.15700000000001</v>
      </c>
      <c r="L28" s="2">
        <v>83.692908000000003</v>
      </c>
      <c r="M28" s="2">
        <v>1515.5195000000001</v>
      </c>
      <c r="N28" s="2">
        <v>560.15859</v>
      </c>
      <c r="O28" s="2">
        <v>191.14346</v>
      </c>
      <c r="P28" s="2">
        <v>163.08279999999999</v>
      </c>
      <c r="Q28" s="2">
        <v>190</v>
      </c>
      <c r="R28" s="2">
        <v>174</v>
      </c>
      <c r="S28" s="2">
        <v>71.448651999999996</v>
      </c>
      <c r="T28" s="2">
        <v>98.202133000000003</v>
      </c>
      <c r="U28" s="2">
        <v>86.747303000000002</v>
      </c>
      <c r="V28" s="2">
        <v>23856</v>
      </c>
      <c r="W28" s="2">
        <v>1515.5195000000001</v>
      </c>
      <c r="X28" s="2">
        <v>59</v>
      </c>
      <c r="Y28" s="2">
        <v>0</v>
      </c>
      <c r="Z28" s="2">
        <v>670.50671</v>
      </c>
      <c r="AA28" s="2">
        <v>164.50217000000001</v>
      </c>
      <c r="AB28" s="2">
        <v>183.03646000000001</v>
      </c>
      <c r="AC28" s="2">
        <v>30109.895</v>
      </c>
      <c r="AD28" s="2">
        <v>75.620763999999994</v>
      </c>
      <c r="AE28" s="2">
        <v>96.582865999999996</v>
      </c>
      <c r="AF28" s="2">
        <v>29305.562000000002</v>
      </c>
      <c r="AG28" s="2">
        <v>192.70868999999999</v>
      </c>
      <c r="AH28" s="2">
        <v>192.70739</v>
      </c>
      <c r="AI28" s="2">
        <v>29166.850999999999</v>
      </c>
      <c r="AJ28" s="2">
        <v>1.0000066999999999</v>
      </c>
      <c r="AK28" s="2">
        <v>0.13052221</v>
      </c>
      <c r="AL28" s="2">
        <v>5.0553828E-3</v>
      </c>
      <c r="AM28" s="2">
        <v>96.277641000000003</v>
      </c>
      <c r="AN28" s="2">
        <v>2.7055186999999998</v>
      </c>
      <c r="AO28" s="2">
        <v>35.579062</v>
      </c>
      <c r="AP28" s="2">
        <v>5.3062947999999999E-2</v>
      </c>
      <c r="AQ28" s="2">
        <v>1.2772003000000001</v>
      </c>
      <c r="AR28" s="2">
        <v>7.6615311999999998</v>
      </c>
      <c r="AS28" s="2">
        <v>1.0919540000000001</v>
      </c>
      <c r="AT28" s="2">
        <v>0.85319582000000005</v>
      </c>
      <c r="AU28" s="2">
        <v>0.36127858000000002</v>
      </c>
      <c r="AV28" s="2">
        <v>174.28254000000001</v>
      </c>
      <c r="AW28" s="2">
        <v>482.40483999999998</v>
      </c>
      <c r="AX28" s="2">
        <v>10.071788</v>
      </c>
      <c r="AY28" s="2">
        <v>153.28201999999999</v>
      </c>
      <c r="AZ28" s="6">
        <v>18958730000</v>
      </c>
      <c r="BA28" s="2">
        <v>0.99802597999999998</v>
      </c>
      <c r="BB28" s="2">
        <v>0.89873990999999998</v>
      </c>
      <c r="BC28" s="2">
        <v>1.2621519000000001</v>
      </c>
      <c r="BD28" s="2">
        <v>0.72756721000000002</v>
      </c>
      <c r="BE28" s="2">
        <v>29.799593000000002</v>
      </c>
      <c r="BF28" s="2">
        <v>28.074204999999999</v>
      </c>
      <c r="BG28" s="2">
        <v>2.6114228000000002</v>
      </c>
      <c r="BH28" s="2">
        <v>8.0129529000000001E-3</v>
      </c>
      <c r="BI28" s="2">
        <v>3.4152853000000002E-3</v>
      </c>
      <c r="BJ28" s="2">
        <v>0.97433740000000002</v>
      </c>
      <c r="BK28" s="2">
        <v>2110.1489999999999</v>
      </c>
      <c r="BL28" s="2">
        <v>1744.9268</v>
      </c>
      <c r="BM28" s="2">
        <v>143.80651</v>
      </c>
      <c r="BN28" s="2">
        <v>58.430824999999999</v>
      </c>
      <c r="BO28" s="2">
        <v>3855.0758000000001</v>
      </c>
      <c r="BP28" s="2">
        <v>26.760352000000001</v>
      </c>
      <c r="BQ28" s="2">
        <v>1078.71</v>
      </c>
      <c r="BR28" s="2">
        <v>505</v>
      </c>
      <c r="BS28" s="2">
        <v>45</v>
      </c>
      <c r="BT28" s="2">
        <v>505</v>
      </c>
      <c r="BU28" s="2">
        <v>745</v>
      </c>
      <c r="BV28" s="2">
        <v>38</v>
      </c>
      <c r="BW28" s="2">
        <v>36</v>
      </c>
      <c r="BX28" s="2">
        <v>0</v>
      </c>
      <c r="BY28" s="2">
        <v>7.0531522000000004</v>
      </c>
      <c r="BZ28" s="2">
        <v>-1.3438966999999999</v>
      </c>
      <c r="CA28" s="2">
        <v>7.1800427999999998</v>
      </c>
      <c r="CB28" s="2">
        <v>23856</v>
      </c>
      <c r="CC28" s="2">
        <v>90</v>
      </c>
      <c r="CD28" s="2">
        <v>165</v>
      </c>
      <c r="CE28" s="2">
        <v>128.10484</v>
      </c>
      <c r="CF28" s="2">
        <v>156.18673999999999</v>
      </c>
      <c r="CG28" s="2">
        <v>6.6637133000000001E-2</v>
      </c>
      <c r="CH28" s="2">
        <v>-0.40863103000000001</v>
      </c>
      <c r="CI28" s="2">
        <v>102</v>
      </c>
      <c r="CJ28" s="2">
        <v>112</v>
      </c>
      <c r="CK28" s="2">
        <v>127</v>
      </c>
      <c r="CL28" s="2">
        <v>144</v>
      </c>
      <c r="CM28" s="2">
        <v>153</v>
      </c>
      <c r="CN28" s="2">
        <v>47350</v>
      </c>
      <c r="CO28" s="2">
        <v>1.4525325E-2</v>
      </c>
      <c r="CP28" s="2">
        <v>1.7185216000000001</v>
      </c>
      <c r="CQ28" s="2">
        <v>0.96694676999999996</v>
      </c>
      <c r="CR28" s="2">
        <v>25.996272999999999</v>
      </c>
      <c r="CS28" s="2">
        <v>0.60011817000000001</v>
      </c>
      <c r="CT28" s="2">
        <v>32.629609000000002</v>
      </c>
      <c r="CU28" s="2">
        <v>102.26657</v>
      </c>
      <c r="CV28" s="2">
        <v>1.5915201999999999</v>
      </c>
      <c r="CW28" s="2">
        <v>1.9896115000000001</v>
      </c>
      <c r="CX28" s="2">
        <v>0.83559649000000003</v>
      </c>
      <c r="CY28" s="2">
        <v>0.52170099999999997</v>
      </c>
      <c r="CZ28" s="2">
        <v>47330</v>
      </c>
      <c r="DA28" s="2">
        <v>1.5636779999999999E-2</v>
      </c>
      <c r="DB28" s="2">
        <v>1.4405661999999999</v>
      </c>
      <c r="DC28" s="2">
        <v>0.97232633000000002</v>
      </c>
      <c r="DD28" s="2">
        <v>26.027740000000001</v>
      </c>
      <c r="DE28" s="2">
        <v>0.62724605</v>
      </c>
      <c r="DF28" s="2">
        <v>32.636256000000003</v>
      </c>
      <c r="DG28" s="2">
        <v>102.67039</v>
      </c>
      <c r="DH28" s="2">
        <v>1.5916988000000001</v>
      </c>
      <c r="DI28" s="2">
        <v>1.9608231</v>
      </c>
      <c r="DJ28" s="2">
        <v>0.70654486000000005</v>
      </c>
      <c r="DK28" s="2">
        <v>0.50017637999999998</v>
      </c>
      <c r="DL28" s="2">
        <v>47202</v>
      </c>
      <c r="DM28" s="2">
        <v>1.1341647E-2</v>
      </c>
      <c r="DN28" s="2">
        <v>2.8398797</v>
      </c>
      <c r="DO28" s="2">
        <v>0.94543184999999996</v>
      </c>
      <c r="DP28" s="2">
        <v>26.021401999999998</v>
      </c>
      <c r="DQ28" s="2">
        <v>0.51878623000000001</v>
      </c>
      <c r="DR28" s="2">
        <v>32.611584000000001</v>
      </c>
      <c r="DS28" s="2">
        <v>101.24572999999999</v>
      </c>
      <c r="DT28" s="2">
        <v>1.5894528000000001</v>
      </c>
      <c r="DU28" s="2">
        <v>2.0988199999999999</v>
      </c>
      <c r="DV28" s="2">
        <v>1.286397</v>
      </c>
      <c r="DW28" s="2">
        <v>0.61419500999999999</v>
      </c>
      <c r="DX28" s="2">
        <v>47208</v>
      </c>
      <c r="DY28" s="2">
        <v>1.1709271E-2</v>
      </c>
      <c r="DZ28" s="2">
        <v>2.6156584000000001</v>
      </c>
      <c r="EA28" s="2">
        <v>0.94950308999999999</v>
      </c>
      <c r="EB28" s="2">
        <v>25.899194000000001</v>
      </c>
      <c r="EC28" s="2">
        <v>0.52994403999999995</v>
      </c>
      <c r="ED28" s="2">
        <v>32.629638999999997</v>
      </c>
      <c r="EE28" s="2">
        <v>100.98112</v>
      </c>
      <c r="EF28" s="2">
        <v>1.5889751999999999</v>
      </c>
      <c r="EG28" s="2">
        <v>2.0792863000000001</v>
      </c>
      <c r="EH28" s="2">
        <v>1.1945891</v>
      </c>
      <c r="EI28" s="2">
        <v>0.59608081999999996</v>
      </c>
      <c r="EJ28" s="2">
        <v>46988</v>
      </c>
      <c r="EK28" s="2">
        <v>8.6727956999999994E-3</v>
      </c>
      <c r="EL28" s="2">
        <v>5.0922789000000002</v>
      </c>
      <c r="EM28" s="2">
        <v>0.90141165000000001</v>
      </c>
      <c r="EN28" s="2">
        <v>25.825966999999999</v>
      </c>
      <c r="EO28" s="2">
        <v>0.42499278000000001</v>
      </c>
      <c r="EP28" s="2">
        <v>32.608069999999998</v>
      </c>
      <c r="EQ28" s="2">
        <v>98.211590999999999</v>
      </c>
      <c r="ER28" s="2">
        <v>1.5788205</v>
      </c>
      <c r="ES28" s="2">
        <v>2.2113778000000002</v>
      </c>
      <c r="ET28" s="2">
        <v>2.1970377000000001</v>
      </c>
      <c r="EU28" s="2">
        <v>0.71745924999999999</v>
      </c>
      <c r="EV28" s="2">
        <v>46950</v>
      </c>
      <c r="EW28" s="2">
        <v>9.1762405999999998E-3</v>
      </c>
      <c r="EX28" s="2">
        <v>4.4587006999999996</v>
      </c>
      <c r="EY28" s="2">
        <v>0.91395694000000005</v>
      </c>
      <c r="EZ28" s="2">
        <v>25.909704999999999</v>
      </c>
      <c r="FA28" s="2">
        <v>0.45053341000000002</v>
      </c>
      <c r="FB28" s="2">
        <v>32.622705000000003</v>
      </c>
      <c r="FC28" s="2">
        <v>99.180119000000005</v>
      </c>
      <c r="FD28" s="2">
        <v>1.5829192999999999</v>
      </c>
      <c r="FE28" s="2">
        <v>2.1911635</v>
      </c>
      <c r="FF28" s="2">
        <v>1.9475391</v>
      </c>
      <c r="FG28" s="2">
        <v>0.69854881000000002</v>
      </c>
      <c r="FH28" s="2">
        <v>46692</v>
      </c>
      <c r="FI28" s="2">
        <v>7.4497898000000003E-3</v>
      </c>
      <c r="FJ28" s="2">
        <v>7.2647991000000003</v>
      </c>
      <c r="FK28" s="2">
        <v>0.85966633999999997</v>
      </c>
      <c r="FL28" s="2">
        <v>25.884022000000002</v>
      </c>
      <c r="FM28" s="2">
        <v>0.38001404999999999</v>
      </c>
      <c r="FN28" s="2">
        <v>32.578257999999998</v>
      </c>
      <c r="FO28" s="2">
        <v>96.271288999999996</v>
      </c>
      <c r="FP28" s="2">
        <v>1.5709473</v>
      </c>
      <c r="FQ28" s="2">
        <v>2.2807854000000001</v>
      </c>
      <c r="FR28" s="2">
        <v>3.1143485000000002</v>
      </c>
      <c r="FS28" s="2">
        <v>0.78908142999999997</v>
      </c>
      <c r="FT28" s="2">
        <v>46714</v>
      </c>
      <c r="FU28" s="2">
        <v>7.7337461999999997E-3</v>
      </c>
      <c r="FV28" s="2">
        <v>6.4993363999999998</v>
      </c>
      <c r="FW28" s="2">
        <v>0.87347469</v>
      </c>
      <c r="FX28" s="2">
        <v>25.683938000000001</v>
      </c>
      <c r="FY28" s="2">
        <v>0.39300610000000002</v>
      </c>
      <c r="FZ28" s="2">
        <v>32.615447000000003</v>
      </c>
      <c r="GA28" s="2">
        <v>96.236414999999994</v>
      </c>
      <c r="GB28" s="2">
        <v>1.5730339</v>
      </c>
      <c r="GC28" s="2">
        <v>2.2610144000000001</v>
      </c>
      <c r="GD28" s="2">
        <v>2.7631918</v>
      </c>
      <c r="GE28" s="2">
        <v>0.76781147999999999</v>
      </c>
      <c r="GF28" s="2">
        <v>46628</v>
      </c>
      <c r="GG28" s="2">
        <v>7.0732451000000002E-3</v>
      </c>
      <c r="GH28" s="2">
        <v>8.1693403</v>
      </c>
      <c r="GI28" s="2">
        <v>0.84077875999999996</v>
      </c>
      <c r="GJ28" s="2">
        <v>25.654053999999999</v>
      </c>
      <c r="GK28" s="2">
        <v>0.35790777000000001</v>
      </c>
      <c r="GL28" s="2">
        <v>32.587887000000002</v>
      </c>
      <c r="GM28" s="2">
        <v>94.446873999999994</v>
      </c>
      <c r="GN28" s="2">
        <v>1.5629019</v>
      </c>
      <c r="GO28" s="2">
        <v>2.2986426999999998</v>
      </c>
      <c r="GP28" s="2">
        <v>3.4155413999999999</v>
      </c>
      <c r="GQ28" s="2">
        <v>0.81030911000000005</v>
      </c>
      <c r="GR28" s="2">
        <v>46570</v>
      </c>
      <c r="GS28" s="2">
        <v>7.2824075999999996E-3</v>
      </c>
      <c r="GT28" s="2">
        <v>7.6528666999999997</v>
      </c>
      <c r="GU28" s="2">
        <v>0.85170807000000004</v>
      </c>
      <c r="GV28" s="2">
        <v>25.803381999999999</v>
      </c>
      <c r="GW28" s="2">
        <v>0.37255261000000001</v>
      </c>
      <c r="GX28" s="2">
        <v>32.617092999999997</v>
      </c>
      <c r="GY28" s="2">
        <v>95.560660999999996</v>
      </c>
      <c r="GZ28" s="2">
        <v>1.5689381</v>
      </c>
      <c r="HA28" s="2">
        <v>2.2918093000000002</v>
      </c>
      <c r="HB28" s="2">
        <v>3.2510697999999998</v>
      </c>
      <c r="HC28" s="2">
        <v>0.80009300000000005</v>
      </c>
      <c r="HD28" s="2">
        <v>46182</v>
      </c>
      <c r="HE28" s="2">
        <v>6.8047335E-3</v>
      </c>
      <c r="HF28" s="2">
        <v>9.4384824999999992</v>
      </c>
      <c r="HG28" s="2">
        <v>0.81649839000000002</v>
      </c>
      <c r="HH28" s="2">
        <v>25.71771</v>
      </c>
      <c r="HI28" s="2">
        <v>0.34873784000000002</v>
      </c>
      <c r="HJ28" s="2">
        <v>32.561084000000001</v>
      </c>
      <c r="HK28" s="2">
        <v>93.432359000000005</v>
      </c>
      <c r="HL28" s="2">
        <v>1.5600385999999999</v>
      </c>
      <c r="HM28" s="2">
        <v>2.3235904000000001</v>
      </c>
      <c r="HN28" s="2">
        <v>4.0827989999999996</v>
      </c>
      <c r="HO28" s="2">
        <v>0.83837322999999997</v>
      </c>
      <c r="HP28" s="2">
        <v>46214</v>
      </c>
      <c r="HQ28" s="2">
        <v>7.0246759999999997E-3</v>
      </c>
      <c r="HR28" s="2">
        <v>8.3744320000000005</v>
      </c>
      <c r="HS28" s="2">
        <v>0.83515859999999997</v>
      </c>
      <c r="HT28" s="2">
        <v>25.401482999999999</v>
      </c>
      <c r="HU28" s="2">
        <v>0.36133448000000001</v>
      </c>
      <c r="HV28" s="2">
        <v>32.605358000000003</v>
      </c>
      <c r="HW28" s="2">
        <v>93.231498999999999</v>
      </c>
      <c r="HX28" s="2">
        <v>1.5627930000000001</v>
      </c>
      <c r="HY28" s="2">
        <v>2.3053726999999999</v>
      </c>
      <c r="HZ28" s="2">
        <v>3.5552413999999999</v>
      </c>
      <c r="IA28" s="2">
        <v>0.81747031000000003</v>
      </c>
      <c r="IB28" s="2">
        <v>46274</v>
      </c>
      <c r="IC28" s="2">
        <v>6.6677658000000002E-3</v>
      </c>
      <c r="ID28" s="2">
        <v>9.6509055000000004</v>
      </c>
      <c r="IE28" s="2">
        <v>0.81061755000000002</v>
      </c>
      <c r="IF28" s="2">
        <v>25.479937</v>
      </c>
      <c r="IG28" s="2">
        <v>0.33717722</v>
      </c>
      <c r="IH28" s="2">
        <v>32.567704999999997</v>
      </c>
      <c r="II28" s="2">
        <v>92.268842000000006</v>
      </c>
      <c r="IJ28" s="2">
        <v>1.5535436</v>
      </c>
      <c r="IK28" s="2">
        <v>2.3250527999999999</v>
      </c>
      <c r="IL28" s="2">
        <v>4.0351711000000003</v>
      </c>
      <c r="IM28" s="2">
        <v>0.84286094</v>
      </c>
      <c r="IN28" s="2">
        <v>46190</v>
      </c>
      <c r="IO28" s="2">
        <v>6.6347903000000003E-3</v>
      </c>
      <c r="IP28" s="2">
        <v>9.6849535000000007</v>
      </c>
      <c r="IQ28" s="2">
        <v>0.81143567999999999</v>
      </c>
      <c r="IR28" s="2">
        <v>25.680769000000002</v>
      </c>
      <c r="IS28" s="2">
        <v>0.34171230000000002</v>
      </c>
      <c r="IT28" s="2">
        <v>32.620306999999997</v>
      </c>
      <c r="IU28" s="2">
        <v>93.038123999999996</v>
      </c>
      <c r="IV28" s="2">
        <v>1.5587047000000001</v>
      </c>
      <c r="IW28" s="2">
        <v>2.3302464000000001</v>
      </c>
      <c r="IX28" s="2">
        <v>4.0949382999999999</v>
      </c>
      <c r="IY28" s="2">
        <v>0.84560694000000003</v>
      </c>
      <c r="IZ28" s="2">
        <v>45674</v>
      </c>
      <c r="JA28" s="2">
        <v>6.7184690000000004E-3</v>
      </c>
      <c r="JB28" s="2">
        <v>10.145991</v>
      </c>
      <c r="JC28" s="2">
        <v>0.80126596999999999</v>
      </c>
      <c r="JD28" s="2">
        <v>25.526557</v>
      </c>
      <c r="JE28" s="2">
        <v>0.34526153999999998</v>
      </c>
      <c r="JF28" s="2">
        <v>32.553488000000002</v>
      </c>
      <c r="JG28" s="2">
        <v>91.960235999999995</v>
      </c>
      <c r="JH28" s="2">
        <v>1.5539015</v>
      </c>
      <c r="JI28" s="2">
        <v>2.3305566</v>
      </c>
      <c r="JJ28" s="2">
        <v>4.5074199000000004</v>
      </c>
      <c r="JK28" s="2">
        <v>0.85025013000000005</v>
      </c>
      <c r="JL28" s="2">
        <v>45722</v>
      </c>
      <c r="JM28" s="2">
        <v>6.8450663999999996E-3</v>
      </c>
      <c r="JN28" s="2">
        <v>9.2312235000000005</v>
      </c>
      <c r="JO28" s="2">
        <v>0.81615970999999998</v>
      </c>
      <c r="JP28" s="2">
        <v>25.106639000000001</v>
      </c>
      <c r="JQ28" s="2">
        <v>0.35100446000000002</v>
      </c>
      <c r="JR28" s="2">
        <v>32.612003000000001</v>
      </c>
      <c r="JS28" s="2">
        <v>91.195330999999996</v>
      </c>
      <c r="JT28" s="2">
        <v>1.5553942000000001</v>
      </c>
      <c r="JU28" s="2">
        <v>2.3178754000000001</v>
      </c>
      <c r="JV28" s="2">
        <v>3.956766</v>
      </c>
      <c r="JW28" s="2">
        <v>0.83578627000000005</v>
      </c>
      <c r="JX28" s="2">
        <v>45922</v>
      </c>
      <c r="JY28" s="2">
        <v>6.7430325999999997E-3</v>
      </c>
      <c r="JZ28" s="2">
        <v>9.7586777999999992</v>
      </c>
      <c r="KA28" s="2">
        <v>0.80700886999999999</v>
      </c>
      <c r="KB28" s="2">
        <v>25.282710000000002</v>
      </c>
      <c r="KC28" s="2">
        <v>0.34204393999999999</v>
      </c>
      <c r="KD28" s="2">
        <v>32.552807000000001</v>
      </c>
      <c r="KE28" s="2">
        <v>91.372162000000003</v>
      </c>
      <c r="KF28" s="2">
        <v>1.5522187999999999</v>
      </c>
      <c r="KG28" s="2">
        <v>2.3241542000000002</v>
      </c>
      <c r="KH28" s="2">
        <v>4.1983161999999998</v>
      </c>
      <c r="KI28" s="2">
        <v>0.84401168999999998</v>
      </c>
      <c r="KJ28" s="2">
        <v>45812</v>
      </c>
      <c r="KK28" s="2">
        <v>6.5301114999999996E-3</v>
      </c>
      <c r="KL28" s="2">
        <v>10.246703999999999</v>
      </c>
      <c r="KM28" s="2">
        <v>0.79927554000000001</v>
      </c>
      <c r="KN28" s="2">
        <v>25.524303</v>
      </c>
      <c r="KO28" s="2">
        <v>0.33589753999999999</v>
      </c>
      <c r="KP28" s="2">
        <v>32.630271999999998</v>
      </c>
      <c r="KQ28" s="2">
        <v>91.850509000000002</v>
      </c>
      <c r="KR28" s="2">
        <v>1.5553208000000001</v>
      </c>
      <c r="KS28" s="2">
        <v>2.3374085999999998</v>
      </c>
      <c r="KT28" s="2">
        <v>4.3614303999999997</v>
      </c>
      <c r="KU28" s="2">
        <v>0.85552366000000002</v>
      </c>
      <c r="KV28" s="2">
        <v>45166</v>
      </c>
      <c r="KW28" s="2">
        <v>6.6521019000000004E-3</v>
      </c>
      <c r="KX28" s="2">
        <v>10.902537000000001</v>
      </c>
      <c r="KY28" s="2">
        <v>0.78485592000000004</v>
      </c>
      <c r="KZ28" s="2">
        <v>25.337758000000001</v>
      </c>
      <c r="LA28" s="2">
        <v>0.34271647999999999</v>
      </c>
      <c r="LB28" s="2">
        <v>32.550414000000004</v>
      </c>
      <c r="LC28" s="2">
        <v>90.448494999999994</v>
      </c>
      <c r="LD28" s="2">
        <v>1.5469062</v>
      </c>
      <c r="LE28" s="2">
        <v>2.3379099999999999</v>
      </c>
      <c r="LF28" s="2">
        <v>4.9252561000000004</v>
      </c>
      <c r="LG28" s="2">
        <v>0.86538621000000004</v>
      </c>
      <c r="LH28" s="2">
        <v>45230</v>
      </c>
      <c r="LI28" s="2">
        <v>6.6225242000000004E-3</v>
      </c>
      <c r="LJ28" s="2">
        <v>10.190626</v>
      </c>
      <c r="LK28" s="2">
        <v>0.79449910999999995</v>
      </c>
      <c r="LL28" s="2">
        <v>24.794602000000001</v>
      </c>
      <c r="LM28" s="2">
        <v>0.33693741999999999</v>
      </c>
      <c r="LN28" s="2">
        <v>32.613441999999999</v>
      </c>
      <c r="LO28" s="2">
        <v>88.987782999999993</v>
      </c>
      <c r="LP28" s="2">
        <v>1.5471904999999999</v>
      </c>
      <c r="LQ28" s="2">
        <v>2.3312292999999999</v>
      </c>
      <c r="LR28" s="2">
        <v>4.3447719999999999</v>
      </c>
      <c r="LS28" s="2">
        <v>0.85489004000000002</v>
      </c>
      <c r="LT28" s="2">
        <v>8327.1044000000002</v>
      </c>
      <c r="LU28" s="2">
        <v>874.89562999999998</v>
      </c>
      <c r="LV28" s="2">
        <v>3.2430354000000001</v>
      </c>
      <c r="LW28" s="2">
        <v>0.75234942000000005</v>
      </c>
      <c r="LX28" s="2">
        <v>0.66507377999999995</v>
      </c>
      <c r="LY28" s="2">
        <v>7521.33</v>
      </c>
      <c r="LZ28" s="2">
        <v>831.49482</v>
      </c>
      <c r="MA28" s="2">
        <v>3.7885585000000002</v>
      </c>
      <c r="MB28" s="2">
        <v>0.73406711999999996</v>
      </c>
      <c r="MC28" s="2">
        <v>0.63162306999999995</v>
      </c>
      <c r="MD28" s="2">
        <v>10447.107</v>
      </c>
      <c r="ME28" s="2">
        <v>983.14340000000004</v>
      </c>
      <c r="MF28" s="2">
        <v>2.3937859000000001</v>
      </c>
      <c r="MG28" s="2">
        <v>0.79950622000000005</v>
      </c>
      <c r="MH28" s="2">
        <v>0.73662810000000001</v>
      </c>
      <c r="MI28" s="2">
        <v>10142.66</v>
      </c>
      <c r="MJ28" s="2">
        <v>968.95277999999996</v>
      </c>
      <c r="MK28" s="2">
        <v>2.4826394999999999</v>
      </c>
      <c r="ML28" s="2">
        <v>0.79246722000000003</v>
      </c>
      <c r="MM28" s="2">
        <v>0.72799296000000002</v>
      </c>
      <c r="MN28" s="2">
        <v>23351</v>
      </c>
      <c r="MO28" s="2">
        <v>2.6240762000000002</v>
      </c>
      <c r="MP28" s="2">
        <v>2.6181426000000001</v>
      </c>
      <c r="MQ28" s="2">
        <v>1.7118477000000001</v>
      </c>
      <c r="MR28" s="2">
        <v>9.0902367000000002</v>
      </c>
      <c r="MS28" s="2">
        <v>0.95349236000000004</v>
      </c>
      <c r="MT28" s="2">
        <v>23355</v>
      </c>
      <c r="MU28" s="2">
        <v>0.80415577000000005</v>
      </c>
      <c r="MV28" s="2">
        <v>-0.60781799999999997</v>
      </c>
      <c r="MW28" s="2">
        <v>0.74839296</v>
      </c>
      <c r="MX28" s="2">
        <v>5.5918794000000001E-2</v>
      </c>
      <c r="MY28" s="2">
        <v>0.12301925</v>
      </c>
      <c r="MZ28" s="2">
        <v>17726.744999999999</v>
      </c>
      <c r="NA28" s="2">
        <v>20.569637</v>
      </c>
      <c r="NB28" s="2">
        <v>27.807383999999999</v>
      </c>
      <c r="NC28" s="2">
        <v>2.3242574</v>
      </c>
      <c r="ND28" s="2">
        <v>17785.884999999998</v>
      </c>
      <c r="NE28" s="2">
        <v>47.076405000000001</v>
      </c>
      <c r="NF28" s="2">
        <v>75.271787000000003</v>
      </c>
      <c r="NG28" s="2">
        <v>18.519463999999999</v>
      </c>
      <c r="NH28" s="2">
        <v>18067.902999999998</v>
      </c>
      <c r="NI28" s="2">
        <v>65.625455000000002</v>
      </c>
      <c r="NJ28" s="2">
        <v>85.577222000000006</v>
      </c>
      <c r="NK28" s="2">
        <v>31.079149000000001</v>
      </c>
      <c r="NL28" s="2">
        <v>18722.325000000001</v>
      </c>
      <c r="NM28" s="2">
        <v>124.23667</v>
      </c>
      <c r="NN28" s="2">
        <v>140.35998000000001</v>
      </c>
      <c r="NO28" s="2">
        <v>40.255133999999998</v>
      </c>
      <c r="NP28" s="2">
        <v>21313.241999999998</v>
      </c>
      <c r="NQ28" s="2">
        <v>122.03232</v>
      </c>
      <c r="NR28" s="2">
        <v>160.816</v>
      </c>
      <c r="NS28" s="2">
        <v>51.561118999999998</v>
      </c>
      <c r="NT28" s="2">
        <v>28762.07</v>
      </c>
      <c r="NU28" s="2">
        <v>444.01065</v>
      </c>
      <c r="NV28" s="2">
        <v>161.57103000000001</v>
      </c>
      <c r="NW28" s="2">
        <v>136.20314999999999</v>
      </c>
      <c r="NY28" s="2">
        <v>342.44684999999998</v>
      </c>
      <c r="NZ28" s="2">
        <v>440.84390000000002</v>
      </c>
      <c r="OA28" s="2">
        <v>23856</v>
      </c>
      <c r="OB28" s="2">
        <v>174.28254000000001</v>
      </c>
      <c r="OC28" s="2">
        <v>191.15700000000001</v>
      </c>
      <c r="OD28" s="2">
        <v>83.692908000000003</v>
      </c>
      <c r="OE28" s="2">
        <v>1515.5195000000001</v>
      </c>
      <c r="OF28" s="2">
        <v>560.15859</v>
      </c>
      <c r="OG28" s="2">
        <v>191.14346</v>
      </c>
      <c r="OH28" s="2">
        <v>163.08279999999999</v>
      </c>
      <c r="OI28" s="2">
        <v>190</v>
      </c>
      <c r="OJ28" s="2">
        <v>174</v>
      </c>
      <c r="OK28" s="2">
        <v>71.448651999999996</v>
      </c>
      <c r="OL28" s="2">
        <v>98.202133000000003</v>
      </c>
      <c r="OM28" s="2">
        <v>86.747303000000002</v>
      </c>
      <c r="ON28" s="2">
        <v>23856</v>
      </c>
      <c r="OO28" s="2">
        <v>1515.5195000000001</v>
      </c>
      <c r="OP28" s="2">
        <v>59</v>
      </c>
      <c r="OQ28" s="2">
        <v>0</v>
      </c>
      <c r="OR28" s="2">
        <v>670.50671</v>
      </c>
      <c r="OS28" s="2">
        <v>164.50217000000001</v>
      </c>
      <c r="OT28" s="2">
        <v>183.03646000000001</v>
      </c>
      <c r="OU28" s="2">
        <v>30109.895</v>
      </c>
      <c r="OV28" s="2">
        <v>75.620763999999994</v>
      </c>
      <c r="OW28" s="2">
        <v>96.582865999999996</v>
      </c>
      <c r="OX28" s="2">
        <v>29305.562000000002</v>
      </c>
      <c r="OY28" s="2">
        <v>192.70868999999999</v>
      </c>
      <c r="OZ28" s="2">
        <v>192.70739</v>
      </c>
      <c r="PA28" s="2">
        <v>29166.850999999999</v>
      </c>
      <c r="PB28" s="2">
        <v>1.0000066999999999</v>
      </c>
      <c r="PC28" s="2">
        <v>0.13052221</v>
      </c>
      <c r="PD28" s="2">
        <v>5.0553828E-3</v>
      </c>
      <c r="PE28" s="2">
        <v>96.277641000000003</v>
      </c>
      <c r="PF28" s="2">
        <v>2.7055186999999998</v>
      </c>
      <c r="PG28" s="2">
        <v>35.579062</v>
      </c>
      <c r="PH28" s="2">
        <v>5.3062947999999999E-2</v>
      </c>
      <c r="PI28" s="2">
        <v>1.2772003000000001</v>
      </c>
      <c r="PJ28" s="2">
        <v>7.6615311999999998</v>
      </c>
      <c r="PK28" s="2">
        <v>1.0919540000000001</v>
      </c>
      <c r="PL28" s="2">
        <v>0.85319582000000005</v>
      </c>
      <c r="PM28" s="2">
        <v>0.36127858000000002</v>
      </c>
      <c r="PN28" s="2">
        <v>174.28254000000001</v>
      </c>
      <c r="PO28" s="2">
        <v>482.40483999999998</v>
      </c>
      <c r="PP28" s="2">
        <v>10.071788</v>
      </c>
      <c r="PQ28" s="2">
        <v>153.28201999999999</v>
      </c>
      <c r="PR28" s="6">
        <v>18958730000</v>
      </c>
      <c r="PS28" s="2">
        <v>0.99802597999999998</v>
      </c>
      <c r="PT28" s="2">
        <v>0.89873990999999998</v>
      </c>
      <c r="PU28" s="2">
        <v>1.2621519000000001</v>
      </c>
      <c r="PV28" s="2">
        <v>0.72756721000000002</v>
      </c>
      <c r="PW28" s="2">
        <v>29.799593000000002</v>
      </c>
      <c r="PX28" s="2">
        <v>28.074204999999999</v>
      </c>
      <c r="PY28" s="2">
        <v>2.6114228000000002</v>
      </c>
      <c r="PZ28" s="2">
        <v>8.0129529000000001E-3</v>
      </c>
      <c r="QA28" s="2">
        <v>3.4152853000000002E-3</v>
      </c>
      <c r="QB28" s="2">
        <v>0.97433740000000002</v>
      </c>
      <c r="QC28" s="2">
        <v>2110.1489999999999</v>
      </c>
      <c r="QD28" s="2">
        <v>1744.9268</v>
      </c>
      <c r="QE28" s="2">
        <v>143.80651</v>
      </c>
      <c r="QF28" s="2">
        <v>58.430824999999999</v>
      </c>
      <c r="QG28" s="2">
        <v>3855.0758000000001</v>
      </c>
      <c r="QH28" s="2">
        <v>26.760352000000001</v>
      </c>
      <c r="QI28" s="2">
        <v>1078.71</v>
      </c>
      <c r="QJ28" s="2">
        <v>505</v>
      </c>
      <c r="QK28" s="2">
        <v>45</v>
      </c>
      <c r="QL28" s="2">
        <v>505</v>
      </c>
      <c r="QM28" s="2">
        <v>745</v>
      </c>
      <c r="QN28" s="2">
        <v>38</v>
      </c>
      <c r="QO28" s="2">
        <v>36</v>
      </c>
      <c r="QP28" s="2">
        <v>0</v>
      </c>
      <c r="QQ28" s="2">
        <v>7.0531522000000004</v>
      </c>
      <c r="QR28" s="2">
        <v>-1.3438966999999999</v>
      </c>
      <c r="QS28" s="2">
        <v>7.1800427999999998</v>
      </c>
      <c r="QT28" s="2">
        <v>23856</v>
      </c>
      <c r="QU28" s="2">
        <v>246</v>
      </c>
      <c r="QV28" s="2">
        <v>446</v>
      </c>
      <c r="QW28" s="2">
        <v>346.77012000000002</v>
      </c>
      <c r="QX28" s="2">
        <v>1115.0591999999999</v>
      </c>
      <c r="QY28" s="2">
        <v>-2.5682797000000002</v>
      </c>
      <c r="QZ28" s="2">
        <v>7.3680617000000002</v>
      </c>
      <c r="RA28" s="2">
        <v>216</v>
      </c>
      <c r="RB28" s="2">
        <v>309</v>
      </c>
      <c r="RC28" s="2">
        <v>357</v>
      </c>
      <c r="RD28" s="2">
        <v>370</v>
      </c>
      <c r="RE28" s="2">
        <v>382</v>
      </c>
      <c r="RF28" s="2">
        <v>47350</v>
      </c>
      <c r="RG28" s="2">
        <v>5.9113906000000001E-2</v>
      </c>
      <c r="RH28" s="2">
        <v>1.0190496</v>
      </c>
      <c r="RI28" s="2">
        <v>0.97549529999999995</v>
      </c>
      <c r="RJ28" s="2">
        <v>20.792940999999999</v>
      </c>
      <c r="RK28" s="2">
        <v>0.75186229999999998</v>
      </c>
      <c r="RL28" s="2">
        <v>33.384245</v>
      </c>
      <c r="RM28" s="2">
        <v>82.152715000000001</v>
      </c>
      <c r="RN28" s="2">
        <v>1.3189481000000001</v>
      </c>
      <c r="RO28" s="2">
        <v>1.5448601</v>
      </c>
      <c r="RP28" s="2">
        <v>0.69302912999999999</v>
      </c>
      <c r="RQ28" s="2">
        <v>0.42243245000000001</v>
      </c>
      <c r="RR28" s="2">
        <v>47330</v>
      </c>
      <c r="RS28" s="2">
        <v>5.7497485000000001E-2</v>
      </c>
      <c r="RT28" s="2">
        <v>1.1464188</v>
      </c>
      <c r="RU28" s="2">
        <v>0.97237404999999999</v>
      </c>
      <c r="RV28" s="2">
        <v>20.748947999999999</v>
      </c>
      <c r="RW28" s="2">
        <v>0.74492502999999999</v>
      </c>
      <c r="RX28" s="2">
        <v>33.400379999999998</v>
      </c>
      <c r="RY28" s="2">
        <v>81.849372000000002</v>
      </c>
      <c r="RZ28" s="2">
        <v>1.3192119</v>
      </c>
      <c r="SA28" s="2">
        <v>1.5583077999999999</v>
      </c>
      <c r="SB28" s="2">
        <v>0.78829251</v>
      </c>
      <c r="SC28" s="2">
        <v>0.43320710000000001</v>
      </c>
      <c r="SD28" s="2">
        <v>47202</v>
      </c>
      <c r="SE28" s="2">
        <v>4.6669477000000001E-2</v>
      </c>
      <c r="SF28" s="2">
        <v>2.0145333000000001</v>
      </c>
      <c r="SG28" s="2">
        <v>0.95074225999999995</v>
      </c>
      <c r="SH28" s="2">
        <v>20.448900999999999</v>
      </c>
      <c r="SI28" s="2">
        <v>0.68142656999999995</v>
      </c>
      <c r="SJ28" s="2">
        <v>33.444302999999998</v>
      </c>
      <c r="SK28" s="2">
        <v>79.78107</v>
      </c>
      <c r="SL28" s="2">
        <v>1.3245933000000001</v>
      </c>
      <c r="SM28" s="2">
        <v>1.6503812</v>
      </c>
      <c r="SN28" s="2">
        <v>1.3640368</v>
      </c>
      <c r="SO28" s="2">
        <v>0.50599364999999996</v>
      </c>
      <c r="SP28" s="2">
        <v>47208</v>
      </c>
      <c r="SQ28" s="2">
        <v>4.8319423E-2</v>
      </c>
      <c r="SR28" s="2">
        <v>1.6841212999999999</v>
      </c>
      <c r="SS28" s="2">
        <v>0.95885741999999996</v>
      </c>
      <c r="ST28" s="2">
        <v>20.466891</v>
      </c>
      <c r="SU28" s="2">
        <v>0.68176230000000004</v>
      </c>
      <c r="SV28" s="2">
        <v>33.445940999999998</v>
      </c>
      <c r="SW28" s="2">
        <v>80.183443999999994</v>
      </c>
      <c r="SX28" s="2">
        <v>1.3229229</v>
      </c>
      <c r="SY28" s="2">
        <v>1.6360882999999999</v>
      </c>
      <c r="SZ28" s="2">
        <v>1.0708951</v>
      </c>
      <c r="TA28" s="2">
        <v>0.50150762999999998</v>
      </c>
      <c r="TB28" s="2">
        <v>46988</v>
      </c>
      <c r="TC28" s="2">
        <v>3.9194664999999997E-2</v>
      </c>
      <c r="TD28" s="2">
        <v>3.0233251000000001</v>
      </c>
      <c r="TE28" s="2">
        <v>0.92435582999999999</v>
      </c>
      <c r="TF28" s="2">
        <v>19.983861999999998</v>
      </c>
      <c r="TG28" s="2">
        <v>0.60922788000000005</v>
      </c>
      <c r="TH28" s="2">
        <v>33.518599999999999</v>
      </c>
      <c r="TI28" s="2">
        <v>76.912120999999999</v>
      </c>
      <c r="TJ28" s="2">
        <v>1.3213216999999999</v>
      </c>
      <c r="TK28" s="2">
        <v>1.7312160000000001</v>
      </c>
      <c r="TL28" s="2">
        <v>1.9153389999999999</v>
      </c>
      <c r="TM28" s="2">
        <v>0.58084756999999998</v>
      </c>
      <c r="TN28" s="2">
        <v>46950</v>
      </c>
      <c r="TO28" s="2">
        <v>3.7732229999999999E-2</v>
      </c>
      <c r="TP28" s="2">
        <v>3.3648562000000002</v>
      </c>
      <c r="TQ28" s="2">
        <v>0.91590797999999995</v>
      </c>
      <c r="TR28" s="2">
        <v>20.006989000000001</v>
      </c>
      <c r="TS28" s="2">
        <v>0.59938630000000004</v>
      </c>
      <c r="TT28" s="2">
        <v>33.534824</v>
      </c>
      <c r="TU28" s="2">
        <v>76.6631</v>
      </c>
      <c r="TV28" s="2">
        <v>1.3165669</v>
      </c>
      <c r="TW28" s="2">
        <v>1.7491715000000001</v>
      </c>
      <c r="TX28" s="2">
        <v>2.1487099999999999</v>
      </c>
      <c r="TY28" s="2">
        <v>0.59515240999999997</v>
      </c>
      <c r="TZ28" s="2">
        <v>46692</v>
      </c>
      <c r="UA28" s="2">
        <v>3.2957532999999997E-2</v>
      </c>
      <c r="UB28" s="2">
        <v>5.3191553000000003</v>
      </c>
      <c r="UC28" s="2">
        <v>0.86364620000000003</v>
      </c>
      <c r="UD28" s="2">
        <v>19.504977</v>
      </c>
      <c r="UE28" s="2">
        <v>0.54875384999999999</v>
      </c>
      <c r="UF28" s="2">
        <v>33.607683999999999</v>
      </c>
      <c r="UG28" s="2">
        <v>72.700753000000006</v>
      </c>
      <c r="UH28" s="2">
        <v>1.3132752999999999</v>
      </c>
      <c r="UI28" s="2">
        <v>1.8151462</v>
      </c>
      <c r="UJ28" s="2">
        <v>3.4641407000000002</v>
      </c>
      <c r="UK28" s="2">
        <v>0.65965012000000001</v>
      </c>
      <c r="UL28" s="2">
        <v>46714</v>
      </c>
      <c r="UM28" s="2">
        <v>3.3927421999999999E-2</v>
      </c>
      <c r="UN28" s="2">
        <v>4.6638267000000004</v>
      </c>
      <c r="UO28" s="2">
        <v>0.88088248000000002</v>
      </c>
      <c r="UP28" s="2">
        <v>19.576577</v>
      </c>
      <c r="UQ28" s="2">
        <v>0.54731863000000003</v>
      </c>
      <c r="UR28" s="2">
        <v>33.612150999999997</v>
      </c>
      <c r="US28" s="2">
        <v>73.642482999999999</v>
      </c>
      <c r="UT28" s="2">
        <v>1.3120058000000001</v>
      </c>
      <c r="UU28" s="2">
        <v>1.8046627</v>
      </c>
      <c r="UV28" s="2">
        <v>2.8548206999999999</v>
      </c>
      <c r="UW28" s="2">
        <v>0.66119797999999996</v>
      </c>
      <c r="UX28" s="2">
        <v>46628</v>
      </c>
      <c r="UY28" s="2">
        <v>3.2677067999999997E-2</v>
      </c>
      <c r="UZ28" s="2">
        <v>5.2489062000000004</v>
      </c>
      <c r="VA28" s="2">
        <v>0.86415814000000002</v>
      </c>
      <c r="VB28" s="2">
        <v>19.319914000000001</v>
      </c>
      <c r="VC28" s="2">
        <v>0.53536472000000002</v>
      </c>
      <c r="VD28" s="2">
        <v>33.636056000000004</v>
      </c>
      <c r="VE28" s="2">
        <v>72.030750999999995</v>
      </c>
      <c r="VF28" s="2">
        <v>1.3124488000000001</v>
      </c>
      <c r="VG28" s="2">
        <v>1.8191139999999999</v>
      </c>
      <c r="VH28" s="2">
        <v>3.2846524000000001</v>
      </c>
      <c r="VI28" s="2">
        <v>0.67116799000000005</v>
      </c>
      <c r="VJ28" s="2">
        <v>46570</v>
      </c>
      <c r="VK28" s="2">
        <v>3.1173005E-2</v>
      </c>
      <c r="VL28" s="2">
        <v>5.8402833999999997</v>
      </c>
      <c r="VM28" s="2">
        <v>0.84960462000000003</v>
      </c>
      <c r="VN28" s="2">
        <v>19.416433000000001</v>
      </c>
      <c r="VO28" s="2">
        <v>0.52160154999999997</v>
      </c>
      <c r="VP28" s="2">
        <v>33.647370000000002</v>
      </c>
      <c r="VQ28" s="2">
        <v>71.825447999999994</v>
      </c>
      <c r="VR28" s="2">
        <v>1.3036776000000001</v>
      </c>
      <c r="VS28" s="2">
        <v>1.8402080000000001</v>
      </c>
      <c r="VT28" s="2">
        <v>3.6543049999999999</v>
      </c>
      <c r="VU28" s="2">
        <v>0.68896504000000003</v>
      </c>
      <c r="VV28" s="2">
        <v>46182</v>
      </c>
      <c r="VW28" s="2">
        <v>3.0123608999999999E-2</v>
      </c>
      <c r="VX28" s="2">
        <v>8.0664760999999991</v>
      </c>
      <c r="VY28" s="2">
        <v>0.78479821999999999</v>
      </c>
      <c r="VZ28" s="2">
        <v>18.741658000000001</v>
      </c>
      <c r="WA28" s="2">
        <v>0.50411883000000002</v>
      </c>
      <c r="WB28" s="2">
        <v>33.742800000000003</v>
      </c>
      <c r="WC28" s="2">
        <v>66.900154999999998</v>
      </c>
      <c r="WD28" s="2">
        <v>1.3053983</v>
      </c>
      <c r="WE28" s="2">
        <v>1.8662482</v>
      </c>
      <c r="WF28" s="2">
        <v>5.3163456</v>
      </c>
      <c r="WG28" s="2">
        <v>0.72429065000000004</v>
      </c>
      <c r="WH28" s="2">
        <v>46214</v>
      </c>
      <c r="WI28" s="2">
        <v>3.0358131E-2</v>
      </c>
      <c r="WJ28" s="2">
        <v>7.3919591000000002</v>
      </c>
      <c r="WK28" s="2">
        <v>0.80443207999999999</v>
      </c>
      <c r="WL28" s="2">
        <v>18.898700999999999</v>
      </c>
      <c r="WM28" s="2">
        <v>0.49795899999999998</v>
      </c>
      <c r="WN28" s="2">
        <v>33.751503999999997</v>
      </c>
      <c r="WO28" s="2">
        <v>68.202844999999996</v>
      </c>
      <c r="WP28" s="2">
        <v>1.3027454000000001</v>
      </c>
      <c r="WQ28" s="2">
        <v>1.8635226</v>
      </c>
      <c r="WR28" s="2">
        <v>4.5878163000000001</v>
      </c>
      <c r="WS28" s="2">
        <v>0.73548981999999996</v>
      </c>
      <c r="WT28" s="2">
        <v>46274</v>
      </c>
      <c r="WU28" s="2">
        <v>3.0368274000000001E-2</v>
      </c>
      <c r="WV28" s="2">
        <v>7.1557246000000001</v>
      </c>
      <c r="WW28" s="2">
        <v>0.80908139999999995</v>
      </c>
      <c r="WX28" s="2">
        <v>18.74025</v>
      </c>
      <c r="WY28" s="2">
        <v>0.49965135999999999</v>
      </c>
      <c r="WZ28" s="2">
        <v>33.739724000000002</v>
      </c>
      <c r="XA28" s="2">
        <v>67.805273999999997</v>
      </c>
      <c r="XB28" s="2">
        <v>1.3069037999999999</v>
      </c>
      <c r="XC28" s="2">
        <v>1.8570371999999999</v>
      </c>
      <c r="XD28" s="2">
        <v>4.5032342999999999</v>
      </c>
      <c r="XE28" s="2">
        <v>0.72106652000000004</v>
      </c>
      <c r="XF28" s="2">
        <v>46190</v>
      </c>
      <c r="XG28" s="2">
        <v>2.8883961999999999E-2</v>
      </c>
      <c r="XH28" s="2">
        <v>7.9503355999999998</v>
      </c>
      <c r="XI28" s="2">
        <v>0.79008500000000004</v>
      </c>
      <c r="XJ28" s="2">
        <v>18.937035999999999</v>
      </c>
      <c r="XK28" s="2">
        <v>0.48417883</v>
      </c>
      <c r="XL28" s="2">
        <v>33.744923</v>
      </c>
      <c r="XM28" s="2">
        <v>67.797807000000006</v>
      </c>
      <c r="XN28" s="2">
        <v>1.2948765</v>
      </c>
      <c r="XO28" s="2">
        <v>1.8806598000000001</v>
      </c>
      <c r="XP28" s="2">
        <v>4.9860341999999997</v>
      </c>
      <c r="XQ28" s="2">
        <v>0.73959732</v>
      </c>
      <c r="XR28" s="2">
        <v>45674</v>
      </c>
      <c r="XS28" s="2">
        <v>2.9054481E-2</v>
      </c>
      <c r="XT28" s="2">
        <v>10.24145</v>
      </c>
      <c r="XU28" s="2">
        <v>0.71604734000000003</v>
      </c>
      <c r="XV28" s="2">
        <v>18.033728</v>
      </c>
      <c r="XW28" s="2">
        <v>0.48431134999999997</v>
      </c>
      <c r="XX28" s="2">
        <v>33.863905000000003</v>
      </c>
      <c r="XY28" s="2">
        <v>61.893462999999997</v>
      </c>
      <c r="XZ28" s="2">
        <v>1.3016855000000001</v>
      </c>
      <c r="YA28" s="2">
        <v>1.8889387</v>
      </c>
      <c r="YB28" s="2">
        <v>6.8326190000000002</v>
      </c>
      <c r="YC28" s="2">
        <v>0.76076487999999998</v>
      </c>
      <c r="YD28" s="2">
        <v>45722</v>
      </c>
      <c r="YE28" s="2">
        <v>2.8641321000000001E-2</v>
      </c>
      <c r="YF28" s="2">
        <v>9.5871572</v>
      </c>
      <c r="YG28" s="2">
        <v>0.74008483999999997</v>
      </c>
      <c r="YH28" s="2">
        <v>18.442858999999999</v>
      </c>
      <c r="YI28" s="2">
        <v>0.46938867000000001</v>
      </c>
      <c r="YJ28" s="2">
        <v>33.858885999999998</v>
      </c>
      <c r="YK28" s="2">
        <v>64.184276999999994</v>
      </c>
      <c r="YL28" s="2">
        <v>1.2966295000000001</v>
      </c>
      <c r="YM28" s="2">
        <v>1.8910183</v>
      </c>
      <c r="YN28" s="2">
        <v>5.9778054000000003</v>
      </c>
      <c r="YO28" s="2">
        <v>0.77751398000000005</v>
      </c>
      <c r="YP28" s="2">
        <v>45922</v>
      </c>
      <c r="YQ28" s="2">
        <v>2.9718959E-2</v>
      </c>
      <c r="YR28" s="2">
        <v>8.7247506999999995</v>
      </c>
      <c r="YS28" s="2">
        <v>0.76031077000000002</v>
      </c>
      <c r="YT28" s="2">
        <v>18.200130000000001</v>
      </c>
      <c r="YU28" s="2">
        <v>0.48461584000000002</v>
      </c>
      <c r="YV28" s="2">
        <v>33.834457999999998</v>
      </c>
      <c r="YW28" s="2">
        <v>64.075771000000003</v>
      </c>
      <c r="YX28" s="2">
        <v>1.3049506</v>
      </c>
      <c r="YY28" s="2">
        <v>1.8738423</v>
      </c>
      <c r="YZ28" s="2">
        <v>5.5739362999999997</v>
      </c>
      <c r="ZA28" s="2">
        <v>0.75082771999999998</v>
      </c>
      <c r="ZB28" s="2">
        <v>45812</v>
      </c>
      <c r="ZC28" s="2">
        <v>2.8174914999999998E-2</v>
      </c>
      <c r="ZD28" s="2">
        <v>9.5261940000000003</v>
      </c>
      <c r="ZE28" s="2">
        <v>0.74301052999999995</v>
      </c>
      <c r="ZF28" s="2">
        <v>18.534210999999999</v>
      </c>
      <c r="ZG28" s="2">
        <v>0.47049143999999998</v>
      </c>
      <c r="ZH28" s="2">
        <v>33.831353999999997</v>
      </c>
      <c r="ZI28" s="2">
        <v>64.610648999999995</v>
      </c>
      <c r="ZJ28" s="2">
        <v>1.2923883</v>
      </c>
      <c r="ZK28" s="2">
        <v>1.8958032</v>
      </c>
      <c r="ZL28" s="2">
        <v>6.0646709000000003</v>
      </c>
      <c r="ZM28" s="2">
        <v>0.76619535000000005</v>
      </c>
      <c r="ZN28" s="2">
        <v>45166</v>
      </c>
      <c r="ZO28" s="2">
        <v>2.7742290999999999E-2</v>
      </c>
      <c r="ZP28" s="2">
        <v>12.160076</v>
      </c>
      <c r="ZQ28" s="2">
        <v>0.64967830999999998</v>
      </c>
      <c r="ZR28" s="2">
        <v>17.355585999999999</v>
      </c>
      <c r="ZS28" s="2">
        <v>0.46213200999999998</v>
      </c>
      <c r="ZT28" s="2">
        <v>33.975777999999998</v>
      </c>
      <c r="ZU28" s="2">
        <v>57.262265999999997</v>
      </c>
      <c r="ZV28" s="2">
        <v>1.2966658</v>
      </c>
      <c r="ZW28" s="2">
        <v>1.9086989000000001</v>
      </c>
      <c r="ZX28" s="2">
        <v>8.0686952999999999</v>
      </c>
      <c r="ZY28" s="2">
        <v>0.79018034000000004</v>
      </c>
      <c r="ZZ28" s="2">
        <v>45230</v>
      </c>
      <c r="AAA28" s="2">
        <v>2.7113887999999999E-2</v>
      </c>
      <c r="AAB28" s="2">
        <v>11.447181</v>
      </c>
      <c r="AAC28" s="2">
        <v>0.68316536000000005</v>
      </c>
      <c r="AAD28" s="2">
        <v>18.064914000000002</v>
      </c>
      <c r="AAE28" s="2">
        <v>0.44585465000000002</v>
      </c>
      <c r="AAF28" s="2">
        <v>33.950297999999997</v>
      </c>
      <c r="AAG28" s="2">
        <v>60.812475999999997</v>
      </c>
      <c r="AAH28" s="2">
        <v>1.2885485999999999</v>
      </c>
      <c r="AAI28" s="2">
        <v>1.9117922000000001</v>
      </c>
      <c r="AAJ28" s="2">
        <v>7.0782216</v>
      </c>
      <c r="AAK28" s="2">
        <v>0.81200088999999998</v>
      </c>
      <c r="AAL28" s="2">
        <v>3410.0531000000001</v>
      </c>
      <c r="AAM28" s="2">
        <v>1086.2616</v>
      </c>
      <c r="AAN28" s="2">
        <v>8.6771873999999993</v>
      </c>
      <c r="AAO28" s="2">
        <v>0.57491009999999998</v>
      </c>
      <c r="AAP28" s="2">
        <v>0.44890173999999999</v>
      </c>
      <c r="AAQ28" s="2">
        <v>3645.2903999999999</v>
      </c>
      <c r="AAR28" s="2">
        <v>1131.5008</v>
      </c>
      <c r="AAS28" s="2">
        <v>8.6530798999999998</v>
      </c>
      <c r="AAT28" s="2">
        <v>0.59100549999999996</v>
      </c>
      <c r="AAU28" s="2">
        <v>0.45866868</v>
      </c>
      <c r="AAV28" s="2">
        <v>5293.1342999999997</v>
      </c>
      <c r="AAW28" s="2">
        <v>1461.9375</v>
      </c>
      <c r="AAX28" s="2">
        <v>5.2491795999999997</v>
      </c>
      <c r="AAY28" s="2">
        <v>0.65582474000000002</v>
      </c>
      <c r="AAZ28" s="2">
        <v>0.54925385999999998</v>
      </c>
      <c r="ABA28" s="2">
        <v>5388.1090000000004</v>
      </c>
      <c r="ABB28" s="2">
        <v>1388.0889999999999</v>
      </c>
      <c r="ABC28" s="2">
        <v>5.4966724999999999</v>
      </c>
      <c r="ABD28" s="2">
        <v>0.66357155999999995</v>
      </c>
      <c r="ABE28" s="2">
        <v>0.54799631000000004</v>
      </c>
      <c r="ABF28" s="2">
        <v>23351</v>
      </c>
      <c r="ABG28" s="2">
        <v>1.7382306999999999</v>
      </c>
      <c r="ABH28" s="2">
        <v>3.3167409000000001</v>
      </c>
      <c r="ABI28" s="2">
        <v>3.2559581999999998</v>
      </c>
      <c r="ABJ28" s="2">
        <v>16.560054999999998</v>
      </c>
      <c r="ABK28" s="2">
        <v>0.83272665000000001</v>
      </c>
      <c r="ABL28" s="2">
        <v>23355</v>
      </c>
      <c r="ABM28" s="2">
        <v>0.88420255000000003</v>
      </c>
      <c r="ABN28" s="2">
        <v>-0.83251852000000004</v>
      </c>
      <c r="ABO28" s="2">
        <v>1.0457409</v>
      </c>
      <c r="ABP28" s="2">
        <v>-8.8338136999999997E-2</v>
      </c>
      <c r="ABQ28" s="2">
        <v>8.0723472000000004E-2</v>
      </c>
      <c r="ABR28" s="2">
        <v>17651.89</v>
      </c>
      <c r="ABS28" s="2">
        <v>19.217409</v>
      </c>
      <c r="ABT28" s="2">
        <v>15.678094</v>
      </c>
      <c r="ABU28" s="2">
        <v>1.1174504999999999</v>
      </c>
      <c r="ABV28" s="2">
        <v>17057.544999999998</v>
      </c>
      <c r="ABW28" s="2">
        <v>55.116025999999998</v>
      </c>
      <c r="ABX28" s="2">
        <v>43.810076000000002</v>
      </c>
      <c r="ABY28" s="2">
        <v>8.5827723999999996</v>
      </c>
      <c r="ABZ28" s="2">
        <v>15919.356</v>
      </c>
      <c r="ACA28" s="2">
        <v>123.93617</v>
      </c>
      <c r="ACB28" s="2">
        <v>84.879337000000007</v>
      </c>
      <c r="ACC28" s="2">
        <v>23.067886999999999</v>
      </c>
      <c r="ACD28" s="2">
        <v>13888.246999999999</v>
      </c>
      <c r="ACE28" s="2">
        <v>230.14008999999999</v>
      </c>
      <c r="ACF28" s="2">
        <v>214.67759000000001</v>
      </c>
      <c r="ACG28" s="2">
        <v>50.850307999999998</v>
      </c>
      <c r="ACH28" s="2">
        <v>10586.986000000001</v>
      </c>
      <c r="ACI28" s="2">
        <v>364.50612999999998</v>
      </c>
      <c r="ACJ28" s="2">
        <v>258.23268999999999</v>
      </c>
      <c r="ACK28" s="2">
        <v>85.247467999999998</v>
      </c>
      <c r="ACL28" s="2">
        <v>9070.8546999999999</v>
      </c>
      <c r="ACM28" s="2">
        <v>1062.8032000000001</v>
      </c>
      <c r="ACN28" s="2">
        <v>524.15017</v>
      </c>
      <c r="ACO28" s="2">
        <v>302.37407999999999</v>
      </c>
    </row>
    <row r="29" spans="1:769" s="2" customFormat="1" ht="16.5" customHeight="1">
      <c r="A29" s="2">
        <v>28</v>
      </c>
      <c r="B29" s="3" t="s">
        <v>388</v>
      </c>
      <c r="C29" s="3">
        <v>46</v>
      </c>
      <c r="D29" s="2" t="s">
        <v>399</v>
      </c>
      <c r="E29" s="4" t="s">
        <v>396</v>
      </c>
      <c r="F29" s="5">
        <v>2</v>
      </c>
      <c r="G29" s="2">
        <v>585.97146999999995</v>
      </c>
      <c r="H29" s="2">
        <v>444.94542000000001</v>
      </c>
      <c r="I29" s="2">
        <v>9253</v>
      </c>
      <c r="J29" s="2">
        <v>108.54163</v>
      </c>
      <c r="K29" s="2">
        <v>157.71493000000001</v>
      </c>
      <c r="L29" s="2">
        <v>-84.542446999999996</v>
      </c>
      <c r="M29" s="2">
        <v>1065.8276000000001</v>
      </c>
      <c r="N29" s="2">
        <v>385.43540999999999</v>
      </c>
      <c r="O29" s="2">
        <v>157.71426</v>
      </c>
      <c r="P29" s="2">
        <v>73.041829000000007</v>
      </c>
      <c r="Q29" s="2">
        <v>157</v>
      </c>
      <c r="R29" s="2">
        <v>75</v>
      </c>
      <c r="S29" s="2">
        <v>31.054590000000001</v>
      </c>
      <c r="T29" s="2">
        <v>81.897996000000006</v>
      </c>
      <c r="U29" s="2">
        <v>55.809767000000001</v>
      </c>
      <c r="V29" s="2">
        <v>9253</v>
      </c>
      <c r="W29" s="2">
        <v>1065.8276000000001</v>
      </c>
      <c r="X29" s="2">
        <v>32</v>
      </c>
      <c r="Y29" s="2">
        <v>0</v>
      </c>
      <c r="Z29" s="2">
        <v>206.42641</v>
      </c>
      <c r="AA29" s="2">
        <v>73.041829000000007</v>
      </c>
      <c r="AB29" s="2">
        <v>157.54689999999999</v>
      </c>
      <c r="AC29" s="2">
        <v>11507.513999999999</v>
      </c>
      <c r="AD29" s="2">
        <v>35.305807000000001</v>
      </c>
      <c r="AE29" s="2">
        <v>80.006249999999994</v>
      </c>
      <c r="AF29" s="2">
        <v>20109.334999999999</v>
      </c>
      <c r="AG29" s="2">
        <v>159.53915000000001</v>
      </c>
      <c r="AH29" s="2">
        <v>159.53757999999999</v>
      </c>
      <c r="AI29" s="2">
        <v>19990.338</v>
      </c>
      <c r="AJ29" s="2">
        <v>1.0000097999999999</v>
      </c>
      <c r="AK29" s="2">
        <v>0.10235722999999999</v>
      </c>
      <c r="AL29" s="2">
        <v>9.1663096000000003E-3</v>
      </c>
      <c r="AM29" s="2">
        <v>122.76974</v>
      </c>
      <c r="AN29" s="2">
        <v>2.7652559000000001</v>
      </c>
      <c r="AO29" s="2">
        <v>44.824691000000001</v>
      </c>
      <c r="AP29" s="2">
        <v>0.21714611</v>
      </c>
      <c r="AQ29" s="2">
        <v>2.2660931999999998</v>
      </c>
      <c r="AR29" s="2">
        <v>9.7697053999999994</v>
      </c>
      <c r="AS29" s="2">
        <v>2.0933332999999998</v>
      </c>
      <c r="AT29" s="2">
        <v>0.46312762000000002</v>
      </c>
      <c r="AU29" s="2">
        <v>0.31993316999999999</v>
      </c>
      <c r="AV29" s="2">
        <v>108.54163</v>
      </c>
      <c r="AW29" s="2">
        <v>339.26344999999998</v>
      </c>
      <c r="AX29" s="2">
        <v>11.502611</v>
      </c>
      <c r="AY29" s="2">
        <v>82.422324000000003</v>
      </c>
      <c r="AZ29" s="6">
        <v>4151666400</v>
      </c>
      <c r="BA29" s="2">
        <v>0.96268693000000005</v>
      </c>
      <c r="BB29" s="2">
        <v>0.46361959000000003</v>
      </c>
      <c r="BC29" s="2">
        <v>1.2436522000000001</v>
      </c>
      <c r="BD29" s="2">
        <v>0.37918619999999997</v>
      </c>
      <c r="BE29" s="2">
        <v>246.13151999999999</v>
      </c>
      <c r="BF29" s="2">
        <v>84.673102999999998</v>
      </c>
      <c r="BG29" s="2">
        <v>1.4879794</v>
      </c>
      <c r="BH29" s="2">
        <v>1.7044734999999998E-2</v>
      </c>
      <c r="BI29" s="2">
        <v>2.3586533000000002E-3</v>
      </c>
      <c r="BJ29" s="2">
        <v>1.0226999000000001</v>
      </c>
      <c r="BK29" s="2">
        <v>1651.2224000000001</v>
      </c>
      <c r="BL29" s="2">
        <v>354.61423000000002</v>
      </c>
      <c r="BM29" s="2">
        <v>-165.47935000000001</v>
      </c>
      <c r="BN29" s="2">
        <v>40.905169999999998</v>
      </c>
      <c r="BO29" s="2">
        <v>2005.8366000000001</v>
      </c>
      <c r="BP29" s="2">
        <v>13.813783000000001</v>
      </c>
      <c r="BQ29" s="2">
        <v>278.34442999999999</v>
      </c>
      <c r="BR29" s="2">
        <v>360</v>
      </c>
      <c r="BS29" s="2">
        <v>39</v>
      </c>
      <c r="BT29" s="2">
        <v>360</v>
      </c>
      <c r="BU29" s="2">
        <v>218</v>
      </c>
      <c r="BV29" s="2">
        <v>10</v>
      </c>
      <c r="BW29" s="2">
        <v>8</v>
      </c>
      <c r="BX29" s="2">
        <v>0</v>
      </c>
      <c r="BY29" s="2">
        <v>16.528531000000001</v>
      </c>
      <c r="BZ29" s="2">
        <v>-4.4454231000000002</v>
      </c>
      <c r="CA29" s="2">
        <v>17.115902999999999</v>
      </c>
      <c r="CB29" s="2">
        <v>9253</v>
      </c>
      <c r="CC29" s="2">
        <v>68</v>
      </c>
      <c r="CD29" s="2">
        <v>351</v>
      </c>
      <c r="CE29" s="2">
        <v>210.35113000000001</v>
      </c>
      <c r="CF29" s="2">
        <v>2223.5545000000002</v>
      </c>
      <c r="CG29" s="2">
        <v>1.1091880999999999</v>
      </c>
      <c r="CH29" s="2">
        <v>1.8787455</v>
      </c>
      <c r="CI29" s="2">
        <v>131</v>
      </c>
      <c r="CJ29" s="2">
        <v>159</v>
      </c>
      <c r="CK29" s="2">
        <v>204</v>
      </c>
      <c r="CL29" s="2">
        <v>272</v>
      </c>
      <c r="CM29" s="2">
        <v>360</v>
      </c>
      <c r="CN29" s="2">
        <v>18354</v>
      </c>
      <c r="CO29" s="2">
        <v>1.0306032E-2</v>
      </c>
      <c r="CP29" s="2">
        <v>4.7881660999999998</v>
      </c>
      <c r="CQ29" s="2">
        <v>0.90373132</v>
      </c>
      <c r="CR29" s="2">
        <v>24.868762</v>
      </c>
      <c r="CS29" s="2">
        <v>0.46921476000000001</v>
      </c>
      <c r="CT29" s="2">
        <v>32.830882000000003</v>
      </c>
      <c r="CU29" s="2">
        <v>94.686882999999995</v>
      </c>
      <c r="CV29" s="2">
        <v>1.5622672</v>
      </c>
      <c r="CW29" s="2">
        <v>2.1702398000000001</v>
      </c>
      <c r="CX29" s="2">
        <v>2.3454188</v>
      </c>
      <c r="CY29" s="2">
        <v>0.70356954000000005</v>
      </c>
      <c r="CZ29" s="2">
        <v>18190</v>
      </c>
      <c r="DA29" s="2">
        <v>8.8628401999999995E-3</v>
      </c>
      <c r="DB29" s="2">
        <v>6.8631115999999999</v>
      </c>
      <c r="DC29" s="2">
        <v>0.86385184999999998</v>
      </c>
      <c r="DD29" s="2">
        <v>25.204571000000001</v>
      </c>
      <c r="DE29" s="2">
        <v>0.42255947999999999</v>
      </c>
      <c r="DF29" s="2">
        <v>32.877405000000003</v>
      </c>
      <c r="DG29" s="2">
        <v>93.955174</v>
      </c>
      <c r="DH29" s="2">
        <v>1.5580556999999999</v>
      </c>
      <c r="DI29" s="2">
        <v>2.2413516000000002</v>
      </c>
      <c r="DJ29" s="2">
        <v>3.3264787999999998</v>
      </c>
      <c r="DK29" s="2">
        <v>0.77289655999999995</v>
      </c>
      <c r="DL29" s="2">
        <v>18172</v>
      </c>
      <c r="DM29" s="2">
        <v>8.1329693000000008E-3</v>
      </c>
      <c r="DN29" s="2">
        <v>8.7707461999999996</v>
      </c>
      <c r="DO29" s="2">
        <v>0.82429280999999999</v>
      </c>
      <c r="DP29" s="2">
        <v>24.958416</v>
      </c>
      <c r="DQ29" s="2">
        <v>0.39519641</v>
      </c>
      <c r="DR29" s="2">
        <v>32.852629999999998</v>
      </c>
      <c r="DS29" s="2">
        <v>91.062917999999996</v>
      </c>
      <c r="DT29" s="2">
        <v>1.5550328</v>
      </c>
      <c r="DU29" s="2">
        <v>2.2813471000000001</v>
      </c>
      <c r="DV29" s="2">
        <v>4.3039854000000002</v>
      </c>
      <c r="DW29" s="2">
        <v>0.81834843000000002</v>
      </c>
      <c r="DX29" s="2">
        <v>18116</v>
      </c>
      <c r="DY29" s="2">
        <v>7.3873183999999996E-3</v>
      </c>
      <c r="DZ29" s="2">
        <v>10.053433</v>
      </c>
      <c r="EA29" s="2">
        <v>0.79858253999999995</v>
      </c>
      <c r="EB29" s="2">
        <v>24.956707999999999</v>
      </c>
      <c r="EC29" s="2">
        <v>0.36561932000000003</v>
      </c>
      <c r="ED29" s="2">
        <v>32.837713000000001</v>
      </c>
      <c r="EE29" s="2">
        <v>89.773398</v>
      </c>
      <c r="EF29" s="2">
        <v>1.5526031</v>
      </c>
      <c r="EG29" s="2">
        <v>2.3155592</v>
      </c>
      <c r="EH29" s="2">
        <v>4.7315950000000004</v>
      </c>
      <c r="EI29" s="2">
        <v>0.84641471999999995</v>
      </c>
      <c r="EJ29" s="2">
        <v>18204</v>
      </c>
      <c r="EK29" s="2">
        <v>6.7813986999999999E-3</v>
      </c>
      <c r="EL29" s="2">
        <v>12.588113</v>
      </c>
      <c r="EM29" s="2">
        <v>0.74515487999999996</v>
      </c>
      <c r="EN29" s="2">
        <v>24.697573999999999</v>
      </c>
      <c r="EO29" s="2">
        <v>0.34069903000000001</v>
      </c>
      <c r="EP29" s="2">
        <v>32.793342000000003</v>
      </c>
      <c r="EQ29" s="2">
        <v>86.202184000000003</v>
      </c>
      <c r="ER29" s="2">
        <v>1.5461163</v>
      </c>
      <c r="ES29" s="2">
        <v>2.3527157000000001</v>
      </c>
      <c r="ET29" s="2">
        <v>5.9702969000000001</v>
      </c>
      <c r="EU29" s="2">
        <v>0.88979894999999998</v>
      </c>
      <c r="EV29" s="2">
        <v>17874</v>
      </c>
      <c r="EW29" s="2">
        <v>6.2255814999999997E-3</v>
      </c>
      <c r="EX29" s="2">
        <v>14.864496000000001</v>
      </c>
      <c r="EY29" s="2">
        <v>0.70434030999999997</v>
      </c>
      <c r="EZ29" s="2">
        <v>25.137846</v>
      </c>
      <c r="FA29" s="2">
        <v>0.31661651000000002</v>
      </c>
      <c r="FB29" s="2">
        <v>32.870761999999999</v>
      </c>
      <c r="FC29" s="2">
        <v>85.686888999999994</v>
      </c>
      <c r="FD29" s="2">
        <v>1.5416375</v>
      </c>
      <c r="FE29" s="2">
        <v>2.3851448999999998</v>
      </c>
      <c r="FF29" s="2">
        <v>6.8465432000000002</v>
      </c>
      <c r="FG29" s="2">
        <v>0.92611414999999997</v>
      </c>
      <c r="FH29" s="2">
        <v>17838</v>
      </c>
      <c r="FI29" s="2">
        <v>6.0779603999999996E-3</v>
      </c>
      <c r="FJ29" s="2">
        <v>17.090705</v>
      </c>
      <c r="FK29" s="2">
        <v>0.65535255999999997</v>
      </c>
      <c r="FL29" s="2">
        <v>24.794476</v>
      </c>
      <c r="FM29" s="2">
        <v>0.30776091999999999</v>
      </c>
      <c r="FN29" s="2">
        <v>32.834847000000003</v>
      </c>
      <c r="FO29" s="2">
        <v>82.087198999999998</v>
      </c>
      <c r="FP29" s="2">
        <v>1.5411157</v>
      </c>
      <c r="FQ29" s="2">
        <v>2.4007591000000001</v>
      </c>
      <c r="FR29" s="2">
        <v>8.0684916999999992</v>
      </c>
      <c r="FS29" s="2">
        <v>0.95145957000000003</v>
      </c>
      <c r="FT29" s="2">
        <v>17726</v>
      </c>
      <c r="FU29" s="2">
        <v>5.7252533000000001E-3</v>
      </c>
      <c r="FV29" s="2">
        <v>19.206251000000002</v>
      </c>
      <c r="FW29" s="2">
        <v>0.61347063000000002</v>
      </c>
      <c r="FX29" s="2">
        <v>24.844491000000001</v>
      </c>
      <c r="FY29" s="2">
        <v>0.29181221000000002</v>
      </c>
      <c r="FZ29" s="2">
        <v>32.827371999999997</v>
      </c>
      <c r="GA29" s="2">
        <v>80.171711999999999</v>
      </c>
      <c r="GB29" s="2">
        <v>1.5360372</v>
      </c>
      <c r="GC29" s="2">
        <v>2.4234372999999998</v>
      </c>
      <c r="GD29" s="2">
        <v>8.9652396999999997</v>
      </c>
      <c r="GE29" s="2">
        <v>0.97523132999999995</v>
      </c>
      <c r="GF29" s="2">
        <v>18054</v>
      </c>
      <c r="GG29" s="2">
        <v>6.0272145999999997E-3</v>
      </c>
      <c r="GH29" s="2">
        <v>17.180568999999998</v>
      </c>
      <c r="GI29" s="2">
        <v>0.65248200999999995</v>
      </c>
      <c r="GJ29" s="2">
        <v>24.718964</v>
      </c>
      <c r="GK29" s="2">
        <v>0.30602198000000003</v>
      </c>
      <c r="GL29" s="2">
        <v>32.784646000000002</v>
      </c>
      <c r="GM29" s="2">
        <v>81.695286999999993</v>
      </c>
      <c r="GN29" s="2">
        <v>1.5389965999999999</v>
      </c>
      <c r="GO29" s="2">
        <v>2.4050045999999998</v>
      </c>
      <c r="GP29" s="2">
        <v>8.0886109000000008</v>
      </c>
      <c r="GQ29" s="2">
        <v>0.95234242999999996</v>
      </c>
      <c r="GR29" s="2">
        <v>17558</v>
      </c>
      <c r="GS29" s="2">
        <v>5.6916661999999998E-3</v>
      </c>
      <c r="GT29" s="2">
        <v>18.948626999999998</v>
      </c>
      <c r="GU29" s="2">
        <v>0.62177347999999999</v>
      </c>
      <c r="GV29" s="2">
        <v>25.049310999999999</v>
      </c>
      <c r="GW29" s="2">
        <v>0.28858032</v>
      </c>
      <c r="GX29" s="2">
        <v>32.857044999999999</v>
      </c>
      <c r="GY29" s="2">
        <v>81.248615000000001</v>
      </c>
      <c r="GZ29" s="2">
        <v>1.5338221999999999</v>
      </c>
      <c r="HA29" s="2">
        <v>2.4243122000000001</v>
      </c>
      <c r="HB29" s="2">
        <v>8.5863738000000005</v>
      </c>
      <c r="HC29" s="2">
        <v>0.97777042000000003</v>
      </c>
      <c r="HD29" s="2">
        <v>17506</v>
      </c>
      <c r="HE29" s="2">
        <v>5.4124317000000003E-3</v>
      </c>
      <c r="HF29" s="2">
        <v>22.776876000000001</v>
      </c>
      <c r="HG29" s="2">
        <v>0.54096730999999998</v>
      </c>
      <c r="HH29" s="2">
        <v>24.809645</v>
      </c>
      <c r="HI29" s="2">
        <v>0.26801881</v>
      </c>
      <c r="HJ29" s="2">
        <v>32.825774000000003</v>
      </c>
      <c r="HK29" s="2">
        <v>76.461704999999995</v>
      </c>
      <c r="HL29" s="2">
        <v>1.5296631999999999</v>
      </c>
      <c r="HM29" s="2">
        <v>2.4453292000000002</v>
      </c>
      <c r="HN29" s="2">
        <v>10.338623</v>
      </c>
      <c r="HO29" s="2">
        <v>1.0114506999999999</v>
      </c>
      <c r="HP29" s="2">
        <v>17336</v>
      </c>
      <c r="HQ29" s="2">
        <v>5.1281557000000004E-3</v>
      </c>
      <c r="HR29" s="2">
        <v>25.373211999999999</v>
      </c>
      <c r="HS29" s="2">
        <v>0.48908987999999998</v>
      </c>
      <c r="HT29" s="2">
        <v>24.831385000000001</v>
      </c>
      <c r="HU29" s="2">
        <v>0.2565056</v>
      </c>
      <c r="HV29" s="2">
        <v>32.845753999999999</v>
      </c>
      <c r="HW29" s="2">
        <v>73.952326999999997</v>
      </c>
      <c r="HX29" s="2">
        <v>1.5249725000000001</v>
      </c>
      <c r="HY29" s="2">
        <v>2.4636634000000002</v>
      </c>
      <c r="HZ29" s="2">
        <v>11.471188</v>
      </c>
      <c r="IA29" s="2">
        <v>1.0344515999999999</v>
      </c>
      <c r="IB29" s="2">
        <v>17904</v>
      </c>
      <c r="IC29" s="2">
        <v>5.6335233000000002E-3</v>
      </c>
      <c r="ID29" s="2">
        <v>20.633600999999999</v>
      </c>
      <c r="IE29" s="2">
        <v>0.58443750000000005</v>
      </c>
      <c r="IF29" s="2">
        <v>24.826111000000001</v>
      </c>
      <c r="IG29" s="2">
        <v>0.28526066</v>
      </c>
      <c r="IH29" s="2">
        <v>32.791108000000001</v>
      </c>
      <c r="II29" s="2">
        <v>78.670840999999996</v>
      </c>
      <c r="IJ29" s="2">
        <v>1.5349742</v>
      </c>
      <c r="IK29" s="2">
        <v>2.4339474999999999</v>
      </c>
      <c r="IL29" s="2">
        <v>9.6502116999999998</v>
      </c>
      <c r="IM29" s="2">
        <v>0.98917484</v>
      </c>
      <c r="IN29" s="2">
        <v>17244</v>
      </c>
      <c r="IO29" s="2">
        <v>5.2737273000000003E-3</v>
      </c>
      <c r="IP29" s="2">
        <v>23.308396999999999</v>
      </c>
      <c r="IQ29" s="2">
        <v>0.53332383999999999</v>
      </c>
      <c r="IR29" s="2">
        <v>24.972774999999999</v>
      </c>
      <c r="IS29" s="2">
        <v>0.26279469999999999</v>
      </c>
      <c r="IT29" s="2">
        <v>32.842843999999999</v>
      </c>
      <c r="IU29" s="2">
        <v>76.582701999999998</v>
      </c>
      <c r="IV29" s="2">
        <v>1.5252804</v>
      </c>
      <c r="IW29" s="2">
        <v>2.452048</v>
      </c>
      <c r="IX29" s="2">
        <v>10.366929000000001</v>
      </c>
      <c r="IY29" s="2">
        <v>1.0195217000000001</v>
      </c>
      <c r="IZ29" s="2">
        <v>17174</v>
      </c>
      <c r="JA29" s="2">
        <v>5.1115750000000001E-3</v>
      </c>
      <c r="JB29" s="2">
        <v>26.683941000000001</v>
      </c>
      <c r="JC29" s="2">
        <v>0.46332529</v>
      </c>
      <c r="JD29" s="2">
        <v>24.860441999999999</v>
      </c>
      <c r="JE29" s="2">
        <v>0.25025575</v>
      </c>
      <c r="JF29" s="2">
        <v>32.798532999999999</v>
      </c>
      <c r="JG29" s="2">
        <v>72.757827000000006</v>
      </c>
      <c r="JH29" s="2">
        <v>1.5213300000000001</v>
      </c>
      <c r="JI29" s="2">
        <v>2.4666785</v>
      </c>
      <c r="JJ29" s="2">
        <v>11.975059</v>
      </c>
      <c r="JK29" s="2">
        <v>1.0454637</v>
      </c>
      <c r="JL29" s="2">
        <v>16946</v>
      </c>
      <c r="JM29" s="2">
        <v>4.8342128999999999E-3</v>
      </c>
      <c r="JN29" s="2">
        <v>29.943704</v>
      </c>
      <c r="JO29" s="2">
        <v>0.39851250999999999</v>
      </c>
      <c r="JP29" s="2">
        <v>24.891376999999999</v>
      </c>
      <c r="JQ29" s="2">
        <v>0.24360306000000001</v>
      </c>
      <c r="JR29" s="2">
        <v>32.864983000000002</v>
      </c>
      <c r="JS29" s="2">
        <v>69.621803</v>
      </c>
      <c r="JT29" s="2">
        <v>1.5166206</v>
      </c>
      <c r="JU29" s="2">
        <v>2.4846135</v>
      </c>
      <c r="JV29" s="2">
        <v>13.421153</v>
      </c>
      <c r="JW29" s="2">
        <v>1.0696668</v>
      </c>
      <c r="JX29" s="2">
        <v>17754</v>
      </c>
      <c r="JY29" s="2">
        <v>5.2547977999999997E-3</v>
      </c>
      <c r="JZ29" s="2">
        <v>24.653373999999999</v>
      </c>
      <c r="KA29" s="2">
        <v>0.50581359000000004</v>
      </c>
      <c r="KB29" s="2">
        <v>24.943394999999999</v>
      </c>
      <c r="KC29" s="2">
        <v>0.26720730999999998</v>
      </c>
      <c r="KD29" s="2">
        <v>32.798918999999998</v>
      </c>
      <c r="KE29" s="2">
        <v>75.120205999999996</v>
      </c>
      <c r="KF29" s="2">
        <v>1.5293199</v>
      </c>
      <c r="KG29" s="2">
        <v>2.4603396000000002</v>
      </c>
      <c r="KH29" s="2">
        <v>11.444976</v>
      </c>
      <c r="KI29" s="2">
        <v>1.0258351999999999</v>
      </c>
      <c r="KJ29" s="2">
        <v>16932</v>
      </c>
      <c r="KK29" s="2">
        <v>5.0362020999999996E-3</v>
      </c>
      <c r="KL29" s="2">
        <v>26.772265999999998</v>
      </c>
      <c r="KM29" s="2">
        <v>0.46419947</v>
      </c>
      <c r="KN29" s="2">
        <v>24.983426000000001</v>
      </c>
      <c r="KO29" s="2">
        <v>0.24877637</v>
      </c>
      <c r="KP29" s="2">
        <v>32.840539</v>
      </c>
      <c r="KQ29" s="2">
        <v>73.161437000000006</v>
      </c>
      <c r="KR29" s="2">
        <v>1.5186607000000001</v>
      </c>
      <c r="KS29" s="2">
        <v>2.4672448</v>
      </c>
      <c r="KT29" s="2">
        <v>11.875182000000001</v>
      </c>
      <c r="KU29" s="2">
        <v>1.0472360999999999</v>
      </c>
      <c r="KV29" s="2">
        <v>16842</v>
      </c>
      <c r="KW29" s="2">
        <v>4.9189615000000001E-3</v>
      </c>
      <c r="KX29" s="2">
        <v>30.090250999999999</v>
      </c>
      <c r="KY29" s="2">
        <v>0.39733485000000002</v>
      </c>
      <c r="KZ29" s="2">
        <v>24.964319</v>
      </c>
      <c r="LA29" s="2">
        <v>0.23445041999999999</v>
      </c>
      <c r="LB29" s="2">
        <v>32.780192</v>
      </c>
      <c r="LC29" s="2">
        <v>69.767026999999999</v>
      </c>
      <c r="LD29" s="2">
        <v>1.5142154999999999</v>
      </c>
      <c r="LE29" s="2">
        <v>2.4824565999999999</v>
      </c>
      <c r="LF29" s="2">
        <v>13.28619</v>
      </c>
      <c r="LG29" s="2">
        <v>1.0685346</v>
      </c>
      <c r="LH29" s="2">
        <v>16558</v>
      </c>
      <c r="LI29" s="2">
        <v>4.6062739999999996E-3</v>
      </c>
      <c r="LJ29" s="2">
        <v>33.548254999999997</v>
      </c>
      <c r="LK29" s="2">
        <v>0.32836385000000001</v>
      </c>
      <c r="LL29" s="2">
        <v>24.975021999999999</v>
      </c>
      <c r="LM29" s="2">
        <v>0.22578117</v>
      </c>
      <c r="LN29" s="2">
        <v>32.856625000000001</v>
      </c>
      <c r="LO29" s="2">
        <v>66.351832000000002</v>
      </c>
      <c r="LP29" s="2">
        <v>1.5105561999999999</v>
      </c>
      <c r="LQ29" s="2">
        <v>2.4974641000000002</v>
      </c>
      <c r="LR29" s="2">
        <v>14.709362</v>
      </c>
      <c r="LS29" s="2">
        <v>1.0929028999999999</v>
      </c>
      <c r="LT29" s="2">
        <v>4629.2291999999998</v>
      </c>
      <c r="LU29" s="2">
        <v>450.81952999999999</v>
      </c>
      <c r="LV29" s="2">
        <v>2.1523048999999999</v>
      </c>
      <c r="LW29" s="2">
        <v>0.83317892999999998</v>
      </c>
      <c r="LX29" s="2">
        <v>0.77131740999999998</v>
      </c>
      <c r="LY29" s="2">
        <v>5098.2305999999999</v>
      </c>
      <c r="LZ29" s="2">
        <v>473.22618999999997</v>
      </c>
      <c r="MA29" s="2">
        <v>1.9173941999999999</v>
      </c>
      <c r="MB29" s="2">
        <v>0.85429770999999999</v>
      </c>
      <c r="MC29" s="2">
        <v>0.80460390999999998</v>
      </c>
      <c r="MD29" s="2">
        <v>5355.9957999999997</v>
      </c>
      <c r="ME29" s="2">
        <v>480.77238999999997</v>
      </c>
      <c r="MF29" s="2">
        <v>1.7785827000000001</v>
      </c>
      <c r="MG29" s="2">
        <v>0.86585321999999998</v>
      </c>
      <c r="MH29" s="2">
        <v>0.82049064999999999</v>
      </c>
      <c r="MI29" s="2">
        <v>5746.7786999999998</v>
      </c>
      <c r="MJ29" s="2">
        <v>494.82515000000001</v>
      </c>
      <c r="MK29" s="2">
        <v>1.6494039</v>
      </c>
      <c r="ML29" s="2">
        <v>0.88267731000000005</v>
      </c>
      <c r="MM29" s="2">
        <v>0.84307792000000004</v>
      </c>
      <c r="MN29" s="2">
        <v>8893</v>
      </c>
      <c r="MO29" s="2">
        <v>4.2761601999999996</v>
      </c>
      <c r="MP29" s="2">
        <v>9.2647746000000009</v>
      </c>
      <c r="MQ29" s="2">
        <v>1.5618917999999999</v>
      </c>
      <c r="MR29" s="2">
        <v>3.4551238</v>
      </c>
      <c r="MS29" s="2">
        <v>0.97661081999999999</v>
      </c>
      <c r="MT29" s="2">
        <v>8969</v>
      </c>
      <c r="MU29" s="2">
        <v>0.7392841</v>
      </c>
      <c r="MV29" s="2">
        <v>-0.28223087000000002</v>
      </c>
      <c r="MW29" s="2">
        <v>0.31663632000000003</v>
      </c>
      <c r="MX29" s="2">
        <v>0.21225443999999999</v>
      </c>
      <c r="MY29" s="2">
        <v>0.31677000999999999</v>
      </c>
      <c r="MZ29" s="2">
        <v>17822.807000000001</v>
      </c>
      <c r="NA29" s="2">
        <v>101.24200999999999</v>
      </c>
      <c r="NB29" s="2">
        <v>65.424109000000001</v>
      </c>
      <c r="NC29" s="2">
        <v>18.690663000000001</v>
      </c>
      <c r="ND29" s="2">
        <v>17927.163</v>
      </c>
      <c r="NE29" s="2">
        <v>187.78507999999999</v>
      </c>
      <c r="NF29" s="2">
        <v>91.221575000000001</v>
      </c>
      <c r="NG29" s="2">
        <v>37.547525</v>
      </c>
      <c r="NH29" s="2">
        <v>18300.940999999999</v>
      </c>
      <c r="NI29" s="2">
        <v>222.45849000000001</v>
      </c>
      <c r="NJ29" s="2">
        <v>187.1884</v>
      </c>
      <c r="NK29" s="2">
        <v>52.393129999999999</v>
      </c>
      <c r="NL29" s="2">
        <v>19803.578000000001</v>
      </c>
      <c r="NM29" s="2">
        <v>267.91129999999998</v>
      </c>
      <c r="NN29" s="2">
        <v>254.87101000000001</v>
      </c>
      <c r="NO29" s="2">
        <v>92.469792999999996</v>
      </c>
      <c r="NP29" s="2">
        <v>20082.789000000001</v>
      </c>
      <c r="NQ29" s="2">
        <v>333.11806000000001</v>
      </c>
      <c r="NR29" s="2">
        <v>237.72049999999999</v>
      </c>
      <c r="NS29" s="2">
        <v>117.22978000000001</v>
      </c>
      <c r="NT29" s="2">
        <v>13105.387000000001</v>
      </c>
      <c r="NU29" s="2">
        <v>746.15632000000005</v>
      </c>
      <c r="NV29" s="2">
        <v>333.01585</v>
      </c>
      <c r="NW29" s="2">
        <v>313.42491999999999</v>
      </c>
      <c r="NY29" s="2">
        <v>585.97146999999995</v>
      </c>
      <c r="NZ29" s="2">
        <v>444.94542000000001</v>
      </c>
      <c r="OA29" s="2">
        <v>9253</v>
      </c>
      <c r="OB29" s="2">
        <v>108.54163</v>
      </c>
      <c r="OC29" s="2">
        <v>157.71493000000001</v>
      </c>
      <c r="OD29" s="2">
        <v>-84.542446999999996</v>
      </c>
      <c r="OE29" s="2">
        <v>1065.8276000000001</v>
      </c>
      <c r="OF29" s="2">
        <v>385.43540999999999</v>
      </c>
      <c r="OG29" s="2">
        <v>157.71426</v>
      </c>
      <c r="OH29" s="2">
        <v>73.041829000000007</v>
      </c>
      <c r="OI29" s="2">
        <v>157</v>
      </c>
      <c r="OJ29" s="2">
        <v>75</v>
      </c>
      <c r="OK29" s="2">
        <v>31.054590000000001</v>
      </c>
      <c r="OL29" s="2">
        <v>81.897996000000006</v>
      </c>
      <c r="OM29" s="2">
        <v>55.809767000000001</v>
      </c>
      <c r="ON29" s="2">
        <v>9253</v>
      </c>
      <c r="OO29" s="2">
        <v>1065.8276000000001</v>
      </c>
      <c r="OP29" s="2">
        <v>32</v>
      </c>
      <c r="OQ29" s="2">
        <v>0</v>
      </c>
      <c r="OR29" s="2">
        <v>206.42641</v>
      </c>
      <c r="OS29" s="2">
        <v>73.041829000000007</v>
      </c>
      <c r="OT29" s="2">
        <v>157.54689999999999</v>
      </c>
      <c r="OU29" s="2">
        <v>11507.513999999999</v>
      </c>
      <c r="OV29" s="2">
        <v>35.305807000000001</v>
      </c>
      <c r="OW29" s="2">
        <v>80.006249999999994</v>
      </c>
      <c r="OX29" s="2">
        <v>20109.334999999999</v>
      </c>
      <c r="OY29" s="2">
        <v>159.53915000000001</v>
      </c>
      <c r="OZ29" s="2">
        <v>159.53757999999999</v>
      </c>
      <c r="PA29" s="2">
        <v>19990.338</v>
      </c>
      <c r="PB29" s="2">
        <v>1.0000097999999999</v>
      </c>
      <c r="PC29" s="2">
        <v>0.10235722999999999</v>
      </c>
      <c r="PD29" s="2">
        <v>9.1663096000000003E-3</v>
      </c>
      <c r="PE29" s="2">
        <v>122.76974</v>
      </c>
      <c r="PF29" s="2">
        <v>2.7652559000000001</v>
      </c>
      <c r="PG29" s="2">
        <v>44.824691000000001</v>
      </c>
      <c r="PH29" s="2">
        <v>0.21714611</v>
      </c>
      <c r="PI29" s="2">
        <v>2.2660931999999998</v>
      </c>
      <c r="PJ29" s="2">
        <v>9.7697053999999994</v>
      </c>
      <c r="PK29" s="2">
        <v>2.0933332999999998</v>
      </c>
      <c r="PL29" s="2">
        <v>0.46312762000000002</v>
      </c>
      <c r="PM29" s="2">
        <v>0.31993316999999999</v>
      </c>
      <c r="PN29" s="2">
        <v>108.54163</v>
      </c>
      <c r="PO29" s="2">
        <v>339.26344999999998</v>
      </c>
      <c r="PP29" s="2">
        <v>11.502611</v>
      </c>
      <c r="PQ29" s="2">
        <v>82.422324000000003</v>
      </c>
      <c r="PR29" s="6">
        <v>4151666400</v>
      </c>
      <c r="PS29" s="2">
        <v>0.96268693000000005</v>
      </c>
      <c r="PT29" s="2">
        <v>0.46361959000000003</v>
      </c>
      <c r="PU29" s="2">
        <v>1.2436522000000001</v>
      </c>
      <c r="PV29" s="2">
        <v>0.37918619999999997</v>
      </c>
      <c r="PW29" s="2">
        <v>246.13151999999999</v>
      </c>
      <c r="PX29" s="2">
        <v>84.673102999999998</v>
      </c>
      <c r="PY29" s="2">
        <v>1.4879794</v>
      </c>
      <c r="PZ29" s="2">
        <v>1.7044734999999998E-2</v>
      </c>
      <c r="QA29" s="2">
        <v>2.3586533000000002E-3</v>
      </c>
      <c r="QB29" s="2">
        <v>1.0226999000000001</v>
      </c>
      <c r="QC29" s="2">
        <v>1651.2224000000001</v>
      </c>
      <c r="QD29" s="2">
        <v>354.61423000000002</v>
      </c>
      <c r="QE29" s="2">
        <v>-165.47935000000001</v>
      </c>
      <c r="QF29" s="2">
        <v>40.905169999999998</v>
      </c>
      <c r="QG29" s="2">
        <v>2005.8366000000001</v>
      </c>
      <c r="QH29" s="2">
        <v>13.813783000000001</v>
      </c>
      <c r="QI29" s="2">
        <v>278.34442999999999</v>
      </c>
      <c r="QJ29" s="2">
        <v>360</v>
      </c>
      <c r="QK29" s="2">
        <v>39</v>
      </c>
      <c r="QL29" s="2">
        <v>360</v>
      </c>
      <c r="QM29" s="2">
        <v>218</v>
      </c>
      <c r="QN29" s="2">
        <v>10</v>
      </c>
      <c r="QO29" s="2">
        <v>8</v>
      </c>
      <c r="QP29" s="2">
        <v>0</v>
      </c>
      <c r="QQ29" s="2">
        <v>16.528531000000001</v>
      </c>
      <c r="QR29" s="2">
        <v>-4.4454231000000002</v>
      </c>
      <c r="QS29" s="2">
        <v>17.115902999999999</v>
      </c>
      <c r="QT29" s="2">
        <v>9253</v>
      </c>
      <c r="QU29" s="2">
        <v>195</v>
      </c>
      <c r="QV29" s="2">
        <v>756</v>
      </c>
      <c r="QW29" s="2">
        <v>476.14947000000001</v>
      </c>
      <c r="QX29" s="2">
        <v>8744.8741000000009</v>
      </c>
      <c r="QY29" s="2">
        <v>-0.39169900000000002</v>
      </c>
      <c r="QZ29" s="2">
        <v>-0.40266881999999998</v>
      </c>
      <c r="RA29" s="2">
        <v>266</v>
      </c>
      <c r="RB29" s="2">
        <v>334</v>
      </c>
      <c r="RC29" s="2">
        <v>492</v>
      </c>
      <c r="RD29" s="2">
        <v>585</v>
      </c>
      <c r="RE29" s="2">
        <v>665</v>
      </c>
      <c r="RF29" s="2">
        <v>18354</v>
      </c>
      <c r="RG29" s="2">
        <v>1.0199124E-2</v>
      </c>
      <c r="RH29" s="2">
        <v>3.3363844</v>
      </c>
      <c r="RI29" s="2">
        <v>0.93752774000000005</v>
      </c>
      <c r="RJ29" s="2">
        <v>26.702926000000001</v>
      </c>
      <c r="RK29" s="2">
        <v>0.50109097000000002</v>
      </c>
      <c r="RL29" s="2">
        <v>32.985289000000002</v>
      </c>
      <c r="RM29" s="2">
        <v>103.47532</v>
      </c>
      <c r="RN29" s="2">
        <v>1.5949901</v>
      </c>
      <c r="RO29" s="2">
        <v>2.1558345000000001</v>
      </c>
      <c r="RP29" s="2">
        <v>1.522392</v>
      </c>
      <c r="RQ29" s="2">
        <v>0.64430781999999998</v>
      </c>
      <c r="RR29" s="2">
        <v>18190</v>
      </c>
      <c r="RS29" s="2">
        <v>7.8233937000000003E-3</v>
      </c>
      <c r="RT29" s="2">
        <v>7.1755909999999998</v>
      </c>
      <c r="RU29" s="2">
        <v>0.86599682</v>
      </c>
      <c r="RV29" s="2">
        <v>26.773956999999999</v>
      </c>
      <c r="RW29" s="2">
        <v>0.41763729999999999</v>
      </c>
      <c r="RX29" s="2">
        <v>32.983617000000002</v>
      </c>
      <c r="RY29" s="2">
        <v>99.920237</v>
      </c>
      <c r="RZ29" s="2">
        <v>1.5868126</v>
      </c>
      <c r="SA29" s="2">
        <v>2.2859161000000001</v>
      </c>
      <c r="SB29" s="2">
        <v>3.5683063000000002</v>
      </c>
      <c r="SC29" s="2">
        <v>0.77219755999999995</v>
      </c>
      <c r="SD29" s="2">
        <v>18172</v>
      </c>
      <c r="SE29" s="2">
        <v>7.4605662000000001E-3</v>
      </c>
      <c r="SF29" s="2">
        <v>7.6093991000000001</v>
      </c>
      <c r="SG29" s="2">
        <v>0.85742845000000001</v>
      </c>
      <c r="SH29" s="2">
        <v>26.686246000000001</v>
      </c>
      <c r="SI29" s="2">
        <v>0.40340925</v>
      </c>
      <c r="SJ29" s="2">
        <v>32.989103999999998</v>
      </c>
      <c r="SK29" s="2">
        <v>99.135585000000006</v>
      </c>
      <c r="SL29" s="2">
        <v>1.5842225000000001</v>
      </c>
      <c r="SM29" s="2">
        <v>2.3014915999999999</v>
      </c>
      <c r="SN29" s="2">
        <v>3.7000093000000001</v>
      </c>
      <c r="SO29" s="2">
        <v>0.78554712999999998</v>
      </c>
      <c r="SP29" s="2">
        <v>18116</v>
      </c>
      <c r="SQ29" s="2">
        <v>6.7469566000000003E-3</v>
      </c>
      <c r="SR29" s="2">
        <v>9.4586001</v>
      </c>
      <c r="SS29" s="2">
        <v>0.82311040999999996</v>
      </c>
      <c r="ST29" s="2">
        <v>26.735887000000002</v>
      </c>
      <c r="SU29" s="2">
        <v>0.36942192000000001</v>
      </c>
      <c r="SV29" s="2">
        <v>32.980789999999999</v>
      </c>
      <c r="SW29" s="2">
        <v>97.484948000000003</v>
      </c>
      <c r="SX29" s="2">
        <v>1.5799287</v>
      </c>
      <c r="SY29" s="2">
        <v>2.3471942000000001</v>
      </c>
      <c r="SZ29" s="2">
        <v>4.4646729000000001</v>
      </c>
      <c r="TA29" s="2">
        <v>0.83084088</v>
      </c>
      <c r="TB29" s="2">
        <v>18204</v>
      </c>
      <c r="TC29" s="2">
        <v>6.5526381E-3</v>
      </c>
      <c r="TD29" s="2">
        <v>9.1210722999999998</v>
      </c>
      <c r="TE29" s="2">
        <v>0.82887443000000005</v>
      </c>
      <c r="TF29" s="2">
        <v>26.650231999999999</v>
      </c>
      <c r="TG29" s="2">
        <v>0.36292152999999999</v>
      </c>
      <c r="TH29" s="2">
        <v>33.006371999999999</v>
      </c>
      <c r="TI29" s="2">
        <v>97.479854000000003</v>
      </c>
      <c r="TJ29" s="2">
        <v>1.5776762</v>
      </c>
      <c r="TK29" s="2">
        <v>2.3521041</v>
      </c>
      <c r="TL29" s="2">
        <v>4.0147235999999999</v>
      </c>
      <c r="TM29" s="2">
        <v>0.83517874000000003</v>
      </c>
      <c r="TN29" s="2">
        <v>17874</v>
      </c>
      <c r="TO29" s="2">
        <v>5.6170048000000004E-3</v>
      </c>
      <c r="TP29" s="2">
        <v>14.633994</v>
      </c>
      <c r="TQ29" s="2">
        <v>0.72705326999999997</v>
      </c>
      <c r="TR29" s="2">
        <v>26.807417000000001</v>
      </c>
      <c r="TS29" s="2">
        <v>0.31734569000000001</v>
      </c>
      <c r="TT29" s="2">
        <v>33.024729000000001</v>
      </c>
      <c r="TU29" s="2">
        <v>92.595674000000002</v>
      </c>
      <c r="TV29" s="2">
        <v>1.5672980000000001</v>
      </c>
      <c r="TW29" s="2">
        <v>2.4255100999999999</v>
      </c>
      <c r="TX29" s="2">
        <v>6.8275437999999999</v>
      </c>
      <c r="TY29" s="2">
        <v>0.91992244000000001</v>
      </c>
      <c r="TZ29" s="2">
        <v>17838</v>
      </c>
      <c r="UA29" s="2">
        <v>5.6401146000000001E-3</v>
      </c>
      <c r="UB29" s="2">
        <v>14.151362000000001</v>
      </c>
      <c r="UC29" s="2">
        <v>0.73489987000000001</v>
      </c>
      <c r="UD29" s="2">
        <v>26.690598000000001</v>
      </c>
      <c r="UE29" s="2">
        <v>0.32008345999999999</v>
      </c>
      <c r="UF29" s="2">
        <v>33.048772</v>
      </c>
      <c r="UG29" s="2">
        <v>92.611030999999997</v>
      </c>
      <c r="UH29" s="2">
        <v>1.5666401000000001</v>
      </c>
      <c r="UI29" s="2">
        <v>2.4229218000000001</v>
      </c>
      <c r="UJ29" s="2">
        <v>6.5661829999999997</v>
      </c>
      <c r="UK29" s="2">
        <v>0.91394814000000002</v>
      </c>
      <c r="UL29" s="2">
        <v>17726</v>
      </c>
      <c r="UM29" s="2">
        <v>5.3504670000000002E-3</v>
      </c>
      <c r="UN29" s="2">
        <v>15.870473</v>
      </c>
      <c r="UO29" s="2">
        <v>0.70326750999999998</v>
      </c>
      <c r="UP29" s="2">
        <v>26.742054</v>
      </c>
      <c r="UQ29" s="2">
        <v>0.29376585</v>
      </c>
      <c r="UR29" s="2">
        <v>33.042085</v>
      </c>
      <c r="US29" s="2">
        <v>91.097744000000006</v>
      </c>
      <c r="UT29" s="2">
        <v>1.5610404</v>
      </c>
      <c r="UU29" s="2">
        <v>2.4439161999999999</v>
      </c>
      <c r="UV29" s="2">
        <v>7.0824556999999997</v>
      </c>
      <c r="UW29" s="2">
        <v>0.93701745000000003</v>
      </c>
      <c r="UX29" s="2">
        <v>18054</v>
      </c>
      <c r="UY29" s="2">
        <v>5.7057265999999997E-3</v>
      </c>
      <c r="UZ29" s="2">
        <v>12.985931000000001</v>
      </c>
      <c r="VA29" s="2">
        <v>0.75616088000000004</v>
      </c>
      <c r="VB29" s="2">
        <v>26.628072</v>
      </c>
      <c r="VC29" s="2">
        <v>0.32039626999999998</v>
      </c>
      <c r="VD29" s="2">
        <v>33.037331999999999</v>
      </c>
      <c r="VE29" s="2">
        <v>93.526356000000007</v>
      </c>
      <c r="VF29" s="2">
        <v>1.5666727</v>
      </c>
      <c r="VG29" s="2">
        <v>2.4167518000000001</v>
      </c>
      <c r="VH29" s="2">
        <v>5.6545364999999999</v>
      </c>
      <c r="VI29" s="2">
        <v>0.90487505000000001</v>
      </c>
      <c r="VJ29" s="2">
        <v>17558</v>
      </c>
      <c r="VK29" s="2">
        <v>5.1672265999999998E-3</v>
      </c>
      <c r="VL29" s="2">
        <v>17.066521999999999</v>
      </c>
      <c r="VM29" s="2">
        <v>0.68319903999999998</v>
      </c>
      <c r="VN29" s="2">
        <v>26.935717</v>
      </c>
      <c r="VO29" s="2">
        <v>0.28996211</v>
      </c>
      <c r="VP29" s="2">
        <v>33.071078999999997</v>
      </c>
      <c r="VQ29" s="2">
        <v>90.676347000000007</v>
      </c>
      <c r="VR29" s="2">
        <v>1.5623279999999999</v>
      </c>
      <c r="VS29" s="2">
        <v>2.4603484</v>
      </c>
      <c r="VT29" s="2">
        <v>7.5705210000000003</v>
      </c>
      <c r="VU29" s="2">
        <v>0.95498293999999995</v>
      </c>
      <c r="VV29" s="2">
        <v>17506</v>
      </c>
      <c r="VW29" s="2">
        <v>5.0858377E-3</v>
      </c>
      <c r="VX29" s="2">
        <v>17.438821000000001</v>
      </c>
      <c r="VY29" s="2">
        <v>0.67477874000000004</v>
      </c>
      <c r="VZ29" s="2">
        <v>26.810701999999999</v>
      </c>
      <c r="WA29" s="2">
        <v>0.28591189</v>
      </c>
      <c r="WB29" s="2">
        <v>33.098365999999999</v>
      </c>
      <c r="WC29" s="2">
        <v>89.803988000000004</v>
      </c>
      <c r="WD29" s="2">
        <v>1.5584537000000001</v>
      </c>
      <c r="WE29" s="2">
        <v>2.4616551000000002</v>
      </c>
      <c r="WF29" s="2">
        <v>7.7125177999999996</v>
      </c>
      <c r="WG29" s="2">
        <v>0.95904109000000004</v>
      </c>
      <c r="WH29" s="2">
        <v>17336</v>
      </c>
      <c r="WI29" s="2">
        <v>4.8468191999999997E-3</v>
      </c>
      <c r="WJ29" s="2">
        <v>19.532995</v>
      </c>
      <c r="WK29" s="2">
        <v>0.63442012000000003</v>
      </c>
      <c r="WL29" s="2">
        <v>26.715084999999998</v>
      </c>
      <c r="WM29" s="2">
        <v>0.26338771999999999</v>
      </c>
      <c r="WN29" s="2">
        <v>33.145131999999997</v>
      </c>
      <c r="WO29" s="2">
        <v>87.327344999999994</v>
      </c>
      <c r="WP29" s="2">
        <v>1.551253</v>
      </c>
      <c r="WQ29" s="2">
        <v>2.4816520999999998</v>
      </c>
      <c r="WR29" s="2">
        <v>8.2917815000000008</v>
      </c>
      <c r="WS29" s="2">
        <v>0.98336003999999999</v>
      </c>
      <c r="WT29" s="2">
        <v>17904</v>
      </c>
      <c r="WU29" s="2">
        <v>5.2517394999999998E-3</v>
      </c>
      <c r="WV29" s="2">
        <v>15.403708999999999</v>
      </c>
      <c r="WW29" s="2">
        <v>0.71048257999999997</v>
      </c>
      <c r="WX29" s="2">
        <v>26.602385999999999</v>
      </c>
      <c r="WY29" s="2">
        <v>0.29184916</v>
      </c>
      <c r="WZ29" s="2">
        <v>33.071491999999999</v>
      </c>
      <c r="XA29" s="2">
        <v>91.005836000000002</v>
      </c>
      <c r="XB29" s="2">
        <v>1.5603644999999999</v>
      </c>
      <c r="XC29" s="2">
        <v>2.4478702999999999</v>
      </c>
      <c r="XD29" s="2">
        <v>6.5092952999999998</v>
      </c>
      <c r="XE29" s="2">
        <v>0.93841017999999998</v>
      </c>
      <c r="XF29" s="2">
        <v>17244</v>
      </c>
      <c r="XG29" s="2">
        <v>4.8923791000000001E-3</v>
      </c>
      <c r="XH29" s="2">
        <v>19.554860000000001</v>
      </c>
      <c r="XI29" s="2">
        <v>0.63800858999999999</v>
      </c>
      <c r="XJ29" s="2">
        <v>27.010116</v>
      </c>
      <c r="XK29" s="2">
        <v>0.27070112000000002</v>
      </c>
      <c r="XL29" s="2">
        <v>33.112502999999997</v>
      </c>
      <c r="XM29" s="2">
        <v>88.485602999999998</v>
      </c>
      <c r="XN29" s="2">
        <v>1.5560974999999999</v>
      </c>
      <c r="XO29" s="2">
        <v>2.4807682</v>
      </c>
      <c r="XP29" s="2">
        <v>8.5871013000000005</v>
      </c>
      <c r="XQ29" s="2">
        <v>0.98196028000000002</v>
      </c>
      <c r="XR29" s="2">
        <v>17174</v>
      </c>
      <c r="XS29" s="2">
        <v>4.8097302E-3</v>
      </c>
      <c r="XT29" s="2">
        <v>19.389775</v>
      </c>
      <c r="XU29" s="2">
        <v>0.64008551999999996</v>
      </c>
      <c r="XV29" s="2">
        <v>26.936641999999999</v>
      </c>
      <c r="XW29" s="2">
        <v>0.26639431000000002</v>
      </c>
      <c r="XX29" s="2">
        <v>33.107487999999996</v>
      </c>
      <c r="XY29" s="2">
        <v>88.356793999999994</v>
      </c>
      <c r="XZ29" s="2">
        <v>1.5553380999999999</v>
      </c>
      <c r="YA29" s="2">
        <v>2.4824137999999998</v>
      </c>
      <c r="YB29" s="2">
        <v>8.2952204999999992</v>
      </c>
      <c r="YC29" s="2">
        <v>0.98177791999999997</v>
      </c>
      <c r="YD29" s="2">
        <v>16946</v>
      </c>
      <c r="YE29" s="2">
        <v>4.6896209999999997E-3</v>
      </c>
      <c r="YF29" s="2">
        <v>22.040009000000001</v>
      </c>
      <c r="YG29" s="2">
        <v>0.58526730999999999</v>
      </c>
      <c r="YH29" s="2">
        <v>26.571342999999999</v>
      </c>
      <c r="YI29" s="2">
        <v>0.25166479000000003</v>
      </c>
      <c r="YJ29" s="2">
        <v>33.236280000000001</v>
      </c>
      <c r="YK29" s="2">
        <v>84.245363999999995</v>
      </c>
      <c r="YL29" s="2">
        <v>1.5425502</v>
      </c>
      <c r="YM29" s="2">
        <v>2.4979960000000001</v>
      </c>
      <c r="YN29" s="2">
        <v>9.3351977000000002</v>
      </c>
      <c r="YO29" s="2">
        <v>1.0084461</v>
      </c>
      <c r="YP29" s="2">
        <v>17754</v>
      </c>
      <c r="YQ29" s="2">
        <v>4.9423022999999996E-3</v>
      </c>
      <c r="YR29" s="2">
        <v>17.741804999999999</v>
      </c>
      <c r="YS29" s="2">
        <v>0.66557964000000003</v>
      </c>
      <c r="YT29" s="2">
        <v>26.526202999999999</v>
      </c>
      <c r="YU29" s="2">
        <v>0.27056788999999998</v>
      </c>
      <c r="YV29" s="2">
        <v>33.106454999999997</v>
      </c>
      <c r="YW29" s="2">
        <v>88.363005999999999</v>
      </c>
      <c r="YX29" s="2">
        <v>1.5523262</v>
      </c>
      <c r="YY29" s="2">
        <v>2.4698394000000001</v>
      </c>
      <c r="YZ29" s="2">
        <v>7.3166970999999998</v>
      </c>
      <c r="ZA29" s="2">
        <v>0.96712690999999995</v>
      </c>
      <c r="ZB29" s="2">
        <v>16932</v>
      </c>
      <c r="ZC29" s="2">
        <v>4.7160962000000004E-3</v>
      </c>
      <c r="ZD29" s="2">
        <v>20.585991</v>
      </c>
      <c r="ZE29" s="2">
        <v>0.61702385000000004</v>
      </c>
      <c r="ZF29" s="2">
        <v>26.876335000000001</v>
      </c>
      <c r="ZG29" s="2">
        <v>0.25457092999999997</v>
      </c>
      <c r="ZH29" s="2">
        <v>33.154381999999998</v>
      </c>
      <c r="ZI29" s="2">
        <v>86.919351000000006</v>
      </c>
      <c r="ZJ29" s="2">
        <v>1.5523382999999999</v>
      </c>
      <c r="ZK29" s="2">
        <v>2.4910123</v>
      </c>
      <c r="ZL29" s="2">
        <v>8.6710179000000007</v>
      </c>
      <c r="ZM29" s="2">
        <v>0.99343826000000002</v>
      </c>
      <c r="ZN29" s="2">
        <v>16842</v>
      </c>
      <c r="ZO29" s="2">
        <v>4.6376810999999999E-3</v>
      </c>
      <c r="ZP29" s="2">
        <v>20.803229999999999</v>
      </c>
      <c r="ZQ29" s="2">
        <v>0.61445053000000005</v>
      </c>
      <c r="ZR29" s="2">
        <v>26.978677999999999</v>
      </c>
      <c r="ZS29" s="2">
        <v>0.25581519000000003</v>
      </c>
      <c r="ZT29" s="2">
        <v>33.101768999999997</v>
      </c>
      <c r="ZU29" s="2">
        <v>87.111480999999998</v>
      </c>
      <c r="ZV29" s="2">
        <v>1.5520099000000001</v>
      </c>
      <c r="ZW29" s="2">
        <v>2.4963025000000001</v>
      </c>
      <c r="ZX29" s="2">
        <v>8.6738791000000006</v>
      </c>
      <c r="ZY29" s="2">
        <v>0.99882470000000001</v>
      </c>
      <c r="ZZ29" s="2">
        <v>16558</v>
      </c>
      <c r="AAA29" s="2">
        <v>4.6551055000000003E-3</v>
      </c>
      <c r="AAB29" s="2">
        <v>23.406328999999999</v>
      </c>
      <c r="AAC29" s="2">
        <v>0.55591855999999995</v>
      </c>
      <c r="AAD29" s="2">
        <v>26.353645</v>
      </c>
      <c r="AAE29" s="2">
        <v>0.24821807000000001</v>
      </c>
      <c r="AAF29" s="2">
        <v>33.300519000000001</v>
      </c>
      <c r="AAG29" s="2">
        <v>82.008251000000001</v>
      </c>
      <c r="AAH29" s="2">
        <v>1.5314703000000001</v>
      </c>
      <c r="AAI29" s="2">
        <v>2.5014069000000001</v>
      </c>
      <c r="AAJ29" s="2">
        <v>9.8387767999999998</v>
      </c>
      <c r="AAK29" s="2">
        <v>1.023889</v>
      </c>
      <c r="AAL29" s="2">
        <v>4304.4723999999997</v>
      </c>
      <c r="AAM29" s="2">
        <v>393.04568999999998</v>
      </c>
      <c r="AAN29" s="2">
        <v>2.2783045999999998</v>
      </c>
      <c r="AAO29" s="2">
        <v>0.81480456999999995</v>
      </c>
      <c r="AAP29" s="2">
        <v>0.75218848000000005</v>
      </c>
      <c r="AAQ29" s="2">
        <v>5231.4315999999999</v>
      </c>
      <c r="AAR29" s="2">
        <v>427.02181999999999</v>
      </c>
      <c r="AAS29" s="2">
        <v>1.8333112</v>
      </c>
      <c r="AAT29" s="2">
        <v>0.86053882999999998</v>
      </c>
      <c r="AAU29" s="2">
        <v>0.81238516999999999</v>
      </c>
      <c r="AAV29" s="2">
        <v>5383.6301999999996</v>
      </c>
      <c r="AAW29" s="2">
        <v>430.64954999999998</v>
      </c>
      <c r="AAX29" s="2">
        <v>1.7566006000000001</v>
      </c>
      <c r="AAY29" s="2">
        <v>0.86680480999999998</v>
      </c>
      <c r="AAZ29" s="2">
        <v>0.82276019</v>
      </c>
      <c r="ABA29" s="2">
        <v>5730.7912999999999</v>
      </c>
      <c r="ABB29" s="2">
        <v>443.14553999999998</v>
      </c>
      <c r="ABC29" s="2">
        <v>1.6182376000000001</v>
      </c>
      <c r="ABD29" s="2">
        <v>0.88088423999999999</v>
      </c>
      <c r="ABE29" s="2">
        <v>0.84502323999999995</v>
      </c>
      <c r="ABF29" s="2">
        <v>8893</v>
      </c>
      <c r="ABG29" s="2">
        <v>3.9900749000000002</v>
      </c>
      <c r="ABH29" s="2">
        <v>7.8204471</v>
      </c>
      <c r="ABI29" s="2">
        <v>1.6824272</v>
      </c>
      <c r="ABJ29" s="2">
        <v>4.5036985999999999</v>
      </c>
      <c r="ABK29" s="2">
        <v>0.97683571000000002</v>
      </c>
      <c r="ABL29" s="2">
        <v>8969</v>
      </c>
      <c r="ABM29" s="2">
        <v>0.79745379999999999</v>
      </c>
      <c r="ABN29" s="2">
        <v>-0.20855425</v>
      </c>
      <c r="ABO29" s="2">
        <v>0.12960028000000001</v>
      </c>
      <c r="ABP29" s="2">
        <v>0.26075418</v>
      </c>
      <c r="ABQ29" s="2">
        <v>0.28394213000000001</v>
      </c>
      <c r="ABR29" s="2">
        <v>17879.111000000001</v>
      </c>
      <c r="ABS29" s="2">
        <v>114.1923</v>
      </c>
      <c r="ABT29" s="2">
        <v>41.161403</v>
      </c>
      <c r="ABU29" s="2">
        <v>16.156130999999998</v>
      </c>
      <c r="ABV29" s="2">
        <v>17290.633999999998</v>
      </c>
      <c r="ABW29" s="2">
        <v>215.13930999999999</v>
      </c>
      <c r="ABX29" s="2">
        <v>58.940987</v>
      </c>
      <c r="ABY29" s="2">
        <v>39.184713000000002</v>
      </c>
      <c r="ABZ29" s="2">
        <v>16388.824000000001</v>
      </c>
      <c r="ACA29" s="2">
        <v>210.52907999999999</v>
      </c>
      <c r="ACB29" s="2">
        <v>76.194623000000007</v>
      </c>
      <c r="ACC29" s="2">
        <v>36.485266000000003</v>
      </c>
      <c r="ACD29" s="2">
        <v>14353.294</v>
      </c>
      <c r="ACE29" s="2">
        <v>225.10538</v>
      </c>
      <c r="ACF29" s="2">
        <v>90.033049000000005</v>
      </c>
      <c r="ACG29" s="2">
        <v>39.696021999999999</v>
      </c>
      <c r="ACH29" s="2">
        <v>11420.655000000001</v>
      </c>
      <c r="ACI29" s="2">
        <v>379.12029999999999</v>
      </c>
      <c r="ACJ29" s="2">
        <v>90.019356999999999</v>
      </c>
      <c r="ACK29" s="2">
        <v>53.902853999999998</v>
      </c>
      <c r="ACL29" s="2">
        <v>4754.1553999999996</v>
      </c>
      <c r="ACM29" s="2">
        <v>1136.8081</v>
      </c>
      <c r="ACN29" s="2">
        <v>253.92176000000001</v>
      </c>
      <c r="ACO29" s="2">
        <v>144.69462999999999</v>
      </c>
    </row>
    <row r="30" spans="1:769" s="2" customFormat="1" ht="16.5" customHeight="1">
      <c r="A30" s="2">
        <v>29</v>
      </c>
      <c r="B30" s="3" t="s">
        <v>388</v>
      </c>
      <c r="C30" s="3">
        <v>34</v>
      </c>
      <c r="D30" s="2" t="s">
        <v>399</v>
      </c>
      <c r="E30" s="4" t="s">
        <v>386</v>
      </c>
      <c r="F30" s="5">
        <v>2</v>
      </c>
      <c r="G30" s="2">
        <v>323.73982999999998</v>
      </c>
      <c r="H30" s="2">
        <v>425.57742000000002</v>
      </c>
      <c r="I30" s="2">
        <v>43253</v>
      </c>
      <c r="J30" s="2">
        <v>234.67303000000001</v>
      </c>
      <c r="K30" s="2">
        <v>271.48849000000001</v>
      </c>
      <c r="L30" s="2">
        <v>-77.448301000000001</v>
      </c>
      <c r="M30" s="2">
        <v>2044.7678000000001</v>
      </c>
      <c r="N30" s="2">
        <v>772.98531000000003</v>
      </c>
      <c r="O30" s="2">
        <v>271.48804000000001</v>
      </c>
      <c r="P30" s="2">
        <v>223.66372999999999</v>
      </c>
      <c r="Q30" s="2">
        <v>266</v>
      </c>
      <c r="R30" s="2">
        <v>234</v>
      </c>
      <c r="S30" s="2">
        <v>93.636787999999996</v>
      </c>
      <c r="T30" s="2">
        <v>143.77511000000001</v>
      </c>
      <c r="U30" s="2">
        <v>117.70738</v>
      </c>
      <c r="V30" s="2">
        <v>43253</v>
      </c>
      <c r="W30" s="2">
        <v>2044.7678000000001</v>
      </c>
      <c r="X30" s="2">
        <v>78</v>
      </c>
      <c r="Y30" s="2">
        <v>0</v>
      </c>
      <c r="Z30" s="2">
        <v>558.41630999999995</v>
      </c>
      <c r="AA30" s="2">
        <v>229.64454000000001</v>
      </c>
      <c r="AB30" s="2">
        <v>250.69619</v>
      </c>
      <c r="AC30" s="2">
        <v>57571.010999999999</v>
      </c>
      <c r="AD30" s="2">
        <v>99.924971999999997</v>
      </c>
      <c r="AE30" s="2">
        <v>139.58958000000001</v>
      </c>
      <c r="AF30" s="2">
        <v>61214.718000000001</v>
      </c>
      <c r="AG30" s="2">
        <v>278.77</v>
      </c>
      <c r="AH30" s="2">
        <v>278.66863999999998</v>
      </c>
      <c r="AI30" s="2">
        <v>61013.228999999999</v>
      </c>
      <c r="AJ30" s="2">
        <v>1.0003637000000001</v>
      </c>
      <c r="AK30" s="2">
        <v>0.12999843</v>
      </c>
      <c r="AL30" s="2">
        <v>3.7619923000000001E-3</v>
      </c>
      <c r="AM30" s="2">
        <v>96.665559000000002</v>
      </c>
      <c r="AN30" s="2">
        <v>2.6452868</v>
      </c>
      <c r="AO30" s="2">
        <v>77.456548999999995</v>
      </c>
      <c r="AP30" s="2">
        <v>0.13870753</v>
      </c>
      <c r="AQ30" s="2">
        <v>1.3969438999999999</v>
      </c>
      <c r="AR30" s="2">
        <v>7.6924007999999997</v>
      </c>
      <c r="AS30" s="2">
        <v>1.1367521</v>
      </c>
      <c r="AT30" s="2">
        <v>0.82384376000000004</v>
      </c>
      <c r="AU30" s="2">
        <v>0.36055294999999998</v>
      </c>
      <c r="AV30" s="2">
        <v>234.67303000000001</v>
      </c>
      <c r="AW30" s="2">
        <v>650.86981000000003</v>
      </c>
      <c r="AX30" s="2">
        <v>10.094071</v>
      </c>
      <c r="AY30" s="2">
        <v>202.97465</v>
      </c>
      <c r="AZ30" s="6">
        <v>66175270000</v>
      </c>
      <c r="BA30" s="2">
        <v>0.99374021999999995</v>
      </c>
      <c r="BB30" s="2">
        <v>0.91602726999999995</v>
      </c>
      <c r="BC30" s="2">
        <v>1.3310293</v>
      </c>
      <c r="BD30" s="2">
        <v>0.65127261000000003</v>
      </c>
      <c r="BE30" s="2">
        <v>175.10282000000001</v>
      </c>
      <c r="BF30" s="2">
        <v>47.824762999999997</v>
      </c>
      <c r="BG30" s="2">
        <v>2.3473259</v>
      </c>
      <c r="BH30" s="2">
        <v>6.2767550999999998E-3</v>
      </c>
      <c r="BI30" s="2">
        <v>2.1615334999999999E-3</v>
      </c>
      <c r="BJ30" s="2">
        <v>0.90694171000000001</v>
      </c>
      <c r="BK30" s="2">
        <v>4000.7096999999999</v>
      </c>
      <c r="BL30" s="2">
        <v>3226.4724000000001</v>
      </c>
      <c r="BM30" s="2">
        <v>-357.99367000000001</v>
      </c>
      <c r="BN30" s="2">
        <v>79.667944000000006</v>
      </c>
      <c r="BO30" s="2">
        <v>7227.1821</v>
      </c>
      <c r="BP30" s="2">
        <v>34.968459000000003</v>
      </c>
      <c r="BQ30" s="2">
        <v>1817.0695000000001</v>
      </c>
      <c r="BR30" s="2">
        <v>680</v>
      </c>
      <c r="BS30" s="2">
        <v>54</v>
      </c>
      <c r="BT30" s="2">
        <v>680</v>
      </c>
      <c r="BU30" s="2">
        <v>564</v>
      </c>
      <c r="BV30" s="2">
        <v>38</v>
      </c>
      <c r="BW30" s="2">
        <v>36</v>
      </c>
      <c r="BX30" s="2">
        <v>0</v>
      </c>
      <c r="BY30" s="2">
        <v>-3.7398330999999998</v>
      </c>
      <c r="BZ30" s="2">
        <v>7.4225833999999997</v>
      </c>
      <c r="CA30" s="2">
        <v>8.3115038000000006</v>
      </c>
      <c r="CB30" s="2">
        <v>43253</v>
      </c>
      <c r="CC30" s="2">
        <v>90</v>
      </c>
      <c r="CD30" s="2">
        <v>276</v>
      </c>
      <c r="CE30" s="2">
        <v>183.26161999999999</v>
      </c>
      <c r="CF30" s="2">
        <v>959.8492</v>
      </c>
      <c r="CG30" s="2">
        <v>-4.9004786E-3</v>
      </c>
      <c r="CH30" s="2">
        <v>-0.21139642</v>
      </c>
      <c r="CI30" s="2">
        <v>107</v>
      </c>
      <c r="CJ30" s="2">
        <v>150</v>
      </c>
      <c r="CK30" s="2">
        <v>178</v>
      </c>
      <c r="CL30" s="2">
        <v>226</v>
      </c>
      <c r="CM30" s="2">
        <v>247</v>
      </c>
      <c r="CN30" s="2">
        <v>86036</v>
      </c>
      <c r="CO30" s="2">
        <v>1.7771597E-2</v>
      </c>
      <c r="CP30" s="2">
        <v>1.1032591</v>
      </c>
      <c r="CQ30" s="2">
        <v>0.97929776000000002</v>
      </c>
      <c r="CR30" s="2">
        <v>26.645883999999999</v>
      </c>
      <c r="CS30" s="2">
        <v>0.66941813999999999</v>
      </c>
      <c r="CT30" s="2">
        <v>32.913291999999998</v>
      </c>
      <c r="CU30" s="2">
        <v>105.48027999999999</v>
      </c>
      <c r="CV30" s="2">
        <v>1.5966179</v>
      </c>
      <c r="CW30" s="2">
        <v>1.9225611</v>
      </c>
      <c r="CX30" s="2">
        <v>0.56604487000000003</v>
      </c>
      <c r="CY30" s="2">
        <v>0.45681297999999998</v>
      </c>
      <c r="CZ30" s="2">
        <v>85964</v>
      </c>
      <c r="DA30" s="2">
        <v>1.9113260999999999E-2</v>
      </c>
      <c r="DB30" s="2">
        <v>1.0163092</v>
      </c>
      <c r="DC30" s="2">
        <v>0.98084585000000002</v>
      </c>
      <c r="DD30" s="2">
        <v>26.529733</v>
      </c>
      <c r="DE30" s="2">
        <v>0.68712938999999995</v>
      </c>
      <c r="DF30" s="2">
        <v>32.890210000000003</v>
      </c>
      <c r="DG30" s="2">
        <v>105.10262</v>
      </c>
      <c r="DH30" s="2">
        <v>1.5949568999999999</v>
      </c>
      <c r="DI30" s="2">
        <v>1.9012115000000001</v>
      </c>
      <c r="DJ30" s="2">
        <v>0.54183170999999997</v>
      </c>
      <c r="DK30" s="2">
        <v>0.44418136000000003</v>
      </c>
      <c r="DL30" s="2">
        <v>85850</v>
      </c>
      <c r="DM30" s="2">
        <v>1.4560857999999999E-2</v>
      </c>
      <c r="DN30" s="2">
        <v>1.7507047</v>
      </c>
      <c r="DO30" s="2">
        <v>0.96713839000000001</v>
      </c>
      <c r="DP30" s="2">
        <v>26.637533999999999</v>
      </c>
      <c r="DQ30" s="2">
        <v>0.60058736000000001</v>
      </c>
      <c r="DR30" s="2">
        <v>32.899172999999998</v>
      </c>
      <c r="DS30" s="2">
        <v>104.79943</v>
      </c>
      <c r="DT30" s="2">
        <v>1.5951697</v>
      </c>
      <c r="DU30" s="2">
        <v>2.0181227000000002</v>
      </c>
      <c r="DV30" s="2">
        <v>0.84863622999999999</v>
      </c>
      <c r="DW30" s="2">
        <v>0.53338834999999996</v>
      </c>
      <c r="DX30" s="2">
        <v>85798</v>
      </c>
      <c r="DY30" s="2">
        <v>1.4348837999999999E-2</v>
      </c>
      <c r="DZ30" s="2">
        <v>1.8529336000000001</v>
      </c>
      <c r="EA30" s="2">
        <v>0.96501554</v>
      </c>
      <c r="EB30" s="2">
        <v>26.482237000000001</v>
      </c>
      <c r="EC30" s="2">
        <v>0.59465093999999996</v>
      </c>
      <c r="ED30" s="2">
        <v>32.881628999999997</v>
      </c>
      <c r="EE30" s="2">
        <v>104.07601</v>
      </c>
      <c r="EF30" s="2">
        <v>1.5929523000000001</v>
      </c>
      <c r="EG30" s="2">
        <v>2.0258379</v>
      </c>
      <c r="EH30" s="2">
        <v>0.90365024000000005</v>
      </c>
      <c r="EI30" s="2">
        <v>0.54238984000000001</v>
      </c>
      <c r="EJ30" s="2">
        <v>85566</v>
      </c>
      <c r="EK30" s="2">
        <v>1.093477E-2</v>
      </c>
      <c r="EL30" s="2">
        <v>3.2273800000000001</v>
      </c>
      <c r="EM30" s="2">
        <v>0.93947309000000001</v>
      </c>
      <c r="EN30" s="2">
        <v>26.660702000000001</v>
      </c>
      <c r="EO30" s="2">
        <v>0.50581975000000001</v>
      </c>
      <c r="EP30" s="2">
        <v>32.905289000000003</v>
      </c>
      <c r="EQ30" s="2">
        <v>103.41543</v>
      </c>
      <c r="ER30" s="2">
        <v>1.5900316999999999</v>
      </c>
      <c r="ES30" s="2">
        <v>2.1423030000000001</v>
      </c>
      <c r="ET30" s="2">
        <v>1.4794566</v>
      </c>
      <c r="EU30" s="2">
        <v>0.63815637999999997</v>
      </c>
      <c r="EV30" s="2">
        <v>85422</v>
      </c>
      <c r="EW30" s="2">
        <v>1.1731294999999999E-2</v>
      </c>
      <c r="EX30" s="2">
        <v>2.9955047000000001</v>
      </c>
      <c r="EY30" s="2">
        <v>0.94334147999999995</v>
      </c>
      <c r="EZ30" s="2">
        <v>26.434726000000001</v>
      </c>
      <c r="FA30" s="2">
        <v>0.52344170999999995</v>
      </c>
      <c r="FB30" s="2">
        <v>32.860036000000001</v>
      </c>
      <c r="FC30" s="2">
        <v>102.74339999999999</v>
      </c>
      <c r="FD30" s="2">
        <v>1.5883993000000001</v>
      </c>
      <c r="FE30" s="2">
        <v>2.1209905999999998</v>
      </c>
      <c r="FF30" s="2">
        <v>1.4182049000000001</v>
      </c>
      <c r="FG30" s="2">
        <v>0.62314621000000003</v>
      </c>
      <c r="FH30" s="2">
        <v>85194</v>
      </c>
      <c r="FI30" s="2">
        <v>9.7220962000000005E-3</v>
      </c>
      <c r="FJ30" s="2">
        <v>4.4070004999999997</v>
      </c>
      <c r="FK30" s="2">
        <v>0.91726226</v>
      </c>
      <c r="FL30" s="2">
        <v>26.632348</v>
      </c>
      <c r="FM30" s="2">
        <v>0.46434122999999999</v>
      </c>
      <c r="FN30" s="2">
        <v>32.876235000000001</v>
      </c>
      <c r="FO30" s="2">
        <v>102.12239</v>
      </c>
      <c r="FP30" s="2">
        <v>1.5859349</v>
      </c>
      <c r="FQ30" s="2">
        <v>2.2006481999999998</v>
      </c>
      <c r="FR30" s="2">
        <v>2.0260189999999998</v>
      </c>
      <c r="FS30" s="2">
        <v>0.69319291999999999</v>
      </c>
      <c r="FT30" s="2">
        <v>85090</v>
      </c>
      <c r="FU30" s="2">
        <v>9.6737651000000004E-3</v>
      </c>
      <c r="FV30" s="2">
        <v>4.6264190999999997</v>
      </c>
      <c r="FW30" s="2">
        <v>0.91229170000000004</v>
      </c>
      <c r="FX30" s="2">
        <v>26.373896999999999</v>
      </c>
      <c r="FY30" s="2">
        <v>0.46193767000000002</v>
      </c>
      <c r="FZ30" s="2">
        <v>32.847361999999997</v>
      </c>
      <c r="GA30" s="2">
        <v>100.86917</v>
      </c>
      <c r="GB30" s="2">
        <v>1.5823967999999999</v>
      </c>
      <c r="GC30" s="2">
        <v>2.2056811999999999</v>
      </c>
      <c r="GD30" s="2">
        <v>2.1516674999999998</v>
      </c>
      <c r="GE30" s="2">
        <v>0.70306765000000004</v>
      </c>
      <c r="GF30" s="2">
        <v>85096</v>
      </c>
      <c r="GG30" s="2">
        <v>8.9839836999999999E-3</v>
      </c>
      <c r="GH30" s="2">
        <v>5.1828053000000001</v>
      </c>
      <c r="GI30" s="2">
        <v>0.90287443999999994</v>
      </c>
      <c r="GJ30" s="2">
        <v>26.680955000000001</v>
      </c>
      <c r="GK30" s="2">
        <v>0.44082399999999999</v>
      </c>
      <c r="GL30" s="2">
        <v>32.899830999999999</v>
      </c>
      <c r="GM30" s="2">
        <v>101.54101</v>
      </c>
      <c r="GN30" s="2">
        <v>1.5831571</v>
      </c>
      <c r="GO30" s="2">
        <v>2.2333093000000002</v>
      </c>
      <c r="GP30" s="2">
        <v>2.3598241</v>
      </c>
      <c r="GQ30" s="2">
        <v>0.72456361000000002</v>
      </c>
      <c r="GR30" s="2">
        <v>84882</v>
      </c>
      <c r="GS30" s="2">
        <v>9.4743210000000008E-3</v>
      </c>
      <c r="GT30" s="2">
        <v>4.9422492</v>
      </c>
      <c r="GU30" s="2">
        <v>0.90630931000000003</v>
      </c>
      <c r="GV30" s="2">
        <v>26.375347999999999</v>
      </c>
      <c r="GW30" s="2">
        <v>0.45252272999999998</v>
      </c>
      <c r="GX30" s="2">
        <v>32.836360999999997</v>
      </c>
      <c r="GY30" s="2">
        <v>100.55914</v>
      </c>
      <c r="GZ30" s="2">
        <v>1.5808047000000001</v>
      </c>
      <c r="HA30" s="2">
        <v>2.2176648999999999</v>
      </c>
      <c r="HB30" s="2">
        <v>2.3071826999999998</v>
      </c>
      <c r="HC30" s="2">
        <v>0.71309414000000004</v>
      </c>
      <c r="HD30" s="2">
        <v>84538</v>
      </c>
      <c r="HE30" s="2">
        <v>8.7833893999999992E-3</v>
      </c>
      <c r="HF30" s="2">
        <v>5.9546713000000002</v>
      </c>
      <c r="HG30" s="2">
        <v>0.88819946000000005</v>
      </c>
      <c r="HH30" s="2">
        <v>26.630780999999999</v>
      </c>
      <c r="HI30" s="2">
        <v>0.43237009999999998</v>
      </c>
      <c r="HJ30" s="2">
        <v>32.854480000000002</v>
      </c>
      <c r="HK30" s="2">
        <v>100.56845</v>
      </c>
      <c r="HL30" s="2">
        <v>1.580168</v>
      </c>
      <c r="HM30" s="2">
        <v>2.2501199000000001</v>
      </c>
      <c r="HN30" s="2">
        <v>2.8279765000000001</v>
      </c>
      <c r="HO30" s="2">
        <v>0.74616941999999997</v>
      </c>
      <c r="HP30" s="2">
        <v>84382</v>
      </c>
      <c r="HQ30" s="2">
        <v>8.7270727999999992E-3</v>
      </c>
      <c r="HR30" s="2">
        <v>6.2427532000000001</v>
      </c>
      <c r="HS30" s="2">
        <v>0.88139005000000004</v>
      </c>
      <c r="HT30" s="2">
        <v>26.316313999999998</v>
      </c>
      <c r="HU30" s="2">
        <v>0.42740693000000002</v>
      </c>
      <c r="HV30" s="2">
        <v>32.821218000000002</v>
      </c>
      <c r="HW30" s="2">
        <v>99.022503999999998</v>
      </c>
      <c r="HX30" s="2">
        <v>1.5776171000000001</v>
      </c>
      <c r="HY30" s="2">
        <v>2.2563903000000001</v>
      </c>
      <c r="HZ30" s="2">
        <v>2.9693733999999998</v>
      </c>
      <c r="IA30" s="2">
        <v>0.75527582999999998</v>
      </c>
      <c r="IB30" s="2">
        <v>84626</v>
      </c>
      <c r="IC30" s="2">
        <v>8.4906507999999992E-3</v>
      </c>
      <c r="ID30" s="2">
        <v>6.1372863999999998</v>
      </c>
      <c r="IE30" s="2">
        <v>0.88508836000000002</v>
      </c>
      <c r="IF30" s="2">
        <v>26.704373</v>
      </c>
      <c r="IG30" s="2">
        <v>0.4213017</v>
      </c>
      <c r="IH30" s="2">
        <v>32.897053</v>
      </c>
      <c r="II30" s="2">
        <v>100.68021</v>
      </c>
      <c r="IJ30" s="2">
        <v>1.5805559</v>
      </c>
      <c r="IK30" s="2">
        <v>2.2611173999999998</v>
      </c>
      <c r="IL30" s="2">
        <v>2.8412677</v>
      </c>
      <c r="IM30" s="2">
        <v>0.75311046000000004</v>
      </c>
      <c r="IN30" s="2">
        <v>84346</v>
      </c>
      <c r="IO30" s="2">
        <v>8.8161340999999994E-3</v>
      </c>
      <c r="IP30" s="2">
        <v>6.1082682999999998</v>
      </c>
      <c r="IQ30" s="2">
        <v>0.88407024000000001</v>
      </c>
      <c r="IR30" s="2">
        <v>26.344694</v>
      </c>
      <c r="IS30" s="2">
        <v>0.42888567</v>
      </c>
      <c r="IT30" s="2">
        <v>32.818201000000002</v>
      </c>
      <c r="IU30" s="2">
        <v>99.270508000000007</v>
      </c>
      <c r="IV30" s="2">
        <v>1.5767491</v>
      </c>
      <c r="IW30" s="2">
        <v>2.2542076999999998</v>
      </c>
      <c r="IX30" s="2">
        <v>2.8964957999999998</v>
      </c>
      <c r="IY30" s="2">
        <v>0.75107917000000002</v>
      </c>
      <c r="IZ30" s="2">
        <v>83882</v>
      </c>
      <c r="JA30" s="2">
        <v>8.4616507999999997E-3</v>
      </c>
      <c r="JB30" s="2">
        <v>7.0036718000000002</v>
      </c>
      <c r="JC30" s="2">
        <v>0.86860205000000001</v>
      </c>
      <c r="JD30" s="2">
        <v>26.650613</v>
      </c>
      <c r="JE30" s="2">
        <v>0.42015658</v>
      </c>
      <c r="JF30" s="2">
        <v>32.837200000000003</v>
      </c>
      <c r="JG30" s="2">
        <v>99.598778999999993</v>
      </c>
      <c r="JH30" s="2">
        <v>1.5768343</v>
      </c>
      <c r="JI30" s="2">
        <v>2.2719201</v>
      </c>
      <c r="JJ30" s="2">
        <v>3.4470109</v>
      </c>
      <c r="JK30" s="2">
        <v>0.77192989999999995</v>
      </c>
      <c r="JL30" s="2">
        <v>83674</v>
      </c>
      <c r="JM30" s="2">
        <v>8.3427007000000004E-3</v>
      </c>
      <c r="JN30" s="2">
        <v>7.3615937999999996</v>
      </c>
      <c r="JO30" s="2">
        <v>0.85997197000000003</v>
      </c>
      <c r="JP30" s="2">
        <v>26.286142999999999</v>
      </c>
      <c r="JQ30" s="2">
        <v>0.41330927000000001</v>
      </c>
      <c r="JR30" s="2">
        <v>32.797978000000001</v>
      </c>
      <c r="JS30" s="2">
        <v>97.782978999999997</v>
      </c>
      <c r="JT30" s="2">
        <v>1.5752801999999999</v>
      </c>
      <c r="JU30" s="2">
        <v>2.2810062000000002</v>
      </c>
      <c r="JV30" s="2">
        <v>3.5869290999999999</v>
      </c>
      <c r="JW30" s="2">
        <v>0.78408657999999998</v>
      </c>
      <c r="JX30" s="2">
        <v>84156</v>
      </c>
      <c r="JY30" s="2">
        <v>8.5837068000000002E-3</v>
      </c>
      <c r="JZ30" s="2">
        <v>6.3178383</v>
      </c>
      <c r="KA30" s="2">
        <v>0.88182939999999999</v>
      </c>
      <c r="KB30" s="2">
        <v>26.731853999999998</v>
      </c>
      <c r="KC30" s="2">
        <v>0.42478150999999997</v>
      </c>
      <c r="KD30" s="2">
        <v>32.896098000000002</v>
      </c>
      <c r="KE30" s="2">
        <v>100.60957999999999</v>
      </c>
      <c r="KF30" s="2">
        <v>1.5816615999999999</v>
      </c>
      <c r="KG30" s="2">
        <v>2.2606345000000001</v>
      </c>
      <c r="KH30" s="2">
        <v>3.0190887000000002</v>
      </c>
      <c r="KI30" s="2">
        <v>0.75502066999999995</v>
      </c>
      <c r="KJ30" s="2">
        <v>83810</v>
      </c>
      <c r="KK30" s="2">
        <v>8.7497964000000008E-3</v>
      </c>
      <c r="KL30" s="2">
        <v>6.6266794000000004</v>
      </c>
      <c r="KM30" s="2">
        <v>0.87414206999999999</v>
      </c>
      <c r="KN30" s="2">
        <v>26.326029999999999</v>
      </c>
      <c r="KO30" s="2">
        <v>0.42559202000000002</v>
      </c>
      <c r="KP30" s="2">
        <v>32.800978000000001</v>
      </c>
      <c r="KQ30" s="2">
        <v>98.677441000000002</v>
      </c>
      <c r="KR30" s="2">
        <v>1.576138</v>
      </c>
      <c r="KS30" s="2">
        <v>2.2636653999999998</v>
      </c>
      <c r="KT30" s="2">
        <v>3.2265036</v>
      </c>
      <c r="KU30" s="2">
        <v>0.76341603999999996</v>
      </c>
      <c r="KV30" s="2">
        <v>83228</v>
      </c>
      <c r="KW30" s="2">
        <v>8.1763267999999997E-3</v>
      </c>
      <c r="KX30" s="2">
        <v>8.0680060000000005</v>
      </c>
      <c r="KY30" s="2">
        <v>0.84880728999999999</v>
      </c>
      <c r="KZ30" s="2">
        <v>26.681201000000001</v>
      </c>
      <c r="LA30" s="2">
        <v>0.40914148</v>
      </c>
      <c r="LB30" s="2">
        <v>32.823521</v>
      </c>
      <c r="LC30" s="2">
        <v>98.656796999999997</v>
      </c>
      <c r="LD30" s="2">
        <v>1.5742149999999999</v>
      </c>
      <c r="LE30" s="2">
        <v>2.2925817999999998</v>
      </c>
      <c r="LF30" s="2">
        <v>4.0608898</v>
      </c>
      <c r="LG30" s="2">
        <v>0.79549618</v>
      </c>
      <c r="LH30" s="2">
        <v>82968</v>
      </c>
      <c r="LI30" s="2">
        <v>7.9678296999999999E-3</v>
      </c>
      <c r="LJ30" s="2">
        <v>8.4452318999999996</v>
      </c>
      <c r="LK30" s="2">
        <v>0.83917103999999998</v>
      </c>
      <c r="LL30" s="2">
        <v>26.255320000000001</v>
      </c>
      <c r="LM30" s="2">
        <v>0.39753859000000002</v>
      </c>
      <c r="LN30" s="2">
        <v>32.774515000000001</v>
      </c>
      <c r="LO30" s="2">
        <v>96.576048999999998</v>
      </c>
      <c r="LP30" s="2">
        <v>1.5729184</v>
      </c>
      <c r="LQ30" s="2">
        <v>2.3032594999999998</v>
      </c>
      <c r="LR30" s="2">
        <v>4.1349337999999998</v>
      </c>
      <c r="LS30" s="2">
        <v>0.80889933000000003</v>
      </c>
      <c r="LT30" s="2">
        <v>11152.553</v>
      </c>
      <c r="LU30" s="2">
        <v>1420.4222</v>
      </c>
      <c r="LV30" s="2">
        <v>4.5623763000000004</v>
      </c>
      <c r="LW30" s="2">
        <v>0.68812689999999999</v>
      </c>
      <c r="LX30" s="2">
        <v>0.58414445000000004</v>
      </c>
      <c r="LY30" s="2">
        <v>10107.996999999999</v>
      </c>
      <c r="LZ30" s="2">
        <v>1329.5804000000001</v>
      </c>
      <c r="MA30" s="2">
        <v>5.1025779</v>
      </c>
      <c r="MB30" s="2">
        <v>0.66818491999999996</v>
      </c>
      <c r="MC30" s="2">
        <v>0.55963748000000002</v>
      </c>
      <c r="MD30" s="2">
        <v>14414.522999999999</v>
      </c>
      <c r="ME30" s="2">
        <v>1599.5779</v>
      </c>
      <c r="MF30" s="2">
        <v>3.2304534999999999</v>
      </c>
      <c r="MG30" s="2">
        <v>0.73711773999999997</v>
      </c>
      <c r="MH30" s="2">
        <v>0.65912190999999998</v>
      </c>
      <c r="MI30" s="2">
        <v>14819.583000000001</v>
      </c>
      <c r="MJ30" s="2">
        <v>1612.3592000000001</v>
      </c>
      <c r="MK30" s="2">
        <v>3.1793900000000002</v>
      </c>
      <c r="ML30" s="2">
        <v>0.74494344000000001</v>
      </c>
      <c r="MM30" s="2">
        <v>0.66476314000000003</v>
      </c>
      <c r="MN30" s="2">
        <v>42573</v>
      </c>
      <c r="MO30" s="2">
        <v>2.0754606</v>
      </c>
      <c r="MP30" s="2">
        <v>1.9012340999999999</v>
      </c>
      <c r="MQ30" s="2">
        <v>1.4116455999999999</v>
      </c>
      <c r="MR30" s="2">
        <v>4.9373662999999999</v>
      </c>
      <c r="MS30" s="2">
        <v>0.91999624000000002</v>
      </c>
      <c r="MT30" s="2">
        <v>42615</v>
      </c>
      <c r="MU30" s="2">
        <v>0.83537980000000001</v>
      </c>
      <c r="MV30" s="2">
        <v>-0.66444692999999999</v>
      </c>
      <c r="MW30" s="2">
        <v>0.77524965000000001</v>
      </c>
      <c r="MX30" s="2">
        <v>5.0913208000000001E-2</v>
      </c>
      <c r="MY30" s="2">
        <v>9.6584868000000004E-2</v>
      </c>
      <c r="MZ30" s="2">
        <v>17803.218000000001</v>
      </c>
      <c r="NA30" s="2">
        <v>13.833529</v>
      </c>
      <c r="NB30" s="2">
        <v>15.086748999999999</v>
      </c>
      <c r="NC30" s="2">
        <v>1.336589</v>
      </c>
      <c r="ND30" s="2">
        <v>17771.388999999999</v>
      </c>
      <c r="NE30" s="2">
        <v>36.486246000000001</v>
      </c>
      <c r="NF30" s="2">
        <v>34.354638999999999</v>
      </c>
      <c r="NG30" s="2">
        <v>9.8299847000000007</v>
      </c>
      <c r="NH30" s="2">
        <v>17918.858</v>
      </c>
      <c r="NI30" s="2">
        <v>65.023525000000006</v>
      </c>
      <c r="NJ30" s="2">
        <v>53.809708999999998</v>
      </c>
      <c r="NK30" s="2">
        <v>22.076664000000001</v>
      </c>
      <c r="NL30" s="2">
        <v>18486.384999999998</v>
      </c>
      <c r="NM30" s="2">
        <v>100.87958</v>
      </c>
      <c r="NN30" s="2">
        <v>91.053715999999994</v>
      </c>
      <c r="NO30" s="2">
        <v>29.407709000000001</v>
      </c>
      <c r="NP30" s="2">
        <v>19743.249</v>
      </c>
      <c r="NQ30" s="2">
        <v>302.06556999999998</v>
      </c>
      <c r="NR30" s="2">
        <v>109.88055</v>
      </c>
      <c r="NS30" s="2">
        <v>52.697963999999999</v>
      </c>
      <c r="NT30" s="2">
        <v>20958.002</v>
      </c>
      <c r="NU30" s="2">
        <v>378.53350999999998</v>
      </c>
      <c r="NV30" s="2">
        <v>146.23828</v>
      </c>
      <c r="NW30" s="2">
        <v>63.852127000000003</v>
      </c>
      <c r="NY30" s="2">
        <v>323.73982999999998</v>
      </c>
      <c r="NZ30" s="2">
        <v>425.57742000000002</v>
      </c>
      <c r="OA30" s="2">
        <v>43253</v>
      </c>
      <c r="OB30" s="2">
        <v>234.67303000000001</v>
      </c>
      <c r="OC30" s="2">
        <v>271.48849000000001</v>
      </c>
      <c r="OD30" s="2">
        <v>-77.448301000000001</v>
      </c>
      <c r="OE30" s="2">
        <v>2044.7678000000001</v>
      </c>
      <c r="OF30" s="2">
        <v>772.98531000000003</v>
      </c>
      <c r="OG30" s="2">
        <v>271.48804000000001</v>
      </c>
      <c r="OH30" s="2">
        <v>223.66372999999999</v>
      </c>
      <c r="OI30" s="2">
        <v>266</v>
      </c>
      <c r="OJ30" s="2">
        <v>234</v>
      </c>
      <c r="OK30" s="2">
        <v>93.636787999999996</v>
      </c>
      <c r="OL30" s="2">
        <v>143.77511000000001</v>
      </c>
      <c r="OM30" s="2">
        <v>117.70738</v>
      </c>
      <c r="ON30" s="2">
        <v>43253</v>
      </c>
      <c r="OO30" s="2">
        <v>2044.7678000000001</v>
      </c>
      <c r="OP30" s="2">
        <v>78</v>
      </c>
      <c r="OQ30" s="2">
        <v>0</v>
      </c>
      <c r="OR30" s="2">
        <v>558.41630999999995</v>
      </c>
      <c r="OS30" s="2">
        <v>229.64454000000001</v>
      </c>
      <c r="OT30" s="2">
        <v>250.69619</v>
      </c>
      <c r="OU30" s="2">
        <v>57571.010999999999</v>
      </c>
      <c r="OV30" s="2">
        <v>99.924971999999997</v>
      </c>
      <c r="OW30" s="2">
        <v>139.58958000000001</v>
      </c>
      <c r="OX30" s="2">
        <v>61214.718000000001</v>
      </c>
      <c r="OY30" s="2">
        <v>278.77</v>
      </c>
      <c r="OZ30" s="2">
        <v>278.66863999999998</v>
      </c>
      <c r="PA30" s="2">
        <v>61013.228999999999</v>
      </c>
      <c r="PB30" s="2">
        <v>1.0003637000000001</v>
      </c>
      <c r="PC30" s="2">
        <v>0.12999843</v>
      </c>
      <c r="PD30" s="2">
        <v>3.7619923000000001E-3</v>
      </c>
      <c r="PE30" s="2">
        <v>96.665559000000002</v>
      </c>
      <c r="PF30" s="2">
        <v>2.6452868</v>
      </c>
      <c r="PG30" s="2">
        <v>77.456548999999995</v>
      </c>
      <c r="PH30" s="2">
        <v>0.13870753</v>
      </c>
      <c r="PI30" s="2">
        <v>1.3969438999999999</v>
      </c>
      <c r="PJ30" s="2">
        <v>7.6924007999999997</v>
      </c>
      <c r="PK30" s="2">
        <v>1.1367521</v>
      </c>
      <c r="PL30" s="2">
        <v>0.82384376000000004</v>
      </c>
      <c r="PM30" s="2">
        <v>0.36055294999999998</v>
      </c>
      <c r="PN30" s="2">
        <v>234.67303000000001</v>
      </c>
      <c r="PO30" s="2">
        <v>650.86981000000003</v>
      </c>
      <c r="PP30" s="2">
        <v>10.094071</v>
      </c>
      <c r="PQ30" s="2">
        <v>202.97465</v>
      </c>
      <c r="PR30" s="6">
        <v>66175270000</v>
      </c>
      <c r="PS30" s="2">
        <v>0.99374021999999995</v>
      </c>
      <c r="PT30" s="2">
        <v>0.91602726999999995</v>
      </c>
      <c r="PU30" s="2">
        <v>1.3310293</v>
      </c>
      <c r="PV30" s="2">
        <v>0.65127261000000003</v>
      </c>
      <c r="PW30" s="2">
        <v>175.10282000000001</v>
      </c>
      <c r="PX30" s="2">
        <v>47.824762999999997</v>
      </c>
      <c r="PY30" s="2">
        <v>2.3473259</v>
      </c>
      <c r="PZ30" s="2">
        <v>6.2767550999999998E-3</v>
      </c>
      <c r="QA30" s="2">
        <v>2.1615334999999999E-3</v>
      </c>
      <c r="QB30" s="2">
        <v>0.90694171000000001</v>
      </c>
      <c r="QC30" s="2">
        <v>4000.7096999999999</v>
      </c>
      <c r="QD30" s="2">
        <v>3226.4724000000001</v>
      </c>
      <c r="QE30" s="2">
        <v>-357.99367000000001</v>
      </c>
      <c r="QF30" s="2">
        <v>79.667944000000006</v>
      </c>
      <c r="QG30" s="2">
        <v>7227.1821</v>
      </c>
      <c r="QH30" s="2">
        <v>34.968459000000003</v>
      </c>
      <c r="QI30" s="2">
        <v>1817.0695000000001</v>
      </c>
      <c r="QJ30" s="2">
        <v>680</v>
      </c>
      <c r="QK30" s="2">
        <v>54</v>
      </c>
      <c r="QL30" s="2">
        <v>680</v>
      </c>
      <c r="QM30" s="2">
        <v>564</v>
      </c>
      <c r="QN30" s="2">
        <v>38</v>
      </c>
      <c r="QO30" s="2">
        <v>36</v>
      </c>
      <c r="QP30" s="2">
        <v>0</v>
      </c>
      <c r="QQ30" s="2">
        <v>-3.7398330999999998</v>
      </c>
      <c r="QR30" s="2">
        <v>7.4225833999999997</v>
      </c>
      <c r="QS30" s="2">
        <v>8.3115038000000006</v>
      </c>
      <c r="QT30" s="2">
        <v>43253</v>
      </c>
      <c r="QU30" s="2">
        <v>8</v>
      </c>
      <c r="QV30" s="2">
        <v>738</v>
      </c>
      <c r="QW30" s="2">
        <v>373.17779000000002</v>
      </c>
      <c r="QX30" s="2">
        <v>14795.022000000001</v>
      </c>
      <c r="QY30" s="2">
        <v>-0.12191114</v>
      </c>
      <c r="QZ30" s="2">
        <v>-0.75151338000000001</v>
      </c>
      <c r="RA30" s="2">
        <v>113</v>
      </c>
      <c r="RB30" s="2">
        <v>204</v>
      </c>
      <c r="RC30" s="2">
        <v>369</v>
      </c>
      <c r="RD30" s="2">
        <v>543</v>
      </c>
      <c r="RE30" s="2">
        <v>596</v>
      </c>
      <c r="RF30" s="2">
        <v>86036</v>
      </c>
      <c r="RG30" s="2">
        <v>2.6175523999999999E-2</v>
      </c>
      <c r="RH30" s="2">
        <v>0.49383979</v>
      </c>
      <c r="RI30" s="2">
        <v>0.99079346999999995</v>
      </c>
      <c r="RJ30" s="2">
        <v>26.820088999999999</v>
      </c>
      <c r="RK30" s="2">
        <v>0.80174098999999999</v>
      </c>
      <c r="RL30" s="2">
        <v>32.954855999999999</v>
      </c>
      <c r="RM30" s="2">
        <v>106.78652</v>
      </c>
      <c r="RN30" s="2">
        <v>1.5732816000000001</v>
      </c>
      <c r="RO30" s="2">
        <v>1.7405512999999999</v>
      </c>
      <c r="RP30" s="2">
        <v>0.32358619999999999</v>
      </c>
      <c r="RQ30" s="2">
        <v>0.34063853999999999</v>
      </c>
      <c r="RR30" s="2">
        <v>85964</v>
      </c>
      <c r="RS30" s="2">
        <v>2.4296986E-2</v>
      </c>
      <c r="RT30" s="2">
        <v>0.58643153000000003</v>
      </c>
      <c r="RU30" s="2">
        <v>0.98905531999999996</v>
      </c>
      <c r="RV30" s="2">
        <v>26.790723</v>
      </c>
      <c r="RW30" s="2">
        <v>0.78001134999999999</v>
      </c>
      <c r="RX30" s="2">
        <v>32.945745000000002</v>
      </c>
      <c r="RY30" s="2">
        <v>106.57646</v>
      </c>
      <c r="RZ30" s="2">
        <v>1.5781349</v>
      </c>
      <c r="SA30" s="2">
        <v>1.7790455999999999</v>
      </c>
      <c r="SB30" s="2">
        <v>0.37095517</v>
      </c>
      <c r="SC30" s="2">
        <v>0.36656341999999997</v>
      </c>
      <c r="SD30" s="2">
        <v>85850</v>
      </c>
      <c r="SE30" s="2">
        <v>2.0882006000000002E-2</v>
      </c>
      <c r="SF30" s="2">
        <v>0.82290041000000003</v>
      </c>
      <c r="SG30" s="2">
        <v>0.98468180000000005</v>
      </c>
      <c r="SH30" s="2">
        <v>26.860216000000001</v>
      </c>
      <c r="SI30" s="2">
        <v>0.73390372999999998</v>
      </c>
      <c r="SJ30" s="2">
        <v>32.953220999999999</v>
      </c>
      <c r="SK30" s="2">
        <v>106.61796</v>
      </c>
      <c r="SL30" s="2">
        <v>1.5872934999999999</v>
      </c>
      <c r="SM30" s="2">
        <v>1.8442810000000001</v>
      </c>
      <c r="SN30" s="2">
        <v>0.48713517000000001</v>
      </c>
      <c r="SO30" s="2">
        <v>0.41534937</v>
      </c>
      <c r="SP30" s="2">
        <v>85798</v>
      </c>
      <c r="SQ30" s="2">
        <v>1.9853800000000001E-2</v>
      </c>
      <c r="SR30" s="2">
        <v>0.95738827999999998</v>
      </c>
      <c r="SS30" s="2">
        <v>0.98213563999999998</v>
      </c>
      <c r="ST30" s="2">
        <v>26.796047999999999</v>
      </c>
      <c r="SU30" s="2">
        <v>0.71355358000000002</v>
      </c>
      <c r="SV30" s="2">
        <v>32.937341000000004</v>
      </c>
      <c r="SW30" s="2">
        <v>106.2268</v>
      </c>
      <c r="SX30" s="2">
        <v>1.5872843999999999</v>
      </c>
      <c r="SY30" s="2">
        <v>1.8747297999999999</v>
      </c>
      <c r="SZ30" s="2">
        <v>0.55303353</v>
      </c>
      <c r="TA30" s="2">
        <v>0.44150453000000001</v>
      </c>
      <c r="TB30" s="2">
        <v>85566</v>
      </c>
      <c r="TC30" s="2">
        <v>1.7207693999999999E-2</v>
      </c>
      <c r="TD30" s="2">
        <v>1.3525232</v>
      </c>
      <c r="TE30" s="2">
        <v>0.97482146999999997</v>
      </c>
      <c r="TF30" s="2">
        <v>26.858661000000001</v>
      </c>
      <c r="TG30" s="2">
        <v>0.66810906999999997</v>
      </c>
      <c r="TH30" s="2">
        <v>32.961761000000003</v>
      </c>
      <c r="TI30" s="2">
        <v>106.08212</v>
      </c>
      <c r="TJ30" s="2">
        <v>1.5912615000000001</v>
      </c>
      <c r="TK30" s="2">
        <v>1.9358489000000001</v>
      </c>
      <c r="TL30" s="2">
        <v>0.75702544000000005</v>
      </c>
      <c r="TM30" s="2">
        <v>0.49091407999999997</v>
      </c>
      <c r="TN30" s="2">
        <v>85422</v>
      </c>
      <c r="TO30" s="2">
        <v>1.5613053999999999E-2</v>
      </c>
      <c r="TP30" s="2">
        <v>1.6813936</v>
      </c>
      <c r="TQ30" s="2">
        <v>0.96862227999999995</v>
      </c>
      <c r="TR30" s="2">
        <v>26.792794000000001</v>
      </c>
      <c r="TS30" s="2">
        <v>0.63822822000000001</v>
      </c>
      <c r="TT30" s="2">
        <v>32.940553999999999</v>
      </c>
      <c r="TU30" s="2">
        <v>105.48978</v>
      </c>
      <c r="TV30" s="2">
        <v>1.5907986000000001</v>
      </c>
      <c r="TW30" s="2">
        <v>1.986235</v>
      </c>
      <c r="TX30" s="2">
        <v>0.91912976999999996</v>
      </c>
      <c r="TY30" s="2">
        <v>0.52862485999999997</v>
      </c>
      <c r="TZ30" s="2">
        <v>85194</v>
      </c>
      <c r="UA30" s="2">
        <v>1.3975355E-2</v>
      </c>
      <c r="UB30" s="2">
        <v>2.2324812000000001</v>
      </c>
      <c r="UC30" s="2">
        <v>0.95854165999999996</v>
      </c>
      <c r="UD30" s="2">
        <v>26.924391</v>
      </c>
      <c r="UE30" s="2">
        <v>0.59940665000000004</v>
      </c>
      <c r="UF30" s="2">
        <v>32.951593000000003</v>
      </c>
      <c r="UG30" s="2">
        <v>105.46508</v>
      </c>
      <c r="UH30" s="2">
        <v>1.5911523999999999</v>
      </c>
      <c r="UI30" s="2">
        <v>2.0380750999999999</v>
      </c>
      <c r="UJ30" s="2">
        <v>1.2006808</v>
      </c>
      <c r="UK30" s="2">
        <v>0.57509456000000003</v>
      </c>
      <c r="UL30" s="2">
        <v>85090</v>
      </c>
      <c r="UM30" s="2">
        <v>1.3081683E-2</v>
      </c>
      <c r="UN30" s="2">
        <v>2.7104243000000001</v>
      </c>
      <c r="UO30" s="2">
        <v>0.94945362</v>
      </c>
      <c r="UP30" s="2">
        <v>26.811260999999998</v>
      </c>
      <c r="UQ30" s="2">
        <v>0.57683678999999999</v>
      </c>
      <c r="UR30" s="2">
        <v>32.919944000000001</v>
      </c>
      <c r="US30" s="2">
        <v>104.53462</v>
      </c>
      <c r="UT30" s="2">
        <v>1.5896330999999999</v>
      </c>
      <c r="UU30" s="2">
        <v>2.0751187999999998</v>
      </c>
      <c r="UV30" s="2">
        <v>1.4469204</v>
      </c>
      <c r="UW30" s="2">
        <v>0.61043066999999995</v>
      </c>
      <c r="UX30" s="2">
        <v>85096</v>
      </c>
      <c r="UY30" s="2">
        <v>1.3697063000000001E-2</v>
      </c>
      <c r="UZ30" s="2">
        <v>2.3967754000000001</v>
      </c>
      <c r="VA30" s="2">
        <v>0.95544583000000005</v>
      </c>
      <c r="VB30" s="2">
        <v>26.897319</v>
      </c>
      <c r="VC30" s="2">
        <v>0.59087884999999996</v>
      </c>
      <c r="VD30" s="2">
        <v>32.965215999999998</v>
      </c>
      <c r="VE30" s="2">
        <v>105.1925</v>
      </c>
      <c r="VF30" s="2">
        <v>1.591072</v>
      </c>
      <c r="VG30" s="2">
        <v>2.0453828999999999</v>
      </c>
      <c r="VH30" s="2">
        <v>1.2924682000000001</v>
      </c>
      <c r="VI30" s="2">
        <v>0.58464360000000004</v>
      </c>
      <c r="VJ30" s="2">
        <v>84882</v>
      </c>
      <c r="VK30" s="2">
        <v>1.2255713999999999E-2</v>
      </c>
      <c r="VL30" s="2">
        <v>3.0463467</v>
      </c>
      <c r="VM30" s="2">
        <v>0.94316776000000002</v>
      </c>
      <c r="VN30" s="2">
        <v>26.801217000000001</v>
      </c>
      <c r="VO30" s="2">
        <v>0.55898402999999997</v>
      </c>
      <c r="VP30" s="2">
        <v>32.931505000000001</v>
      </c>
      <c r="VQ30" s="2">
        <v>104.15852</v>
      </c>
      <c r="VR30" s="2">
        <v>1.5889036000000001</v>
      </c>
      <c r="VS30" s="2">
        <v>2.100959</v>
      </c>
      <c r="VT30" s="2">
        <v>1.614997</v>
      </c>
      <c r="VU30" s="2">
        <v>0.62883836999999998</v>
      </c>
      <c r="VV30" s="2">
        <v>84538</v>
      </c>
      <c r="VW30" s="2">
        <v>1.1684472E-2</v>
      </c>
      <c r="VX30" s="2">
        <v>3.6619272</v>
      </c>
      <c r="VY30" s="2">
        <v>0.93211027000000002</v>
      </c>
      <c r="VZ30" s="2">
        <v>26.969669</v>
      </c>
      <c r="WA30" s="2">
        <v>0.53770103000000002</v>
      </c>
      <c r="WB30" s="2">
        <v>32.942203999999997</v>
      </c>
      <c r="WC30" s="2">
        <v>104.21675</v>
      </c>
      <c r="WD30" s="2">
        <v>1.5884605000000001</v>
      </c>
      <c r="WE30" s="2">
        <v>2.1292906999999999</v>
      </c>
      <c r="WF30" s="2">
        <v>1.9537761</v>
      </c>
      <c r="WG30" s="2">
        <v>0.66038233999999996</v>
      </c>
      <c r="WH30" s="2">
        <v>84382</v>
      </c>
      <c r="WI30" s="2">
        <v>1.0808211E-2</v>
      </c>
      <c r="WJ30" s="2">
        <v>4.6153681999999998</v>
      </c>
      <c r="WK30" s="2">
        <v>0.91402804999999998</v>
      </c>
      <c r="WL30" s="2">
        <v>26.842292</v>
      </c>
      <c r="WM30" s="2">
        <v>0.51284185999999998</v>
      </c>
      <c r="WN30" s="2">
        <v>32.897134000000001</v>
      </c>
      <c r="WO30" s="2">
        <v>102.7538</v>
      </c>
      <c r="WP30" s="2">
        <v>1.5855185000000001</v>
      </c>
      <c r="WQ30" s="2">
        <v>2.1717390000000001</v>
      </c>
      <c r="WR30" s="2">
        <v>2.4555669999999998</v>
      </c>
      <c r="WS30" s="2">
        <v>0.70208948999999998</v>
      </c>
      <c r="WT30" s="2">
        <v>84626</v>
      </c>
      <c r="WU30" s="2">
        <v>1.2006045E-2</v>
      </c>
      <c r="WV30" s="2">
        <v>3.3840427000000002</v>
      </c>
      <c r="WW30" s="2">
        <v>0.93718018000000003</v>
      </c>
      <c r="WX30" s="2">
        <v>26.934515999999999</v>
      </c>
      <c r="WY30" s="2">
        <v>0.54594865999999997</v>
      </c>
      <c r="WZ30" s="2">
        <v>32.966203999999998</v>
      </c>
      <c r="XA30" s="2">
        <v>104.35402000000001</v>
      </c>
      <c r="XB30" s="2">
        <v>1.5893748999999999</v>
      </c>
      <c r="XC30" s="2">
        <v>2.1102585</v>
      </c>
      <c r="XD30" s="2">
        <v>1.8081761999999999</v>
      </c>
      <c r="XE30" s="2">
        <v>0.64423050999999998</v>
      </c>
      <c r="XF30" s="2">
        <v>84346</v>
      </c>
      <c r="XG30" s="2">
        <v>1.0678867E-2</v>
      </c>
      <c r="XH30" s="2">
        <v>4.3971973000000002</v>
      </c>
      <c r="XI30" s="2">
        <v>0.91801772999999998</v>
      </c>
      <c r="XJ30" s="2">
        <v>26.817976999999999</v>
      </c>
      <c r="XK30" s="2">
        <v>0.51288926999999995</v>
      </c>
      <c r="XL30" s="2">
        <v>32.919285000000002</v>
      </c>
      <c r="XM30" s="2">
        <v>102.87470999999999</v>
      </c>
      <c r="XN30" s="2">
        <v>1.5857026999999999</v>
      </c>
      <c r="XO30" s="2">
        <v>2.1685354999999999</v>
      </c>
      <c r="XP30" s="2">
        <v>2.3170443999999999</v>
      </c>
      <c r="XQ30" s="2">
        <v>0.69290242999999996</v>
      </c>
      <c r="XR30" s="2">
        <v>83882</v>
      </c>
      <c r="XS30" s="2">
        <v>1.0339687E-2</v>
      </c>
      <c r="XT30" s="2">
        <v>5.0383633999999997</v>
      </c>
      <c r="XU30" s="2">
        <v>0.90671740000000001</v>
      </c>
      <c r="XV30" s="2">
        <v>27.005911000000001</v>
      </c>
      <c r="XW30" s="2">
        <v>0.49664999999999998</v>
      </c>
      <c r="XX30" s="2">
        <v>32.927349999999997</v>
      </c>
      <c r="XY30" s="2">
        <v>102.98528</v>
      </c>
      <c r="XZ30" s="2">
        <v>1.5857703999999999</v>
      </c>
      <c r="YA30" s="2">
        <v>2.1882860000000002</v>
      </c>
      <c r="YB30" s="2">
        <v>2.6665534000000002</v>
      </c>
      <c r="YC30" s="2">
        <v>0.71692423000000005</v>
      </c>
      <c r="YD30" s="2">
        <v>83674</v>
      </c>
      <c r="YE30" s="2">
        <v>9.4840857000000004E-3</v>
      </c>
      <c r="YF30" s="2">
        <v>6.5240815999999997</v>
      </c>
      <c r="YG30" s="2">
        <v>0.87863630000000004</v>
      </c>
      <c r="YH30" s="2">
        <v>26.878225</v>
      </c>
      <c r="YI30" s="2">
        <v>0.46983183000000001</v>
      </c>
      <c r="YJ30" s="2">
        <v>32.868465999999998</v>
      </c>
      <c r="YK30" s="2">
        <v>100.98882</v>
      </c>
      <c r="YL30" s="2">
        <v>1.5817015999999999</v>
      </c>
      <c r="YM30" s="2">
        <v>2.2348815000000002</v>
      </c>
      <c r="YN30" s="2">
        <v>3.4458966000000002</v>
      </c>
      <c r="YO30" s="2">
        <v>0.76537158999999999</v>
      </c>
      <c r="YP30" s="2">
        <v>84156</v>
      </c>
      <c r="YQ30" s="2">
        <v>1.1032357E-2</v>
      </c>
      <c r="YR30" s="2">
        <v>4.2656970000000003</v>
      </c>
      <c r="YS30" s="2">
        <v>0.92091025999999998</v>
      </c>
      <c r="YT30" s="2">
        <v>26.967448000000001</v>
      </c>
      <c r="YU30" s="2">
        <v>0.51774039000000005</v>
      </c>
      <c r="YV30" s="2">
        <v>32.964542000000002</v>
      </c>
      <c r="YW30" s="2">
        <v>103.60409</v>
      </c>
      <c r="YX30" s="2">
        <v>1.5884606999999999</v>
      </c>
      <c r="YY30" s="2">
        <v>2.1529126999999999</v>
      </c>
      <c r="YZ30" s="2">
        <v>2.2767914</v>
      </c>
      <c r="ZA30" s="2">
        <v>0.68534567999999996</v>
      </c>
      <c r="ZB30" s="2">
        <v>83810</v>
      </c>
      <c r="ZC30" s="2">
        <v>9.8198855000000002E-3</v>
      </c>
      <c r="ZD30" s="2">
        <v>5.6646223999999998</v>
      </c>
      <c r="ZE30" s="2">
        <v>0.89443269999999997</v>
      </c>
      <c r="ZF30" s="2">
        <v>26.829436000000001</v>
      </c>
      <c r="ZG30" s="2">
        <v>0.48413096</v>
      </c>
      <c r="ZH30" s="2">
        <v>32.903902000000002</v>
      </c>
      <c r="ZI30" s="2">
        <v>101.65312</v>
      </c>
      <c r="ZJ30" s="2">
        <v>1.5828519000000001</v>
      </c>
      <c r="ZK30" s="2">
        <v>2.2128825999999999</v>
      </c>
      <c r="ZL30" s="2">
        <v>2.9897330000000002</v>
      </c>
      <c r="ZM30" s="2">
        <v>0.73860537999999998</v>
      </c>
      <c r="ZN30" s="2">
        <v>83228</v>
      </c>
      <c r="ZO30" s="2">
        <v>9.3266627000000001E-3</v>
      </c>
      <c r="ZP30" s="2">
        <v>6.4000817000000003</v>
      </c>
      <c r="ZQ30" s="2">
        <v>0.88165148000000004</v>
      </c>
      <c r="ZR30" s="2">
        <v>27.03913</v>
      </c>
      <c r="ZS30" s="2">
        <v>0.46313045000000003</v>
      </c>
      <c r="ZT30" s="2">
        <v>32.908467999999999</v>
      </c>
      <c r="ZU30" s="2">
        <v>101.75644</v>
      </c>
      <c r="ZV30" s="2">
        <v>1.5831390000000001</v>
      </c>
      <c r="ZW30" s="2">
        <v>2.2342255</v>
      </c>
      <c r="ZX30" s="2">
        <v>3.3353524999999999</v>
      </c>
      <c r="ZY30" s="2">
        <v>0.76158749999999997</v>
      </c>
      <c r="ZZ30" s="2">
        <v>82968</v>
      </c>
      <c r="AAA30" s="2">
        <v>8.4325897999999993E-3</v>
      </c>
      <c r="AAB30" s="2">
        <v>8.4862356999999999</v>
      </c>
      <c r="AAC30" s="2">
        <v>0.84231036999999997</v>
      </c>
      <c r="AAD30" s="2">
        <v>26.908033</v>
      </c>
      <c r="AAE30" s="2">
        <v>0.43350273</v>
      </c>
      <c r="AAF30" s="2">
        <v>32.833598000000002</v>
      </c>
      <c r="AAG30" s="2">
        <v>99.145895999999993</v>
      </c>
      <c r="AAH30" s="2">
        <v>1.5779441999999999</v>
      </c>
      <c r="AAI30" s="2">
        <v>2.28627</v>
      </c>
      <c r="AAJ30" s="2">
        <v>4.4105751</v>
      </c>
      <c r="AAK30" s="2">
        <v>0.81561278999999998</v>
      </c>
      <c r="AAL30" s="2">
        <v>4365.5870000000004</v>
      </c>
      <c r="AAM30" s="2">
        <v>889.09199000000001</v>
      </c>
      <c r="AAN30" s="2">
        <v>14.284193</v>
      </c>
      <c r="AAO30" s="2">
        <v>0.51244579999999995</v>
      </c>
      <c r="AAP30" s="2">
        <v>0.37999675999999999</v>
      </c>
      <c r="AAQ30" s="2">
        <v>5447.0621000000001</v>
      </c>
      <c r="AAR30" s="2">
        <v>954.72608000000002</v>
      </c>
      <c r="AAS30" s="2">
        <v>12.254303</v>
      </c>
      <c r="AAT30" s="2">
        <v>0.56058196000000005</v>
      </c>
      <c r="AAU30" s="2">
        <v>0.41375165000000003</v>
      </c>
      <c r="AAV30" s="2">
        <v>7722.58</v>
      </c>
      <c r="AAW30" s="2">
        <v>1131.8443</v>
      </c>
      <c r="AAX30" s="2">
        <v>8.4391093000000001</v>
      </c>
      <c r="AAY30" s="2">
        <v>0.62503735000000005</v>
      </c>
      <c r="AAZ30" s="2">
        <v>0.48486810000000002</v>
      </c>
      <c r="ABA30" s="2">
        <v>8738.8675000000003</v>
      </c>
      <c r="ABB30" s="2">
        <v>1169.0171</v>
      </c>
      <c r="ABC30" s="2">
        <v>7.4658879000000002</v>
      </c>
      <c r="ABD30" s="2">
        <v>0.65238364000000004</v>
      </c>
      <c r="ABE30" s="2">
        <v>0.50865835999999998</v>
      </c>
      <c r="ABF30" s="2">
        <v>42573</v>
      </c>
      <c r="ABG30" s="2">
        <v>1.3447891000000001</v>
      </c>
      <c r="ABH30" s="2">
        <v>1.2243331</v>
      </c>
      <c r="ABI30" s="2">
        <v>1.1593925</v>
      </c>
      <c r="ABJ30" s="2">
        <v>2.5992367000000001</v>
      </c>
      <c r="ABK30" s="2">
        <v>0.76945481999999998</v>
      </c>
      <c r="ABL30" s="2">
        <v>42615</v>
      </c>
      <c r="ABM30" s="2">
        <v>0.92259064999999996</v>
      </c>
      <c r="ABN30" s="2">
        <v>-0.79145725</v>
      </c>
      <c r="ABO30" s="2">
        <v>0.81949413000000004</v>
      </c>
      <c r="ABP30" s="2">
        <v>4.7897798999999998E-2</v>
      </c>
      <c r="ABQ30" s="2">
        <v>4.8269201999999997E-2</v>
      </c>
      <c r="ABR30" s="2">
        <v>17911.205000000002</v>
      </c>
      <c r="ABS30" s="2">
        <v>8.0358537000000005</v>
      </c>
      <c r="ABT30" s="2">
        <v>5.8700622999999998</v>
      </c>
      <c r="ABU30" s="2">
        <v>0.33501346999999998</v>
      </c>
      <c r="ABV30" s="2">
        <v>17650.629000000001</v>
      </c>
      <c r="ABW30" s="2">
        <v>32.255327999999999</v>
      </c>
      <c r="ABX30" s="2">
        <v>19.486795000000001</v>
      </c>
      <c r="ABY30" s="2">
        <v>2.9599316</v>
      </c>
      <c r="ABZ30" s="2">
        <v>16957.805</v>
      </c>
      <c r="ACA30" s="2">
        <v>85.720468999999994</v>
      </c>
      <c r="ACB30" s="2">
        <v>46.182034999999999</v>
      </c>
      <c r="ACC30" s="2">
        <v>10.808367000000001</v>
      </c>
      <c r="ACD30" s="2">
        <v>15788.450999999999</v>
      </c>
      <c r="ACE30" s="2">
        <v>153.48553000000001</v>
      </c>
      <c r="ACF30" s="2">
        <v>78.344258999999994</v>
      </c>
      <c r="ACG30" s="2">
        <v>23.515923000000001</v>
      </c>
      <c r="ACH30" s="2">
        <v>13648.48</v>
      </c>
      <c r="ACI30" s="2">
        <v>338.82139000000001</v>
      </c>
      <c r="ACJ30" s="2">
        <v>115.57021</v>
      </c>
      <c r="ACK30" s="2">
        <v>36.062356000000001</v>
      </c>
      <c r="ACL30" s="2">
        <v>11937.016</v>
      </c>
      <c r="ACM30" s="2">
        <v>369.25196999999997</v>
      </c>
      <c r="ACN30" s="2">
        <v>197.10239000000001</v>
      </c>
      <c r="ACO30" s="2">
        <v>129.12889999999999</v>
      </c>
    </row>
    <row r="31" spans="1:769" s="2" customFormat="1" ht="16.5" customHeight="1">
      <c r="A31" s="2">
        <v>30</v>
      </c>
      <c r="B31" s="3" t="s">
        <v>384</v>
      </c>
      <c r="C31" s="3">
        <v>46</v>
      </c>
      <c r="D31" s="2" t="s">
        <v>402</v>
      </c>
      <c r="E31" s="4" t="s">
        <v>386</v>
      </c>
      <c r="F31" s="5">
        <v>2</v>
      </c>
      <c r="G31" s="2">
        <v>78.198768999999999</v>
      </c>
      <c r="H31" s="2">
        <v>183.70985999999999</v>
      </c>
      <c r="I31" s="2">
        <v>11536</v>
      </c>
      <c r="J31" s="2">
        <v>121.19444</v>
      </c>
      <c r="K31" s="2">
        <v>172.69916000000001</v>
      </c>
      <c r="L31" s="2">
        <v>-31.020654</v>
      </c>
      <c r="M31" s="2">
        <v>1139.0235</v>
      </c>
      <c r="N31" s="2">
        <v>426.62763000000001</v>
      </c>
      <c r="O31" s="2">
        <v>172.69898000000001</v>
      </c>
      <c r="P31" s="2">
        <v>82.397306</v>
      </c>
      <c r="Q31" s="2">
        <v>118</v>
      </c>
      <c r="R31" s="2">
        <v>160</v>
      </c>
      <c r="S31" s="2">
        <v>36.907629</v>
      </c>
      <c r="T31" s="2">
        <v>91.964502999999993</v>
      </c>
      <c r="U31" s="2">
        <v>62.882517</v>
      </c>
      <c r="V31" s="2">
        <v>11536</v>
      </c>
      <c r="W31" s="2">
        <v>1139.0235</v>
      </c>
      <c r="X31" s="2">
        <v>31</v>
      </c>
      <c r="Y31" s="2">
        <v>0</v>
      </c>
      <c r="Z31" s="2">
        <v>241.82337999999999</v>
      </c>
      <c r="AA31" s="2">
        <v>82.397306</v>
      </c>
      <c r="AB31" s="2">
        <v>172.13609</v>
      </c>
      <c r="AC31" s="2">
        <v>14183.55</v>
      </c>
      <c r="AD31" s="2">
        <v>40.478389</v>
      </c>
      <c r="AE31" s="2">
        <v>87.005747</v>
      </c>
      <c r="AF31" s="2">
        <v>23781.856</v>
      </c>
      <c r="AG31" s="2">
        <v>177.85634999999999</v>
      </c>
      <c r="AH31" s="2">
        <v>157.04419999999999</v>
      </c>
      <c r="AI31" s="2">
        <v>21937.197</v>
      </c>
      <c r="AJ31" s="2">
        <v>1.1325242</v>
      </c>
      <c r="AK31" s="2">
        <v>0.1117377</v>
      </c>
      <c r="AL31" s="2">
        <v>7.8571959000000007E-3</v>
      </c>
      <c r="AM31" s="2">
        <v>112.46312</v>
      </c>
      <c r="AN31" s="2">
        <v>2.6698306000000001</v>
      </c>
      <c r="AO31" s="2">
        <v>47.704237999999997</v>
      </c>
      <c r="AP31" s="2">
        <v>0.19726893000000001</v>
      </c>
      <c r="AQ31" s="2">
        <v>2.1494369999999998</v>
      </c>
      <c r="AR31" s="2">
        <v>8.9495308999999992</v>
      </c>
      <c r="AS31" s="2">
        <v>0.73750000000000004</v>
      </c>
      <c r="AT31" s="2">
        <v>0.47711519000000002</v>
      </c>
      <c r="AU31" s="2">
        <v>0.33427190000000001</v>
      </c>
      <c r="AV31" s="2">
        <v>121.19444</v>
      </c>
      <c r="AW31" s="2">
        <v>362.56245000000001</v>
      </c>
      <c r="AX31" s="2">
        <v>10.966307</v>
      </c>
      <c r="AY31" s="2">
        <v>93.989310000000003</v>
      </c>
      <c r="AZ31" s="6">
        <v>6126686200</v>
      </c>
      <c r="BA31" s="2">
        <v>0.96757150000000003</v>
      </c>
      <c r="BB31" s="2">
        <v>0.47867535999999999</v>
      </c>
      <c r="BC31" s="2">
        <v>1.2295033</v>
      </c>
      <c r="BD31" s="2">
        <v>0.40132473000000002</v>
      </c>
      <c r="BE31" s="2">
        <v>269.49790000000002</v>
      </c>
      <c r="BF31" s="2">
        <v>90.301854000000006</v>
      </c>
      <c r="BG31" s="2">
        <v>1.5471584</v>
      </c>
      <c r="BH31" s="2">
        <v>1.4970453999999999E-2</v>
      </c>
      <c r="BI31" s="2">
        <v>2.2396728000000001E-3</v>
      </c>
      <c r="BJ31" s="2">
        <v>1.0321959000000001</v>
      </c>
      <c r="BK31" s="2">
        <v>745.98605999999995</v>
      </c>
      <c r="BL31" s="2">
        <v>1651.5972999999999</v>
      </c>
      <c r="BM31" s="2">
        <v>-596.07739000000004</v>
      </c>
      <c r="BN31" s="2">
        <v>44.880713</v>
      </c>
      <c r="BO31" s="2">
        <v>2397.5832999999998</v>
      </c>
      <c r="BP31" s="2">
        <v>15.829604</v>
      </c>
      <c r="BQ31" s="2">
        <v>366.92050999999998</v>
      </c>
      <c r="BR31" s="2">
        <v>380</v>
      </c>
      <c r="BS31" s="2">
        <v>38</v>
      </c>
      <c r="BT31" s="2">
        <v>380</v>
      </c>
      <c r="BU31" s="2">
        <v>271</v>
      </c>
      <c r="BV31" s="2">
        <v>10</v>
      </c>
      <c r="BW31" s="2">
        <v>8</v>
      </c>
      <c r="BX31" s="2">
        <v>0</v>
      </c>
      <c r="BY31" s="2">
        <v>-10.698769</v>
      </c>
      <c r="BZ31" s="2">
        <v>19.790134999999999</v>
      </c>
      <c r="CA31" s="2">
        <v>22.496957999999999</v>
      </c>
      <c r="CB31" s="2">
        <v>11536</v>
      </c>
      <c r="CC31" s="2">
        <v>113</v>
      </c>
      <c r="CD31" s="2">
        <v>286</v>
      </c>
      <c r="CE31" s="2">
        <v>199.68958000000001</v>
      </c>
      <c r="CF31" s="2">
        <v>834.96578999999997</v>
      </c>
      <c r="CG31" s="2">
        <v>-0.47949564</v>
      </c>
      <c r="CH31" s="2">
        <v>0.18117106999999999</v>
      </c>
      <c r="CI31" s="2">
        <v>129</v>
      </c>
      <c r="CJ31" s="2">
        <v>156</v>
      </c>
      <c r="CK31" s="2">
        <v>206</v>
      </c>
      <c r="CL31" s="2">
        <v>230</v>
      </c>
      <c r="CM31" s="2">
        <v>252</v>
      </c>
      <c r="CN31" s="2">
        <v>22750</v>
      </c>
      <c r="CO31" s="2">
        <v>1.8544682E-2</v>
      </c>
      <c r="CP31" s="2">
        <v>1.8003515999999999</v>
      </c>
      <c r="CQ31" s="2">
        <v>0.96566531</v>
      </c>
      <c r="CR31" s="2">
        <v>26.217677999999999</v>
      </c>
      <c r="CS31" s="2">
        <v>0.64980817999999996</v>
      </c>
      <c r="CT31" s="2">
        <v>32.700747</v>
      </c>
      <c r="CU31" s="2">
        <v>103.07035999999999</v>
      </c>
      <c r="CV31" s="2">
        <v>1.5666856</v>
      </c>
      <c r="CW31" s="2">
        <v>1.9382527000000001</v>
      </c>
      <c r="CX31" s="2">
        <v>1.0810985</v>
      </c>
      <c r="CY31" s="2">
        <v>0.51336731999999996</v>
      </c>
      <c r="CZ31" s="2">
        <v>22834</v>
      </c>
      <c r="DA31" s="2">
        <v>2.1655425999999998E-2</v>
      </c>
      <c r="DB31" s="2">
        <v>1.0939827</v>
      </c>
      <c r="DC31" s="2">
        <v>0.97924562999999998</v>
      </c>
      <c r="DD31" s="2">
        <v>26.355474000000001</v>
      </c>
      <c r="DE31" s="2">
        <v>0.69392807000000001</v>
      </c>
      <c r="DF31" s="2">
        <v>32.719979000000002</v>
      </c>
      <c r="DG31" s="2">
        <v>104.32791</v>
      </c>
      <c r="DH31" s="2">
        <v>1.5695431</v>
      </c>
      <c r="DI31" s="2">
        <v>1.8633526</v>
      </c>
      <c r="DJ31" s="2">
        <v>0.62507499</v>
      </c>
      <c r="DK31" s="2">
        <v>0.44885652999999998</v>
      </c>
      <c r="DL31" s="2">
        <v>22784</v>
      </c>
      <c r="DM31" s="2">
        <v>1.5752753000000001E-2</v>
      </c>
      <c r="DN31" s="2">
        <v>2.5359023999999999</v>
      </c>
      <c r="DO31" s="2">
        <v>0.95157064000000002</v>
      </c>
      <c r="DP31" s="2">
        <v>26.181457999999999</v>
      </c>
      <c r="DQ31" s="2">
        <v>0.58549744000000004</v>
      </c>
      <c r="DR31" s="2">
        <v>32.693908</v>
      </c>
      <c r="DS31" s="2">
        <v>102.18993</v>
      </c>
      <c r="DT31" s="2">
        <v>1.5647226000000001</v>
      </c>
      <c r="DU31" s="2">
        <v>2.0144744000000001</v>
      </c>
      <c r="DV31" s="2">
        <v>1.4198303000000001</v>
      </c>
      <c r="DW31" s="2">
        <v>0.57429976000000005</v>
      </c>
      <c r="DX31" s="2">
        <v>22596</v>
      </c>
      <c r="DY31" s="2">
        <v>1.5767041999999998E-2</v>
      </c>
      <c r="DZ31" s="2">
        <v>2.433351</v>
      </c>
      <c r="EA31" s="2">
        <v>0.95360296</v>
      </c>
      <c r="EB31" s="2">
        <v>26.223126000000001</v>
      </c>
      <c r="EC31" s="2">
        <v>0.59686729999999999</v>
      </c>
      <c r="ED31" s="2">
        <v>32.732165000000002</v>
      </c>
      <c r="EE31" s="2">
        <v>102.45914999999999</v>
      </c>
      <c r="EF31" s="2">
        <v>1.5657459</v>
      </c>
      <c r="EG31" s="2">
        <v>2.0070929999999998</v>
      </c>
      <c r="EH31" s="2">
        <v>1.380266</v>
      </c>
      <c r="EI31" s="2">
        <v>0.56718621999999996</v>
      </c>
      <c r="EJ31" s="2">
        <v>22430</v>
      </c>
      <c r="EK31" s="2">
        <v>1.2148564000000001E-2</v>
      </c>
      <c r="EL31" s="2">
        <v>4.6740972000000003</v>
      </c>
      <c r="EM31" s="2">
        <v>0.91012300000000002</v>
      </c>
      <c r="EN31" s="2">
        <v>26.002742999999999</v>
      </c>
      <c r="EO31" s="2">
        <v>0.50317509999999999</v>
      </c>
      <c r="EP31" s="2">
        <v>32.682299999999998</v>
      </c>
      <c r="EQ31" s="2">
        <v>99.336873999999995</v>
      </c>
      <c r="ER31" s="2">
        <v>1.5539172999999999</v>
      </c>
      <c r="ES31" s="2">
        <v>2.123103</v>
      </c>
      <c r="ET31" s="2">
        <v>2.6142387999999999</v>
      </c>
      <c r="EU31" s="2">
        <v>0.67334422000000005</v>
      </c>
      <c r="EV31" s="2">
        <v>22598</v>
      </c>
      <c r="EW31" s="2">
        <v>1.3673193E-2</v>
      </c>
      <c r="EX31" s="2">
        <v>3.1720505999999999</v>
      </c>
      <c r="EY31" s="2">
        <v>0.93952782000000001</v>
      </c>
      <c r="EZ31" s="2">
        <v>26.227354999999999</v>
      </c>
      <c r="FA31" s="2">
        <v>0.53480475999999999</v>
      </c>
      <c r="FB31" s="2">
        <v>32.732011999999997</v>
      </c>
      <c r="FC31" s="2">
        <v>101.73737</v>
      </c>
      <c r="FD31" s="2">
        <v>1.5630877999999999</v>
      </c>
      <c r="FE31" s="2">
        <v>2.0688076999999998</v>
      </c>
      <c r="FF31" s="2">
        <v>1.6466649</v>
      </c>
      <c r="FG31" s="2">
        <v>0.61954591999999997</v>
      </c>
      <c r="FH31" s="2">
        <v>22496</v>
      </c>
      <c r="FI31" s="2">
        <v>1.1423664E-2</v>
      </c>
      <c r="FJ31" s="2">
        <v>6.1726529000000001</v>
      </c>
      <c r="FK31" s="2">
        <v>0.88084611999999995</v>
      </c>
      <c r="FL31" s="2">
        <v>25.902021999999999</v>
      </c>
      <c r="FM31" s="2">
        <v>0.46624786000000001</v>
      </c>
      <c r="FN31" s="2">
        <v>32.679943000000002</v>
      </c>
      <c r="FO31" s="2">
        <v>97.435436999999993</v>
      </c>
      <c r="FP31" s="2">
        <v>1.5477609999999999</v>
      </c>
      <c r="FQ31" s="2">
        <v>2.1672932999999999</v>
      </c>
      <c r="FR31" s="2">
        <v>3.4487445000000001</v>
      </c>
      <c r="FS31" s="2">
        <v>0.72276724000000003</v>
      </c>
      <c r="FT31" s="2">
        <v>22120</v>
      </c>
      <c r="FU31" s="2">
        <v>1.1376786999999999E-2</v>
      </c>
      <c r="FV31" s="2">
        <v>5.3093127999999998</v>
      </c>
      <c r="FW31" s="2">
        <v>0.89784427</v>
      </c>
      <c r="FX31" s="2">
        <v>25.986369</v>
      </c>
      <c r="FY31" s="2">
        <v>0.47750551000000002</v>
      </c>
      <c r="FZ31" s="2">
        <v>32.737341999999998</v>
      </c>
      <c r="GA31" s="2">
        <v>98.636163999999994</v>
      </c>
      <c r="GB31" s="2">
        <v>1.5523758999999999</v>
      </c>
      <c r="GC31" s="2">
        <v>2.1501795000000001</v>
      </c>
      <c r="GD31" s="2">
        <v>2.8989582999999999</v>
      </c>
      <c r="GE31" s="2">
        <v>0.69754382000000004</v>
      </c>
      <c r="GF31" s="2">
        <v>22110</v>
      </c>
      <c r="GG31" s="2">
        <v>1.0697853E-2</v>
      </c>
      <c r="GH31" s="2">
        <v>6.4667570999999997</v>
      </c>
      <c r="GI31" s="2">
        <v>0.87467419000000002</v>
      </c>
      <c r="GJ31" s="2">
        <v>25.799782</v>
      </c>
      <c r="GK31" s="2">
        <v>0.45522731999999999</v>
      </c>
      <c r="GL31" s="2">
        <v>32.661239000000002</v>
      </c>
      <c r="GM31" s="2">
        <v>96.732369000000006</v>
      </c>
      <c r="GN31" s="2">
        <v>1.5436068000000001</v>
      </c>
      <c r="GO31" s="2">
        <v>2.1786919999999999</v>
      </c>
      <c r="GP31" s="2">
        <v>3.5827513</v>
      </c>
      <c r="GQ31" s="2">
        <v>0.73070309</v>
      </c>
      <c r="GR31" s="2">
        <v>22362</v>
      </c>
      <c r="GS31" s="2">
        <v>1.1365526000000001E-2</v>
      </c>
      <c r="GT31" s="2">
        <v>5.1425632999999999</v>
      </c>
      <c r="GU31" s="2">
        <v>0.90138571999999995</v>
      </c>
      <c r="GV31" s="2">
        <v>26.074131999999999</v>
      </c>
      <c r="GW31" s="2">
        <v>0.46858258000000003</v>
      </c>
      <c r="GX31" s="2">
        <v>32.744567000000004</v>
      </c>
      <c r="GY31" s="2">
        <v>99.153964999999999</v>
      </c>
      <c r="GZ31" s="2">
        <v>1.5536648</v>
      </c>
      <c r="HA31" s="2">
        <v>2.1547502000000001</v>
      </c>
      <c r="HB31" s="2">
        <v>2.6633678000000001</v>
      </c>
      <c r="HC31" s="2">
        <v>0.70396433999999997</v>
      </c>
      <c r="HD31" s="2">
        <v>22208</v>
      </c>
      <c r="HE31" s="2">
        <v>1.0848632E-2</v>
      </c>
      <c r="HF31" s="2">
        <v>8.1167146999999993</v>
      </c>
      <c r="HG31" s="2">
        <v>0.84156472999999998</v>
      </c>
      <c r="HH31" s="2">
        <v>25.61524</v>
      </c>
      <c r="HI31" s="2">
        <v>0.44677372999999998</v>
      </c>
      <c r="HJ31" s="2">
        <v>32.659222</v>
      </c>
      <c r="HK31" s="2">
        <v>94.344245000000001</v>
      </c>
      <c r="HL31" s="2">
        <v>1.5380988</v>
      </c>
      <c r="HM31" s="2">
        <v>2.2011815000000001</v>
      </c>
      <c r="HN31" s="2">
        <v>4.7123175000000002</v>
      </c>
      <c r="HO31" s="2">
        <v>0.76891388999999999</v>
      </c>
      <c r="HP31" s="2">
        <v>21646</v>
      </c>
      <c r="HQ31" s="2">
        <v>1.0672819E-2</v>
      </c>
      <c r="HR31" s="2">
        <v>6.6445533000000001</v>
      </c>
      <c r="HS31" s="2">
        <v>0.87028753999999997</v>
      </c>
      <c r="HT31" s="2">
        <v>25.612624</v>
      </c>
      <c r="HU31" s="2">
        <v>0.44795884000000002</v>
      </c>
      <c r="HV31" s="2">
        <v>32.75432</v>
      </c>
      <c r="HW31" s="2">
        <v>95.805943999999997</v>
      </c>
      <c r="HX31" s="2">
        <v>1.5447464</v>
      </c>
      <c r="HY31" s="2">
        <v>2.1796129999999998</v>
      </c>
      <c r="HZ31" s="2">
        <v>3.6885557000000002</v>
      </c>
      <c r="IA31" s="2">
        <v>0.73075741999999999</v>
      </c>
      <c r="IB31" s="2">
        <v>21790</v>
      </c>
      <c r="IC31" s="2">
        <v>1.0747375999999999E-2</v>
      </c>
      <c r="ID31" s="2">
        <v>6.9553924</v>
      </c>
      <c r="IE31" s="2">
        <v>0.86378783000000003</v>
      </c>
      <c r="IF31" s="2">
        <v>25.531464</v>
      </c>
      <c r="IG31" s="2">
        <v>0.45004164000000002</v>
      </c>
      <c r="IH31" s="2">
        <v>32.641303000000001</v>
      </c>
      <c r="II31" s="2">
        <v>95.170464999999993</v>
      </c>
      <c r="IJ31" s="2">
        <v>1.5403690000000001</v>
      </c>
      <c r="IK31" s="2">
        <v>2.1842229999999998</v>
      </c>
      <c r="IL31" s="2">
        <v>3.9048471999999999</v>
      </c>
      <c r="IM31" s="2">
        <v>0.74111554000000002</v>
      </c>
      <c r="IN31" s="2">
        <v>22126</v>
      </c>
      <c r="IO31" s="2">
        <v>1.0714285E-2</v>
      </c>
      <c r="IP31" s="2">
        <v>6.3725933000000001</v>
      </c>
      <c r="IQ31" s="2">
        <v>0.87697923</v>
      </c>
      <c r="IR31" s="2">
        <v>25.900476999999999</v>
      </c>
      <c r="IS31" s="2">
        <v>0.44666661000000002</v>
      </c>
      <c r="IT31" s="2">
        <v>32.759649000000003</v>
      </c>
      <c r="IU31" s="2">
        <v>97.229315</v>
      </c>
      <c r="IV31" s="2">
        <v>1.548605</v>
      </c>
      <c r="IW31" s="2">
        <v>2.1858089000000001</v>
      </c>
      <c r="IX31" s="2">
        <v>3.3768748</v>
      </c>
      <c r="IY31" s="2">
        <v>0.74005818000000001</v>
      </c>
      <c r="IZ31" s="2">
        <v>21920</v>
      </c>
      <c r="JA31" s="2">
        <v>1.057048E-2</v>
      </c>
      <c r="JB31" s="2">
        <v>8.9689780999999993</v>
      </c>
      <c r="JC31" s="2">
        <v>0.82298512000000001</v>
      </c>
      <c r="JD31" s="2">
        <v>25.333967000000001</v>
      </c>
      <c r="JE31" s="2">
        <v>0.43158049999999998</v>
      </c>
      <c r="JF31" s="2">
        <v>32.632663999999998</v>
      </c>
      <c r="JG31" s="2">
        <v>92.366889</v>
      </c>
      <c r="JH31" s="2">
        <v>1.5326972999999999</v>
      </c>
      <c r="JI31" s="2">
        <v>2.2144208000000001</v>
      </c>
      <c r="JJ31" s="2">
        <v>5.1934737999999996</v>
      </c>
      <c r="JK31" s="2">
        <v>0.78449517000000002</v>
      </c>
      <c r="JL31" s="2">
        <v>21172</v>
      </c>
      <c r="JM31" s="2">
        <v>1.0395709E-2</v>
      </c>
      <c r="JN31" s="2">
        <v>7.7164178999999997</v>
      </c>
      <c r="JO31" s="2">
        <v>0.84721325000000003</v>
      </c>
      <c r="JP31" s="2">
        <v>25.252248000000002</v>
      </c>
      <c r="JQ31" s="2">
        <v>0.43542613000000002</v>
      </c>
      <c r="JR31" s="2">
        <v>32.776496999999999</v>
      </c>
      <c r="JS31" s="2">
        <v>93.292574000000002</v>
      </c>
      <c r="JT31" s="2">
        <v>1.5375927</v>
      </c>
      <c r="JU31" s="2">
        <v>2.1977308999999998</v>
      </c>
      <c r="JV31" s="2">
        <v>4.3711057000000002</v>
      </c>
      <c r="JW31" s="2">
        <v>0.75623291999999998</v>
      </c>
      <c r="JX31" s="2">
        <v>21470</v>
      </c>
      <c r="JY31" s="2">
        <v>1.0787313999999999E-2</v>
      </c>
      <c r="JZ31" s="2">
        <v>7.3292035000000002</v>
      </c>
      <c r="KA31" s="2">
        <v>0.85521780000000003</v>
      </c>
      <c r="KB31" s="2">
        <v>25.311133999999999</v>
      </c>
      <c r="KC31" s="2">
        <v>0.44619133</v>
      </c>
      <c r="KD31" s="2">
        <v>32.625337999999999</v>
      </c>
      <c r="KE31" s="2">
        <v>93.915334000000001</v>
      </c>
      <c r="KF31" s="2">
        <v>1.5377765999999999</v>
      </c>
      <c r="KG31" s="2">
        <v>2.1883368000000001</v>
      </c>
      <c r="KH31" s="2">
        <v>4.1359826999999996</v>
      </c>
      <c r="KI31" s="2">
        <v>0.75154869000000002</v>
      </c>
      <c r="KJ31" s="2">
        <v>21890</v>
      </c>
      <c r="KK31" s="2">
        <v>1.0582473E-2</v>
      </c>
      <c r="KL31" s="2">
        <v>7.0763819000000003</v>
      </c>
      <c r="KM31" s="2">
        <v>0.86240207999999996</v>
      </c>
      <c r="KN31" s="2">
        <v>25.713985999999998</v>
      </c>
      <c r="KO31" s="2">
        <v>0.43934923999999997</v>
      </c>
      <c r="KP31" s="2">
        <v>32.774873999999997</v>
      </c>
      <c r="KQ31" s="2">
        <v>95.779561000000001</v>
      </c>
      <c r="KR31" s="2">
        <v>1.5456616999999999</v>
      </c>
      <c r="KS31" s="2">
        <v>2.1954066999999999</v>
      </c>
      <c r="KT31" s="2">
        <v>3.8436140999999999</v>
      </c>
      <c r="KU31" s="2">
        <v>0.75293717000000004</v>
      </c>
      <c r="KV31" s="2">
        <v>21634</v>
      </c>
      <c r="KW31" s="2">
        <v>1.0221546999999999E-2</v>
      </c>
      <c r="KX31" s="2">
        <v>9.2412869000000004</v>
      </c>
      <c r="KY31" s="2">
        <v>0.81540106999999995</v>
      </c>
      <c r="KZ31" s="2">
        <v>25.030716000000002</v>
      </c>
      <c r="LA31" s="2">
        <v>0.41810144999999999</v>
      </c>
      <c r="LB31" s="2">
        <v>32.605435999999997</v>
      </c>
      <c r="LC31" s="2">
        <v>90.881574999999998</v>
      </c>
      <c r="LD31" s="2">
        <v>1.5305512999999999</v>
      </c>
      <c r="LE31" s="2">
        <v>2.2258224000000002</v>
      </c>
      <c r="LF31" s="2">
        <v>5.1852539999999996</v>
      </c>
      <c r="LG31" s="2">
        <v>0.79710647999999995</v>
      </c>
      <c r="LH31" s="2">
        <v>20700</v>
      </c>
      <c r="LI31" s="2">
        <v>1.0157395E-2</v>
      </c>
      <c r="LJ31" s="2">
        <v>8.7408695999999999</v>
      </c>
      <c r="LK31" s="2">
        <v>0.82564472</v>
      </c>
      <c r="LL31" s="2">
        <v>25.06626</v>
      </c>
      <c r="LM31" s="2">
        <v>0.42464550000000001</v>
      </c>
      <c r="LN31" s="2">
        <v>32.801738999999998</v>
      </c>
      <c r="LO31" s="2">
        <v>91.524170999999996</v>
      </c>
      <c r="LP31" s="2">
        <v>1.5338995</v>
      </c>
      <c r="LQ31" s="2">
        <v>2.2148218000000002</v>
      </c>
      <c r="LR31" s="2">
        <v>5.0008499000000004</v>
      </c>
      <c r="LS31" s="2">
        <v>0.77805055000000001</v>
      </c>
      <c r="LT31" s="2">
        <v>3133.7363</v>
      </c>
      <c r="LU31" s="2">
        <v>411.62173000000001</v>
      </c>
      <c r="LV31" s="2">
        <v>4.2166931999999999</v>
      </c>
      <c r="LW31" s="2">
        <v>0.69745071000000003</v>
      </c>
      <c r="LX31" s="2">
        <v>0.59925450999999996</v>
      </c>
      <c r="LY31" s="2">
        <v>2549.4767000000002</v>
      </c>
      <c r="LZ31" s="2">
        <v>364.80685999999997</v>
      </c>
      <c r="MA31" s="2">
        <v>5.3064644000000003</v>
      </c>
      <c r="MB31" s="2">
        <v>0.65475402000000005</v>
      </c>
      <c r="MC31" s="2">
        <v>0.54845699999999997</v>
      </c>
      <c r="MD31" s="2">
        <v>4041.8823000000002</v>
      </c>
      <c r="ME31" s="2">
        <v>454.51940000000002</v>
      </c>
      <c r="MF31" s="2">
        <v>3.0761892</v>
      </c>
      <c r="MG31" s="2">
        <v>0.74864953999999995</v>
      </c>
      <c r="MH31" s="2">
        <v>0.67241678000000005</v>
      </c>
      <c r="MI31" s="2">
        <v>3873.6217000000001</v>
      </c>
      <c r="MJ31" s="2">
        <v>458.89424000000002</v>
      </c>
      <c r="MK31" s="2">
        <v>3.1641360999999999</v>
      </c>
      <c r="ML31" s="2">
        <v>0.73835952999999999</v>
      </c>
      <c r="MM31" s="2">
        <v>0.66227462000000004</v>
      </c>
      <c r="MN31" s="2">
        <v>11156</v>
      </c>
      <c r="MO31" s="2">
        <v>2.1459107999999998</v>
      </c>
      <c r="MP31" s="2">
        <v>3.1722269999999999</v>
      </c>
      <c r="MQ31" s="2">
        <v>3.3302759000000002</v>
      </c>
      <c r="MR31" s="2">
        <v>22.371790000000001</v>
      </c>
      <c r="MS31" s="2">
        <v>0.91744353000000001</v>
      </c>
      <c r="MT31" s="2">
        <v>11164</v>
      </c>
      <c r="MU31" s="2">
        <v>0.78074354999999995</v>
      </c>
      <c r="MV31" s="2">
        <v>-0.64074885999999998</v>
      </c>
      <c r="MW31" s="2">
        <v>0.79799732000000001</v>
      </c>
      <c r="MX31" s="2">
        <v>6.3592692000000006E-2</v>
      </c>
      <c r="MY31" s="2">
        <v>0.11459996</v>
      </c>
      <c r="MZ31" s="2">
        <v>17653.938999999998</v>
      </c>
      <c r="NA31" s="2">
        <v>14.565203</v>
      </c>
      <c r="NB31" s="2">
        <v>33.004561000000002</v>
      </c>
      <c r="NC31" s="2">
        <v>1.9637669</v>
      </c>
      <c r="ND31" s="2">
        <v>17481.23</v>
      </c>
      <c r="NE31" s="2">
        <v>33.182707999999998</v>
      </c>
      <c r="NF31" s="2">
        <v>81.929868999999997</v>
      </c>
      <c r="NG31" s="2">
        <v>13.668009</v>
      </c>
      <c r="NH31" s="2">
        <v>18497.111000000001</v>
      </c>
      <c r="NI31" s="2">
        <v>86.225523999999993</v>
      </c>
      <c r="NJ31" s="2">
        <v>168.46075999999999</v>
      </c>
      <c r="NK31" s="2">
        <v>44.075516999999998</v>
      </c>
      <c r="NL31" s="2">
        <v>20208.562000000002</v>
      </c>
      <c r="NM31" s="2">
        <v>277.86308000000002</v>
      </c>
      <c r="NN31" s="2">
        <v>205.49408</v>
      </c>
      <c r="NO31" s="2">
        <v>137.51263</v>
      </c>
      <c r="NP31" s="2">
        <v>17643.208999999999</v>
      </c>
      <c r="NQ31" s="2">
        <v>191.41064</v>
      </c>
      <c r="NR31" s="2">
        <v>832.58609999999999</v>
      </c>
      <c r="NS31" s="2">
        <v>276.87538000000001</v>
      </c>
      <c r="NY31" s="2">
        <v>93.834934000000004</v>
      </c>
      <c r="NZ31" s="2">
        <v>232.21098000000001</v>
      </c>
      <c r="OA31" s="2">
        <v>19992</v>
      </c>
      <c r="OB31" s="2">
        <v>159.54499000000001</v>
      </c>
      <c r="OC31" s="2">
        <v>222.69710000000001</v>
      </c>
      <c r="OD31" s="2">
        <v>-22.995894</v>
      </c>
      <c r="OE31" s="2">
        <v>1508.2561000000001</v>
      </c>
      <c r="OF31" s="2">
        <v>557.13471000000004</v>
      </c>
      <c r="OG31" s="2">
        <v>222.68876</v>
      </c>
      <c r="OH31" s="2">
        <v>112.31469</v>
      </c>
      <c r="OI31" s="2">
        <v>149</v>
      </c>
      <c r="OJ31" s="2">
        <v>210</v>
      </c>
      <c r="OK31" s="2">
        <v>51.491520000000001</v>
      </c>
      <c r="OL31" s="2">
        <v>118.1915</v>
      </c>
      <c r="OM31" s="2">
        <v>82.594055999999995</v>
      </c>
      <c r="ON31" s="2">
        <v>19992</v>
      </c>
      <c r="OO31" s="2">
        <v>1508.2561000000001</v>
      </c>
      <c r="OP31" s="2">
        <v>43</v>
      </c>
      <c r="OQ31" s="2">
        <v>0</v>
      </c>
      <c r="OR31" s="2">
        <v>328.04876999999999</v>
      </c>
      <c r="OS31" s="2">
        <v>112.31469</v>
      </c>
      <c r="OT31" s="2">
        <v>222.68876</v>
      </c>
      <c r="OU31" s="2">
        <v>25011.219000000001</v>
      </c>
      <c r="OV31" s="2">
        <v>55.454937000000001</v>
      </c>
      <c r="OW31" s="2">
        <v>113.27511</v>
      </c>
      <c r="OX31" s="2">
        <v>40310.561000000002</v>
      </c>
      <c r="OY31" s="2">
        <v>226.10724999999999</v>
      </c>
      <c r="OZ31" s="2">
        <v>226.10283000000001</v>
      </c>
      <c r="PA31" s="2">
        <v>40152.294000000002</v>
      </c>
      <c r="PB31" s="2">
        <v>1.0000195999999999</v>
      </c>
      <c r="PC31" s="2">
        <v>0.11043733999999999</v>
      </c>
      <c r="PD31" s="2">
        <v>6.0035616000000003E-3</v>
      </c>
      <c r="PE31" s="2">
        <v>113.78733</v>
      </c>
      <c r="PF31" s="2">
        <v>2.7071657999999998</v>
      </c>
      <c r="PG31" s="2">
        <v>60.942157000000002</v>
      </c>
      <c r="PH31" s="2">
        <v>0.18577163999999999</v>
      </c>
      <c r="PI31" s="2">
        <v>2.0426514999999998</v>
      </c>
      <c r="PJ31" s="2">
        <v>9.0549081999999999</v>
      </c>
      <c r="PK31" s="2">
        <v>0.70952380999999998</v>
      </c>
      <c r="PL31" s="2">
        <v>0.50435722999999999</v>
      </c>
      <c r="PM31" s="2">
        <v>0.33232114000000001</v>
      </c>
      <c r="PN31" s="2">
        <v>159.54499000000001</v>
      </c>
      <c r="PO31" s="2">
        <v>480.09280999999999</v>
      </c>
      <c r="PP31" s="2">
        <v>11.03655</v>
      </c>
      <c r="PQ31" s="2">
        <v>125.73788</v>
      </c>
      <c r="PR31" s="6">
        <v>17578250000</v>
      </c>
      <c r="PS31" s="2">
        <v>0.97183766999999999</v>
      </c>
      <c r="PT31" s="2">
        <v>0.50435722999999999</v>
      </c>
      <c r="PU31" s="2">
        <v>1.2510614</v>
      </c>
      <c r="PV31" s="2">
        <v>0.43566178999999999</v>
      </c>
      <c r="PW31" s="2">
        <v>401.09947</v>
      </c>
      <c r="PX31" s="2">
        <v>110.38242</v>
      </c>
      <c r="PY31" s="2">
        <v>1.6124531</v>
      </c>
      <c r="PZ31" s="2">
        <v>1.1139311000000001E-2</v>
      </c>
      <c r="QA31" s="2">
        <v>1.8101415000000001E-3</v>
      </c>
      <c r="QB31" s="2">
        <v>1.0176894000000001</v>
      </c>
      <c r="QC31" s="2">
        <v>1242.3005000000001</v>
      </c>
      <c r="QD31" s="2">
        <v>2781.1655999999998</v>
      </c>
      <c r="QE31" s="2">
        <v>-902.17610999999999</v>
      </c>
      <c r="QF31" s="2">
        <v>58.280873999999997</v>
      </c>
      <c r="QG31" s="2">
        <v>4023.4661000000001</v>
      </c>
      <c r="QH31" s="2">
        <v>21.320459</v>
      </c>
      <c r="QI31" s="2">
        <v>665.98208999999997</v>
      </c>
      <c r="QJ31" s="2">
        <v>504</v>
      </c>
      <c r="QK31" s="2">
        <v>43</v>
      </c>
      <c r="QL31" s="2">
        <v>504</v>
      </c>
      <c r="QM31" s="2">
        <v>369</v>
      </c>
      <c r="QN31" s="2">
        <v>11</v>
      </c>
      <c r="QO31" s="2">
        <v>9</v>
      </c>
      <c r="QP31" s="2">
        <v>0</v>
      </c>
      <c r="QQ31" s="2">
        <v>-6.3349339999999996</v>
      </c>
      <c r="QR31" s="2">
        <v>5.7890155999999999</v>
      </c>
      <c r="QS31" s="2">
        <v>8.5816134999999996</v>
      </c>
      <c r="QT31" s="2">
        <v>19992</v>
      </c>
      <c r="QU31" s="2">
        <v>11</v>
      </c>
      <c r="QV31" s="2">
        <v>480</v>
      </c>
      <c r="QW31" s="2">
        <v>246.05832000000001</v>
      </c>
      <c r="QX31" s="2">
        <v>6119.0524999999998</v>
      </c>
      <c r="QY31" s="2">
        <v>-1.0036449000000001</v>
      </c>
      <c r="QZ31" s="2">
        <v>-0.12162019</v>
      </c>
      <c r="RA31" s="2">
        <v>50</v>
      </c>
      <c r="RB31" s="2">
        <v>116</v>
      </c>
      <c r="RC31" s="2">
        <v>278</v>
      </c>
      <c r="RD31" s="2">
        <v>319</v>
      </c>
      <c r="RE31" s="2">
        <v>346</v>
      </c>
      <c r="RF31" s="2">
        <v>39562</v>
      </c>
      <c r="RG31" s="2">
        <v>4.1848006E-2</v>
      </c>
      <c r="RH31" s="2">
        <v>0.84030130000000003</v>
      </c>
      <c r="RI31" s="2">
        <v>0.98418419000000001</v>
      </c>
      <c r="RJ31" s="2">
        <v>26.565227</v>
      </c>
      <c r="RK31" s="2">
        <v>0.76267801999999996</v>
      </c>
      <c r="RL31" s="2">
        <v>33.010060000000003</v>
      </c>
      <c r="RM31" s="2">
        <v>105.42061</v>
      </c>
      <c r="RN31" s="2">
        <v>1.466313</v>
      </c>
      <c r="RO31" s="2">
        <v>1.6973651000000001</v>
      </c>
      <c r="RP31" s="2">
        <v>0.56100285999999999</v>
      </c>
      <c r="RQ31" s="2">
        <v>0.40417715999999998</v>
      </c>
      <c r="RR31" s="2">
        <v>39684</v>
      </c>
      <c r="RS31" s="2">
        <v>4.4854878000000001E-2</v>
      </c>
      <c r="RT31" s="2">
        <v>0.70718678000000001</v>
      </c>
      <c r="RU31" s="2">
        <v>0.98677857999999996</v>
      </c>
      <c r="RV31" s="2">
        <v>26.743973</v>
      </c>
      <c r="RW31" s="2">
        <v>0.77086774999999996</v>
      </c>
      <c r="RX31" s="2">
        <v>32.969560000000001</v>
      </c>
      <c r="RY31" s="2">
        <v>106.2687</v>
      </c>
      <c r="RZ31" s="2">
        <v>1.4628365999999999</v>
      </c>
      <c r="SA31" s="2">
        <v>1.6698978</v>
      </c>
      <c r="SB31" s="2">
        <v>0.45874668000000002</v>
      </c>
      <c r="SC31" s="2">
        <v>0.39061393999999999</v>
      </c>
      <c r="SD31" s="2">
        <v>39588</v>
      </c>
      <c r="SE31" s="2">
        <v>3.7068612000000001E-2</v>
      </c>
      <c r="SF31" s="2">
        <v>1.2277458000000001</v>
      </c>
      <c r="SG31" s="2">
        <v>0.97691947999999995</v>
      </c>
      <c r="SH31" s="2">
        <v>26.597014000000001</v>
      </c>
      <c r="SI31" s="2">
        <v>0.69888318000000005</v>
      </c>
      <c r="SJ31" s="2">
        <v>32.978881999999999</v>
      </c>
      <c r="SK31" s="2">
        <v>105.16031</v>
      </c>
      <c r="SL31" s="2">
        <v>1.4733807999999999</v>
      </c>
      <c r="SM31" s="2">
        <v>1.7702168</v>
      </c>
      <c r="SN31" s="2">
        <v>0.73900394000000003</v>
      </c>
      <c r="SO31" s="2">
        <v>0.47380634999999999</v>
      </c>
      <c r="SP31" s="2">
        <v>39368</v>
      </c>
      <c r="SQ31" s="2">
        <v>3.5310429999999997E-2</v>
      </c>
      <c r="SR31" s="2">
        <v>1.3480491999999999</v>
      </c>
      <c r="SS31" s="2">
        <v>0.97462872</v>
      </c>
      <c r="ST31" s="2">
        <v>26.566443</v>
      </c>
      <c r="SU31" s="2">
        <v>0.70552654000000004</v>
      </c>
      <c r="SV31" s="2">
        <v>33.053597000000003</v>
      </c>
      <c r="SW31" s="2">
        <v>104.91772</v>
      </c>
      <c r="SX31" s="2">
        <v>1.47356</v>
      </c>
      <c r="SY31" s="2">
        <v>1.7790827</v>
      </c>
      <c r="SZ31" s="2">
        <v>0.86554518000000003</v>
      </c>
      <c r="TA31" s="2">
        <v>0.47183881</v>
      </c>
      <c r="TB31" s="2">
        <v>39140</v>
      </c>
      <c r="TC31" s="2">
        <v>2.9077713000000002E-2</v>
      </c>
      <c r="TD31" s="2">
        <v>2.2564639999999998</v>
      </c>
      <c r="TE31" s="2">
        <v>0.95718318000000002</v>
      </c>
      <c r="TF31" s="2">
        <v>26.350204000000002</v>
      </c>
      <c r="TG31" s="2">
        <v>0.63610551000000004</v>
      </c>
      <c r="TH31" s="2">
        <v>33.080888999999999</v>
      </c>
      <c r="TI31" s="2">
        <v>103.14435</v>
      </c>
      <c r="TJ31" s="2">
        <v>1.4733585</v>
      </c>
      <c r="TK31" s="2">
        <v>1.8733787</v>
      </c>
      <c r="TL31" s="2">
        <v>1.3899570000000001</v>
      </c>
      <c r="TM31" s="2">
        <v>0.55151952999999998</v>
      </c>
      <c r="TN31" s="2">
        <v>39384</v>
      </c>
      <c r="TO31" s="2">
        <v>3.0821886E-2</v>
      </c>
      <c r="TP31" s="2">
        <v>2.0379849999999999</v>
      </c>
      <c r="TQ31" s="2">
        <v>0.96185648999999995</v>
      </c>
      <c r="TR31" s="2">
        <v>26.714704999999999</v>
      </c>
      <c r="TS31" s="2">
        <v>0.63847315999999998</v>
      </c>
      <c r="TT31" s="2">
        <v>32.997562000000002</v>
      </c>
      <c r="TU31" s="2">
        <v>104.82084</v>
      </c>
      <c r="TV31" s="2">
        <v>1.47637</v>
      </c>
      <c r="TW31" s="2">
        <v>1.8572981</v>
      </c>
      <c r="TX31" s="2">
        <v>1.2018914999999999</v>
      </c>
      <c r="TY31" s="2">
        <v>0.55163329999999999</v>
      </c>
      <c r="TZ31" s="2">
        <v>39192</v>
      </c>
      <c r="UA31" s="2">
        <v>2.7108680999999999E-2</v>
      </c>
      <c r="UB31" s="2">
        <v>3.2687282999999998</v>
      </c>
      <c r="UC31" s="2">
        <v>0.93817945999999997</v>
      </c>
      <c r="UD31" s="2">
        <v>26.437237</v>
      </c>
      <c r="UE31" s="2">
        <v>0.57763553000000001</v>
      </c>
      <c r="UF31" s="2">
        <v>33.013573999999998</v>
      </c>
      <c r="UG31" s="2">
        <v>102.48022</v>
      </c>
      <c r="UH31" s="2">
        <v>1.4728882000000001</v>
      </c>
      <c r="UI31" s="2">
        <v>1.9361596999999999</v>
      </c>
      <c r="UJ31" s="2">
        <v>1.8793712</v>
      </c>
      <c r="UK31" s="2">
        <v>0.63096487999999995</v>
      </c>
      <c r="UL31" s="2">
        <v>38754</v>
      </c>
      <c r="UM31" s="2">
        <v>2.6448982999999999E-2</v>
      </c>
      <c r="UN31" s="2">
        <v>3.1358310999999999</v>
      </c>
      <c r="UO31" s="2">
        <v>0.94035922000000005</v>
      </c>
      <c r="UP31" s="2">
        <v>26.289321000000001</v>
      </c>
      <c r="UQ31" s="2">
        <v>0.59213612000000004</v>
      </c>
      <c r="UR31" s="2">
        <v>33.171852999999999</v>
      </c>
      <c r="US31" s="2">
        <v>102.02145</v>
      </c>
      <c r="UT31" s="2">
        <v>1.46906</v>
      </c>
      <c r="UU31" s="2">
        <v>1.9306573</v>
      </c>
      <c r="UV31" s="2">
        <v>1.8889616</v>
      </c>
      <c r="UW31" s="2">
        <v>0.61036853999999996</v>
      </c>
      <c r="UX31" s="2">
        <v>38718</v>
      </c>
      <c r="UY31" s="2">
        <v>2.5663913999999999E-2</v>
      </c>
      <c r="UZ31" s="2">
        <v>3.4612842000000001</v>
      </c>
      <c r="VA31" s="2">
        <v>0.93370971999999997</v>
      </c>
      <c r="VB31" s="2">
        <v>26.107026999999999</v>
      </c>
      <c r="VC31" s="2">
        <v>0.57877338</v>
      </c>
      <c r="VD31" s="2">
        <v>33.150627999999998</v>
      </c>
      <c r="VE31" s="2">
        <v>100.96683</v>
      </c>
      <c r="VF31" s="2">
        <v>1.4676229999999999</v>
      </c>
      <c r="VG31" s="2">
        <v>1.9472856999999999</v>
      </c>
      <c r="VH31" s="2">
        <v>2.0769937999999999</v>
      </c>
      <c r="VI31" s="2">
        <v>0.62626512000000001</v>
      </c>
      <c r="VJ31" s="2">
        <v>39084</v>
      </c>
      <c r="VK31" s="2">
        <v>2.6129828000000001E-2</v>
      </c>
      <c r="VL31" s="2">
        <v>3.5001535000000001</v>
      </c>
      <c r="VM31" s="2">
        <v>0.93438728999999998</v>
      </c>
      <c r="VN31" s="2">
        <v>26.672832</v>
      </c>
      <c r="VO31" s="2">
        <v>0.57072597999999997</v>
      </c>
      <c r="VP31" s="2">
        <v>33.028655999999998</v>
      </c>
      <c r="VQ31" s="2">
        <v>103.19118</v>
      </c>
      <c r="VR31" s="2">
        <v>1.4722672000000001</v>
      </c>
      <c r="VS31" s="2">
        <v>1.9479204999999999</v>
      </c>
      <c r="VT31" s="2">
        <v>2.0273498000000001</v>
      </c>
      <c r="VU31" s="2">
        <v>0.64005677999999999</v>
      </c>
      <c r="VV31" s="2">
        <v>38796</v>
      </c>
      <c r="VW31" s="2">
        <v>2.4047302999999999E-2</v>
      </c>
      <c r="VX31" s="2">
        <v>5.0614496000000004</v>
      </c>
      <c r="VY31" s="2">
        <v>0.90370280999999997</v>
      </c>
      <c r="VZ31" s="2">
        <v>26.280359000000001</v>
      </c>
      <c r="WA31" s="2">
        <v>0.52392422000000005</v>
      </c>
      <c r="WB31" s="2">
        <v>33.043303000000002</v>
      </c>
      <c r="WC31" s="2">
        <v>100.05999</v>
      </c>
      <c r="WD31" s="2">
        <v>1.4668574999999999</v>
      </c>
      <c r="WE31" s="2">
        <v>2.0044811999999999</v>
      </c>
      <c r="WF31" s="2">
        <v>2.8733439999999999</v>
      </c>
      <c r="WG31" s="2">
        <v>0.70685861000000005</v>
      </c>
      <c r="WH31" s="2">
        <v>38144</v>
      </c>
      <c r="WI31" s="2">
        <v>2.4049650999999998E-2</v>
      </c>
      <c r="WJ31" s="2">
        <v>4.3254508999999999</v>
      </c>
      <c r="WK31" s="2">
        <v>0.91687671000000004</v>
      </c>
      <c r="WL31" s="2">
        <v>26.018284999999999</v>
      </c>
      <c r="WM31" s="2">
        <v>0.54550741000000003</v>
      </c>
      <c r="WN31" s="2">
        <v>33.282035999999998</v>
      </c>
      <c r="WO31" s="2">
        <v>99.747688999999994</v>
      </c>
      <c r="WP31" s="2">
        <v>1.4624846</v>
      </c>
      <c r="WQ31" s="2">
        <v>1.9849319000000001</v>
      </c>
      <c r="WR31" s="2">
        <v>2.5199278000000001</v>
      </c>
      <c r="WS31" s="2">
        <v>0.67029081999999995</v>
      </c>
      <c r="WT31" s="2">
        <v>38296</v>
      </c>
      <c r="WU31" s="2">
        <v>2.4459439999999999E-2</v>
      </c>
      <c r="WV31" s="2">
        <v>4.2913097999999996</v>
      </c>
      <c r="WW31" s="2">
        <v>0.91714662999999996</v>
      </c>
      <c r="WX31" s="2">
        <v>25.897013000000001</v>
      </c>
      <c r="WY31" s="2">
        <v>0.55124116000000001</v>
      </c>
      <c r="WZ31" s="2">
        <v>33.211928</v>
      </c>
      <c r="XA31" s="2">
        <v>99.296740999999997</v>
      </c>
      <c r="XB31" s="2">
        <v>1.4629136</v>
      </c>
      <c r="XC31" s="2">
        <v>1.9826691999999999</v>
      </c>
      <c r="XD31" s="2">
        <v>2.5272464000000001</v>
      </c>
      <c r="XE31" s="2">
        <v>0.67005919999999997</v>
      </c>
      <c r="XF31" s="2">
        <v>38784</v>
      </c>
      <c r="XG31" s="2">
        <v>2.4296036999999999E-2</v>
      </c>
      <c r="XH31" s="2">
        <v>4.6702763999999997</v>
      </c>
      <c r="XI31" s="2">
        <v>0.91229251</v>
      </c>
      <c r="XJ31" s="2">
        <v>26.624158999999999</v>
      </c>
      <c r="XK31" s="2">
        <v>0.53463066999999997</v>
      </c>
      <c r="XL31" s="2">
        <v>33.061469000000002</v>
      </c>
      <c r="XM31" s="2">
        <v>101.82635999999999</v>
      </c>
      <c r="XN31" s="2">
        <v>1.4680519999999999</v>
      </c>
      <c r="XO31" s="2">
        <v>1.9907804</v>
      </c>
      <c r="XP31" s="2">
        <v>2.6851883999999999</v>
      </c>
      <c r="XQ31" s="2">
        <v>0.68874546000000003</v>
      </c>
      <c r="XR31" s="2">
        <v>38402</v>
      </c>
      <c r="XS31" s="2">
        <v>2.2038207000000001E-2</v>
      </c>
      <c r="XT31" s="2">
        <v>6.5360658000000003</v>
      </c>
      <c r="XU31" s="2">
        <v>0.87487216999999995</v>
      </c>
      <c r="XV31" s="2">
        <v>26.117554999999999</v>
      </c>
      <c r="XW31" s="2">
        <v>0.48754182000000001</v>
      </c>
      <c r="XX31" s="2">
        <v>33.072288</v>
      </c>
      <c r="XY31" s="2">
        <v>97.934152999999995</v>
      </c>
      <c r="XZ31" s="2">
        <v>1.4610015000000001</v>
      </c>
      <c r="YA31" s="2">
        <v>2.0453044999999999</v>
      </c>
      <c r="YB31" s="2">
        <v>3.6373294999999999</v>
      </c>
      <c r="YC31" s="2">
        <v>0.75445134999999997</v>
      </c>
      <c r="YD31" s="2">
        <v>37538</v>
      </c>
      <c r="YE31" s="2">
        <v>2.2708935999999999E-2</v>
      </c>
      <c r="YF31" s="2">
        <v>5.3555862999999997</v>
      </c>
      <c r="YG31" s="2">
        <v>0.89640547000000004</v>
      </c>
      <c r="YH31" s="2">
        <v>25.848790000000001</v>
      </c>
      <c r="YI31" s="2">
        <v>0.51411373999999999</v>
      </c>
      <c r="YJ31" s="2">
        <v>33.371996000000003</v>
      </c>
      <c r="YK31" s="2">
        <v>98.039572000000007</v>
      </c>
      <c r="YL31" s="2">
        <v>1.4573777000000001</v>
      </c>
      <c r="YM31" s="2">
        <v>2.0183575999999999</v>
      </c>
      <c r="YN31" s="2">
        <v>3.0587523000000001</v>
      </c>
      <c r="YO31" s="2">
        <v>0.71018252999999998</v>
      </c>
      <c r="YP31" s="2">
        <v>37874</v>
      </c>
      <c r="YQ31" s="2">
        <v>2.2875764999999999E-2</v>
      </c>
      <c r="YR31" s="2">
        <v>5.0689655</v>
      </c>
      <c r="YS31" s="2">
        <v>0.90151300000000001</v>
      </c>
      <c r="YT31" s="2">
        <v>25.734185</v>
      </c>
      <c r="YU31" s="2">
        <v>0.52042593999999998</v>
      </c>
      <c r="YV31" s="2">
        <v>33.261603999999998</v>
      </c>
      <c r="YW31" s="2">
        <v>97.867773</v>
      </c>
      <c r="YX31" s="2">
        <v>1.4590342999999999</v>
      </c>
      <c r="YY31" s="2">
        <v>2.0124322000000001</v>
      </c>
      <c r="YZ31" s="2">
        <v>2.8922615999999999</v>
      </c>
      <c r="ZA31" s="2">
        <v>0.70320265999999998</v>
      </c>
      <c r="ZB31" s="2">
        <v>38484</v>
      </c>
      <c r="ZC31" s="2">
        <v>2.3186267999999999E-2</v>
      </c>
      <c r="ZD31" s="2">
        <v>5.5464608999999996</v>
      </c>
      <c r="ZE31" s="2">
        <v>0.89565128000000005</v>
      </c>
      <c r="ZF31" s="2">
        <v>26.576563</v>
      </c>
      <c r="ZG31" s="2">
        <v>0.51501986</v>
      </c>
      <c r="ZH31" s="2">
        <v>33.094844999999999</v>
      </c>
      <c r="ZI31" s="2">
        <v>100.75979</v>
      </c>
      <c r="ZJ31" s="2">
        <v>1.4657830000000001</v>
      </c>
      <c r="ZK31" s="2">
        <v>2.0147469999999998</v>
      </c>
      <c r="ZL31" s="2">
        <v>3.1808882999999999</v>
      </c>
      <c r="ZM31" s="2">
        <v>0.71836383999999998</v>
      </c>
      <c r="ZN31" s="2">
        <v>38008</v>
      </c>
      <c r="ZO31" s="2">
        <v>2.0718011000000001E-2</v>
      </c>
      <c r="ZP31" s="2">
        <v>7.7592086</v>
      </c>
      <c r="ZQ31" s="2">
        <v>0.85068021999999999</v>
      </c>
      <c r="ZR31" s="2">
        <v>25.981850999999999</v>
      </c>
      <c r="ZS31" s="2">
        <v>0.46414074999999999</v>
      </c>
      <c r="ZT31" s="2">
        <v>33.098295</v>
      </c>
      <c r="ZU31" s="2">
        <v>96.168194999999997</v>
      </c>
      <c r="ZV31" s="2">
        <v>1.4573872999999999</v>
      </c>
      <c r="ZW31" s="2">
        <v>2.0701184000000001</v>
      </c>
      <c r="ZX31" s="2">
        <v>4.2633869999999998</v>
      </c>
      <c r="ZY31" s="2">
        <v>0.78763132000000002</v>
      </c>
      <c r="ZZ31" s="2">
        <v>36936</v>
      </c>
      <c r="AAA31" s="2">
        <v>2.1616027999999999E-2</v>
      </c>
      <c r="AAB31" s="2">
        <v>6.2300735999999999</v>
      </c>
      <c r="AAC31" s="2">
        <v>0.87881518000000003</v>
      </c>
      <c r="AAD31" s="2">
        <v>25.704844000000001</v>
      </c>
      <c r="AAE31" s="2">
        <v>0.49419932</v>
      </c>
      <c r="AAF31" s="2">
        <v>33.448072000000003</v>
      </c>
      <c r="AAG31" s="2">
        <v>96.589299999999994</v>
      </c>
      <c r="AAH31" s="2">
        <v>1.453568</v>
      </c>
      <c r="AAI31" s="2">
        <v>2.0411204999999999</v>
      </c>
      <c r="AAJ31" s="2">
        <v>3.5270513000000001</v>
      </c>
      <c r="AAK31" s="2">
        <v>0.73991130000000005</v>
      </c>
      <c r="AAL31" s="2">
        <v>2797.7930999999999</v>
      </c>
      <c r="AAM31" s="2">
        <v>569.35919000000001</v>
      </c>
      <c r="AAN31" s="2">
        <v>10.036999</v>
      </c>
      <c r="AAO31" s="2">
        <v>0.57918303000000004</v>
      </c>
      <c r="AAP31" s="2">
        <v>0.43532412999999998</v>
      </c>
      <c r="AAQ31" s="2">
        <v>2702.7640000000001</v>
      </c>
      <c r="AAR31" s="2">
        <v>523.48671999999999</v>
      </c>
      <c r="AAS31" s="2">
        <v>11.379981000000001</v>
      </c>
      <c r="AAT31" s="2">
        <v>0.58043707</v>
      </c>
      <c r="AAU31" s="2">
        <v>0.42176870999999999</v>
      </c>
      <c r="AAV31" s="2">
        <v>4294.2206999999999</v>
      </c>
      <c r="AAW31" s="2">
        <v>661.52418</v>
      </c>
      <c r="AAX31" s="2">
        <v>6.7637651999999999</v>
      </c>
      <c r="AAY31" s="2">
        <v>0.66463402999999999</v>
      </c>
      <c r="AAZ31" s="2">
        <v>0.52235894000000005</v>
      </c>
      <c r="ABA31" s="2">
        <v>4104.9598999999998</v>
      </c>
      <c r="ABB31" s="2">
        <v>707.91516999999999</v>
      </c>
      <c r="ABC31" s="2">
        <v>6.5711795000000004</v>
      </c>
      <c r="ABD31" s="2">
        <v>0.65284640000000005</v>
      </c>
      <c r="ABE31" s="2">
        <v>0.51650660000000004</v>
      </c>
      <c r="ABF31" s="2">
        <v>19488</v>
      </c>
      <c r="ABG31" s="2">
        <v>1.4966743</v>
      </c>
      <c r="ABH31" s="2">
        <v>2.0261811000000001</v>
      </c>
      <c r="ABI31" s="2">
        <v>2.4585138</v>
      </c>
      <c r="ABJ31" s="2">
        <v>12.550393</v>
      </c>
      <c r="ABK31" s="2">
        <v>0.78119868999999997</v>
      </c>
      <c r="ABL31" s="2">
        <v>19503</v>
      </c>
      <c r="ABM31" s="2">
        <v>0.83782120000000004</v>
      </c>
      <c r="ABN31" s="2">
        <v>-0.64471391</v>
      </c>
      <c r="ABO31" s="2">
        <v>0.68495200999999994</v>
      </c>
      <c r="ABP31" s="2">
        <v>0.12276318</v>
      </c>
      <c r="ABQ31" s="2">
        <v>7.3173801999999996E-2</v>
      </c>
      <c r="ABR31" s="2">
        <v>17901.817999999999</v>
      </c>
      <c r="ABS31" s="2">
        <v>9.1591825999999994</v>
      </c>
      <c r="ABT31" s="2">
        <v>12.360391999999999</v>
      </c>
      <c r="ABU31" s="2">
        <v>0.85690045000000004</v>
      </c>
      <c r="ABV31" s="2">
        <v>17777.436000000002</v>
      </c>
      <c r="ABW31" s="2">
        <v>24.231466999999999</v>
      </c>
      <c r="ABX31" s="2">
        <v>30.641472</v>
      </c>
      <c r="ABY31" s="2">
        <v>5.7591165999999996</v>
      </c>
      <c r="ABZ31" s="2">
        <v>17306.946</v>
      </c>
      <c r="ACA31" s="2">
        <v>47.417169000000001</v>
      </c>
      <c r="ACB31" s="2">
        <v>77.501328000000001</v>
      </c>
      <c r="ACC31" s="2">
        <v>23.898575999999998</v>
      </c>
      <c r="ACD31" s="2">
        <v>15940.921</v>
      </c>
      <c r="ACE31" s="2">
        <v>83.716245000000001</v>
      </c>
      <c r="ACF31" s="2">
        <v>157.32579000000001</v>
      </c>
      <c r="ACG31" s="2">
        <v>31.645654</v>
      </c>
      <c r="ACH31" s="2">
        <v>12638.877</v>
      </c>
      <c r="ACI31" s="2">
        <v>134.64223000000001</v>
      </c>
      <c r="ACJ31" s="2">
        <v>535.60486000000003</v>
      </c>
      <c r="ACK31" s="2">
        <v>53.174525000000003</v>
      </c>
      <c r="ACL31" s="2">
        <v>8698.8353999999999</v>
      </c>
      <c r="ACM31" s="2">
        <v>201.39104</v>
      </c>
      <c r="ACN31" s="2">
        <v>858.01005999999995</v>
      </c>
      <c r="ACO31" s="2">
        <v>131.25505000000001</v>
      </c>
    </row>
    <row r="32" spans="1:769" s="2" customFormat="1" ht="16.5" customHeight="1">
      <c r="A32" s="2">
        <v>31</v>
      </c>
      <c r="B32" s="3" t="s">
        <v>384</v>
      </c>
      <c r="C32" s="3">
        <v>58</v>
      </c>
      <c r="D32" s="2" t="s">
        <v>402</v>
      </c>
      <c r="E32" s="4" t="s">
        <v>386</v>
      </c>
      <c r="F32" s="5">
        <v>2</v>
      </c>
      <c r="G32" s="2">
        <v>341.45961</v>
      </c>
      <c r="H32" s="2">
        <v>476.45713000000001</v>
      </c>
      <c r="I32" s="2">
        <v>8083</v>
      </c>
      <c r="J32" s="2">
        <v>101.44750000000001</v>
      </c>
      <c r="K32" s="2">
        <v>120.22063</v>
      </c>
      <c r="L32" s="2">
        <v>-11.029531</v>
      </c>
      <c r="M32" s="2">
        <v>897.21739000000002</v>
      </c>
      <c r="N32" s="2">
        <v>329.40992999999997</v>
      </c>
      <c r="O32" s="2">
        <v>120.21974</v>
      </c>
      <c r="P32" s="2">
        <v>85.585886000000002</v>
      </c>
      <c r="Q32" s="2">
        <v>86</v>
      </c>
      <c r="R32" s="2">
        <v>118</v>
      </c>
      <c r="S32" s="2">
        <v>37.620721000000003</v>
      </c>
      <c r="T32" s="2">
        <v>63.153798000000002</v>
      </c>
      <c r="U32" s="2">
        <v>50.379345999999998</v>
      </c>
      <c r="V32" s="2">
        <v>8083</v>
      </c>
      <c r="W32" s="2">
        <v>897.21739000000002</v>
      </c>
      <c r="X32" s="2">
        <v>37</v>
      </c>
      <c r="Y32" s="2">
        <v>2</v>
      </c>
      <c r="Z32" s="2">
        <v>168.32589999999999</v>
      </c>
      <c r="AA32" s="2">
        <v>85.886128999999997</v>
      </c>
      <c r="AB32" s="2">
        <v>116.25570999999999</v>
      </c>
      <c r="AC32" s="2">
        <v>9984.7528999999995</v>
      </c>
      <c r="AD32" s="2">
        <v>41.194659999999999</v>
      </c>
      <c r="AE32" s="2">
        <v>60.176822999999999</v>
      </c>
      <c r="AF32" s="2">
        <v>11376.492</v>
      </c>
      <c r="AG32" s="2">
        <v>121.012</v>
      </c>
      <c r="AH32" s="2">
        <v>106.20218</v>
      </c>
      <c r="AI32" s="2">
        <v>10093.732</v>
      </c>
      <c r="AJ32" s="2">
        <v>1.1394493000000001</v>
      </c>
      <c r="AK32" s="2">
        <v>0.12617900000000001</v>
      </c>
      <c r="AL32" s="2">
        <v>8.8331425000000002E-3</v>
      </c>
      <c r="AM32" s="2">
        <v>99.591616999999999</v>
      </c>
      <c r="AN32" s="2">
        <v>2.7237108000000001</v>
      </c>
      <c r="AO32" s="2">
        <v>48.019942</v>
      </c>
      <c r="AP32" s="2">
        <v>0.28527957999999998</v>
      </c>
      <c r="AQ32" s="2">
        <v>1.4607918</v>
      </c>
      <c r="AR32" s="2">
        <v>7.9252491000000003</v>
      </c>
      <c r="AS32" s="2">
        <v>0.72881355999999997</v>
      </c>
      <c r="AT32" s="2">
        <v>0.71191209</v>
      </c>
      <c r="AU32" s="2">
        <v>0.35521682999999998</v>
      </c>
      <c r="AV32" s="2">
        <v>101.44750000000001</v>
      </c>
      <c r="AW32" s="2">
        <v>285.59316000000001</v>
      </c>
      <c r="AX32" s="2">
        <v>10.260728</v>
      </c>
      <c r="AY32" s="2">
        <v>87.475706000000002</v>
      </c>
      <c r="AZ32" s="6">
        <v>2334238400</v>
      </c>
      <c r="BA32" s="2">
        <v>0.99266173999999996</v>
      </c>
      <c r="BB32" s="2">
        <v>0.73876911999999995</v>
      </c>
      <c r="BC32" s="2">
        <v>1.2352780999999999</v>
      </c>
      <c r="BD32" s="2">
        <v>0.59570005999999998</v>
      </c>
      <c r="BE32" s="2">
        <v>37.667560999999999</v>
      </c>
      <c r="BF32" s="2">
        <v>34.634743999999998</v>
      </c>
      <c r="BG32" s="2">
        <v>2.2370442000000001</v>
      </c>
      <c r="BH32" s="2">
        <v>1.4873269E-2</v>
      </c>
      <c r="BI32" s="2">
        <v>4.6519557E-3</v>
      </c>
      <c r="BJ32" s="2">
        <v>1.0002338</v>
      </c>
      <c r="BK32" s="2">
        <v>485.18266999999997</v>
      </c>
      <c r="BL32" s="2">
        <v>873.72632999999996</v>
      </c>
      <c r="BM32" s="2">
        <v>-25.952522999999999</v>
      </c>
      <c r="BN32" s="2">
        <v>34.533816000000002</v>
      </c>
      <c r="BO32" s="2">
        <v>1358.9090000000001</v>
      </c>
      <c r="BP32" s="2">
        <v>15.041331</v>
      </c>
      <c r="BQ32" s="2">
        <v>340.39366999999999</v>
      </c>
      <c r="BR32" s="2">
        <v>302</v>
      </c>
      <c r="BS32" s="2">
        <v>40</v>
      </c>
      <c r="BT32" s="2">
        <v>302</v>
      </c>
      <c r="BU32" s="2">
        <v>179</v>
      </c>
      <c r="BV32" s="2">
        <v>24</v>
      </c>
      <c r="BW32" s="2">
        <v>22</v>
      </c>
      <c r="BX32" s="2">
        <v>0</v>
      </c>
      <c r="BY32" s="2">
        <v>-1.4596066000000001</v>
      </c>
      <c r="BZ32" s="2">
        <v>12.542868</v>
      </c>
      <c r="CA32" s="2">
        <v>12.627509</v>
      </c>
      <c r="CB32" s="2">
        <v>8083</v>
      </c>
      <c r="CC32" s="2">
        <v>71</v>
      </c>
      <c r="CD32" s="2">
        <v>150</v>
      </c>
      <c r="CE32" s="2">
        <v>111.2071</v>
      </c>
      <c r="CF32" s="2">
        <v>171.00697</v>
      </c>
      <c r="CG32" s="2">
        <v>0.31837613999999997</v>
      </c>
      <c r="CH32" s="2">
        <v>-0.54538684999999998</v>
      </c>
      <c r="CI32" s="2">
        <v>87</v>
      </c>
      <c r="CJ32" s="2">
        <v>96</v>
      </c>
      <c r="CK32" s="2">
        <v>109</v>
      </c>
      <c r="CL32" s="2">
        <v>130</v>
      </c>
      <c r="CM32" s="2">
        <v>140</v>
      </c>
      <c r="CN32" s="2">
        <v>15928</v>
      </c>
      <c r="CO32" s="2">
        <v>1.8141232E-2</v>
      </c>
      <c r="CP32" s="2">
        <v>2.0801105</v>
      </c>
      <c r="CQ32" s="2">
        <v>0.96012856000000002</v>
      </c>
      <c r="CR32" s="2">
        <v>26.085222000000002</v>
      </c>
      <c r="CS32" s="2">
        <v>0.65050209999999997</v>
      </c>
      <c r="CT32" s="2">
        <v>32.791812999999998</v>
      </c>
      <c r="CU32" s="2">
        <v>102.26078</v>
      </c>
      <c r="CV32" s="2">
        <v>1.5734047</v>
      </c>
      <c r="CW32" s="2">
        <v>1.9544722999999999</v>
      </c>
      <c r="CX32" s="2">
        <v>1.2920195999999999</v>
      </c>
      <c r="CY32" s="2">
        <v>0.53734362000000002</v>
      </c>
      <c r="CZ32" s="2">
        <v>15992</v>
      </c>
      <c r="DA32" s="2">
        <v>1.9685492999999998E-2</v>
      </c>
      <c r="DB32" s="2">
        <v>1.3666833</v>
      </c>
      <c r="DC32" s="2">
        <v>0.9738715</v>
      </c>
      <c r="DD32" s="2">
        <v>26.153119</v>
      </c>
      <c r="DE32" s="2">
        <v>0.68340219000000002</v>
      </c>
      <c r="DF32" s="2">
        <v>32.802900999999999</v>
      </c>
      <c r="DG32" s="2">
        <v>103.24579</v>
      </c>
      <c r="DH32" s="2">
        <v>1.5715106000000001</v>
      </c>
      <c r="DI32" s="2">
        <v>1.8913135000000001</v>
      </c>
      <c r="DJ32" s="2">
        <v>0.81853533000000001</v>
      </c>
      <c r="DK32" s="2">
        <v>0.47665600000000002</v>
      </c>
      <c r="DL32" s="2">
        <v>15870</v>
      </c>
      <c r="DM32" s="2">
        <v>1.6826079000000001E-2</v>
      </c>
      <c r="DN32" s="2">
        <v>2.4656585</v>
      </c>
      <c r="DO32" s="2">
        <v>0.95268909000000002</v>
      </c>
      <c r="DP32" s="2">
        <v>26.058033999999999</v>
      </c>
      <c r="DQ32" s="2">
        <v>0.62888233999999998</v>
      </c>
      <c r="DR32" s="2">
        <v>32.801386000000001</v>
      </c>
      <c r="DS32" s="2">
        <v>101.76648</v>
      </c>
      <c r="DT32" s="2">
        <v>1.5713771000000001</v>
      </c>
      <c r="DU32" s="2">
        <v>1.9835824</v>
      </c>
      <c r="DV32" s="2">
        <v>1.5281659999999999</v>
      </c>
      <c r="DW32" s="2">
        <v>0.55985094000000002</v>
      </c>
      <c r="DX32" s="2">
        <v>15854</v>
      </c>
      <c r="DY32" s="2">
        <v>1.6120108000000001E-2</v>
      </c>
      <c r="DZ32" s="2">
        <v>2.4590640000000001</v>
      </c>
      <c r="EA32" s="2">
        <v>0.95245230999999997</v>
      </c>
      <c r="EB32" s="2">
        <v>25.858922</v>
      </c>
      <c r="EC32" s="2">
        <v>0.61391202</v>
      </c>
      <c r="ED32" s="2">
        <v>32.786805000000001</v>
      </c>
      <c r="EE32" s="2">
        <v>100.97662</v>
      </c>
      <c r="EF32" s="2">
        <v>1.5709625</v>
      </c>
      <c r="EG32" s="2">
        <v>1.9981161000000001</v>
      </c>
      <c r="EH32" s="2">
        <v>1.4590639999999999</v>
      </c>
      <c r="EI32" s="2">
        <v>0.56995739000000001</v>
      </c>
      <c r="EJ32" s="2">
        <v>15690</v>
      </c>
      <c r="EK32" s="2">
        <v>1.4258208E-2</v>
      </c>
      <c r="EL32" s="2">
        <v>3.9235182000000002</v>
      </c>
      <c r="EM32" s="2">
        <v>0.92341512999999997</v>
      </c>
      <c r="EN32" s="2">
        <v>25.615493000000001</v>
      </c>
      <c r="EO32" s="2">
        <v>0.57140321000000005</v>
      </c>
      <c r="EP32" s="2">
        <v>32.788527999999999</v>
      </c>
      <c r="EQ32" s="2">
        <v>98.538453000000004</v>
      </c>
      <c r="ER32" s="2">
        <v>1.5644370999999999</v>
      </c>
      <c r="ES32" s="2">
        <v>2.0614189999999999</v>
      </c>
      <c r="ET32" s="2">
        <v>2.4141751999999999</v>
      </c>
      <c r="EU32" s="2">
        <v>0.63560002999999998</v>
      </c>
      <c r="EV32" s="2">
        <v>15818</v>
      </c>
      <c r="EW32" s="2">
        <v>1.5730817000000001E-2</v>
      </c>
      <c r="EX32" s="2">
        <v>2.5101783000000002</v>
      </c>
      <c r="EY32" s="2">
        <v>0.95147245999999996</v>
      </c>
      <c r="EZ32" s="2">
        <v>25.863440000000001</v>
      </c>
      <c r="FA32" s="2">
        <v>0.60816429999999999</v>
      </c>
      <c r="FB32" s="2">
        <v>32.814135999999998</v>
      </c>
      <c r="FC32" s="2">
        <v>100.94358</v>
      </c>
      <c r="FD32" s="2">
        <v>1.5679387</v>
      </c>
      <c r="FE32" s="2">
        <v>1.9973989999999999</v>
      </c>
      <c r="FF32" s="2">
        <v>1.4806295</v>
      </c>
      <c r="FG32" s="2">
        <v>0.56886159000000003</v>
      </c>
      <c r="FH32" s="2">
        <v>15574</v>
      </c>
      <c r="FI32" s="2">
        <v>1.4614701000000001E-2</v>
      </c>
      <c r="FJ32" s="2">
        <v>3.4906896000000001</v>
      </c>
      <c r="FK32" s="2">
        <v>0.93193654999999997</v>
      </c>
      <c r="FL32" s="2">
        <v>25.642906</v>
      </c>
      <c r="FM32" s="2">
        <v>0.58046933999999994</v>
      </c>
      <c r="FN32" s="2">
        <v>32.797997000000002</v>
      </c>
      <c r="FO32" s="2">
        <v>99.080935999999994</v>
      </c>
      <c r="FP32" s="2">
        <v>1.5659813</v>
      </c>
      <c r="FQ32" s="2">
        <v>2.0471186000000001</v>
      </c>
      <c r="FR32" s="2">
        <v>2.1057532999999999</v>
      </c>
      <c r="FS32" s="2">
        <v>0.62279914000000003</v>
      </c>
      <c r="FT32" s="2">
        <v>15542</v>
      </c>
      <c r="FU32" s="2">
        <v>1.35671E-2</v>
      </c>
      <c r="FV32" s="2">
        <v>3.8660404000000002</v>
      </c>
      <c r="FW32" s="2">
        <v>0.92336364000000004</v>
      </c>
      <c r="FX32" s="2">
        <v>25.223277</v>
      </c>
      <c r="FY32" s="2">
        <v>0.55129536000000001</v>
      </c>
      <c r="FZ32" s="2">
        <v>32.782781999999997</v>
      </c>
      <c r="GA32" s="2">
        <v>97.027067000000002</v>
      </c>
      <c r="GB32" s="2">
        <v>1.5633387999999999</v>
      </c>
      <c r="GC32" s="2">
        <v>2.0748826999999999</v>
      </c>
      <c r="GD32" s="2">
        <v>2.2518883000000001</v>
      </c>
      <c r="GE32" s="2">
        <v>0.64418801999999997</v>
      </c>
      <c r="GF32" s="2">
        <v>15452</v>
      </c>
      <c r="GG32" s="2">
        <v>1.3424419E-2</v>
      </c>
      <c r="GH32" s="2">
        <v>4.3017085000000002</v>
      </c>
      <c r="GI32" s="2">
        <v>0.91453558999999995</v>
      </c>
      <c r="GJ32" s="2">
        <v>25.166664999999998</v>
      </c>
      <c r="GK32" s="2">
        <v>0.54589805000000002</v>
      </c>
      <c r="GL32" s="2">
        <v>32.779575000000001</v>
      </c>
      <c r="GM32" s="2">
        <v>96.364952000000002</v>
      </c>
      <c r="GN32" s="2">
        <v>1.5604875</v>
      </c>
      <c r="GO32" s="2">
        <v>2.0889384</v>
      </c>
      <c r="GP32" s="2">
        <v>2.5350731999999998</v>
      </c>
      <c r="GQ32" s="2">
        <v>0.66326035999999999</v>
      </c>
      <c r="GR32" s="2">
        <v>15644</v>
      </c>
      <c r="GS32" s="2">
        <v>1.4991366000000001E-2</v>
      </c>
      <c r="GT32" s="2">
        <v>2.9484786000000001</v>
      </c>
      <c r="GU32" s="2">
        <v>0.94245603</v>
      </c>
      <c r="GV32" s="2">
        <v>25.619354000000001</v>
      </c>
      <c r="GW32" s="2">
        <v>0.59324498999999997</v>
      </c>
      <c r="GX32" s="2">
        <v>32.820633999999998</v>
      </c>
      <c r="GY32" s="2">
        <v>99.528937999999997</v>
      </c>
      <c r="GZ32" s="2">
        <v>1.5667774999999999</v>
      </c>
      <c r="HA32" s="2">
        <v>2.0210257999999999</v>
      </c>
      <c r="HB32" s="2">
        <v>1.7550718000000001</v>
      </c>
      <c r="HC32" s="2">
        <v>0.59508114999999995</v>
      </c>
      <c r="HD32" s="2">
        <v>15278</v>
      </c>
      <c r="HE32" s="2">
        <v>1.3431482E-2</v>
      </c>
      <c r="HF32" s="2">
        <v>3.9091504000000001</v>
      </c>
      <c r="HG32" s="2">
        <v>0.92255573000000002</v>
      </c>
      <c r="HH32" s="2">
        <v>25.238475000000001</v>
      </c>
      <c r="HI32" s="2">
        <v>0.54970505999999997</v>
      </c>
      <c r="HJ32" s="2">
        <v>32.780468999999997</v>
      </c>
      <c r="HK32" s="2">
        <v>97.044749999999993</v>
      </c>
      <c r="HL32" s="2">
        <v>1.5625576999999999</v>
      </c>
      <c r="HM32" s="2">
        <v>2.0753024</v>
      </c>
      <c r="HN32" s="2">
        <v>2.2606544</v>
      </c>
      <c r="HO32" s="2">
        <v>0.64739226000000005</v>
      </c>
      <c r="HP32" s="2">
        <v>15232</v>
      </c>
      <c r="HQ32" s="2">
        <v>1.2085159E-2</v>
      </c>
      <c r="HR32" s="2">
        <v>4.6678046000000002</v>
      </c>
      <c r="HS32" s="2">
        <v>0.90532228000000003</v>
      </c>
      <c r="HT32" s="2">
        <v>24.651019000000002</v>
      </c>
      <c r="HU32" s="2">
        <v>0.50130631999999997</v>
      </c>
      <c r="HV32" s="2">
        <v>32.771008000000002</v>
      </c>
      <c r="HW32" s="2">
        <v>93.936271000000005</v>
      </c>
      <c r="HX32" s="2">
        <v>1.5560027000000001</v>
      </c>
      <c r="HY32" s="2">
        <v>2.1167313999999999</v>
      </c>
      <c r="HZ32" s="2">
        <v>2.5436207999999998</v>
      </c>
      <c r="IA32" s="2">
        <v>0.68261426999999997</v>
      </c>
      <c r="IB32" s="2">
        <v>15214</v>
      </c>
      <c r="IC32" s="2">
        <v>1.1864405E-2</v>
      </c>
      <c r="ID32" s="2">
        <v>4.7928224000000004</v>
      </c>
      <c r="IE32" s="2">
        <v>0.90328337000000003</v>
      </c>
      <c r="IF32" s="2">
        <v>24.777653000000001</v>
      </c>
      <c r="IG32" s="2">
        <v>0.49775676000000002</v>
      </c>
      <c r="IH32" s="2">
        <v>32.761535000000002</v>
      </c>
      <c r="II32" s="2">
        <v>94.317790000000002</v>
      </c>
      <c r="IJ32" s="2">
        <v>1.5585899000000001</v>
      </c>
      <c r="IK32" s="2">
        <v>2.1265513</v>
      </c>
      <c r="IL32" s="2">
        <v>2.5834549</v>
      </c>
      <c r="IM32" s="2">
        <v>0.69142431000000004</v>
      </c>
      <c r="IN32" s="2">
        <v>15470</v>
      </c>
      <c r="IO32" s="2">
        <v>1.4156449E-2</v>
      </c>
      <c r="IP32" s="2">
        <v>3.4281836000000001</v>
      </c>
      <c r="IQ32" s="2">
        <v>0.93255851000000001</v>
      </c>
      <c r="IR32" s="2">
        <v>25.415982</v>
      </c>
      <c r="IS32" s="2">
        <v>0.57397714</v>
      </c>
      <c r="IT32" s="2">
        <v>32.823658999999999</v>
      </c>
      <c r="IU32" s="2">
        <v>98.235742999999999</v>
      </c>
      <c r="IV32" s="2">
        <v>1.5632934999999999</v>
      </c>
      <c r="IW32" s="2">
        <v>2.0465371000000001</v>
      </c>
      <c r="IX32" s="2">
        <v>2.0401432000000002</v>
      </c>
      <c r="IY32" s="2">
        <v>0.62002062000000002</v>
      </c>
      <c r="IZ32" s="2">
        <v>14982</v>
      </c>
      <c r="JA32" s="2">
        <v>1.2619557999999999E-2</v>
      </c>
      <c r="JB32" s="2">
        <v>4.4548123999999998</v>
      </c>
      <c r="JC32" s="2">
        <v>0.91044829999999999</v>
      </c>
      <c r="JD32" s="2">
        <v>24.872851000000001</v>
      </c>
      <c r="JE32" s="2">
        <v>0.52856689999999995</v>
      </c>
      <c r="JF32" s="2">
        <v>32.753036999999999</v>
      </c>
      <c r="JG32" s="2">
        <v>95.036592999999996</v>
      </c>
      <c r="JH32" s="2">
        <v>1.5577365000000001</v>
      </c>
      <c r="JI32" s="2">
        <v>2.0985048000000002</v>
      </c>
      <c r="JJ32" s="2">
        <v>2.5491522</v>
      </c>
      <c r="JK32" s="2">
        <v>0.67270677999999995</v>
      </c>
      <c r="JL32" s="2">
        <v>14922</v>
      </c>
      <c r="JM32" s="2">
        <v>1.1040191E-2</v>
      </c>
      <c r="JN32" s="2">
        <v>5.3459322</v>
      </c>
      <c r="JO32" s="2">
        <v>0.88931145</v>
      </c>
      <c r="JP32" s="2">
        <v>24.148533</v>
      </c>
      <c r="JQ32" s="2">
        <v>0.46030347999999999</v>
      </c>
      <c r="JR32" s="2">
        <v>32.750570000000003</v>
      </c>
      <c r="JS32" s="2">
        <v>91.248199</v>
      </c>
      <c r="JT32" s="2">
        <v>1.5513911</v>
      </c>
      <c r="JU32" s="2">
        <v>2.1507274000000001</v>
      </c>
      <c r="JV32" s="2">
        <v>2.6957699000000002</v>
      </c>
      <c r="JW32" s="2">
        <v>0.71781726000000001</v>
      </c>
      <c r="JX32" s="2">
        <v>14976</v>
      </c>
      <c r="JY32" s="2">
        <v>1.0950926E-2</v>
      </c>
      <c r="JZ32" s="2">
        <v>5.1610576999999997</v>
      </c>
      <c r="KA32" s="2">
        <v>0.89418626999999995</v>
      </c>
      <c r="KB32" s="2">
        <v>24.387466</v>
      </c>
      <c r="KC32" s="2">
        <v>0.46697332000000003</v>
      </c>
      <c r="KD32" s="2">
        <v>32.740918999999998</v>
      </c>
      <c r="KE32" s="2">
        <v>92.388806000000002</v>
      </c>
      <c r="KF32" s="2">
        <v>1.5553831</v>
      </c>
      <c r="KG32" s="2">
        <v>2.147062</v>
      </c>
      <c r="KH32" s="2">
        <v>2.6133506</v>
      </c>
      <c r="KI32" s="2">
        <v>0.71084977000000005</v>
      </c>
      <c r="KJ32" s="2">
        <v>15296</v>
      </c>
      <c r="KK32" s="2">
        <v>1.3856695E-2</v>
      </c>
      <c r="KL32" s="2">
        <v>3.7042364000000001</v>
      </c>
      <c r="KM32" s="2">
        <v>0.92664016000000005</v>
      </c>
      <c r="KN32" s="2">
        <v>25.247029999999999</v>
      </c>
      <c r="KO32" s="2">
        <v>0.56223290999999997</v>
      </c>
      <c r="KP32" s="2">
        <v>32.820345000000003</v>
      </c>
      <c r="KQ32" s="2">
        <v>97.283884999999998</v>
      </c>
      <c r="KR32" s="2">
        <v>1.5606384</v>
      </c>
      <c r="KS32" s="2">
        <v>2.0593305000000002</v>
      </c>
      <c r="KT32" s="2">
        <v>2.1968124000000002</v>
      </c>
      <c r="KU32" s="2">
        <v>0.63319506000000003</v>
      </c>
      <c r="KV32" s="2">
        <v>14688</v>
      </c>
      <c r="KW32" s="2">
        <v>1.1697697E-2</v>
      </c>
      <c r="KX32" s="2">
        <v>4.7465959</v>
      </c>
      <c r="KY32" s="2">
        <v>0.90336642</v>
      </c>
      <c r="KZ32" s="2">
        <v>24.559764999999999</v>
      </c>
      <c r="LA32" s="2">
        <v>0.50241517999999996</v>
      </c>
      <c r="LB32" s="2">
        <v>32.721814000000002</v>
      </c>
      <c r="LC32" s="2">
        <v>93.492464999999996</v>
      </c>
      <c r="LD32" s="2">
        <v>1.5567755999999999</v>
      </c>
      <c r="LE32" s="2">
        <v>2.1185703</v>
      </c>
      <c r="LF32" s="2">
        <v>2.5995569000000001</v>
      </c>
      <c r="LG32" s="2">
        <v>0.68628140000000004</v>
      </c>
      <c r="LH32" s="2">
        <v>14612</v>
      </c>
      <c r="LI32" s="2">
        <v>1.0031429999999999E-2</v>
      </c>
      <c r="LJ32" s="2">
        <v>6.0851354999999998</v>
      </c>
      <c r="LK32" s="2">
        <v>0.87148055999999996</v>
      </c>
      <c r="LL32" s="2">
        <v>23.673988999999999</v>
      </c>
      <c r="LM32" s="2">
        <v>0.40768512000000001</v>
      </c>
      <c r="LN32" s="2">
        <v>32.729810999999998</v>
      </c>
      <c r="LO32" s="2">
        <v>88.610819000000006</v>
      </c>
      <c r="LP32" s="2">
        <v>1.5455989999999999</v>
      </c>
      <c r="LQ32" s="2">
        <v>2.1780447000000001</v>
      </c>
      <c r="LR32" s="2">
        <v>2.7392306</v>
      </c>
      <c r="LS32" s="2">
        <v>0.74307780000000001</v>
      </c>
      <c r="LT32" s="2">
        <v>2145.5801999999999</v>
      </c>
      <c r="LU32" s="2">
        <v>261.69787000000002</v>
      </c>
      <c r="LV32" s="2">
        <v>4.4876659999999999</v>
      </c>
      <c r="LW32" s="2">
        <v>0.69810797000000002</v>
      </c>
      <c r="LX32" s="2">
        <v>0.58678708000000002</v>
      </c>
      <c r="LY32" s="2">
        <v>1887.5727999999999</v>
      </c>
      <c r="LZ32" s="2">
        <v>254.63175000000001</v>
      </c>
      <c r="MA32" s="2">
        <v>5.1996887000000003</v>
      </c>
      <c r="MB32" s="2">
        <v>0.67003511999999998</v>
      </c>
      <c r="MC32" s="2">
        <v>0.55635283999999996</v>
      </c>
      <c r="MD32" s="2">
        <v>2428.9967999999999</v>
      </c>
      <c r="ME32" s="2">
        <v>279.35329999999999</v>
      </c>
      <c r="MF32" s="2">
        <v>4.0874195999999996</v>
      </c>
      <c r="MG32" s="2">
        <v>0.72620110000000004</v>
      </c>
      <c r="MH32" s="2">
        <v>0.61561301000000002</v>
      </c>
      <c r="MI32" s="2">
        <v>2531.3933999999999</v>
      </c>
      <c r="MJ32" s="2">
        <v>285.4631</v>
      </c>
      <c r="MK32" s="2">
        <v>3.6925034000000001</v>
      </c>
      <c r="ML32" s="2">
        <v>0.73142543000000004</v>
      </c>
      <c r="MM32" s="2">
        <v>0.6320673</v>
      </c>
      <c r="MN32" s="2">
        <v>7781</v>
      </c>
      <c r="MO32" s="2">
        <v>1.8143861999999999</v>
      </c>
      <c r="MP32" s="2">
        <v>3.0569294</v>
      </c>
      <c r="MQ32" s="2">
        <v>2.7964017000000001</v>
      </c>
      <c r="MR32" s="2">
        <v>12.444105</v>
      </c>
      <c r="MS32" s="2">
        <v>0.86017220999999999</v>
      </c>
      <c r="MT32" s="2">
        <v>7782</v>
      </c>
      <c r="MU32" s="2">
        <v>0.37355597000000001</v>
      </c>
      <c r="MV32" s="2">
        <v>-7.2382143999999995E-2</v>
      </c>
      <c r="MW32" s="2">
        <v>0.55483101999999995</v>
      </c>
      <c r="MX32" s="2">
        <v>0.14433334</v>
      </c>
      <c r="MY32" s="2">
        <v>0.18247621</v>
      </c>
      <c r="MZ32" s="2">
        <v>17730.691999999999</v>
      </c>
      <c r="NA32" s="2">
        <v>15.2849</v>
      </c>
      <c r="NB32" s="2">
        <v>29.599329999999998</v>
      </c>
      <c r="NC32" s="2">
        <v>7.1722067999999997</v>
      </c>
      <c r="ND32" s="2">
        <v>17551.887999999999</v>
      </c>
      <c r="NE32" s="2">
        <v>24.109238999999999</v>
      </c>
      <c r="NF32" s="2">
        <v>47.366593999999999</v>
      </c>
      <c r="NG32" s="2">
        <v>11.850968999999999</v>
      </c>
      <c r="NH32" s="2">
        <v>17894.198</v>
      </c>
      <c r="NI32" s="2">
        <v>73.014657</v>
      </c>
      <c r="NJ32" s="2">
        <v>90.650938999999994</v>
      </c>
      <c r="NK32" s="2">
        <v>18.668562999999999</v>
      </c>
      <c r="NL32" s="2">
        <v>20381.657999999999</v>
      </c>
      <c r="NM32" s="2">
        <v>169.18029999999999</v>
      </c>
      <c r="NN32" s="2">
        <v>172.52149</v>
      </c>
      <c r="NO32" s="2">
        <v>57.482567000000003</v>
      </c>
      <c r="NP32" s="2">
        <v>21780.317999999999</v>
      </c>
      <c r="NQ32" s="2">
        <v>245.98636999999999</v>
      </c>
      <c r="NR32" s="2">
        <v>235.40745999999999</v>
      </c>
      <c r="NS32" s="2">
        <v>172.84093999999999</v>
      </c>
      <c r="NT32" s="2">
        <v>19611.555</v>
      </c>
      <c r="NU32" s="2">
        <v>417.76735000000002</v>
      </c>
      <c r="NV32" s="2">
        <v>1446.2837999999999</v>
      </c>
      <c r="NW32" s="2">
        <v>284.43718999999999</v>
      </c>
      <c r="NY32" s="2">
        <v>261.50169</v>
      </c>
      <c r="NZ32" s="2">
        <v>429.83305000000001</v>
      </c>
      <c r="OA32" s="2">
        <v>14537</v>
      </c>
      <c r="OB32" s="2">
        <v>136.04809</v>
      </c>
      <c r="OC32" s="2">
        <v>157.49286000000001</v>
      </c>
      <c r="OD32" s="2">
        <v>-72.255328000000006</v>
      </c>
      <c r="OE32" s="2">
        <v>1217.3078</v>
      </c>
      <c r="OF32" s="2">
        <v>443.79406</v>
      </c>
      <c r="OG32" s="2">
        <v>157.48595</v>
      </c>
      <c r="OH32" s="2">
        <v>125.88874</v>
      </c>
      <c r="OI32" s="2">
        <v>152</v>
      </c>
      <c r="OJ32" s="2">
        <v>126</v>
      </c>
      <c r="OK32" s="2">
        <v>56.169164000000002</v>
      </c>
      <c r="OL32" s="2">
        <v>83.289969999999997</v>
      </c>
      <c r="OM32" s="2">
        <v>68.049989999999994</v>
      </c>
      <c r="ON32" s="2">
        <v>14537</v>
      </c>
      <c r="OO32" s="2">
        <v>1217.3078</v>
      </c>
      <c r="OP32" s="2">
        <v>46</v>
      </c>
      <c r="OQ32" s="2">
        <v>0</v>
      </c>
      <c r="OR32" s="2">
        <v>296.52186</v>
      </c>
      <c r="OS32" s="2">
        <v>126</v>
      </c>
      <c r="OT32" s="2">
        <v>152</v>
      </c>
      <c r="OU32" s="2">
        <v>19152</v>
      </c>
      <c r="OV32" s="2">
        <v>58.600341</v>
      </c>
      <c r="OW32" s="2">
        <v>79.072750999999997</v>
      </c>
      <c r="OX32" s="2">
        <v>19642.808000000001</v>
      </c>
      <c r="OY32" s="2">
        <v>158.1455</v>
      </c>
      <c r="OZ32" s="2">
        <v>158.1455</v>
      </c>
      <c r="PA32" s="2">
        <v>19642.808000000001</v>
      </c>
      <c r="PB32" s="2">
        <v>1</v>
      </c>
      <c r="PC32" s="2">
        <v>0.12327751000000001</v>
      </c>
      <c r="PD32" s="2">
        <v>6.6637047999999997E-3</v>
      </c>
      <c r="PE32" s="2">
        <v>101.93563</v>
      </c>
      <c r="PF32" s="2">
        <v>2.7429565</v>
      </c>
      <c r="PG32" s="2">
        <v>49.025053</v>
      </c>
      <c r="PH32" s="2">
        <v>0.16533369000000001</v>
      </c>
      <c r="PI32" s="2">
        <v>1.3493565000000001</v>
      </c>
      <c r="PJ32" s="2">
        <v>8.1117796999999996</v>
      </c>
      <c r="PK32" s="2">
        <v>1.2063492</v>
      </c>
      <c r="PL32" s="2">
        <v>0.79936487000000001</v>
      </c>
      <c r="PM32" s="2">
        <v>0.35110897000000002</v>
      </c>
      <c r="PN32" s="2">
        <v>136.04809</v>
      </c>
      <c r="PO32" s="2">
        <v>387.48110000000003</v>
      </c>
      <c r="PP32" s="2">
        <v>10.392474999999999</v>
      </c>
      <c r="PQ32" s="2">
        <v>118.30211</v>
      </c>
      <c r="PR32" s="6">
        <v>7316604800</v>
      </c>
      <c r="PS32" s="2">
        <v>0.99508215</v>
      </c>
      <c r="PT32" s="2">
        <v>0.82894736999999996</v>
      </c>
      <c r="PU32" s="2">
        <v>1.3174657999999999</v>
      </c>
      <c r="PV32" s="2">
        <v>0.67438089000000001</v>
      </c>
      <c r="PW32" s="2">
        <v>45.887830999999998</v>
      </c>
      <c r="PX32" s="2">
        <v>31.604120000000002</v>
      </c>
      <c r="PY32" s="2">
        <v>2.3442992999999999</v>
      </c>
      <c r="PZ32" s="2">
        <v>1.0833931E-2</v>
      </c>
      <c r="QA32" s="2">
        <v>3.7212788E-3</v>
      </c>
      <c r="QB32" s="2">
        <v>0.93354912000000001</v>
      </c>
      <c r="QC32" s="2">
        <v>1454.6491000000001</v>
      </c>
      <c r="QD32" s="2">
        <v>948.52210000000002</v>
      </c>
      <c r="QE32" s="2">
        <v>-15.527096999999999</v>
      </c>
      <c r="QF32" s="2">
        <v>46.001116000000003</v>
      </c>
      <c r="QG32" s="2">
        <v>2403.1712000000002</v>
      </c>
      <c r="QH32" s="2">
        <v>20.490728000000001</v>
      </c>
      <c r="QI32" s="2">
        <v>634.06686000000002</v>
      </c>
      <c r="QJ32" s="2">
        <v>408</v>
      </c>
      <c r="QK32" s="2">
        <v>40</v>
      </c>
      <c r="QL32" s="2">
        <v>408</v>
      </c>
      <c r="QM32" s="2">
        <v>319</v>
      </c>
      <c r="QN32" s="2">
        <v>30</v>
      </c>
      <c r="QO32" s="2">
        <v>28</v>
      </c>
      <c r="QP32" s="2">
        <v>0</v>
      </c>
      <c r="QQ32" s="2">
        <v>-0.50168535000000003</v>
      </c>
      <c r="QR32" s="2">
        <v>-2.8330467000000001</v>
      </c>
      <c r="QS32" s="2">
        <v>2.8771239</v>
      </c>
      <c r="QT32" s="2">
        <v>14537</v>
      </c>
      <c r="QU32" s="2">
        <v>739</v>
      </c>
      <c r="QV32" s="2">
        <v>1890</v>
      </c>
      <c r="QW32" s="2">
        <v>1315.3471</v>
      </c>
      <c r="QX32" s="2">
        <v>36787.300000000003</v>
      </c>
      <c r="QY32" s="2">
        <v>-0.28554206999999998</v>
      </c>
      <c r="QZ32" s="2">
        <v>2.0022755000000001</v>
      </c>
      <c r="RA32" s="2">
        <v>730</v>
      </c>
      <c r="RB32" s="2">
        <v>1095</v>
      </c>
      <c r="RC32" s="2">
        <v>1298</v>
      </c>
      <c r="RD32" s="2">
        <v>1561</v>
      </c>
      <c r="RE32" s="2">
        <v>1784</v>
      </c>
      <c r="RF32" s="2">
        <v>28820</v>
      </c>
      <c r="RG32" s="2">
        <v>2.1456414E-2</v>
      </c>
      <c r="RH32" s="2">
        <v>1.9573906999999999</v>
      </c>
      <c r="RI32" s="2">
        <v>0.96133795</v>
      </c>
      <c r="RJ32" s="2">
        <v>25.314108999999998</v>
      </c>
      <c r="RK32" s="2">
        <v>0.65944466000000002</v>
      </c>
      <c r="RL32" s="2">
        <v>33.094518000000001</v>
      </c>
      <c r="RM32" s="2">
        <v>99.299047000000002</v>
      </c>
      <c r="RN32" s="2">
        <v>1.5742706</v>
      </c>
      <c r="RO32" s="2">
        <v>1.9391665</v>
      </c>
      <c r="RP32" s="2">
        <v>1.2271428</v>
      </c>
      <c r="RQ32" s="2">
        <v>0.52675099999999997</v>
      </c>
      <c r="RR32" s="2">
        <v>28756</v>
      </c>
      <c r="RS32" s="2">
        <v>2.2362188000000002E-2</v>
      </c>
      <c r="RT32" s="2">
        <v>2.3454583000000002</v>
      </c>
      <c r="RU32" s="2">
        <v>0.95287520999999997</v>
      </c>
      <c r="RV32" s="2">
        <v>24.885612999999999</v>
      </c>
      <c r="RW32" s="2">
        <v>0.66189728999999997</v>
      </c>
      <c r="RX32" s="2">
        <v>33.041383000000003</v>
      </c>
      <c r="RY32" s="2">
        <v>97.196994000000004</v>
      </c>
      <c r="RZ32" s="2">
        <v>1.5721624999999999</v>
      </c>
      <c r="SA32" s="2">
        <v>1.9360877999999999</v>
      </c>
      <c r="SB32" s="2">
        <v>1.5675828999999999</v>
      </c>
      <c r="SC32" s="2">
        <v>0.53291920999999998</v>
      </c>
      <c r="SD32" s="2">
        <v>28676</v>
      </c>
      <c r="SE32" s="2">
        <v>1.8170901E-2</v>
      </c>
      <c r="SF32" s="2">
        <v>3.5984098000000002</v>
      </c>
      <c r="SG32" s="2">
        <v>0.92750829000000001</v>
      </c>
      <c r="SH32" s="2">
        <v>24.819458999999998</v>
      </c>
      <c r="SI32" s="2">
        <v>0.59570237000000004</v>
      </c>
      <c r="SJ32" s="2">
        <v>33.055655999999999</v>
      </c>
      <c r="SK32" s="2">
        <v>95.679423999999997</v>
      </c>
      <c r="SL32" s="2">
        <v>1.5712314000000001</v>
      </c>
      <c r="SM32" s="2">
        <v>2.0316581999999999</v>
      </c>
      <c r="SN32" s="2">
        <v>2.2939265999999998</v>
      </c>
      <c r="SO32" s="2">
        <v>0.61538303000000005</v>
      </c>
      <c r="SP32" s="2">
        <v>28652</v>
      </c>
      <c r="SQ32" s="2">
        <v>1.7554441E-2</v>
      </c>
      <c r="SR32" s="2">
        <v>3.7698589999999998</v>
      </c>
      <c r="SS32" s="2">
        <v>0.92381840000000004</v>
      </c>
      <c r="ST32" s="2">
        <v>24.742581999999999</v>
      </c>
      <c r="SU32" s="2">
        <v>0.58528880999999999</v>
      </c>
      <c r="SV32" s="2">
        <v>33.091931000000002</v>
      </c>
      <c r="SW32" s="2">
        <v>95.200469999999996</v>
      </c>
      <c r="SX32" s="2">
        <v>1.5724908</v>
      </c>
      <c r="SY32" s="2">
        <v>2.0388088999999998</v>
      </c>
      <c r="SZ32" s="2">
        <v>2.4082048999999999</v>
      </c>
      <c r="TA32" s="2">
        <v>0.61544089999999996</v>
      </c>
      <c r="TB32" s="2">
        <v>28566</v>
      </c>
      <c r="TC32" s="2">
        <v>1.4425309000000001E-2</v>
      </c>
      <c r="TD32" s="2">
        <v>5.5234895000000002</v>
      </c>
      <c r="TE32" s="2">
        <v>0.88970563999999996</v>
      </c>
      <c r="TF32" s="2">
        <v>25.039764000000002</v>
      </c>
      <c r="TG32" s="2">
        <v>0.52575572999999998</v>
      </c>
      <c r="TH32" s="2">
        <v>33.162081000000001</v>
      </c>
      <c r="TI32" s="2">
        <v>94.635565999999997</v>
      </c>
      <c r="TJ32" s="2">
        <v>1.570417</v>
      </c>
      <c r="TK32" s="2">
        <v>2.1252225</v>
      </c>
      <c r="TL32" s="2">
        <v>3.4007079999999998</v>
      </c>
      <c r="TM32" s="2">
        <v>0.68901162000000005</v>
      </c>
      <c r="TN32" s="2">
        <v>28438</v>
      </c>
      <c r="TO32" s="2">
        <v>1.5203374E-2</v>
      </c>
      <c r="TP32" s="2">
        <v>6.5970883999999996</v>
      </c>
      <c r="TQ32" s="2">
        <v>0.86340300999999997</v>
      </c>
      <c r="TR32" s="2">
        <v>24.148001000000001</v>
      </c>
      <c r="TS32" s="2">
        <v>0.52874675999999998</v>
      </c>
      <c r="TT32" s="2">
        <v>33.071804999999998</v>
      </c>
      <c r="TU32" s="2">
        <v>89.994913999999994</v>
      </c>
      <c r="TV32" s="2">
        <v>1.5635395999999999</v>
      </c>
      <c r="TW32" s="2">
        <v>2.1155214999999998</v>
      </c>
      <c r="TX32" s="2">
        <v>4.3450835999999997</v>
      </c>
      <c r="TY32" s="2">
        <v>0.69324184</v>
      </c>
      <c r="TZ32" s="2">
        <v>28280</v>
      </c>
      <c r="UA32" s="2">
        <v>1.3430638999999999E-2</v>
      </c>
      <c r="UB32" s="2">
        <v>8.8439180000000004</v>
      </c>
      <c r="UC32" s="2">
        <v>0.81709472000000005</v>
      </c>
      <c r="UD32" s="2">
        <v>24.176224000000001</v>
      </c>
      <c r="UE32" s="2">
        <v>0.48777196</v>
      </c>
      <c r="UF32" s="2">
        <v>33.077440000000003</v>
      </c>
      <c r="UG32" s="2">
        <v>87.860975999999994</v>
      </c>
      <c r="UH32" s="2">
        <v>1.5610651</v>
      </c>
      <c r="UI32" s="2">
        <v>2.1772391999999998</v>
      </c>
      <c r="UJ32" s="2">
        <v>5.6921631000000001</v>
      </c>
      <c r="UK32" s="2">
        <v>0.75605029999999995</v>
      </c>
      <c r="UL32" s="2">
        <v>28234</v>
      </c>
      <c r="UM32" s="2">
        <v>1.2735428E-2</v>
      </c>
      <c r="UN32" s="2">
        <v>9.1246723999999997</v>
      </c>
      <c r="UO32" s="2">
        <v>0.80906993999999999</v>
      </c>
      <c r="UP32" s="2">
        <v>23.895327000000002</v>
      </c>
      <c r="UQ32" s="2">
        <v>0.47277709000000001</v>
      </c>
      <c r="UR32" s="2">
        <v>33.175674999999998</v>
      </c>
      <c r="US32" s="2">
        <v>86.456636000000003</v>
      </c>
      <c r="UT32" s="2">
        <v>1.5580225000000001</v>
      </c>
      <c r="UU32" s="2">
        <v>2.1924882999999999</v>
      </c>
      <c r="UV32" s="2">
        <v>5.7962512000000004</v>
      </c>
      <c r="UW32" s="2">
        <v>0.76484103999999997</v>
      </c>
      <c r="UX32" s="2">
        <v>28312</v>
      </c>
      <c r="UY32" s="2">
        <v>1.2446234E-2</v>
      </c>
      <c r="UZ32" s="2">
        <v>8.8339219999999994</v>
      </c>
      <c r="VA32" s="2">
        <v>0.82182440999999995</v>
      </c>
      <c r="VB32" s="2">
        <v>24.789933999999999</v>
      </c>
      <c r="VC32" s="2">
        <v>0.47420136000000002</v>
      </c>
      <c r="VD32" s="2">
        <v>33.224710000000002</v>
      </c>
      <c r="VE32" s="2">
        <v>90.325811999999999</v>
      </c>
      <c r="VF32" s="2">
        <v>1.5633109999999999</v>
      </c>
      <c r="VG32" s="2">
        <v>2.1985241000000002</v>
      </c>
      <c r="VH32" s="2">
        <v>5.5361419999999999</v>
      </c>
      <c r="VI32" s="2">
        <v>0.76401423999999996</v>
      </c>
      <c r="VJ32" s="2">
        <v>28122</v>
      </c>
      <c r="VK32" s="2">
        <v>1.3050048E-2</v>
      </c>
      <c r="VL32" s="2">
        <v>10.064788999999999</v>
      </c>
      <c r="VM32" s="2">
        <v>0.78619466999999998</v>
      </c>
      <c r="VN32" s="2">
        <v>23.537274</v>
      </c>
      <c r="VO32" s="2">
        <v>0.47169121000000003</v>
      </c>
      <c r="VP32" s="2">
        <v>33.107531000000002</v>
      </c>
      <c r="VQ32" s="2">
        <v>84.084305000000001</v>
      </c>
      <c r="VR32" s="2">
        <v>1.5534956</v>
      </c>
      <c r="VS32" s="2">
        <v>2.1864506000000001</v>
      </c>
      <c r="VT32" s="2">
        <v>6.5772110000000001</v>
      </c>
      <c r="VU32" s="2">
        <v>0.76834912</v>
      </c>
      <c r="VV32" s="2">
        <v>27886</v>
      </c>
      <c r="VW32" s="2">
        <v>1.2251999E-2</v>
      </c>
      <c r="VX32" s="2">
        <v>12.136196999999999</v>
      </c>
      <c r="VY32" s="2">
        <v>0.74407270999999997</v>
      </c>
      <c r="VZ32" s="2">
        <v>23.710243999999999</v>
      </c>
      <c r="WA32" s="2">
        <v>0.45013149000000002</v>
      </c>
      <c r="WB32" s="2">
        <v>33.095531999999999</v>
      </c>
      <c r="WC32" s="2">
        <v>82.70478</v>
      </c>
      <c r="WD32" s="2">
        <v>1.5513884</v>
      </c>
      <c r="WE32" s="2">
        <v>2.2281287000000001</v>
      </c>
      <c r="WF32" s="2">
        <v>7.8015707000000001</v>
      </c>
      <c r="WG32" s="2">
        <v>0.81224045</v>
      </c>
      <c r="WH32" s="2">
        <v>27822</v>
      </c>
      <c r="WI32" s="2">
        <v>1.1419352000000001E-2</v>
      </c>
      <c r="WJ32" s="2">
        <v>12.245345</v>
      </c>
      <c r="WK32" s="2">
        <v>0.73629960000000005</v>
      </c>
      <c r="WL32" s="2">
        <v>23.218291000000001</v>
      </c>
      <c r="WM32" s="2">
        <v>0.43034749999999999</v>
      </c>
      <c r="WN32" s="2">
        <v>33.257781999999999</v>
      </c>
      <c r="WO32" s="2">
        <v>80.627819000000002</v>
      </c>
      <c r="WP32" s="2">
        <v>1.5453276</v>
      </c>
      <c r="WQ32" s="2">
        <v>2.2453319999999999</v>
      </c>
      <c r="WR32" s="2">
        <v>7.6239736000000002</v>
      </c>
      <c r="WS32" s="2">
        <v>0.82516387000000002</v>
      </c>
      <c r="WT32" s="2">
        <v>28058</v>
      </c>
      <c r="WU32" s="2">
        <v>1.1686745E-2</v>
      </c>
      <c r="WV32" s="2">
        <v>11.15639</v>
      </c>
      <c r="WW32" s="2">
        <v>0.77262317999999996</v>
      </c>
      <c r="WX32" s="2">
        <v>24.532823</v>
      </c>
      <c r="WY32" s="2">
        <v>0.44820351000000003</v>
      </c>
      <c r="WZ32" s="2">
        <v>33.283698000000001</v>
      </c>
      <c r="XA32" s="2">
        <v>86.974901000000003</v>
      </c>
      <c r="XB32" s="2">
        <v>1.55765</v>
      </c>
      <c r="XC32" s="2">
        <v>2.2307828000000001</v>
      </c>
      <c r="XD32" s="2">
        <v>7.0568406000000001</v>
      </c>
      <c r="XE32" s="2">
        <v>0.79854692000000005</v>
      </c>
      <c r="XF32" s="2">
        <v>27808</v>
      </c>
      <c r="XG32" s="2">
        <v>1.2210985000000001E-2</v>
      </c>
      <c r="XH32" s="2">
        <v>11.886148</v>
      </c>
      <c r="XI32" s="2">
        <v>0.74154975999999995</v>
      </c>
      <c r="XJ32" s="2">
        <v>22.995042000000002</v>
      </c>
      <c r="XK32" s="2">
        <v>0.44501846</v>
      </c>
      <c r="XL32" s="2">
        <v>33.132407999999998</v>
      </c>
      <c r="XM32" s="2">
        <v>80.094019000000003</v>
      </c>
      <c r="XN32" s="2">
        <v>1.5467455000000001</v>
      </c>
      <c r="XO32" s="2">
        <v>2.2214363000000001</v>
      </c>
      <c r="XP32" s="2">
        <v>7.6185834999999997</v>
      </c>
      <c r="XQ32" s="2">
        <v>0.80782505999999998</v>
      </c>
      <c r="XR32" s="2">
        <v>27492</v>
      </c>
      <c r="XS32" s="2">
        <v>1.1242604999999999E-2</v>
      </c>
      <c r="XT32" s="2">
        <v>14.346355000000001</v>
      </c>
      <c r="XU32" s="2">
        <v>0.69199829000000002</v>
      </c>
      <c r="XV32" s="2">
        <v>23.289408000000002</v>
      </c>
      <c r="XW32" s="2">
        <v>0.41940970999999999</v>
      </c>
      <c r="XX32" s="2">
        <v>33.105558000000002</v>
      </c>
      <c r="XY32" s="2">
        <v>78.811278999999999</v>
      </c>
      <c r="XZ32" s="2">
        <v>1.5424987999999999</v>
      </c>
      <c r="YA32" s="2">
        <v>2.2635367999999998</v>
      </c>
      <c r="YB32" s="2">
        <v>9.0029459999999997</v>
      </c>
      <c r="YC32" s="2">
        <v>0.85254620999999997</v>
      </c>
      <c r="YD32" s="2">
        <v>27412</v>
      </c>
      <c r="YE32" s="2">
        <v>1.056608E-2</v>
      </c>
      <c r="YF32" s="2">
        <v>14.154677</v>
      </c>
      <c r="YG32" s="2">
        <v>0.68786543</v>
      </c>
      <c r="YH32" s="2">
        <v>22.673997</v>
      </c>
      <c r="YI32" s="2">
        <v>0.39529892999999999</v>
      </c>
      <c r="YJ32" s="2">
        <v>33.313001999999997</v>
      </c>
      <c r="YK32" s="2">
        <v>76.541312000000005</v>
      </c>
      <c r="YL32" s="2">
        <v>1.5342807000000001</v>
      </c>
      <c r="YM32" s="2">
        <v>2.2748990999999998</v>
      </c>
      <c r="YN32" s="2">
        <v>8.4736917999999992</v>
      </c>
      <c r="YO32" s="2">
        <v>0.8635235</v>
      </c>
      <c r="YP32" s="2">
        <v>27806</v>
      </c>
      <c r="YQ32" s="2">
        <v>1.1183144000000001E-2</v>
      </c>
      <c r="YR32" s="2">
        <v>13.012155999999999</v>
      </c>
      <c r="YS32" s="2">
        <v>0.73217412999999998</v>
      </c>
      <c r="YT32" s="2">
        <v>24.292193000000001</v>
      </c>
      <c r="YU32" s="2">
        <v>0.43308670999999999</v>
      </c>
      <c r="YV32" s="2">
        <v>33.338127999999998</v>
      </c>
      <c r="YW32" s="2">
        <v>84.156617999999995</v>
      </c>
      <c r="YX32" s="2">
        <v>1.552764</v>
      </c>
      <c r="YY32" s="2">
        <v>2.2538749</v>
      </c>
      <c r="YZ32" s="2">
        <v>8.2492567999999995</v>
      </c>
      <c r="ZA32" s="2">
        <v>0.82711815</v>
      </c>
      <c r="ZB32" s="2">
        <v>27496</v>
      </c>
      <c r="ZC32" s="2">
        <v>1.1672256000000001E-2</v>
      </c>
      <c r="ZD32" s="2">
        <v>12.979051</v>
      </c>
      <c r="ZE32" s="2">
        <v>0.71186099000000003</v>
      </c>
      <c r="ZF32" s="2">
        <v>22.522205</v>
      </c>
      <c r="ZG32" s="2">
        <v>0.42330232000000001</v>
      </c>
      <c r="ZH32" s="2">
        <v>33.136164999999998</v>
      </c>
      <c r="ZI32" s="2">
        <v>77.109769</v>
      </c>
      <c r="ZJ32" s="2">
        <v>1.5395707000000001</v>
      </c>
      <c r="ZK32" s="2">
        <v>2.2428788000000002</v>
      </c>
      <c r="ZL32" s="2">
        <v>8.0727685000000005</v>
      </c>
      <c r="ZM32" s="2">
        <v>0.83650029999999997</v>
      </c>
      <c r="ZN32" s="2">
        <v>27098</v>
      </c>
      <c r="ZO32" s="2">
        <v>1.0644819E-2</v>
      </c>
      <c r="ZP32" s="2">
        <v>15.856078</v>
      </c>
      <c r="ZQ32" s="2">
        <v>0.65294105999999996</v>
      </c>
      <c r="ZR32" s="2">
        <v>22.843495000000001</v>
      </c>
      <c r="ZS32" s="2">
        <v>0.39709422</v>
      </c>
      <c r="ZT32" s="2">
        <v>33.106945000000003</v>
      </c>
      <c r="ZU32" s="2">
        <v>75.517900999999995</v>
      </c>
      <c r="ZV32" s="2">
        <v>1.5340191000000001</v>
      </c>
      <c r="ZW32" s="2">
        <v>2.2853943000000001</v>
      </c>
      <c r="ZX32" s="2">
        <v>9.7135534000000003</v>
      </c>
      <c r="ZY32" s="2">
        <v>0.88025991000000003</v>
      </c>
      <c r="ZZ32" s="2">
        <v>27004</v>
      </c>
      <c r="AAA32" s="2">
        <v>1.0087181000000001E-2</v>
      </c>
      <c r="AAB32" s="2">
        <v>15.709301999999999</v>
      </c>
      <c r="AAC32" s="2">
        <v>0.64527977000000003</v>
      </c>
      <c r="AAD32" s="2">
        <v>22.143229000000002</v>
      </c>
      <c r="AAE32" s="2">
        <v>0.37174603000000001</v>
      </c>
      <c r="AAF32" s="2">
        <v>33.340615999999997</v>
      </c>
      <c r="AAG32" s="2">
        <v>72.863613000000001</v>
      </c>
      <c r="AAH32" s="2">
        <v>1.5240505</v>
      </c>
      <c r="AAI32" s="2">
        <v>2.2920771000000002</v>
      </c>
      <c r="AAJ32" s="2">
        <v>9.1458849000000004</v>
      </c>
      <c r="AAK32" s="2">
        <v>0.89126775999999996</v>
      </c>
      <c r="AAL32" s="2">
        <v>3604.518</v>
      </c>
      <c r="AAM32" s="2">
        <v>511.99353000000002</v>
      </c>
      <c r="AAN32" s="2">
        <v>4.6895683000000004</v>
      </c>
      <c r="AAO32" s="2">
        <v>0.68105064000000004</v>
      </c>
      <c r="AAP32" s="2">
        <v>0.57370847000000003</v>
      </c>
      <c r="AAQ32" s="2">
        <v>3544.9258</v>
      </c>
      <c r="AAR32" s="2">
        <v>497.05446000000001</v>
      </c>
      <c r="AAS32" s="2">
        <v>4.8075903999999996</v>
      </c>
      <c r="AAT32" s="2">
        <v>0.67637754999999999</v>
      </c>
      <c r="AAU32" s="2">
        <v>0.57095686999999995</v>
      </c>
      <c r="AAV32" s="2">
        <v>4635.6373999999996</v>
      </c>
      <c r="AAW32" s="2">
        <v>572.90369999999996</v>
      </c>
      <c r="AAX32" s="2">
        <v>3.5065952</v>
      </c>
      <c r="AAY32" s="2">
        <v>0.73214741000000005</v>
      </c>
      <c r="AAZ32" s="2">
        <v>0.6414666</v>
      </c>
      <c r="ABA32" s="2">
        <v>4948.2665999999999</v>
      </c>
      <c r="ABB32" s="2">
        <v>591.28071</v>
      </c>
      <c r="ABC32" s="2">
        <v>3.2523705000000001</v>
      </c>
      <c r="ABD32" s="2">
        <v>0.74579930999999999</v>
      </c>
      <c r="ABE32" s="2">
        <v>0.66017747999999998</v>
      </c>
      <c r="ABF32" s="2">
        <v>14129</v>
      </c>
      <c r="ABG32" s="2">
        <v>2.3741112000000002</v>
      </c>
      <c r="ABH32" s="2">
        <v>6.3822811000000002</v>
      </c>
      <c r="ABI32" s="2">
        <v>3.2892275999999998</v>
      </c>
      <c r="ABJ32" s="2">
        <v>14.973893</v>
      </c>
      <c r="ABK32" s="2">
        <v>0.90190389000000004</v>
      </c>
      <c r="ABL32" s="2">
        <v>14154</v>
      </c>
      <c r="ABM32" s="2">
        <v>0.83434843999999997</v>
      </c>
      <c r="ABN32" s="2">
        <v>-0.57579259000000005</v>
      </c>
      <c r="ABO32" s="2">
        <v>0.61196691000000003</v>
      </c>
      <c r="ABP32" s="2">
        <v>0.12423538000000001</v>
      </c>
      <c r="ABQ32" s="2">
        <v>0.16039111</v>
      </c>
      <c r="ABR32" s="2">
        <v>17865.125</v>
      </c>
      <c r="ABS32" s="2">
        <v>38.007052999999999</v>
      </c>
      <c r="ABT32" s="2">
        <v>30.514324999999999</v>
      </c>
      <c r="ABU32" s="2">
        <v>3.9985018999999999</v>
      </c>
      <c r="ABV32" s="2">
        <v>17155.773000000001</v>
      </c>
      <c r="ABW32" s="2">
        <v>106.33256</v>
      </c>
      <c r="ABX32" s="2">
        <v>86.861833000000004</v>
      </c>
      <c r="ABY32" s="2">
        <v>20.206216000000001</v>
      </c>
      <c r="ABZ32" s="2">
        <v>15920.401</v>
      </c>
      <c r="ACA32" s="2">
        <v>175.32571999999999</v>
      </c>
      <c r="ACB32" s="2">
        <v>108.13755</v>
      </c>
      <c r="ACC32" s="2">
        <v>56.259169999999997</v>
      </c>
      <c r="ACD32" s="2">
        <v>14914.950999999999</v>
      </c>
      <c r="ACE32" s="2">
        <v>372.55184000000003</v>
      </c>
      <c r="ACF32" s="2">
        <v>153.00162</v>
      </c>
      <c r="ACG32" s="2">
        <v>41.913142999999998</v>
      </c>
      <c r="ACH32" s="2">
        <v>13203.115</v>
      </c>
      <c r="ACI32" s="2">
        <v>692.01787999999999</v>
      </c>
      <c r="ACJ32" s="2">
        <v>308.65917999999999</v>
      </c>
      <c r="ACK32" s="2">
        <v>149.74251000000001</v>
      </c>
      <c r="ACL32" s="2">
        <v>8900.7803999999996</v>
      </c>
      <c r="ACM32" s="2">
        <v>607.83983999999998</v>
      </c>
      <c r="ACN32" s="2">
        <v>325.0172</v>
      </c>
      <c r="ACO32" s="2">
        <v>179.69476</v>
      </c>
    </row>
    <row r="33" spans="1:769" s="2" customFormat="1" ht="16.5" customHeight="1">
      <c r="A33" s="2">
        <v>32</v>
      </c>
      <c r="B33" s="3" t="s">
        <v>384</v>
      </c>
      <c r="C33" s="3">
        <v>47</v>
      </c>
      <c r="D33" s="2" t="s">
        <v>402</v>
      </c>
      <c r="E33" s="4" t="s">
        <v>396</v>
      </c>
      <c r="F33" s="5">
        <v>2</v>
      </c>
      <c r="G33" s="2">
        <v>113.61717</v>
      </c>
      <c r="H33" s="2">
        <v>586.03219999999999</v>
      </c>
      <c r="I33" s="2">
        <v>6243</v>
      </c>
      <c r="J33" s="2">
        <v>89.156236000000007</v>
      </c>
      <c r="K33" s="2">
        <v>121.56480000000001</v>
      </c>
      <c r="L33" s="2">
        <v>74.248825999999994</v>
      </c>
      <c r="M33" s="2">
        <v>828.32650999999998</v>
      </c>
      <c r="N33" s="2">
        <v>303.33967999999999</v>
      </c>
      <c r="O33" s="2">
        <v>121.56332</v>
      </c>
      <c r="P33" s="2">
        <v>63.551217999999999</v>
      </c>
      <c r="Q33" s="2">
        <v>118</v>
      </c>
      <c r="R33" s="2">
        <v>70</v>
      </c>
      <c r="S33" s="2">
        <v>30.522511000000002</v>
      </c>
      <c r="T33" s="2">
        <v>61.328076000000003</v>
      </c>
      <c r="U33" s="2">
        <v>45.195492999999999</v>
      </c>
      <c r="V33" s="2">
        <v>6243</v>
      </c>
      <c r="W33" s="2">
        <v>828.32650999999998</v>
      </c>
      <c r="X33" s="2">
        <v>26</v>
      </c>
      <c r="Y33" s="2">
        <v>2</v>
      </c>
      <c r="Z33" s="2">
        <v>162.81118000000001</v>
      </c>
      <c r="AA33" s="2">
        <v>63.551217999999999</v>
      </c>
      <c r="AB33" s="2">
        <v>121.512</v>
      </c>
      <c r="AC33" s="2">
        <v>7722.2358000000004</v>
      </c>
      <c r="AD33" s="2">
        <v>31.084561999999998</v>
      </c>
      <c r="AE33" s="2">
        <v>60.876925</v>
      </c>
      <c r="AF33" s="2">
        <v>11642.742</v>
      </c>
      <c r="AG33" s="2">
        <v>121.75385</v>
      </c>
      <c r="AH33" s="2">
        <v>121.75385</v>
      </c>
      <c r="AI33" s="2">
        <v>11642.742</v>
      </c>
      <c r="AJ33" s="2">
        <v>1</v>
      </c>
      <c r="AK33" s="2">
        <v>0.1143405</v>
      </c>
      <c r="AL33" s="2">
        <v>1.0558405999999999E-2</v>
      </c>
      <c r="AM33" s="2">
        <v>109.90306</v>
      </c>
      <c r="AN33" s="2">
        <v>2.7306895999999998</v>
      </c>
      <c r="AO33" s="2">
        <v>38.345032000000003</v>
      </c>
      <c r="AP33" s="2">
        <v>0.23551842000000001</v>
      </c>
      <c r="AQ33" s="2">
        <v>1.9584296000000001</v>
      </c>
      <c r="AR33" s="2">
        <v>8.7458077999999997</v>
      </c>
      <c r="AS33" s="2">
        <v>1.6857143000000001</v>
      </c>
      <c r="AT33" s="2">
        <v>0.52278283999999997</v>
      </c>
      <c r="AU33" s="2">
        <v>0.33814272000000001</v>
      </c>
      <c r="AV33" s="2">
        <v>89.156236000000007</v>
      </c>
      <c r="AW33" s="2">
        <v>263.66451999999998</v>
      </c>
      <c r="AX33" s="2">
        <v>10.829325000000001</v>
      </c>
      <c r="AY33" s="2">
        <v>71.248593</v>
      </c>
      <c r="AZ33" s="6">
        <v>1703332300</v>
      </c>
      <c r="BA33" s="2">
        <v>0.97444394999999995</v>
      </c>
      <c r="BB33" s="2">
        <v>0.52300363000000005</v>
      </c>
      <c r="BC33" s="2">
        <v>1.2369431</v>
      </c>
      <c r="BD33" s="2">
        <v>0.49769228999999998</v>
      </c>
      <c r="BE33" s="2">
        <v>108.54987</v>
      </c>
      <c r="BF33" s="2">
        <v>58.013579</v>
      </c>
      <c r="BG33" s="2">
        <v>1.6898092</v>
      </c>
      <c r="BH33" s="2">
        <v>1.9472176000000001E-2</v>
      </c>
      <c r="BI33" s="2">
        <v>3.4751203E-3</v>
      </c>
      <c r="BJ33" s="2">
        <v>1.0288965999999999</v>
      </c>
      <c r="BK33" s="2">
        <v>908.70464000000004</v>
      </c>
      <c r="BL33" s="2">
        <v>313.24756000000002</v>
      </c>
      <c r="BM33" s="2">
        <v>190.71503000000001</v>
      </c>
      <c r="BN33" s="2">
        <v>32.205776</v>
      </c>
      <c r="BO33" s="2">
        <v>1221.9521999999999</v>
      </c>
      <c r="BP33" s="2">
        <v>11.951993</v>
      </c>
      <c r="BQ33" s="2">
        <v>210.90020999999999</v>
      </c>
      <c r="BR33" s="2">
        <v>279</v>
      </c>
      <c r="BS33" s="2">
        <v>41</v>
      </c>
      <c r="BT33" s="2">
        <v>279</v>
      </c>
      <c r="BU33" s="2">
        <v>171</v>
      </c>
      <c r="BV33" s="2">
        <v>6</v>
      </c>
      <c r="BW33" s="2">
        <v>4</v>
      </c>
      <c r="BX33" s="2">
        <v>0</v>
      </c>
      <c r="BY33" s="2">
        <v>6.3828288000000004</v>
      </c>
      <c r="BZ33" s="2">
        <v>1.4678039000000001</v>
      </c>
      <c r="CA33" s="2">
        <v>6.5494237999999996</v>
      </c>
      <c r="CB33" s="2">
        <v>6243</v>
      </c>
      <c r="CC33" s="2">
        <v>160</v>
      </c>
      <c r="CD33" s="2">
        <v>247</v>
      </c>
      <c r="CE33" s="2">
        <v>203.79129</v>
      </c>
      <c r="CF33" s="2">
        <v>209.90245999999999</v>
      </c>
      <c r="CG33" s="2">
        <v>1.0010878999999999</v>
      </c>
      <c r="CH33" s="2">
        <v>1.5921699</v>
      </c>
      <c r="CI33" s="2">
        <v>181</v>
      </c>
      <c r="CJ33" s="2">
        <v>188</v>
      </c>
      <c r="CK33" s="2">
        <v>201</v>
      </c>
      <c r="CL33" s="2">
        <v>225</v>
      </c>
      <c r="CM33" s="2">
        <v>244</v>
      </c>
      <c r="CN33" s="2">
        <v>12344</v>
      </c>
      <c r="CO33" s="2">
        <v>1.3417337999999999E-2</v>
      </c>
      <c r="CP33" s="2">
        <v>2.5839273999999999</v>
      </c>
      <c r="CQ33" s="2">
        <v>0.94841869999999995</v>
      </c>
      <c r="CR33" s="2">
        <v>25.047132999999999</v>
      </c>
      <c r="CS33" s="2">
        <v>0.54146622</v>
      </c>
      <c r="CT33" s="2">
        <v>32.410564000000001</v>
      </c>
      <c r="CU33" s="2">
        <v>97.604606000000004</v>
      </c>
      <c r="CV33" s="2">
        <v>1.5565354</v>
      </c>
      <c r="CW33" s="2">
        <v>2.0458880000000002</v>
      </c>
      <c r="CX33" s="2">
        <v>1.2200424999999999</v>
      </c>
      <c r="CY33" s="2">
        <v>0.59530192999999998</v>
      </c>
      <c r="CZ33" s="2">
        <v>12248</v>
      </c>
      <c r="DA33" s="2">
        <v>1.0272968E-2</v>
      </c>
      <c r="DB33" s="2">
        <v>4.5269431999999998</v>
      </c>
      <c r="DC33" s="2">
        <v>0.90810937000000003</v>
      </c>
      <c r="DD33" s="2">
        <v>24.632235999999999</v>
      </c>
      <c r="DE33" s="2">
        <v>0.44517794999999999</v>
      </c>
      <c r="DF33" s="2">
        <v>32.304212999999997</v>
      </c>
      <c r="DG33" s="2">
        <v>94.002001000000007</v>
      </c>
      <c r="DH33" s="2">
        <v>1.5469002999999999</v>
      </c>
      <c r="DI33" s="2">
        <v>2.1555437</v>
      </c>
      <c r="DJ33" s="2">
        <v>1.964539</v>
      </c>
      <c r="DK33" s="2">
        <v>0.69837950000000004</v>
      </c>
      <c r="DL33" s="2">
        <v>12164</v>
      </c>
      <c r="DM33" s="2">
        <v>9.6030561999999996E-3</v>
      </c>
      <c r="DN33" s="2">
        <v>5.2387373000000004</v>
      </c>
      <c r="DO33" s="2">
        <v>0.89434091000000004</v>
      </c>
      <c r="DP33" s="2">
        <v>24.790755999999998</v>
      </c>
      <c r="DQ33" s="2">
        <v>0.42906591999999999</v>
      </c>
      <c r="DR33" s="2">
        <v>32.320946999999997</v>
      </c>
      <c r="DS33" s="2">
        <v>93.924287000000007</v>
      </c>
      <c r="DT33" s="2">
        <v>1.5446734</v>
      </c>
      <c r="DU33" s="2">
        <v>2.1869293000000001</v>
      </c>
      <c r="DV33" s="2">
        <v>2.2831872</v>
      </c>
      <c r="DW33" s="2">
        <v>0.72888925999999998</v>
      </c>
      <c r="DX33" s="2">
        <v>12246</v>
      </c>
      <c r="DY33" s="2">
        <v>9.6966672E-3</v>
      </c>
      <c r="DZ33" s="2">
        <v>5.1556426999999996</v>
      </c>
      <c r="EA33" s="2">
        <v>0.89494594000000005</v>
      </c>
      <c r="EB33" s="2">
        <v>24.538045</v>
      </c>
      <c r="EC33" s="2">
        <v>0.42291401000000001</v>
      </c>
      <c r="ED33" s="2">
        <v>32.267516000000001</v>
      </c>
      <c r="EE33" s="2">
        <v>92.996538999999999</v>
      </c>
      <c r="EF33" s="2">
        <v>1.5422068</v>
      </c>
      <c r="EG33" s="2">
        <v>2.1815920000000002</v>
      </c>
      <c r="EH33" s="2">
        <v>2.1868737</v>
      </c>
      <c r="EI33" s="2">
        <v>0.72297929999999999</v>
      </c>
      <c r="EJ33" s="2">
        <v>12202</v>
      </c>
      <c r="EK33" s="2">
        <v>9.0059558999999994E-3</v>
      </c>
      <c r="EL33" s="2">
        <v>6.1952138999999997</v>
      </c>
      <c r="EM33" s="2">
        <v>0.87539336000000001</v>
      </c>
      <c r="EN33" s="2">
        <v>24.859083999999999</v>
      </c>
      <c r="EO33" s="2">
        <v>0.41065982000000001</v>
      </c>
      <c r="EP33" s="2">
        <v>32.361415999999998</v>
      </c>
      <c r="EQ33" s="2">
        <v>93.241121000000007</v>
      </c>
      <c r="ER33" s="2">
        <v>1.5382875</v>
      </c>
      <c r="ES33" s="2">
        <v>2.2151795999999999</v>
      </c>
      <c r="ET33" s="2">
        <v>2.7507552999999998</v>
      </c>
      <c r="EU33" s="2">
        <v>0.75931535000000006</v>
      </c>
      <c r="EV33" s="2">
        <v>12010</v>
      </c>
      <c r="EW33" s="2">
        <v>8.5305542999999998E-3</v>
      </c>
      <c r="EX33" s="2">
        <v>6.8877601999999998</v>
      </c>
      <c r="EY33" s="2">
        <v>0.85842127000000001</v>
      </c>
      <c r="EZ33" s="2">
        <v>24.324839999999998</v>
      </c>
      <c r="FA33" s="2">
        <v>0.37295793999999999</v>
      </c>
      <c r="FB33" s="2">
        <v>32.184013</v>
      </c>
      <c r="FC33" s="2">
        <v>90.411601000000005</v>
      </c>
      <c r="FD33" s="2">
        <v>1.5320639</v>
      </c>
      <c r="FE33" s="2">
        <v>2.2344056000000001</v>
      </c>
      <c r="FF33" s="2">
        <v>2.8000237000000001</v>
      </c>
      <c r="FG33" s="2">
        <v>0.77632849999999998</v>
      </c>
      <c r="FH33" s="2">
        <v>11842</v>
      </c>
      <c r="FI33" s="2">
        <v>8.7906862999999995E-3</v>
      </c>
      <c r="FJ33" s="2">
        <v>6.6797838</v>
      </c>
      <c r="FK33" s="2">
        <v>0.86375446</v>
      </c>
      <c r="FL33" s="2">
        <v>24.513770000000001</v>
      </c>
      <c r="FM33" s="2">
        <v>0.39301406999999999</v>
      </c>
      <c r="FN33" s="2">
        <v>32.219726000000001</v>
      </c>
      <c r="FO33" s="2">
        <v>91.375297000000003</v>
      </c>
      <c r="FP33" s="2">
        <v>1.5352391999999999</v>
      </c>
      <c r="FQ33" s="2">
        <v>2.2267343999999998</v>
      </c>
      <c r="FR33" s="2">
        <v>2.8792266999999998</v>
      </c>
      <c r="FS33" s="2">
        <v>0.77209569</v>
      </c>
      <c r="FT33" s="2">
        <v>12006</v>
      </c>
      <c r="FU33" s="2">
        <v>8.9769097000000006E-3</v>
      </c>
      <c r="FV33" s="2">
        <v>6.5777111000000001</v>
      </c>
      <c r="FW33" s="2">
        <v>0.86358310999999999</v>
      </c>
      <c r="FX33" s="2">
        <v>24.10886</v>
      </c>
      <c r="FY33" s="2">
        <v>0.39044191</v>
      </c>
      <c r="FZ33" s="2">
        <v>32.142595</v>
      </c>
      <c r="GA33" s="2">
        <v>89.857727999999994</v>
      </c>
      <c r="GB33" s="2">
        <v>1.5366066</v>
      </c>
      <c r="GC33" s="2">
        <v>2.2213194000000001</v>
      </c>
      <c r="GD33" s="2">
        <v>2.7971708999999998</v>
      </c>
      <c r="GE33" s="2">
        <v>0.76859535999999995</v>
      </c>
      <c r="GF33" s="2">
        <v>12060</v>
      </c>
      <c r="GG33" s="2">
        <v>8.6714988E-3</v>
      </c>
      <c r="GH33" s="2">
        <v>7.1819236999999996</v>
      </c>
      <c r="GI33" s="2">
        <v>0.85504108999999995</v>
      </c>
      <c r="GJ33" s="2">
        <v>24.772273999999999</v>
      </c>
      <c r="GK33" s="2">
        <v>0.39580758999999999</v>
      </c>
      <c r="GL33" s="2">
        <v>32.329518999999998</v>
      </c>
      <c r="GM33" s="2">
        <v>91.907172000000003</v>
      </c>
      <c r="GN33" s="2">
        <v>1.5339137</v>
      </c>
      <c r="GO33" s="2">
        <v>2.2388933</v>
      </c>
      <c r="GP33" s="2">
        <v>3.2170040000000002</v>
      </c>
      <c r="GQ33" s="2">
        <v>0.78809622000000001</v>
      </c>
      <c r="GR33" s="2">
        <v>11772</v>
      </c>
      <c r="GS33" s="2">
        <v>8.8500514999999991E-3</v>
      </c>
      <c r="GT33" s="2">
        <v>7.1617397</v>
      </c>
      <c r="GU33" s="2">
        <v>0.85063038000000002</v>
      </c>
      <c r="GV33" s="2">
        <v>23.973213999999999</v>
      </c>
      <c r="GW33" s="2">
        <v>0.37682446000000003</v>
      </c>
      <c r="GX33" s="2">
        <v>32.067278000000002</v>
      </c>
      <c r="GY33" s="2">
        <v>88.731117999999995</v>
      </c>
      <c r="GZ33" s="2">
        <v>1.5333479000000001</v>
      </c>
      <c r="HA33" s="2">
        <v>2.2301620999999998</v>
      </c>
      <c r="HB33" s="2">
        <v>3.0564000999999998</v>
      </c>
      <c r="HC33" s="2">
        <v>0.78031455999999999</v>
      </c>
      <c r="HD33" s="2">
        <v>11520</v>
      </c>
      <c r="HE33" s="2">
        <v>8.4416141999999993E-3</v>
      </c>
      <c r="HF33" s="2">
        <v>7.6286458000000001</v>
      </c>
      <c r="HG33" s="2">
        <v>0.84250548999999997</v>
      </c>
      <c r="HH33" s="2">
        <v>24.218768000000001</v>
      </c>
      <c r="HI33" s="2">
        <v>0.37577062999999999</v>
      </c>
      <c r="HJ33" s="2">
        <v>32.142882</v>
      </c>
      <c r="HK33" s="2">
        <v>89.246425000000002</v>
      </c>
      <c r="HL33" s="2">
        <v>1.5304831999999999</v>
      </c>
      <c r="HM33" s="2">
        <v>2.2467256999999998</v>
      </c>
      <c r="HN33" s="2">
        <v>3.2890914000000002</v>
      </c>
      <c r="HO33" s="2">
        <v>0.79714446000000005</v>
      </c>
      <c r="HP33" s="2">
        <v>11766</v>
      </c>
      <c r="HQ33" s="2">
        <v>8.3573996000000008E-3</v>
      </c>
      <c r="HR33" s="2">
        <v>8.0979092000000001</v>
      </c>
      <c r="HS33" s="2">
        <v>0.82933296999999995</v>
      </c>
      <c r="HT33" s="2">
        <v>23.724292999999999</v>
      </c>
      <c r="HU33" s="2">
        <v>0.35861580999999998</v>
      </c>
      <c r="HV33" s="2">
        <v>32.025837000000003</v>
      </c>
      <c r="HW33" s="2">
        <v>86.799263999999994</v>
      </c>
      <c r="HX33" s="2">
        <v>1.5275818000000001</v>
      </c>
      <c r="HY33" s="2">
        <v>2.2579767999999998</v>
      </c>
      <c r="HZ33" s="2">
        <v>3.3209762999999999</v>
      </c>
      <c r="IA33" s="2">
        <v>0.81285832000000002</v>
      </c>
      <c r="IB33" s="2">
        <v>11918</v>
      </c>
      <c r="IC33" s="2">
        <v>9.0069803999999996E-3</v>
      </c>
      <c r="ID33" s="2">
        <v>6.7617050000000001</v>
      </c>
      <c r="IE33" s="2">
        <v>0.86285674999999995</v>
      </c>
      <c r="IF33" s="2">
        <v>24.651978</v>
      </c>
      <c r="IG33" s="2">
        <v>0.39969605000000002</v>
      </c>
      <c r="IH33" s="2">
        <v>32.311293999999997</v>
      </c>
      <c r="II33" s="2">
        <v>91.846207000000007</v>
      </c>
      <c r="IJ33" s="2">
        <v>1.5366162999999999</v>
      </c>
      <c r="IK33" s="2">
        <v>2.2245816999999999</v>
      </c>
      <c r="IL33" s="2">
        <v>3.0419011</v>
      </c>
      <c r="IM33" s="2">
        <v>0.77081812999999999</v>
      </c>
      <c r="IN33" s="2">
        <v>11534</v>
      </c>
      <c r="IO33" s="2">
        <v>8.1053328000000001E-3</v>
      </c>
      <c r="IP33" s="2">
        <v>8.5678862000000002</v>
      </c>
      <c r="IQ33" s="2">
        <v>0.82047546999999998</v>
      </c>
      <c r="IR33" s="2">
        <v>23.862718000000001</v>
      </c>
      <c r="IS33" s="2">
        <v>0.35253969000000002</v>
      </c>
      <c r="IT33" s="2">
        <v>31.988035</v>
      </c>
      <c r="IU33" s="2">
        <v>86.882985000000005</v>
      </c>
      <c r="IV33" s="2">
        <v>1.5273711999999999</v>
      </c>
      <c r="IW33" s="2">
        <v>2.2661967999999999</v>
      </c>
      <c r="IX33" s="2">
        <v>3.5464635000000002</v>
      </c>
      <c r="IY33" s="2">
        <v>0.82106678</v>
      </c>
      <c r="IZ33" s="2">
        <v>11202</v>
      </c>
      <c r="JA33" s="2">
        <v>8.1683516000000001E-3</v>
      </c>
      <c r="JB33" s="2">
        <v>8.2076414999999994</v>
      </c>
      <c r="JC33" s="2">
        <v>0.82986643000000004</v>
      </c>
      <c r="JD33" s="2">
        <v>24.121168999999998</v>
      </c>
      <c r="JE33" s="2">
        <v>0.35839423999999998</v>
      </c>
      <c r="JF33" s="2">
        <v>32.05874</v>
      </c>
      <c r="JG33" s="2">
        <v>88.277034999999998</v>
      </c>
      <c r="JH33" s="2">
        <v>1.5303833</v>
      </c>
      <c r="JI33" s="2">
        <v>2.2629795000000001</v>
      </c>
      <c r="JJ33" s="2">
        <v>3.4452566999999998</v>
      </c>
      <c r="JK33" s="2">
        <v>0.81083158</v>
      </c>
      <c r="JL33" s="2">
        <v>11530</v>
      </c>
      <c r="JM33" s="2">
        <v>8.0955521999999999E-3</v>
      </c>
      <c r="JN33" s="2">
        <v>9.3387683999999993</v>
      </c>
      <c r="JO33" s="2">
        <v>0.80065883000000004</v>
      </c>
      <c r="JP33" s="2">
        <v>23.424084000000001</v>
      </c>
      <c r="JQ33" s="2">
        <v>0.34045577999999999</v>
      </c>
      <c r="JR33" s="2">
        <v>31.916045</v>
      </c>
      <c r="JS33" s="2">
        <v>84.357566000000006</v>
      </c>
      <c r="JT33" s="2">
        <v>1.5212816</v>
      </c>
      <c r="JU33" s="2">
        <v>2.2760782000000002</v>
      </c>
      <c r="JV33" s="2">
        <v>3.8095403999999999</v>
      </c>
      <c r="JW33" s="2">
        <v>0.84083205000000005</v>
      </c>
      <c r="JX33" s="2">
        <v>11776</v>
      </c>
      <c r="JY33" s="2">
        <v>8.7724191999999993E-3</v>
      </c>
      <c r="JZ33" s="2">
        <v>7.0942594999999997</v>
      </c>
      <c r="KA33" s="2">
        <v>0.85544986000000001</v>
      </c>
      <c r="KB33" s="2">
        <v>24.539096000000001</v>
      </c>
      <c r="KC33" s="2">
        <v>0.38263385999999999</v>
      </c>
      <c r="KD33" s="2">
        <v>32.290590999999999</v>
      </c>
      <c r="KE33" s="2">
        <v>91.062126000000006</v>
      </c>
      <c r="KF33" s="2">
        <v>1.5358841999999999</v>
      </c>
      <c r="KG33" s="2">
        <v>2.2331606000000002</v>
      </c>
      <c r="KH33" s="2">
        <v>3.0827022999999998</v>
      </c>
      <c r="KI33" s="2">
        <v>0.77768572999999996</v>
      </c>
      <c r="KJ33" s="2">
        <v>11296</v>
      </c>
      <c r="KK33" s="2">
        <v>7.9721085999999997E-3</v>
      </c>
      <c r="KL33" s="2">
        <v>9.4557365000000004</v>
      </c>
      <c r="KM33" s="2">
        <v>0.80091347000000002</v>
      </c>
      <c r="KN33" s="2">
        <v>23.747806000000001</v>
      </c>
      <c r="KO33" s="2">
        <v>0.33805065000000001</v>
      </c>
      <c r="KP33" s="2">
        <v>31.902619999999999</v>
      </c>
      <c r="KQ33" s="2">
        <v>85.535488999999998</v>
      </c>
      <c r="KR33" s="2">
        <v>1.5249427</v>
      </c>
      <c r="KS33" s="2">
        <v>2.2784323</v>
      </c>
      <c r="KT33" s="2">
        <v>3.9072429</v>
      </c>
      <c r="KU33" s="2">
        <v>0.83804765999999997</v>
      </c>
      <c r="KV33" s="2">
        <v>10884</v>
      </c>
      <c r="KW33" s="2">
        <v>7.8018795E-3</v>
      </c>
      <c r="KX33" s="2">
        <v>9.3675119000000002</v>
      </c>
      <c r="KY33" s="2">
        <v>0.80582935</v>
      </c>
      <c r="KZ33" s="2">
        <v>24.121853000000002</v>
      </c>
      <c r="LA33" s="2">
        <v>0.34483494999999997</v>
      </c>
      <c r="LB33" s="2">
        <v>31.974641999999999</v>
      </c>
      <c r="LC33" s="2">
        <v>87.119900999999999</v>
      </c>
      <c r="LD33" s="2">
        <v>1.5247018999999999</v>
      </c>
      <c r="LE33" s="2">
        <v>2.2845067999999999</v>
      </c>
      <c r="LF33" s="2">
        <v>3.9504738000000001</v>
      </c>
      <c r="LG33" s="2">
        <v>0.83829765999999994</v>
      </c>
      <c r="LH33" s="2">
        <v>11298</v>
      </c>
      <c r="LI33" s="2">
        <v>7.6122016999999997E-3</v>
      </c>
      <c r="LJ33" s="2">
        <v>10.765798999999999</v>
      </c>
      <c r="LK33" s="2">
        <v>0.76708575000000001</v>
      </c>
      <c r="LL33" s="2">
        <v>23.111079</v>
      </c>
      <c r="LM33" s="2">
        <v>0.31807668</v>
      </c>
      <c r="LN33" s="2">
        <v>31.798193999999999</v>
      </c>
      <c r="LO33" s="2">
        <v>81.678516999999999</v>
      </c>
      <c r="LP33" s="2">
        <v>1.5179556000000001</v>
      </c>
      <c r="LQ33" s="2">
        <v>2.2977164000000001</v>
      </c>
      <c r="LR33" s="2">
        <v>4.2569328999999998</v>
      </c>
      <c r="LS33" s="2">
        <v>0.86946347999999996</v>
      </c>
      <c r="LT33" s="2">
        <v>2612.1197999999999</v>
      </c>
      <c r="LU33" s="2">
        <v>290.73719</v>
      </c>
      <c r="LV33" s="2">
        <v>2.601559</v>
      </c>
      <c r="LW33" s="2">
        <v>0.79090970000000005</v>
      </c>
      <c r="LX33" s="2">
        <v>0.71920550999999999</v>
      </c>
      <c r="LY33" s="2">
        <v>3310.0459999999998</v>
      </c>
      <c r="LZ33" s="2">
        <v>317.24130000000002</v>
      </c>
      <c r="MA33" s="2">
        <v>1.9064951000000001</v>
      </c>
      <c r="MB33" s="2">
        <v>0.84335601000000004</v>
      </c>
      <c r="MC33" s="2">
        <v>0.79657215999999997</v>
      </c>
      <c r="MD33" s="2">
        <v>3376.9672</v>
      </c>
      <c r="ME33" s="2">
        <v>320.81864999999999</v>
      </c>
      <c r="MF33" s="2">
        <v>1.873577</v>
      </c>
      <c r="MG33" s="2">
        <v>0.84850559000000003</v>
      </c>
      <c r="MH33" s="2">
        <v>0.80201825999999998</v>
      </c>
      <c r="MI33" s="2">
        <v>3501.2851999999998</v>
      </c>
      <c r="MJ33" s="2">
        <v>325.52855</v>
      </c>
      <c r="MK33" s="2">
        <v>1.8040567000000001</v>
      </c>
      <c r="ML33" s="2">
        <v>0.85709018000000003</v>
      </c>
      <c r="MM33" s="2">
        <v>0.81339099999999998</v>
      </c>
      <c r="MN33" s="2">
        <v>5964</v>
      </c>
      <c r="MO33" s="2">
        <v>3.0605145999999999</v>
      </c>
      <c r="MP33" s="2">
        <v>3.4709431999999998</v>
      </c>
      <c r="MQ33" s="2">
        <v>1.4957619</v>
      </c>
      <c r="MR33" s="2">
        <v>5.2008859999999997</v>
      </c>
      <c r="MS33" s="2">
        <v>0.96864519999999998</v>
      </c>
      <c r="MT33" s="2">
        <v>6000</v>
      </c>
      <c r="MU33" s="2">
        <v>0.67390689999999998</v>
      </c>
      <c r="MV33" s="2">
        <v>-7.5984124E-2</v>
      </c>
      <c r="MW33" s="2">
        <v>0.22476921</v>
      </c>
      <c r="MX33" s="2">
        <v>0.18152122000000001</v>
      </c>
      <c r="MY33" s="2">
        <v>0.26433427999999998</v>
      </c>
      <c r="MZ33" s="2">
        <v>17487.602999999999</v>
      </c>
      <c r="NA33" s="2">
        <v>88.855023000000003</v>
      </c>
      <c r="NB33" s="2">
        <v>36.161254</v>
      </c>
      <c r="NC33" s="2">
        <v>20.807203999999999</v>
      </c>
      <c r="ND33" s="2">
        <v>18288.401999999998</v>
      </c>
      <c r="NE33" s="2">
        <v>116.59945</v>
      </c>
      <c r="NF33" s="2">
        <v>96.351234000000005</v>
      </c>
      <c r="NG33" s="2">
        <v>41.692208999999998</v>
      </c>
      <c r="NH33" s="2">
        <v>20346.245999999999</v>
      </c>
      <c r="NI33" s="2">
        <v>130.30870999999999</v>
      </c>
      <c r="NJ33" s="2">
        <v>107.07159</v>
      </c>
      <c r="NK33" s="2">
        <v>50.145629</v>
      </c>
      <c r="NL33" s="2">
        <v>25370.743999999999</v>
      </c>
      <c r="NM33" s="2">
        <v>481.14537000000001</v>
      </c>
      <c r="NN33" s="2">
        <v>351.99036000000001</v>
      </c>
      <c r="NO33" s="2">
        <v>53.712567999999997</v>
      </c>
      <c r="NP33" s="2">
        <v>33520.120000000003</v>
      </c>
      <c r="NQ33" s="2">
        <v>818.59307000000001</v>
      </c>
      <c r="NR33" s="2">
        <v>237.23746</v>
      </c>
      <c r="NS33" s="2">
        <v>197.16739999999999</v>
      </c>
      <c r="NT33" s="2">
        <v>29696.94</v>
      </c>
      <c r="NU33" s="2">
        <v>1367.6547</v>
      </c>
      <c r="NV33" s="2">
        <v>556.79884000000004</v>
      </c>
      <c r="NW33" s="2">
        <v>181.34370000000001</v>
      </c>
      <c r="NY33" s="2">
        <v>134.76306</v>
      </c>
      <c r="NZ33" s="2">
        <v>700.18611999999996</v>
      </c>
      <c r="OA33" s="2">
        <v>9800</v>
      </c>
      <c r="OB33" s="2">
        <v>111.70384</v>
      </c>
      <c r="OC33" s="2">
        <v>151.47606999999999</v>
      </c>
      <c r="OD33" s="2">
        <v>71.923893000000007</v>
      </c>
      <c r="OE33" s="2">
        <v>1036.2418</v>
      </c>
      <c r="OF33" s="2">
        <v>378.53822000000002</v>
      </c>
      <c r="OG33" s="2">
        <v>151.4751</v>
      </c>
      <c r="OH33" s="2">
        <v>79.648087000000004</v>
      </c>
      <c r="OI33" s="2">
        <v>146</v>
      </c>
      <c r="OJ33" s="2">
        <v>93</v>
      </c>
      <c r="OK33" s="2">
        <v>37.883783000000001</v>
      </c>
      <c r="OL33" s="2">
        <v>77.471069999999997</v>
      </c>
      <c r="OM33" s="2">
        <v>56.696798999999999</v>
      </c>
      <c r="ON33" s="2">
        <v>9800</v>
      </c>
      <c r="OO33" s="2">
        <v>1036.2418</v>
      </c>
      <c r="OP33" s="2">
        <v>33</v>
      </c>
      <c r="OQ33" s="2">
        <v>1</v>
      </c>
      <c r="OR33" s="2">
        <v>198.46804</v>
      </c>
      <c r="OS33" s="2">
        <v>79.648087000000004</v>
      </c>
      <c r="OT33" s="2">
        <v>151.31925000000001</v>
      </c>
      <c r="OU33" s="2">
        <v>12052.289000000001</v>
      </c>
      <c r="OV33" s="2">
        <v>39.080046000000003</v>
      </c>
      <c r="OW33" s="2">
        <v>76.041106999999997</v>
      </c>
      <c r="OX33" s="2">
        <v>18165.473999999998</v>
      </c>
      <c r="OY33" s="2">
        <v>152.08221</v>
      </c>
      <c r="OZ33" s="2">
        <v>152.08221</v>
      </c>
      <c r="PA33" s="2">
        <v>18165.473999999998</v>
      </c>
      <c r="PB33" s="2">
        <v>1</v>
      </c>
      <c r="PC33" s="2">
        <v>0.11468688</v>
      </c>
      <c r="PD33" s="2">
        <v>8.4144388000000001E-3</v>
      </c>
      <c r="PE33" s="2">
        <v>109.57111999999999</v>
      </c>
      <c r="PF33" s="2">
        <v>2.7374825999999999</v>
      </c>
      <c r="PG33" s="2">
        <v>49.378228</v>
      </c>
      <c r="PH33" s="2">
        <v>0.24879688</v>
      </c>
      <c r="PI33" s="2">
        <v>1.9457783</v>
      </c>
      <c r="PJ33" s="2">
        <v>8.7193930000000002</v>
      </c>
      <c r="PK33" s="2">
        <v>1.5698924999999999</v>
      </c>
      <c r="PL33" s="2">
        <v>0.52581637000000003</v>
      </c>
      <c r="PM33" s="2">
        <v>0.33865452000000001</v>
      </c>
      <c r="PN33" s="2">
        <v>111.70384</v>
      </c>
      <c r="PO33" s="2">
        <v>329.846</v>
      </c>
      <c r="PP33" s="2">
        <v>10.811446999999999</v>
      </c>
      <c r="PQ33" s="2">
        <v>90.141959</v>
      </c>
      <c r="PR33" s="6">
        <v>4030448300</v>
      </c>
      <c r="PS33" s="2">
        <v>0.97673705</v>
      </c>
      <c r="PT33" s="2">
        <v>0.52635792000000003</v>
      </c>
      <c r="PU33" s="2">
        <v>1.2298254</v>
      </c>
      <c r="PV33" s="2">
        <v>0.48900554000000002</v>
      </c>
      <c r="PW33" s="2">
        <v>154.94711000000001</v>
      </c>
      <c r="PX33" s="2">
        <v>71.827984000000001</v>
      </c>
      <c r="PY33" s="2">
        <v>1.7084332</v>
      </c>
      <c r="PZ33" s="2">
        <v>1.5456742000000001E-2</v>
      </c>
      <c r="QA33" s="2">
        <v>2.8196420999999998E-3</v>
      </c>
      <c r="QB33" s="2">
        <v>1.0342292</v>
      </c>
      <c r="QC33" s="2">
        <v>1357.9928</v>
      </c>
      <c r="QD33" s="2">
        <v>523.13495</v>
      </c>
      <c r="QE33" s="2">
        <v>312.20654999999999</v>
      </c>
      <c r="QF33" s="2">
        <v>40.043878999999997</v>
      </c>
      <c r="QG33" s="2">
        <v>1881.1278</v>
      </c>
      <c r="QH33" s="2">
        <v>15.281375000000001</v>
      </c>
      <c r="QI33" s="2">
        <v>344.35611999999998</v>
      </c>
      <c r="QJ33" s="2">
        <v>348</v>
      </c>
      <c r="QK33" s="2">
        <v>44</v>
      </c>
      <c r="QL33" s="2">
        <v>348</v>
      </c>
      <c r="QM33" s="2">
        <v>220</v>
      </c>
      <c r="QN33" s="2">
        <v>17</v>
      </c>
      <c r="QO33" s="2">
        <v>15</v>
      </c>
      <c r="QP33" s="2">
        <v>0</v>
      </c>
      <c r="QQ33" s="2">
        <v>8.2369388000000008</v>
      </c>
      <c r="QR33" s="2">
        <v>3.3138776000000001</v>
      </c>
      <c r="QS33" s="2">
        <v>8.8785665999999992</v>
      </c>
      <c r="QT33" s="2">
        <v>9800</v>
      </c>
      <c r="QU33" s="2">
        <v>1240</v>
      </c>
      <c r="QV33" s="2">
        <v>1837</v>
      </c>
      <c r="QW33" s="2">
        <v>1538.7655</v>
      </c>
      <c r="QX33" s="2">
        <v>9896.5095000000001</v>
      </c>
      <c r="QY33" s="2">
        <v>0.84356028999999999</v>
      </c>
      <c r="QZ33" s="2">
        <v>4.7844175</v>
      </c>
      <c r="RA33" s="2">
        <v>1312</v>
      </c>
      <c r="RB33" s="2">
        <v>1455</v>
      </c>
      <c r="RC33" s="2">
        <v>1519</v>
      </c>
      <c r="RD33" s="2">
        <v>1665</v>
      </c>
      <c r="RE33" s="2">
        <v>1861</v>
      </c>
      <c r="RF33" s="2">
        <v>19412</v>
      </c>
      <c r="RG33" s="2">
        <v>2.8822139E-2</v>
      </c>
      <c r="RH33" s="2">
        <v>1.6582526</v>
      </c>
      <c r="RI33" s="2">
        <v>0.96342892000000002</v>
      </c>
      <c r="RJ33" s="2">
        <v>22.671638999999999</v>
      </c>
      <c r="RK33" s="2">
        <v>0.68867612</v>
      </c>
      <c r="RL33" s="2">
        <v>32.952091000000003</v>
      </c>
      <c r="RM33" s="2">
        <v>89.028304000000006</v>
      </c>
      <c r="RN33" s="2">
        <v>1.5040378999999999</v>
      </c>
      <c r="RO33" s="2">
        <v>1.8379772999999999</v>
      </c>
      <c r="RP33" s="2">
        <v>1.0824616</v>
      </c>
      <c r="RQ33" s="2">
        <v>0.49012249000000002</v>
      </c>
      <c r="RR33" s="2">
        <v>19306</v>
      </c>
      <c r="RS33" s="2">
        <v>2.1393714000000001E-2</v>
      </c>
      <c r="RT33" s="2">
        <v>3.1847094</v>
      </c>
      <c r="RU33" s="2">
        <v>0.92816641</v>
      </c>
      <c r="RV33" s="2">
        <v>22.167272000000001</v>
      </c>
      <c r="RW33" s="2">
        <v>0.59088375000000004</v>
      </c>
      <c r="RX33" s="2">
        <v>32.895059000000003</v>
      </c>
      <c r="RY33" s="2">
        <v>85.484376999999995</v>
      </c>
      <c r="RZ33" s="2">
        <v>1.5012171999999999</v>
      </c>
      <c r="SA33" s="2">
        <v>1.9596773000000001</v>
      </c>
      <c r="SB33" s="2">
        <v>1.9802413000000001</v>
      </c>
      <c r="SC33" s="2">
        <v>0.58628060000000004</v>
      </c>
      <c r="SD33" s="2">
        <v>19196</v>
      </c>
      <c r="SE33" s="2">
        <v>1.8535857999999999E-2</v>
      </c>
      <c r="SF33" s="2">
        <v>4.5921025000000002</v>
      </c>
      <c r="SG33" s="2">
        <v>0.89551223999999996</v>
      </c>
      <c r="SH33" s="2">
        <v>21.974356</v>
      </c>
      <c r="SI33" s="2">
        <v>0.53435182999999997</v>
      </c>
      <c r="SJ33" s="2">
        <v>32.933424000000002</v>
      </c>
      <c r="SK33" s="2">
        <v>83.305319999999995</v>
      </c>
      <c r="SL33" s="2">
        <v>1.4944599000000001</v>
      </c>
      <c r="SM33" s="2">
        <v>2.0325205</v>
      </c>
      <c r="SN33" s="2">
        <v>2.763493</v>
      </c>
      <c r="SO33" s="2">
        <v>0.65383020000000003</v>
      </c>
      <c r="SP33" s="2">
        <v>19304</v>
      </c>
      <c r="SQ33" s="2">
        <v>2.0683996999999999E-2</v>
      </c>
      <c r="SR33" s="2">
        <v>3.6771653999999998</v>
      </c>
      <c r="SS33" s="2">
        <v>0.91686729</v>
      </c>
      <c r="ST33" s="2">
        <v>22.116237999999999</v>
      </c>
      <c r="SU33" s="2">
        <v>0.57701709000000001</v>
      </c>
      <c r="SV33" s="2">
        <v>32.906548000000001</v>
      </c>
      <c r="SW33" s="2">
        <v>84.787785999999997</v>
      </c>
      <c r="SX33" s="2">
        <v>1.4988330999999999</v>
      </c>
      <c r="SY33" s="2">
        <v>1.9802974</v>
      </c>
      <c r="SZ33" s="2">
        <v>2.3113765000000002</v>
      </c>
      <c r="TA33" s="2">
        <v>0.60784532000000002</v>
      </c>
      <c r="TB33" s="2">
        <v>19224</v>
      </c>
      <c r="TC33" s="2">
        <v>1.8672674E-2</v>
      </c>
      <c r="TD33" s="2">
        <v>4.5757386999999996</v>
      </c>
      <c r="TE33" s="2">
        <v>0.89767204</v>
      </c>
      <c r="TF33" s="2">
        <v>22.358204000000001</v>
      </c>
      <c r="TG33" s="2">
        <v>0.54014076</v>
      </c>
      <c r="TH33" s="2">
        <v>32.954639999999998</v>
      </c>
      <c r="TI33" s="2">
        <v>84.857077000000004</v>
      </c>
      <c r="TJ33" s="2">
        <v>1.4948599</v>
      </c>
      <c r="TK33" s="2">
        <v>2.0363087000000002</v>
      </c>
      <c r="TL33" s="2">
        <v>2.7628327000000001</v>
      </c>
      <c r="TM33" s="2">
        <v>0.65958938</v>
      </c>
      <c r="TN33" s="2">
        <v>19012</v>
      </c>
      <c r="TO33" s="2">
        <v>1.6151182E-2</v>
      </c>
      <c r="TP33" s="2">
        <v>6.9237323999999996</v>
      </c>
      <c r="TQ33" s="2">
        <v>0.83873900000000001</v>
      </c>
      <c r="TR33" s="2">
        <v>21.467473999999999</v>
      </c>
      <c r="TS33" s="2">
        <v>0.47606461</v>
      </c>
      <c r="TT33" s="2">
        <v>32.872396000000002</v>
      </c>
      <c r="TU33" s="2">
        <v>78.946162000000001</v>
      </c>
      <c r="TV33" s="2">
        <v>1.4843046</v>
      </c>
      <c r="TW33" s="2">
        <v>2.0958947999999999</v>
      </c>
      <c r="TX33" s="2">
        <v>4.1942501999999999</v>
      </c>
      <c r="TY33" s="2">
        <v>0.71704228000000003</v>
      </c>
      <c r="TZ33" s="2">
        <v>18792</v>
      </c>
      <c r="UA33" s="2">
        <v>1.4941697E-2</v>
      </c>
      <c r="UB33" s="2">
        <v>9.1102597000000003</v>
      </c>
      <c r="UC33" s="2">
        <v>0.78644935000000005</v>
      </c>
      <c r="UD33" s="2">
        <v>21.330442999999999</v>
      </c>
      <c r="UE33" s="2">
        <v>0.44296027999999998</v>
      </c>
      <c r="UF33" s="2">
        <v>32.934227</v>
      </c>
      <c r="UG33" s="2">
        <v>76.211510000000004</v>
      </c>
      <c r="UH33" s="2">
        <v>1.4727615999999999</v>
      </c>
      <c r="UI33" s="2">
        <v>2.1451169999999999</v>
      </c>
      <c r="UJ33" s="2">
        <v>5.4460259999999998</v>
      </c>
      <c r="UK33" s="2">
        <v>0.77676513000000003</v>
      </c>
      <c r="UL33" s="2">
        <v>19008</v>
      </c>
      <c r="UM33" s="2">
        <v>1.6142989999999999E-2</v>
      </c>
      <c r="UN33" s="2">
        <v>7.7417929000000001</v>
      </c>
      <c r="UO33" s="2">
        <v>0.81892114000000005</v>
      </c>
      <c r="UP33" s="2">
        <v>21.376854999999999</v>
      </c>
      <c r="UQ33" s="2">
        <v>0.47420517000000001</v>
      </c>
      <c r="UR33" s="2">
        <v>32.858795999999998</v>
      </c>
      <c r="US33" s="2">
        <v>77.765625</v>
      </c>
      <c r="UT33" s="2">
        <v>1.4816677</v>
      </c>
      <c r="UU33" s="2">
        <v>2.1068047999999999</v>
      </c>
      <c r="UV33" s="2">
        <v>4.8082716999999997</v>
      </c>
      <c r="UW33" s="2">
        <v>0.73267397000000001</v>
      </c>
      <c r="UX33" s="2">
        <v>19036</v>
      </c>
      <c r="UY33" s="2">
        <v>1.5385012E-2</v>
      </c>
      <c r="UZ33" s="2">
        <v>7.5655599999999996</v>
      </c>
      <c r="VA33" s="2">
        <v>0.82879608999999999</v>
      </c>
      <c r="VB33" s="2">
        <v>22.095172999999999</v>
      </c>
      <c r="VC33" s="2">
        <v>0.46374236000000002</v>
      </c>
      <c r="VD33" s="2">
        <v>32.947153</v>
      </c>
      <c r="VE33" s="2">
        <v>80.815130999999994</v>
      </c>
      <c r="VF33" s="2">
        <v>1.4809999</v>
      </c>
      <c r="VG33" s="2">
        <v>2.1275786000000001</v>
      </c>
      <c r="VH33" s="2">
        <v>4.4474675000000001</v>
      </c>
      <c r="VI33" s="2">
        <v>0.75026556</v>
      </c>
      <c r="VJ33" s="2">
        <v>18718</v>
      </c>
      <c r="VK33" s="2">
        <v>1.5274375E-2</v>
      </c>
      <c r="VL33" s="2">
        <v>8.7386473000000002</v>
      </c>
      <c r="VM33" s="2">
        <v>0.79126845999999995</v>
      </c>
      <c r="VN33" s="2">
        <v>20.932742999999999</v>
      </c>
      <c r="VO33" s="2">
        <v>0.44459792999999997</v>
      </c>
      <c r="VP33" s="2">
        <v>32.850625000000001</v>
      </c>
      <c r="VQ33" s="2">
        <v>74.992324999999994</v>
      </c>
      <c r="VR33" s="2">
        <v>1.474424</v>
      </c>
      <c r="VS33" s="2">
        <v>2.1294114</v>
      </c>
      <c r="VT33" s="2">
        <v>5.2833148999999997</v>
      </c>
      <c r="VU33" s="2">
        <v>0.75923065000000001</v>
      </c>
      <c r="VV33" s="2">
        <v>18390</v>
      </c>
      <c r="VW33" s="2">
        <v>1.4005336E-2</v>
      </c>
      <c r="VX33" s="2">
        <v>11.471234000000001</v>
      </c>
      <c r="VY33" s="2">
        <v>0.72523093000000005</v>
      </c>
      <c r="VZ33" s="2">
        <v>20.874319</v>
      </c>
      <c r="WA33" s="2">
        <v>0.40759854000000001</v>
      </c>
      <c r="WB33" s="2">
        <v>32.926591000000002</v>
      </c>
      <c r="WC33" s="2">
        <v>72.026041000000006</v>
      </c>
      <c r="WD33" s="2">
        <v>1.4593596</v>
      </c>
      <c r="WE33" s="2">
        <v>2.1786696999999999</v>
      </c>
      <c r="WF33" s="2">
        <v>6.7326227000000003</v>
      </c>
      <c r="WG33" s="2">
        <v>0.82389999999999997</v>
      </c>
      <c r="WH33" s="2">
        <v>18716</v>
      </c>
      <c r="WI33" s="2">
        <v>1.5382725E-2</v>
      </c>
      <c r="WJ33" s="2">
        <v>9.6249199000000001</v>
      </c>
      <c r="WK33" s="2">
        <v>0.76802090000000001</v>
      </c>
      <c r="WL33" s="2">
        <v>20.745231</v>
      </c>
      <c r="WM33" s="2">
        <v>0.44167318999999999</v>
      </c>
      <c r="WN33" s="2">
        <v>32.813208000000003</v>
      </c>
      <c r="WO33" s="2">
        <v>73.356003999999999</v>
      </c>
      <c r="WP33" s="2">
        <v>1.4705311999999999</v>
      </c>
      <c r="WQ33" s="2">
        <v>2.1385371000000002</v>
      </c>
      <c r="WR33" s="2">
        <v>5.9168877000000002</v>
      </c>
      <c r="WS33" s="2">
        <v>0.77421576999999997</v>
      </c>
      <c r="WT33" s="2">
        <v>18850</v>
      </c>
      <c r="WU33" s="2">
        <v>1.4210955000000001E-2</v>
      </c>
      <c r="WV33" s="2">
        <v>9.888382</v>
      </c>
      <c r="WW33" s="2">
        <v>0.77401838999999995</v>
      </c>
      <c r="WX33" s="2">
        <v>21.878731999999999</v>
      </c>
      <c r="WY33" s="2">
        <v>0.42727671</v>
      </c>
      <c r="WZ33" s="2">
        <v>32.952997000000003</v>
      </c>
      <c r="XA33" s="2">
        <v>77.626543999999996</v>
      </c>
      <c r="XB33" s="2">
        <v>1.4697473000000001</v>
      </c>
      <c r="XC33" s="2">
        <v>2.1689731999999999</v>
      </c>
      <c r="XD33" s="2">
        <v>5.7746941999999999</v>
      </c>
      <c r="XE33" s="2">
        <v>0.80150957</v>
      </c>
      <c r="XF33" s="2">
        <v>18426</v>
      </c>
      <c r="XG33" s="2">
        <v>1.4929128E-2</v>
      </c>
      <c r="XH33" s="2">
        <v>10.294041</v>
      </c>
      <c r="XI33" s="2">
        <v>0.74839657000000004</v>
      </c>
      <c r="XJ33" s="2">
        <v>20.456876999999999</v>
      </c>
      <c r="XK33" s="2">
        <v>0.42241591000000001</v>
      </c>
      <c r="XL33" s="2">
        <v>32.824379</v>
      </c>
      <c r="XM33" s="2">
        <v>71.533467999999999</v>
      </c>
      <c r="XN33" s="2">
        <v>1.4639168</v>
      </c>
      <c r="XO33" s="2">
        <v>2.1531927</v>
      </c>
      <c r="XP33" s="2">
        <v>6.1543422000000003</v>
      </c>
      <c r="XQ33" s="2">
        <v>0.79490627999999997</v>
      </c>
      <c r="XR33" s="2">
        <v>17990</v>
      </c>
      <c r="XS33" s="2">
        <v>1.317985E-2</v>
      </c>
      <c r="XT33" s="2">
        <v>13.447582000000001</v>
      </c>
      <c r="XU33" s="2">
        <v>0.67160337000000003</v>
      </c>
      <c r="XV33" s="2">
        <v>20.474603999999999</v>
      </c>
      <c r="XW33" s="2">
        <v>0.37545347000000001</v>
      </c>
      <c r="XX33" s="2">
        <v>32.931072999999998</v>
      </c>
      <c r="XY33" s="2">
        <v>68.450834999999998</v>
      </c>
      <c r="XZ33" s="2">
        <v>1.4443003999999999</v>
      </c>
      <c r="YA33" s="2">
        <v>2.2099188000000001</v>
      </c>
      <c r="YB33" s="2">
        <v>7.5009243000000003</v>
      </c>
      <c r="YC33" s="2">
        <v>0.87188953000000002</v>
      </c>
      <c r="YD33" s="2">
        <v>18424</v>
      </c>
      <c r="YE33" s="2">
        <v>1.4633233000000001E-2</v>
      </c>
      <c r="YF33" s="2">
        <v>11.178896999999999</v>
      </c>
      <c r="YG33" s="2">
        <v>0.72311917999999997</v>
      </c>
      <c r="YH33" s="2">
        <v>20.187200000000001</v>
      </c>
      <c r="YI33" s="2">
        <v>0.41462255999999997</v>
      </c>
      <c r="YJ33" s="2">
        <v>32.775075999999999</v>
      </c>
      <c r="YK33" s="2">
        <v>69.569903999999994</v>
      </c>
      <c r="YL33" s="2">
        <v>1.4598768</v>
      </c>
      <c r="YM33" s="2">
        <v>2.1673659999999999</v>
      </c>
      <c r="YN33" s="2">
        <v>6.6528856000000003</v>
      </c>
      <c r="YO33" s="2">
        <v>0.81741923999999999</v>
      </c>
      <c r="YP33" s="2">
        <v>18664</v>
      </c>
      <c r="YQ33" s="2">
        <v>1.3682664000000001E-2</v>
      </c>
      <c r="YR33" s="2">
        <v>11.404629</v>
      </c>
      <c r="YS33" s="2">
        <v>0.73692917999999996</v>
      </c>
      <c r="YT33" s="2">
        <v>21.675968000000001</v>
      </c>
      <c r="YU33" s="2">
        <v>0.40828750000000003</v>
      </c>
      <c r="YV33" s="2">
        <v>32.971710000000002</v>
      </c>
      <c r="YW33" s="2">
        <v>75.299243000000004</v>
      </c>
      <c r="YX33" s="2">
        <v>1.462046</v>
      </c>
      <c r="YY33" s="2">
        <v>2.1872047000000001</v>
      </c>
      <c r="YZ33" s="2">
        <v>6.6493133999999996</v>
      </c>
      <c r="ZA33" s="2">
        <v>0.82724187999999998</v>
      </c>
      <c r="ZB33" s="2">
        <v>18134</v>
      </c>
      <c r="ZC33" s="2">
        <v>1.419744E-2</v>
      </c>
      <c r="ZD33" s="2">
        <v>12.064629999999999</v>
      </c>
      <c r="ZE33" s="2">
        <v>0.69935133000000005</v>
      </c>
      <c r="ZF33" s="2">
        <v>20.064333000000001</v>
      </c>
      <c r="ZG33" s="2">
        <v>0.39362276000000002</v>
      </c>
      <c r="ZH33" s="2">
        <v>32.80247</v>
      </c>
      <c r="ZI33" s="2">
        <v>68.192701999999997</v>
      </c>
      <c r="ZJ33" s="2">
        <v>1.4514324000000001</v>
      </c>
      <c r="ZK33" s="2">
        <v>2.1829078000000002</v>
      </c>
      <c r="ZL33" s="2">
        <v>6.9726812000000002</v>
      </c>
      <c r="ZM33" s="2">
        <v>0.83696265000000003</v>
      </c>
      <c r="ZN33" s="2">
        <v>17590</v>
      </c>
      <c r="ZO33" s="2">
        <v>1.2681471E-2</v>
      </c>
      <c r="ZP33" s="2">
        <v>15.099487999999999</v>
      </c>
      <c r="ZQ33" s="2">
        <v>0.62508817000000005</v>
      </c>
      <c r="ZR33" s="2">
        <v>20.137385999999999</v>
      </c>
      <c r="ZS33" s="2">
        <v>0.34684879000000002</v>
      </c>
      <c r="ZT33" s="2">
        <v>32.938032999999997</v>
      </c>
      <c r="ZU33" s="2">
        <v>65.450053999999994</v>
      </c>
      <c r="ZV33" s="2">
        <v>1.4323115</v>
      </c>
      <c r="ZW33" s="2">
        <v>2.2261454999999999</v>
      </c>
      <c r="ZX33" s="2">
        <v>8.0991169999999997</v>
      </c>
      <c r="ZY33" s="2">
        <v>0.89906766999999999</v>
      </c>
      <c r="ZZ33" s="2">
        <v>18136</v>
      </c>
      <c r="AAA33" s="2">
        <v>1.3915154000000001E-2</v>
      </c>
      <c r="AAB33" s="2">
        <v>12.733568999999999</v>
      </c>
      <c r="AAC33" s="2">
        <v>0.67643428999999999</v>
      </c>
      <c r="AAD33" s="2">
        <v>19.676943999999999</v>
      </c>
      <c r="AAE33" s="2">
        <v>0.38675358999999998</v>
      </c>
      <c r="AAF33" s="2">
        <v>32.727392999999999</v>
      </c>
      <c r="AAG33" s="2">
        <v>65.974208000000004</v>
      </c>
      <c r="AAH33" s="2">
        <v>1.4490609999999999</v>
      </c>
      <c r="AAI33" s="2">
        <v>2.1879754</v>
      </c>
      <c r="AAJ33" s="2">
        <v>7.3408069999999999</v>
      </c>
      <c r="AAK33" s="2">
        <v>0.84847740999999999</v>
      </c>
      <c r="AAL33" s="2">
        <v>2183.9989</v>
      </c>
      <c r="AAM33" s="2">
        <v>401.14974999999998</v>
      </c>
      <c r="AAN33" s="2">
        <v>5.7287815999999996</v>
      </c>
      <c r="AAO33" s="2">
        <v>0.66507011999999999</v>
      </c>
      <c r="AAP33" s="2">
        <v>0.54102041000000001</v>
      </c>
      <c r="AAQ33" s="2">
        <v>3322.4078</v>
      </c>
      <c r="AAR33" s="2">
        <v>511.35302999999999</v>
      </c>
      <c r="AAS33" s="2">
        <v>3.1134305000000002</v>
      </c>
      <c r="AAT33" s="2">
        <v>0.74088279999999995</v>
      </c>
      <c r="AAU33" s="2">
        <v>0.66479591999999998</v>
      </c>
      <c r="AAV33" s="2">
        <v>4116.2650000000003</v>
      </c>
      <c r="AAW33" s="2">
        <v>551.54863999999998</v>
      </c>
      <c r="AAX33" s="2">
        <v>2.5602375999999998</v>
      </c>
      <c r="AAY33" s="2">
        <v>0.79151039999999995</v>
      </c>
      <c r="AAZ33" s="2">
        <v>0.72163264999999999</v>
      </c>
      <c r="ABA33" s="2">
        <v>3489.9032000000002</v>
      </c>
      <c r="ABB33" s="2">
        <v>529.19807000000003</v>
      </c>
      <c r="ABC33" s="2">
        <v>2.9665360000000001</v>
      </c>
      <c r="ABD33" s="2">
        <v>0.75306651999999996</v>
      </c>
      <c r="ABE33" s="2">
        <v>0.67693877999999996</v>
      </c>
      <c r="ABF33" s="2">
        <v>9452</v>
      </c>
      <c r="ABG33" s="2">
        <v>2.3904866999999999</v>
      </c>
      <c r="ABH33" s="2">
        <v>5.5093356</v>
      </c>
      <c r="ABI33" s="2">
        <v>3.2972066999999998</v>
      </c>
      <c r="ABJ33" s="2">
        <v>15.447761</v>
      </c>
      <c r="ABK33" s="2">
        <v>0.92160388999999998</v>
      </c>
      <c r="ABL33" s="2">
        <v>9490</v>
      </c>
      <c r="ABM33" s="2">
        <v>0.88909912999999996</v>
      </c>
      <c r="ABN33" s="2">
        <v>-0.56548427999999995</v>
      </c>
      <c r="ABO33" s="2">
        <v>0.69250469999999997</v>
      </c>
      <c r="ABP33" s="2">
        <v>-7.1657689999999998E-3</v>
      </c>
      <c r="ABQ33" s="2">
        <v>0.15722479</v>
      </c>
      <c r="ABR33" s="2">
        <v>17357.627</v>
      </c>
      <c r="ABS33" s="2">
        <v>86.689565000000002</v>
      </c>
      <c r="ABT33" s="2">
        <v>33.981662999999998</v>
      </c>
      <c r="ABU33" s="2">
        <v>6.3278015999999999</v>
      </c>
      <c r="ABV33" s="2">
        <v>16540.788</v>
      </c>
      <c r="ABW33" s="2">
        <v>146.06397000000001</v>
      </c>
      <c r="ABX33" s="2">
        <v>80.663760999999994</v>
      </c>
      <c r="ABY33" s="2">
        <v>30.163287</v>
      </c>
      <c r="ABZ33" s="2">
        <v>15157.306</v>
      </c>
      <c r="ACA33" s="2">
        <v>200.00245000000001</v>
      </c>
      <c r="ACB33" s="2">
        <v>117.16003000000001</v>
      </c>
      <c r="ACC33" s="2">
        <v>49.638160999999997</v>
      </c>
      <c r="ACD33" s="2">
        <v>13799.753000000001</v>
      </c>
      <c r="ACE33" s="2">
        <v>228.65414000000001</v>
      </c>
      <c r="ACF33" s="2">
        <v>113.87549</v>
      </c>
      <c r="ACG33" s="2">
        <v>50.257638999999998</v>
      </c>
      <c r="ACH33" s="2">
        <v>12186.851000000001</v>
      </c>
      <c r="ACI33" s="2">
        <v>590.81901000000005</v>
      </c>
      <c r="ACJ33" s="2">
        <v>147.63467</v>
      </c>
      <c r="ACK33" s="2">
        <v>87.516139999999993</v>
      </c>
      <c r="ACL33" s="2">
        <v>8974.5326999999997</v>
      </c>
      <c r="ACM33" s="2">
        <v>1429.4784999999999</v>
      </c>
      <c r="ACN33" s="2">
        <v>212.7835</v>
      </c>
      <c r="ACO33" s="2">
        <v>85.654306000000005</v>
      </c>
    </row>
    <row r="34" spans="1:769" s="2" customFormat="1" ht="16.5" customHeight="1">
      <c r="A34" s="2">
        <v>33</v>
      </c>
      <c r="B34" s="3" t="s">
        <v>388</v>
      </c>
      <c r="C34" s="3">
        <v>62</v>
      </c>
      <c r="D34" s="2" t="s">
        <v>395</v>
      </c>
      <c r="E34" s="4" t="s">
        <v>396</v>
      </c>
      <c r="F34" s="5">
        <v>2</v>
      </c>
      <c r="G34" s="2">
        <v>440.69562000000002</v>
      </c>
      <c r="H34" s="2">
        <v>481.96956</v>
      </c>
      <c r="I34" s="2">
        <v>2924</v>
      </c>
      <c r="J34" s="2">
        <v>61.016001000000003</v>
      </c>
      <c r="K34" s="2">
        <v>76.791927000000001</v>
      </c>
      <c r="L34" s="2">
        <v>81.764381</v>
      </c>
      <c r="M34" s="2">
        <v>550.66251999999997</v>
      </c>
      <c r="N34" s="2">
        <v>202.74163999999999</v>
      </c>
      <c r="O34" s="2">
        <v>76.791449999999998</v>
      </c>
      <c r="P34" s="2">
        <v>51.144463000000002</v>
      </c>
      <c r="Q34" s="2">
        <v>76</v>
      </c>
      <c r="R34" s="2">
        <v>52</v>
      </c>
      <c r="S34" s="2">
        <v>19.043381</v>
      </c>
      <c r="T34" s="2">
        <v>38.944222000000003</v>
      </c>
      <c r="U34" s="2">
        <v>30.278189000000001</v>
      </c>
      <c r="V34" s="2">
        <v>2924</v>
      </c>
      <c r="W34" s="2">
        <v>550.66251999999997</v>
      </c>
      <c r="X34" s="2">
        <v>20</v>
      </c>
      <c r="Y34" s="2">
        <v>0</v>
      </c>
      <c r="Z34" s="2">
        <v>217.52186</v>
      </c>
      <c r="AA34" s="2">
        <v>51.147105000000003</v>
      </c>
      <c r="AB34" s="2">
        <v>76.180820999999995</v>
      </c>
      <c r="AC34" s="2">
        <v>3896.4285</v>
      </c>
      <c r="AD34" s="2">
        <v>22.209232</v>
      </c>
      <c r="AE34" s="2">
        <v>38.564880000000002</v>
      </c>
      <c r="AF34" s="2">
        <v>4672.3337000000001</v>
      </c>
      <c r="AG34" s="2">
        <v>77.129761000000002</v>
      </c>
      <c r="AH34" s="2">
        <v>77.129761000000002</v>
      </c>
      <c r="AI34" s="2">
        <v>4672.3337000000001</v>
      </c>
      <c r="AJ34" s="2">
        <v>1</v>
      </c>
      <c r="AK34" s="2">
        <v>0.12117588999999999</v>
      </c>
      <c r="AL34" s="2">
        <v>1.4986433E-2</v>
      </c>
      <c r="AM34" s="2">
        <v>103.70356</v>
      </c>
      <c r="AN34" s="2">
        <v>2.7160801000000001</v>
      </c>
      <c r="AO34" s="2">
        <v>13.442327000000001</v>
      </c>
      <c r="AP34" s="2">
        <v>6.1797590999999999E-2</v>
      </c>
      <c r="AQ34" s="2">
        <v>1.7364345999999999</v>
      </c>
      <c r="AR34" s="2">
        <v>8.2524671000000005</v>
      </c>
      <c r="AS34" s="2">
        <v>1.4615385000000001</v>
      </c>
      <c r="AT34" s="2">
        <v>0.66601767000000001</v>
      </c>
      <c r="AU34" s="2">
        <v>0.34810327000000002</v>
      </c>
      <c r="AV34" s="2">
        <v>61.016001000000003</v>
      </c>
      <c r="AW34" s="2">
        <v>175.28131999999999</v>
      </c>
      <c r="AX34" s="2">
        <v>10.490843</v>
      </c>
      <c r="AY34" s="2">
        <v>51.081349000000003</v>
      </c>
      <c r="AZ34" s="6">
        <v>373440980</v>
      </c>
      <c r="BA34" s="2">
        <v>0.98509857000000001</v>
      </c>
      <c r="BB34" s="2">
        <v>0.67139082999999999</v>
      </c>
      <c r="BC34" s="2">
        <v>1.3325678999999999</v>
      </c>
      <c r="BD34" s="2">
        <v>0.48899116999999998</v>
      </c>
      <c r="BE34" s="2">
        <v>27.950817000000001</v>
      </c>
      <c r="BF34" s="2">
        <v>25.647463999999999</v>
      </c>
      <c r="BG34" s="2">
        <v>1.9833814000000001</v>
      </c>
      <c r="BH34" s="2">
        <v>2.6262628999999999E-2</v>
      </c>
      <c r="BI34" s="2">
        <v>6.4569984000000004E-3</v>
      </c>
      <c r="BJ34" s="2">
        <v>0.94792352000000002</v>
      </c>
      <c r="BK34" s="2">
        <v>362.47165000000001</v>
      </c>
      <c r="BL34" s="2">
        <v>159.02336</v>
      </c>
      <c r="BM34" s="2">
        <v>39.869667999999997</v>
      </c>
      <c r="BN34" s="2">
        <v>21.264565000000001</v>
      </c>
      <c r="BO34" s="2">
        <v>521.49500999999998</v>
      </c>
      <c r="BP34" s="2">
        <v>8.1819168999999992</v>
      </c>
      <c r="BQ34" s="2">
        <v>100.65834</v>
      </c>
      <c r="BR34" s="2">
        <v>185</v>
      </c>
      <c r="BS34" s="2">
        <v>27</v>
      </c>
      <c r="BT34" s="2">
        <v>185</v>
      </c>
      <c r="BU34" s="2">
        <v>229</v>
      </c>
      <c r="BV34" s="2">
        <v>15</v>
      </c>
      <c r="BW34" s="2">
        <v>13</v>
      </c>
      <c r="BX34" s="2">
        <v>0</v>
      </c>
      <c r="BY34" s="2">
        <v>-4.6956224000000004</v>
      </c>
      <c r="BZ34" s="2">
        <v>1.5304378000000001</v>
      </c>
      <c r="CA34" s="2">
        <v>4.9387356000000002</v>
      </c>
      <c r="CB34" s="2">
        <v>2924</v>
      </c>
      <c r="CC34" s="2">
        <v>123</v>
      </c>
      <c r="CD34" s="2">
        <v>210</v>
      </c>
      <c r="CE34" s="2">
        <v>166.94836000000001</v>
      </c>
      <c r="CF34" s="2">
        <v>214.35608999999999</v>
      </c>
      <c r="CG34" s="2">
        <v>3.4651888</v>
      </c>
      <c r="CH34" s="2">
        <v>34.043641000000001</v>
      </c>
      <c r="CI34" s="2">
        <v>138</v>
      </c>
      <c r="CJ34" s="2">
        <v>152</v>
      </c>
      <c r="CK34" s="2">
        <v>167</v>
      </c>
      <c r="CL34" s="2">
        <v>179</v>
      </c>
      <c r="CM34" s="2">
        <v>213</v>
      </c>
      <c r="CN34" s="2">
        <v>5734</v>
      </c>
      <c r="CO34" s="2">
        <v>1.385758E-2</v>
      </c>
      <c r="CP34" s="2">
        <v>4.5566795000000004</v>
      </c>
      <c r="CQ34" s="2">
        <v>0.86848270999999999</v>
      </c>
      <c r="CR34" s="2">
        <v>17.323499000000002</v>
      </c>
      <c r="CS34" s="2">
        <v>0.48872533000000001</v>
      </c>
      <c r="CT34" s="2">
        <v>32.292988999999999</v>
      </c>
      <c r="CU34" s="2">
        <v>64.737317000000004</v>
      </c>
      <c r="CV34" s="2">
        <v>1.4896739999999999</v>
      </c>
      <c r="CW34" s="2">
        <v>2.0494474999999999</v>
      </c>
      <c r="CX34" s="2">
        <v>2.3901254999999999</v>
      </c>
      <c r="CY34" s="2">
        <v>0.67960865999999998</v>
      </c>
      <c r="CZ34" s="2">
        <v>5694</v>
      </c>
      <c r="DA34" s="2">
        <v>1.0866878999999999E-2</v>
      </c>
      <c r="DB34" s="2">
        <v>6.4664558999999997</v>
      </c>
      <c r="DC34" s="2">
        <v>0.81466846000000004</v>
      </c>
      <c r="DD34" s="2">
        <v>17.445644000000001</v>
      </c>
      <c r="DE34" s="2">
        <v>0.41517209999999999</v>
      </c>
      <c r="DF34" s="2">
        <v>32.331577000000003</v>
      </c>
      <c r="DG34" s="2">
        <v>63.316119</v>
      </c>
      <c r="DH34" s="2">
        <v>1.4796975000000001</v>
      </c>
      <c r="DI34" s="2">
        <v>2.1403449999999999</v>
      </c>
      <c r="DJ34" s="2">
        <v>3.0165443999999999</v>
      </c>
      <c r="DK34" s="2">
        <v>0.76178188999999996</v>
      </c>
      <c r="DL34" s="2">
        <v>5658</v>
      </c>
      <c r="DM34" s="2">
        <v>9.9490319000000004E-3</v>
      </c>
      <c r="DN34" s="2">
        <v>9.612584</v>
      </c>
      <c r="DO34" s="2">
        <v>0.71271974000000005</v>
      </c>
      <c r="DP34" s="2">
        <v>16.730325000000001</v>
      </c>
      <c r="DQ34" s="2">
        <v>0.37890773999999999</v>
      </c>
      <c r="DR34" s="2">
        <v>32.198656999999997</v>
      </c>
      <c r="DS34" s="2">
        <v>57.308714999999999</v>
      </c>
      <c r="DT34" s="2">
        <v>1.4674995</v>
      </c>
      <c r="DU34" s="2">
        <v>2.1836327</v>
      </c>
      <c r="DV34" s="2">
        <v>4.8558985000000003</v>
      </c>
      <c r="DW34" s="2">
        <v>0.81999564000000003</v>
      </c>
      <c r="DX34" s="2">
        <v>5664</v>
      </c>
      <c r="DY34" s="2">
        <v>1.0004582999999999E-2</v>
      </c>
      <c r="DZ34" s="2">
        <v>7.8944209000000001</v>
      </c>
      <c r="EA34" s="2">
        <v>0.77136892999999995</v>
      </c>
      <c r="EB34" s="2">
        <v>17.264541000000001</v>
      </c>
      <c r="EC34" s="2">
        <v>0.38127159999999999</v>
      </c>
      <c r="ED34" s="2">
        <v>32.400070999999997</v>
      </c>
      <c r="EE34" s="2">
        <v>61.163742999999997</v>
      </c>
      <c r="EF34" s="2">
        <v>1.4693098</v>
      </c>
      <c r="EG34" s="2">
        <v>2.1715317999999999</v>
      </c>
      <c r="EH34" s="2">
        <v>3.5497282000000001</v>
      </c>
      <c r="EI34" s="2">
        <v>0.80161965999999996</v>
      </c>
      <c r="EJ34" s="2">
        <v>5620</v>
      </c>
      <c r="EK34" s="2">
        <v>9.0263548000000006E-3</v>
      </c>
      <c r="EL34" s="2">
        <v>12.265836</v>
      </c>
      <c r="EM34" s="2">
        <v>0.63008182999999995</v>
      </c>
      <c r="EN34" s="2">
        <v>16.579121000000001</v>
      </c>
      <c r="EO34" s="2">
        <v>0.34320131999999998</v>
      </c>
      <c r="EP34" s="2">
        <v>32.233096000000003</v>
      </c>
      <c r="EQ34" s="2">
        <v>54.050648000000002</v>
      </c>
      <c r="ER34" s="2">
        <v>1.4570301999999999</v>
      </c>
      <c r="ES34" s="2">
        <v>2.2212643999999999</v>
      </c>
      <c r="ET34" s="2">
        <v>6.1291966000000002</v>
      </c>
      <c r="EU34" s="2">
        <v>0.86442589999999997</v>
      </c>
      <c r="EV34" s="2">
        <v>5540</v>
      </c>
      <c r="EW34" s="2">
        <v>8.7427179000000004E-3</v>
      </c>
      <c r="EX34" s="2">
        <v>12.243682</v>
      </c>
      <c r="EY34" s="2">
        <v>0.63350300999999998</v>
      </c>
      <c r="EZ34" s="2">
        <v>16.703659999999999</v>
      </c>
      <c r="FA34" s="2">
        <v>0.33480898999999997</v>
      </c>
      <c r="FB34" s="2">
        <v>32.307220000000001</v>
      </c>
      <c r="FC34" s="2">
        <v>54.570959000000002</v>
      </c>
      <c r="FD34" s="2">
        <v>1.4530734000000001</v>
      </c>
      <c r="FE34" s="2">
        <v>2.2319374999999999</v>
      </c>
      <c r="FF34" s="2">
        <v>5.7641764000000002</v>
      </c>
      <c r="FG34" s="2">
        <v>0.87832710999999997</v>
      </c>
      <c r="FH34" s="2">
        <v>5468</v>
      </c>
      <c r="FI34" s="2">
        <v>8.5036221000000002E-3</v>
      </c>
      <c r="FJ34" s="2">
        <v>17.111923999999998</v>
      </c>
      <c r="FK34" s="2">
        <v>0.46159940999999999</v>
      </c>
      <c r="FL34" s="2">
        <v>15.891442</v>
      </c>
      <c r="FM34" s="2">
        <v>0.31207890999999999</v>
      </c>
      <c r="FN34" s="2">
        <v>32.106802999999999</v>
      </c>
      <c r="FO34" s="2">
        <v>46.453845000000001</v>
      </c>
      <c r="FP34" s="2">
        <v>1.4319998</v>
      </c>
      <c r="FQ34" s="2">
        <v>2.2447211999999999</v>
      </c>
      <c r="FR34" s="2">
        <v>8.9683531999999992</v>
      </c>
      <c r="FS34" s="2">
        <v>0.91788303000000004</v>
      </c>
      <c r="FT34" s="2">
        <v>5488</v>
      </c>
      <c r="FU34" s="2">
        <v>8.4772819999999992E-3</v>
      </c>
      <c r="FV34" s="2">
        <v>12.668732</v>
      </c>
      <c r="FW34" s="2">
        <v>0.61695348999999999</v>
      </c>
      <c r="FX34" s="2">
        <v>16.536805999999999</v>
      </c>
      <c r="FY34" s="2">
        <v>0.31708175999999999</v>
      </c>
      <c r="FZ34" s="2">
        <v>32.390306000000002</v>
      </c>
      <c r="GA34" s="2">
        <v>53.478492000000003</v>
      </c>
      <c r="GB34" s="2">
        <v>1.4470305000000001</v>
      </c>
      <c r="GC34" s="2">
        <v>2.2433342999999999</v>
      </c>
      <c r="GD34" s="2">
        <v>5.6435274</v>
      </c>
      <c r="GE34" s="2">
        <v>0.89020743000000002</v>
      </c>
      <c r="GF34" s="2">
        <v>5510</v>
      </c>
      <c r="GG34" s="2">
        <v>8.0951644000000003E-3</v>
      </c>
      <c r="GH34" s="2">
        <v>17.565154</v>
      </c>
      <c r="GI34" s="2">
        <v>0.45793400000000001</v>
      </c>
      <c r="GJ34" s="2">
        <v>16.202044000000001</v>
      </c>
      <c r="GK34" s="2">
        <v>0.31262519999999999</v>
      </c>
      <c r="GL34" s="2">
        <v>32.167695000000002</v>
      </c>
      <c r="GM34" s="2">
        <v>47.243022000000003</v>
      </c>
      <c r="GN34" s="2">
        <v>1.4331193</v>
      </c>
      <c r="GO34" s="2">
        <v>2.2625875999999998</v>
      </c>
      <c r="GP34" s="2">
        <v>8.9550303000000007</v>
      </c>
      <c r="GQ34" s="2">
        <v>0.93708448</v>
      </c>
      <c r="GR34" s="2">
        <v>5386</v>
      </c>
      <c r="GS34" s="2">
        <v>8.6728268999999997E-3</v>
      </c>
      <c r="GT34" s="2">
        <v>14.010026</v>
      </c>
      <c r="GU34" s="2">
        <v>0.56330391999999996</v>
      </c>
      <c r="GV34" s="2">
        <v>16.040934</v>
      </c>
      <c r="GW34" s="2">
        <v>0.32104632999999999</v>
      </c>
      <c r="GX34" s="2">
        <v>32.296695</v>
      </c>
      <c r="GY34" s="2">
        <v>50.153709999999997</v>
      </c>
      <c r="GZ34" s="2">
        <v>1.4402619999999999</v>
      </c>
      <c r="HA34" s="2">
        <v>2.2299348999999999</v>
      </c>
      <c r="HB34" s="2">
        <v>6.9785684000000003</v>
      </c>
      <c r="HC34" s="2">
        <v>0.88562704999999997</v>
      </c>
      <c r="HD34" s="2">
        <v>5278</v>
      </c>
      <c r="HE34" s="2">
        <v>8.1022256000000004E-3</v>
      </c>
      <c r="HF34" s="2">
        <v>20.851458999999998</v>
      </c>
      <c r="HG34" s="2">
        <v>0.33171326000000001</v>
      </c>
      <c r="HH34" s="2">
        <v>15.600683</v>
      </c>
      <c r="HI34" s="2">
        <v>0.30046353999999997</v>
      </c>
      <c r="HJ34" s="2">
        <v>32.080711999999998</v>
      </c>
      <c r="HK34" s="2">
        <v>41.551273000000002</v>
      </c>
      <c r="HL34" s="2">
        <v>1.4133713999999999</v>
      </c>
      <c r="HM34" s="2">
        <v>2.2624789000000001</v>
      </c>
      <c r="HN34" s="2">
        <v>11.104476</v>
      </c>
      <c r="HO34" s="2">
        <v>0.95745687000000002</v>
      </c>
      <c r="HP34" s="2">
        <v>5310</v>
      </c>
      <c r="HQ34" s="2">
        <v>7.9803235000000007E-3</v>
      </c>
      <c r="HR34" s="2">
        <v>16.110734000000001</v>
      </c>
      <c r="HS34" s="2">
        <v>0.49490256999999999</v>
      </c>
      <c r="HT34" s="2">
        <v>15.948145</v>
      </c>
      <c r="HU34" s="2">
        <v>0.29814478999999999</v>
      </c>
      <c r="HV34" s="2">
        <v>32.389454000000001</v>
      </c>
      <c r="HW34" s="2">
        <v>47.681846999999998</v>
      </c>
      <c r="HX34" s="2">
        <v>1.4289715999999999</v>
      </c>
      <c r="HY34" s="2">
        <v>2.2729498000000001</v>
      </c>
      <c r="HZ34" s="2">
        <v>7.2973277999999997</v>
      </c>
      <c r="IA34" s="2">
        <v>0.93939961999999999</v>
      </c>
      <c r="IB34" s="2">
        <v>5402</v>
      </c>
      <c r="IC34" s="2">
        <v>7.9323260999999996E-3</v>
      </c>
      <c r="ID34" s="2">
        <v>20.655313</v>
      </c>
      <c r="IE34" s="2">
        <v>0.35593654000000002</v>
      </c>
      <c r="IF34" s="2">
        <v>16.035153000000001</v>
      </c>
      <c r="IG34" s="2">
        <v>0.30219645000000001</v>
      </c>
      <c r="IH34" s="2">
        <v>32.102184000000001</v>
      </c>
      <c r="II34" s="2">
        <v>43.485301</v>
      </c>
      <c r="IJ34" s="2">
        <v>1.4204356</v>
      </c>
      <c r="IK34" s="2">
        <v>2.2739764999999998</v>
      </c>
      <c r="IL34" s="2">
        <v>10.826241</v>
      </c>
      <c r="IM34" s="2">
        <v>0.96107328999999997</v>
      </c>
      <c r="IN34" s="2">
        <v>5232</v>
      </c>
      <c r="IO34" s="2">
        <v>8.4164345999999998E-3</v>
      </c>
      <c r="IP34" s="2">
        <v>16.423929999999999</v>
      </c>
      <c r="IQ34" s="2">
        <v>0.46909367000000002</v>
      </c>
      <c r="IR34" s="2">
        <v>15.467822</v>
      </c>
      <c r="IS34" s="2">
        <v>0.30642316000000003</v>
      </c>
      <c r="IT34" s="2">
        <v>32.316896</v>
      </c>
      <c r="IU34" s="2">
        <v>45.447360000000003</v>
      </c>
      <c r="IV34" s="2">
        <v>1.4196314000000001</v>
      </c>
      <c r="IW34" s="2">
        <v>2.2378619999999998</v>
      </c>
      <c r="IX34" s="2">
        <v>8.1934354999999996</v>
      </c>
      <c r="IY34" s="2">
        <v>0.91688528000000002</v>
      </c>
      <c r="IZ34" s="2">
        <v>5088</v>
      </c>
      <c r="JA34" s="2">
        <v>7.8731465000000007E-3</v>
      </c>
      <c r="JB34" s="2">
        <v>23.764544000000001</v>
      </c>
      <c r="JC34" s="2">
        <v>0.22722590000000001</v>
      </c>
      <c r="JD34" s="2">
        <v>15.376125999999999</v>
      </c>
      <c r="JE34" s="2">
        <v>0.27376517</v>
      </c>
      <c r="JF34" s="2">
        <v>32.050708</v>
      </c>
      <c r="JG34" s="2">
        <v>37.739960000000004</v>
      </c>
      <c r="JH34" s="2">
        <v>1.3897946000000001</v>
      </c>
      <c r="JI34" s="2">
        <v>2.2684508000000001</v>
      </c>
      <c r="JJ34" s="2">
        <v>12.264874000000001</v>
      </c>
      <c r="JK34" s="2">
        <v>0.98431535999999997</v>
      </c>
      <c r="JL34" s="2">
        <v>5136</v>
      </c>
      <c r="JM34" s="2">
        <v>7.6058165000000002E-3</v>
      </c>
      <c r="JN34" s="2">
        <v>19.287382999999998</v>
      </c>
      <c r="JO34" s="2">
        <v>0.37632682000000001</v>
      </c>
      <c r="JP34" s="2">
        <v>15.462733</v>
      </c>
      <c r="JQ34" s="2">
        <v>0.27891621999999999</v>
      </c>
      <c r="JR34" s="2">
        <v>32.394081</v>
      </c>
      <c r="JS34" s="2">
        <v>42.563547999999997</v>
      </c>
      <c r="JT34" s="2">
        <v>1.4044508</v>
      </c>
      <c r="JU34" s="2">
        <v>2.2842478000000002</v>
      </c>
      <c r="JV34" s="2">
        <v>8.7501794999999998</v>
      </c>
      <c r="JW34" s="2">
        <v>0.97491949</v>
      </c>
      <c r="JX34" s="2">
        <v>5296</v>
      </c>
      <c r="JY34" s="2">
        <v>7.7573080999999997E-3</v>
      </c>
      <c r="JZ34" s="2">
        <v>23.484894000000001</v>
      </c>
      <c r="KA34" s="2">
        <v>0.26865617000000003</v>
      </c>
      <c r="KB34" s="2">
        <v>16.055986999999998</v>
      </c>
      <c r="KC34" s="2">
        <v>0.2979677</v>
      </c>
      <c r="KD34" s="2">
        <v>32.051360000000003</v>
      </c>
      <c r="KE34" s="2">
        <v>40.739054000000003</v>
      </c>
      <c r="KF34" s="2">
        <v>1.4093026</v>
      </c>
      <c r="KG34" s="2">
        <v>2.2841117999999998</v>
      </c>
      <c r="KH34" s="2">
        <v>12.400622</v>
      </c>
      <c r="KI34" s="2">
        <v>0.99005679000000002</v>
      </c>
      <c r="KJ34" s="2">
        <v>5078</v>
      </c>
      <c r="KK34" s="2">
        <v>8.2508068999999993E-3</v>
      </c>
      <c r="KL34" s="2">
        <v>17.51792</v>
      </c>
      <c r="KM34" s="2">
        <v>0.41754886000000002</v>
      </c>
      <c r="KN34" s="2">
        <v>15.038103</v>
      </c>
      <c r="KO34" s="2">
        <v>0.29989188</v>
      </c>
      <c r="KP34" s="2">
        <v>32.359983999999997</v>
      </c>
      <c r="KQ34" s="2">
        <v>42.634492000000002</v>
      </c>
      <c r="KR34" s="2">
        <v>1.4083566000000001</v>
      </c>
      <c r="KS34" s="2">
        <v>2.2436704999999999</v>
      </c>
      <c r="KT34" s="2">
        <v>8.70364</v>
      </c>
      <c r="KU34" s="2">
        <v>0.93283068000000002</v>
      </c>
      <c r="KV34" s="2">
        <v>4898</v>
      </c>
      <c r="KW34" s="2">
        <v>7.5420989000000004E-3</v>
      </c>
      <c r="KX34" s="2">
        <v>26.209064999999999</v>
      </c>
      <c r="KY34" s="2">
        <v>0.14339098</v>
      </c>
      <c r="KZ34" s="2">
        <v>15.298149</v>
      </c>
      <c r="LA34" s="2">
        <v>0.26221394999999997</v>
      </c>
      <c r="LB34" s="2">
        <v>32.054715999999999</v>
      </c>
      <c r="LC34" s="2">
        <v>34.983530999999999</v>
      </c>
      <c r="LD34" s="2">
        <v>1.3720485</v>
      </c>
      <c r="LE34" s="2">
        <v>2.2798509</v>
      </c>
      <c r="LF34" s="2">
        <v>13.085087</v>
      </c>
      <c r="LG34" s="2">
        <v>1.0143401999999999</v>
      </c>
      <c r="LH34" s="2">
        <v>4972</v>
      </c>
      <c r="LI34" s="2">
        <v>7.5702291999999996E-3</v>
      </c>
      <c r="LJ34" s="2">
        <v>21.89461</v>
      </c>
      <c r="LK34" s="2">
        <v>0.28596994999999997</v>
      </c>
      <c r="LL34" s="2">
        <v>15.331715000000001</v>
      </c>
      <c r="LM34" s="2">
        <v>0.25771137999999999</v>
      </c>
      <c r="LN34" s="2">
        <v>32.440064</v>
      </c>
      <c r="LO34" s="2">
        <v>39.432248000000001</v>
      </c>
      <c r="LP34" s="2">
        <v>1.3865095999999999</v>
      </c>
      <c r="LQ34" s="2">
        <v>2.2893371</v>
      </c>
      <c r="LR34" s="2">
        <v>9.7821940000000005</v>
      </c>
      <c r="LS34" s="2">
        <v>0.99618529</v>
      </c>
      <c r="LT34" s="2">
        <v>1378.6886999999999</v>
      </c>
      <c r="LU34" s="2">
        <v>165.13225</v>
      </c>
      <c r="LV34" s="2">
        <v>2.1898336</v>
      </c>
      <c r="LW34" s="2">
        <v>0.81581349000000003</v>
      </c>
      <c r="LX34" s="2">
        <v>0.76025991999999998</v>
      </c>
      <c r="LY34" s="2">
        <v>1629.3155999999999</v>
      </c>
      <c r="LZ34" s="2">
        <v>176.19156000000001</v>
      </c>
      <c r="MA34" s="2">
        <v>1.8270042</v>
      </c>
      <c r="MB34" s="2">
        <v>0.85590880999999996</v>
      </c>
      <c r="MC34" s="2">
        <v>0.81053352000000001</v>
      </c>
      <c r="MD34" s="2">
        <v>1751.0450000000001</v>
      </c>
      <c r="ME34" s="2">
        <v>179.95168000000001</v>
      </c>
      <c r="MF34" s="2">
        <v>1.6674857000000001</v>
      </c>
      <c r="MG34" s="2">
        <v>0.87240297</v>
      </c>
      <c r="MH34" s="2">
        <v>0.83515731999999998</v>
      </c>
      <c r="MI34" s="2">
        <v>1738.2950000000001</v>
      </c>
      <c r="MJ34" s="2">
        <v>181.42399</v>
      </c>
      <c r="MK34" s="2">
        <v>1.6844699999999999</v>
      </c>
      <c r="ML34" s="2">
        <v>0.87081096999999996</v>
      </c>
      <c r="MM34" s="2">
        <v>0.83242134000000001</v>
      </c>
      <c r="MN34" s="2">
        <v>2739</v>
      </c>
      <c r="MO34" s="2">
        <v>3.9283994</v>
      </c>
      <c r="MP34" s="2">
        <v>8.4899126999999996</v>
      </c>
      <c r="MQ34" s="2">
        <v>2.9646124</v>
      </c>
      <c r="MR34" s="2">
        <v>18.022573999999999</v>
      </c>
      <c r="MS34" s="2">
        <v>0.97261774000000001</v>
      </c>
      <c r="MT34" s="2">
        <v>2754</v>
      </c>
      <c r="MU34" s="2">
        <v>0.76465300000000003</v>
      </c>
      <c r="MV34" s="2">
        <v>-0.43635623000000001</v>
      </c>
      <c r="MW34" s="2">
        <v>0.71929069000000001</v>
      </c>
      <c r="MX34" s="2">
        <v>-6.5324409E-2</v>
      </c>
      <c r="MY34" s="2">
        <v>0.31180784</v>
      </c>
      <c r="MZ34" s="2">
        <v>16712.205000000002</v>
      </c>
      <c r="NA34" s="2">
        <v>111.79772</v>
      </c>
      <c r="NB34" s="2">
        <v>70.255667000000003</v>
      </c>
      <c r="NC34" s="2">
        <v>19.664339999999999</v>
      </c>
      <c r="ND34" s="2">
        <v>17239.72</v>
      </c>
      <c r="NE34" s="2">
        <v>184.90209999999999</v>
      </c>
      <c r="NF34" s="2">
        <v>140.20504</v>
      </c>
      <c r="NG34" s="2">
        <v>55.417797999999998</v>
      </c>
      <c r="NH34" s="2">
        <v>18314.833999999999</v>
      </c>
      <c r="NI34" s="2">
        <v>266.70445999999998</v>
      </c>
      <c r="NJ34" s="2">
        <v>297.97116</v>
      </c>
      <c r="NK34" s="2">
        <v>85.243196999999995</v>
      </c>
      <c r="NL34" s="2">
        <v>21027.994999999999</v>
      </c>
      <c r="NM34" s="2">
        <v>406.20085999999998</v>
      </c>
      <c r="NN34" s="2">
        <v>258.96026000000001</v>
      </c>
      <c r="NO34" s="2">
        <v>227.64959999999999</v>
      </c>
      <c r="NP34" s="2">
        <v>27589.304</v>
      </c>
      <c r="NQ34" s="2">
        <v>497.75146000000001</v>
      </c>
      <c r="NR34" s="2">
        <v>363.32195000000002</v>
      </c>
      <c r="NS34" s="2">
        <v>757.68096000000003</v>
      </c>
      <c r="NY34" s="2">
        <v>440.69562000000002</v>
      </c>
      <c r="NZ34" s="2">
        <v>481.96956</v>
      </c>
      <c r="OA34" s="2">
        <v>2924</v>
      </c>
      <c r="OB34" s="2">
        <v>61.016001000000003</v>
      </c>
      <c r="OC34" s="2">
        <v>76.791927000000001</v>
      </c>
      <c r="OD34" s="2">
        <v>81.764381</v>
      </c>
      <c r="OE34" s="2">
        <v>550.66251999999997</v>
      </c>
      <c r="OF34" s="2">
        <v>202.74163999999999</v>
      </c>
      <c r="OG34" s="2">
        <v>76.791449999999998</v>
      </c>
      <c r="OH34" s="2">
        <v>51.144463000000002</v>
      </c>
      <c r="OI34" s="2">
        <v>76</v>
      </c>
      <c r="OJ34" s="2">
        <v>52</v>
      </c>
      <c r="OK34" s="2">
        <v>19.043381</v>
      </c>
      <c r="OL34" s="2">
        <v>38.944222000000003</v>
      </c>
      <c r="OM34" s="2">
        <v>30.278189000000001</v>
      </c>
      <c r="ON34" s="2">
        <v>2924</v>
      </c>
      <c r="OO34" s="2">
        <v>550.66251999999997</v>
      </c>
      <c r="OP34" s="2">
        <v>20</v>
      </c>
      <c r="OQ34" s="2">
        <v>0</v>
      </c>
      <c r="OR34" s="2">
        <v>217.52186</v>
      </c>
      <c r="OS34" s="2">
        <v>51.147105000000003</v>
      </c>
      <c r="OT34" s="2">
        <v>76.180820999999995</v>
      </c>
      <c r="OU34" s="2">
        <v>3896.4285</v>
      </c>
      <c r="OV34" s="2">
        <v>22.209232</v>
      </c>
      <c r="OW34" s="2">
        <v>38.564880000000002</v>
      </c>
      <c r="OX34" s="2">
        <v>4672.3337000000001</v>
      </c>
      <c r="OY34" s="2">
        <v>77.129761000000002</v>
      </c>
      <c r="OZ34" s="2">
        <v>77.129761000000002</v>
      </c>
      <c r="PA34" s="2">
        <v>4672.3337000000001</v>
      </c>
      <c r="PB34" s="2">
        <v>1</v>
      </c>
      <c r="PC34" s="2">
        <v>0.12117588999999999</v>
      </c>
      <c r="PD34" s="2">
        <v>1.4986433E-2</v>
      </c>
      <c r="PE34" s="2">
        <v>103.70356</v>
      </c>
      <c r="PF34" s="2">
        <v>2.7160801000000001</v>
      </c>
      <c r="PG34" s="2">
        <v>13.442327000000001</v>
      </c>
      <c r="PH34" s="2">
        <v>6.1797590999999999E-2</v>
      </c>
      <c r="PI34" s="2">
        <v>1.7364345999999999</v>
      </c>
      <c r="PJ34" s="2">
        <v>8.2524671000000005</v>
      </c>
      <c r="PK34" s="2">
        <v>1.4615385000000001</v>
      </c>
      <c r="PL34" s="2">
        <v>0.66601767000000001</v>
      </c>
      <c r="PM34" s="2">
        <v>0.34810327000000002</v>
      </c>
      <c r="PN34" s="2">
        <v>61.016001000000003</v>
      </c>
      <c r="PO34" s="2">
        <v>175.28131999999999</v>
      </c>
      <c r="PP34" s="2">
        <v>10.490843</v>
      </c>
      <c r="PQ34" s="2">
        <v>51.081349000000003</v>
      </c>
      <c r="PR34" s="6">
        <v>373440980</v>
      </c>
      <c r="PS34" s="2">
        <v>0.98509857000000001</v>
      </c>
      <c r="PT34" s="2">
        <v>0.67139082999999999</v>
      </c>
      <c r="PU34" s="2">
        <v>1.3325678999999999</v>
      </c>
      <c r="PV34" s="2">
        <v>0.48899116999999998</v>
      </c>
      <c r="PW34" s="2">
        <v>27.950817000000001</v>
      </c>
      <c r="PX34" s="2">
        <v>25.647463999999999</v>
      </c>
      <c r="PY34" s="2">
        <v>1.9833814000000001</v>
      </c>
      <c r="PZ34" s="2">
        <v>2.6262628999999999E-2</v>
      </c>
      <c r="QA34" s="2">
        <v>6.4569984000000004E-3</v>
      </c>
      <c r="QB34" s="2">
        <v>0.94792352000000002</v>
      </c>
      <c r="QC34" s="2">
        <v>362.47165000000001</v>
      </c>
      <c r="QD34" s="2">
        <v>159.02336</v>
      </c>
      <c r="QE34" s="2">
        <v>39.869667999999997</v>
      </c>
      <c r="QF34" s="2">
        <v>21.264565000000001</v>
      </c>
      <c r="QG34" s="2">
        <v>521.49500999999998</v>
      </c>
      <c r="QH34" s="2">
        <v>8.1819168999999992</v>
      </c>
      <c r="QI34" s="2">
        <v>100.65834</v>
      </c>
      <c r="QJ34" s="2">
        <v>185</v>
      </c>
      <c r="QK34" s="2">
        <v>27</v>
      </c>
      <c r="QL34" s="2">
        <v>185</v>
      </c>
      <c r="QM34" s="2">
        <v>229</v>
      </c>
      <c r="QN34" s="2">
        <v>15</v>
      </c>
      <c r="QO34" s="2">
        <v>13</v>
      </c>
      <c r="QP34" s="2">
        <v>0</v>
      </c>
      <c r="QQ34" s="2">
        <v>-4.6956224000000004</v>
      </c>
      <c r="QR34" s="2">
        <v>1.5304378000000001</v>
      </c>
      <c r="QS34" s="2">
        <v>4.9387356000000002</v>
      </c>
      <c r="QT34" s="2">
        <v>2924</v>
      </c>
      <c r="QU34" s="2">
        <v>221</v>
      </c>
      <c r="QV34" s="2">
        <v>657</v>
      </c>
      <c r="QW34" s="2">
        <v>439.50855000000001</v>
      </c>
      <c r="QX34" s="2">
        <v>5277.2807000000003</v>
      </c>
      <c r="QY34" s="2">
        <v>-1.2998862</v>
      </c>
      <c r="QZ34" s="2">
        <v>1.986847</v>
      </c>
      <c r="RA34" s="2">
        <v>198</v>
      </c>
      <c r="RB34" s="2">
        <v>334</v>
      </c>
      <c r="RC34" s="2">
        <v>454</v>
      </c>
      <c r="RD34" s="2">
        <v>514</v>
      </c>
      <c r="RE34" s="2">
        <v>549</v>
      </c>
      <c r="RF34" s="2">
        <v>5734</v>
      </c>
      <c r="RG34" s="2">
        <v>1.6261563999999999E-2</v>
      </c>
      <c r="RH34" s="2">
        <v>3.3404254999999998</v>
      </c>
      <c r="RI34" s="2">
        <v>0.92864484999999997</v>
      </c>
      <c r="RJ34" s="2">
        <v>23.407038</v>
      </c>
      <c r="RK34" s="2">
        <v>0.56063819999999998</v>
      </c>
      <c r="RL34" s="2">
        <v>33.322986</v>
      </c>
      <c r="RM34" s="2">
        <v>90.287728000000001</v>
      </c>
      <c r="RN34" s="2">
        <v>1.5272071</v>
      </c>
      <c r="RO34" s="2">
        <v>2.0121186999999998</v>
      </c>
      <c r="RP34" s="2">
        <v>1.8864958999999999</v>
      </c>
      <c r="RQ34" s="2">
        <v>0.62651780000000001</v>
      </c>
      <c r="RR34" s="2">
        <v>5694</v>
      </c>
      <c r="RS34" s="2">
        <v>1.4610922E-2</v>
      </c>
      <c r="RT34" s="2">
        <v>3.9610116</v>
      </c>
      <c r="RU34" s="2">
        <v>0.91361508000000002</v>
      </c>
      <c r="RV34" s="2">
        <v>22.926523</v>
      </c>
      <c r="RW34" s="2">
        <v>0.52192150999999998</v>
      </c>
      <c r="RX34" s="2">
        <v>33.405338999999998</v>
      </c>
      <c r="RY34" s="2">
        <v>87.745079000000004</v>
      </c>
      <c r="RZ34" s="2">
        <v>1.5251086</v>
      </c>
      <c r="SA34" s="2">
        <v>2.0455896999999998</v>
      </c>
      <c r="SB34" s="2">
        <v>2.1332444000000002</v>
      </c>
      <c r="SC34" s="2">
        <v>0.65634804999999996</v>
      </c>
      <c r="SD34" s="2">
        <v>5658</v>
      </c>
      <c r="SE34" s="2">
        <v>1.3448613999999999E-2</v>
      </c>
      <c r="SF34" s="2">
        <v>5.4870979000000002</v>
      </c>
      <c r="SG34" s="2">
        <v>0.87898597000000001</v>
      </c>
      <c r="SH34" s="2">
        <v>22.671330000000001</v>
      </c>
      <c r="SI34" s="2">
        <v>0.48806357</v>
      </c>
      <c r="SJ34" s="2">
        <v>33.455992000000002</v>
      </c>
      <c r="SK34" s="2">
        <v>85.198222000000001</v>
      </c>
      <c r="SL34" s="2">
        <v>1.5190208999999999</v>
      </c>
      <c r="SM34" s="2">
        <v>2.1005739999999999</v>
      </c>
      <c r="SN34" s="2">
        <v>3.0072244000000001</v>
      </c>
      <c r="SO34" s="2">
        <v>0.71349693999999997</v>
      </c>
      <c r="SP34" s="2">
        <v>5664</v>
      </c>
      <c r="SQ34" s="2">
        <v>1.1385093000000001E-2</v>
      </c>
      <c r="SR34" s="2">
        <v>6.4894068000000003</v>
      </c>
      <c r="SS34" s="2">
        <v>0.85773157</v>
      </c>
      <c r="ST34" s="2">
        <v>22.806909999999998</v>
      </c>
      <c r="SU34" s="2">
        <v>0.44473068999999998</v>
      </c>
      <c r="SV34" s="2">
        <v>33.449153000000003</v>
      </c>
      <c r="SW34" s="2">
        <v>84.738234000000006</v>
      </c>
      <c r="SX34" s="2">
        <v>1.5184091</v>
      </c>
      <c r="SY34" s="2">
        <v>2.1416276999999999</v>
      </c>
      <c r="SZ34" s="2">
        <v>3.3971738999999999</v>
      </c>
      <c r="TA34" s="2">
        <v>0.74210920999999996</v>
      </c>
      <c r="TB34" s="2">
        <v>5620</v>
      </c>
      <c r="TC34" s="2">
        <v>1.0068831E-2</v>
      </c>
      <c r="TD34" s="2">
        <v>9.4067615999999994</v>
      </c>
      <c r="TE34" s="2">
        <v>0.79029537999999999</v>
      </c>
      <c r="TF34" s="2">
        <v>22.428598000000001</v>
      </c>
      <c r="TG34" s="2">
        <v>0.39927564999999998</v>
      </c>
      <c r="TH34" s="2">
        <v>33.527045999999999</v>
      </c>
      <c r="TI34" s="2">
        <v>80.307631000000001</v>
      </c>
      <c r="TJ34" s="2">
        <v>1.5061876999999999</v>
      </c>
      <c r="TK34" s="2">
        <v>2.2051984</v>
      </c>
      <c r="TL34" s="2">
        <v>4.8884894000000001</v>
      </c>
      <c r="TM34" s="2">
        <v>0.81871342999999996</v>
      </c>
      <c r="TN34" s="2">
        <v>5540</v>
      </c>
      <c r="TO34" s="2">
        <v>9.8095244000000002E-3</v>
      </c>
      <c r="TP34" s="2">
        <v>10.155595999999999</v>
      </c>
      <c r="TQ34" s="2">
        <v>0.76703189999999999</v>
      </c>
      <c r="TR34" s="2">
        <v>21.796108</v>
      </c>
      <c r="TS34" s="2">
        <v>0.38995776999999998</v>
      </c>
      <c r="TT34" s="2">
        <v>33.657401</v>
      </c>
      <c r="TU34" s="2">
        <v>77.028835000000001</v>
      </c>
      <c r="TV34" s="2">
        <v>1.5020271999999999</v>
      </c>
      <c r="TW34" s="2">
        <v>2.2177983000000001</v>
      </c>
      <c r="TX34" s="2">
        <v>5.2566446999999998</v>
      </c>
      <c r="TY34" s="2">
        <v>0.83493567999999996</v>
      </c>
      <c r="TZ34" s="2">
        <v>5468</v>
      </c>
      <c r="UA34" s="2">
        <v>9.2936144000000005E-3</v>
      </c>
      <c r="UB34" s="2">
        <v>13.490124</v>
      </c>
      <c r="UC34" s="2">
        <v>0.68500037000000003</v>
      </c>
      <c r="UD34" s="2">
        <v>21.412921000000001</v>
      </c>
      <c r="UE34" s="2">
        <v>0.35544522000000001</v>
      </c>
      <c r="UF34" s="2">
        <v>33.757863999999998</v>
      </c>
      <c r="UG34" s="2">
        <v>72.161559999999994</v>
      </c>
      <c r="UH34" s="2">
        <v>1.4893103000000001</v>
      </c>
      <c r="UI34" s="2">
        <v>2.2473480000000001</v>
      </c>
      <c r="UJ34" s="2">
        <v>7.0577597000000001</v>
      </c>
      <c r="UK34" s="2">
        <v>0.88024690000000005</v>
      </c>
      <c r="UL34" s="2">
        <v>5488</v>
      </c>
      <c r="UM34" s="2">
        <v>8.1589356999999998E-3</v>
      </c>
      <c r="UN34" s="2">
        <v>14.026968</v>
      </c>
      <c r="UO34" s="2">
        <v>0.68293048000000001</v>
      </c>
      <c r="UP34" s="2">
        <v>22.119703999999999</v>
      </c>
      <c r="UQ34" s="2">
        <v>0.33655220000000002</v>
      </c>
      <c r="UR34" s="2">
        <v>33.611516000000002</v>
      </c>
      <c r="US34" s="2">
        <v>74.451849999999993</v>
      </c>
      <c r="UT34" s="2">
        <v>1.4922156</v>
      </c>
      <c r="UU34" s="2">
        <v>2.2825139999999999</v>
      </c>
      <c r="UV34" s="2">
        <v>7.0075580000000004</v>
      </c>
      <c r="UW34" s="2">
        <v>0.89825569999999999</v>
      </c>
      <c r="UX34" s="2">
        <v>5510</v>
      </c>
      <c r="UY34" s="2">
        <v>8.3473374999999995E-3</v>
      </c>
      <c r="UZ34" s="2">
        <v>14.761525000000001</v>
      </c>
      <c r="VA34" s="2">
        <v>0.66352018000000001</v>
      </c>
      <c r="VB34" s="2">
        <v>21.935230000000001</v>
      </c>
      <c r="VC34" s="2">
        <v>0.32475361000000003</v>
      </c>
      <c r="VD34" s="2">
        <v>33.645735000000002</v>
      </c>
      <c r="VE34" s="2">
        <v>72.979397000000006</v>
      </c>
      <c r="VF34" s="2">
        <v>1.4878296</v>
      </c>
      <c r="VG34" s="2">
        <v>2.2821183999999999</v>
      </c>
      <c r="VH34" s="2">
        <v>7.2234603000000002</v>
      </c>
      <c r="VI34" s="2">
        <v>0.91152752000000004</v>
      </c>
      <c r="VJ34" s="2">
        <v>5386</v>
      </c>
      <c r="VK34" s="2">
        <v>8.5577590999999995E-3</v>
      </c>
      <c r="VL34" s="2">
        <v>15.012254</v>
      </c>
      <c r="VM34" s="2">
        <v>0.64662887000000002</v>
      </c>
      <c r="VN34" s="2">
        <v>21.241484</v>
      </c>
      <c r="VO34" s="2">
        <v>0.34256789999999998</v>
      </c>
      <c r="VP34" s="2">
        <v>33.804679</v>
      </c>
      <c r="VQ34" s="2">
        <v>69.953680000000006</v>
      </c>
      <c r="VR34" s="2">
        <v>1.4820127000000001</v>
      </c>
      <c r="VS34" s="2">
        <v>2.2749058</v>
      </c>
      <c r="VT34" s="2">
        <v>7.6722390999999996</v>
      </c>
      <c r="VU34" s="2">
        <v>0.91334939999999998</v>
      </c>
      <c r="VV34" s="2">
        <v>5278</v>
      </c>
      <c r="VW34" s="2">
        <v>7.9516724999999996E-3</v>
      </c>
      <c r="VX34" s="2">
        <v>19.542629999999999</v>
      </c>
      <c r="VY34" s="2">
        <v>0.53311439999999999</v>
      </c>
      <c r="VZ34" s="2">
        <v>20.928712999999998</v>
      </c>
      <c r="WA34" s="2">
        <v>0.30753765999999999</v>
      </c>
      <c r="WB34" s="2">
        <v>33.950360000000003</v>
      </c>
      <c r="WC34" s="2">
        <v>64.172223000000002</v>
      </c>
      <c r="WD34" s="2">
        <v>1.4678279999999999</v>
      </c>
      <c r="WE34" s="2">
        <v>2.30491</v>
      </c>
      <c r="WF34" s="2">
        <v>9.9464860999999996</v>
      </c>
      <c r="WG34" s="2">
        <v>0.96295644999999996</v>
      </c>
      <c r="WH34" s="2">
        <v>5310</v>
      </c>
      <c r="WI34" s="2">
        <v>7.4070526999999997E-3</v>
      </c>
      <c r="WJ34" s="2">
        <v>18.906967999999999</v>
      </c>
      <c r="WK34" s="2">
        <v>0.56216644000000004</v>
      </c>
      <c r="WL34" s="2">
        <v>21.591501999999998</v>
      </c>
      <c r="WM34" s="2">
        <v>0.29812937</v>
      </c>
      <c r="WN34" s="2">
        <v>33.721280999999998</v>
      </c>
      <c r="WO34" s="2">
        <v>67.459039000000004</v>
      </c>
      <c r="WP34" s="2">
        <v>1.4739575</v>
      </c>
      <c r="WQ34" s="2">
        <v>2.3215471999999999</v>
      </c>
      <c r="WR34" s="2">
        <v>9.3494384999999998</v>
      </c>
      <c r="WS34" s="2">
        <v>0.95480854999999998</v>
      </c>
      <c r="WT34" s="2">
        <v>5402</v>
      </c>
      <c r="WU34" s="2">
        <v>7.5307031999999998E-3</v>
      </c>
      <c r="WV34" s="2">
        <v>18.815624</v>
      </c>
      <c r="WW34" s="2">
        <v>0.56561850000000002</v>
      </c>
      <c r="WX34" s="2">
        <v>21.657948000000001</v>
      </c>
      <c r="WY34" s="2">
        <v>0.28900154</v>
      </c>
      <c r="WZ34" s="2">
        <v>33.732320999999999</v>
      </c>
      <c r="XA34" s="2">
        <v>67.816166999999993</v>
      </c>
      <c r="XB34" s="2">
        <v>1.477716</v>
      </c>
      <c r="XC34" s="2">
        <v>2.3175558000000001</v>
      </c>
      <c r="XD34" s="2">
        <v>8.9470471000000007</v>
      </c>
      <c r="XE34" s="2">
        <v>0.96073978999999998</v>
      </c>
      <c r="XF34" s="2">
        <v>5232</v>
      </c>
      <c r="XG34" s="2">
        <v>7.9746986999999995E-3</v>
      </c>
      <c r="XH34" s="2">
        <v>18.696483000000001</v>
      </c>
      <c r="XI34" s="2">
        <v>0.55123778999999995</v>
      </c>
      <c r="XJ34" s="2">
        <v>20.83117</v>
      </c>
      <c r="XK34" s="2">
        <v>0.31518690999999999</v>
      </c>
      <c r="XL34" s="2">
        <v>33.899082999999997</v>
      </c>
      <c r="XM34" s="2">
        <v>64.628195000000005</v>
      </c>
      <c r="XN34" s="2">
        <v>1.4691765999999999</v>
      </c>
      <c r="XO34" s="2">
        <v>2.3054304000000001</v>
      </c>
      <c r="XP34" s="2">
        <v>9.4517220999999996</v>
      </c>
      <c r="XQ34" s="2">
        <v>0.95484701000000005</v>
      </c>
      <c r="XR34" s="2">
        <v>5088</v>
      </c>
      <c r="XS34" s="2">
        <v>7.3556042999999996E-3</v>
      </c>
      <c r="XT34" s="2">
        <v>23.460692000000002</v>
      </c>
      <c r="XU34" s="2">
        <v>0.43520807</v>
      </c>
      <c r="XV34" s="2">
        <v>20.769323</v>
      </c>
      <c r="XW34" s="2">
        <v>0.27262894999999998</v>
      </c>
      <c r="XX34" s="2">
        <v>34.087263999999998</v>
      </c>
      <c r="XY34" s="2">
        <v>59.616599000000001</v>
      </c>
      <c r="XZ34" s="2">
        <v>1.4545980000000001</v>
      </c>
      <c r="YA34" s="2">
        <v>2.3288869000000001</v>
      </c>
      <c r="YB34" s="2">
        <v>11.484304</v>
      </c>
      <c r="YC34" s="2">
        <v>1.0010496</v>
      </c>
      <c r="YD34" s="2">
        <v>5136</v>
      </c>
      <c r="YE34" s="2">
        <v>6.9728009000000002E-3</v>
      </c>
      <c r="YF34" s="2">
        <v>22.082165</v>
      </c>
      <c r="YG34" s="2">
        <v>0.47770027999999998</v>
      </c>
      <c r="YH34" s="2">
        <v>21.139361000000001</v>
      </c>
      <c r="YI34" s="2">
        <v>0.27264317999999998</v>
      </c>
      <c r="YJ34" s="2">
        <v>33.800234000000003</v>
      </c>
      <c r="YK34" s="2">
        <v>62.475279999999998</v>
      </c>
      <c r="YL34" s="2">
        <v>1.4576232</v>
      </c>
      <c r="YM34" s="2">
        <v>2.3371550999999999</v>
      </c>
      <c r="YN34" s="2">
        <v>10.565023</v>
      </c>
      <c r="YO34" s="2">
        <v>0.99085692000000003</v>
      </c>
      <c r="YP34" s="2">
        <v>5296</v>
      </c>
      <c r="YQ34" s="2">
        <v>7.1187511999999996E-3</v>
      </c>
      <c r="YR34" s="2">
        <v>22.164275</v>
      </c>
      <c r="YS34" s="2">
        <v>0.48615359000000002</v>
      </c>
      <c r="YT34" s="2">
        <v>21.567022999999999</v>
      </c>
      <c r="YU34" s="2">
        <v>0.26943698999999999</v>
      </c>
      <c r="YV34" s="2">
        <v>33.797961000000001</v>
      </c>
      <c r="YW34" s="2">
        <v>64.103818000000004</v>
      </c>
      <c r="YX34" s="2">
        <v>1.4694608</v>
      </c>
      <c r="YY34" s="2">
        <v>2.3369220999999998</v>
      </c>
      <c r="YZ34" s="2">
        <v>10.388076999999999</v>
      </c>
      <c r="ZA34" s="2">
        <v>0.99688102999999995</v>
      </c>
      <c r="ZB34" s="2">
        <v>5078</v>
      </c>
      <c r="ZC34" s="2">
        <v>7.6199240000000001E-3</v>
      </c>
      <c r="ZD34" s="2">
        <v>21.653407000000001</v>
      </c>
      <c r="ZE34" s="2">
        <v>0.47185041</v>
      </c>
      <c r="ZF34" s="2">
        <v>20.499312</v>
      </c>
      <c r="ZG34" s="2">
        <v>0.29491907000000001</v>
      </c>
      <c r="ZH34" s="2">
        <v>33.980307000000003</v>
      </c>
      <c r="ZI34" s="2">
        <v>60.343842000000002</v>
      </c>
      <c r="ZJ34" s="2">
        <v>1.4573472999999999</v>
      </c>
      <c r="ZK34" s="2">
        <v>2.319947</v>
      </c>
      <c r="ZL34" s="2">
        <v>10.723599</v>
      </c>
      <c r="ZM34" s="2">
        <v>0.98882884999999998</v>
      </c>
      <c r="ZN34" s="2">
        <v>4898</v>
      </c>
      <c r="ZO34" s="2">
        <v>7.0215575000000001E-3</v>
      </c>
      <c r="ZP34" s="2">
        <v>26.969784000000001</v>
      </c>
      <c r="ZQ34" s="2">
        <v>0.34358809000000001</v>
      </c>
      <c r="ZR34" s="2">
        <v>20.543337999999999</v>
      </c>
      <c r="ZS34" s="2">
        <v>0.24687674000000001</v>
      </c>
      <c r="ZT34" s="2">
        <v>34.209473000000003</v>
      </c>
      <c r="ZU34" s="2">
        <v>55.203569000000002</v>
      </c>
      <c r="ZV34" s="2">
        <v>1.4425425000000001</v>
      </c>
      <c r="ZW34" s="2">
        <v>2.3416451999999999</v>
      </c>
      <c r="ZX34" s="2">
        <v>12.626443999999999</v>
      </c>
      <c r="ZY34" s="2">
        <v>1.0323944</v>
      </c>
      <c r="ZZ34" s="2">
        <v>4972</v>
      </c>
      <c r="AAA34" s="2">
        <v>6.7495432000000003E-3</v>
      </c>
      <c r="AAB34" s="2">
        <v>24.792840000000002</v>
      </c>
      <c r="AAC34" s="2">
        <v>0.40528736999999998</v>
      </c>
      <c r="AAD34" s="2">
        <v>20.844387000000001</v>
      </c>
      <c r="AAE34" s="2">
        <v>0.24606797999999999</v>
      </c>
      <c r="AAF34" s="2">
        <v>33.877313000000001</v>
      </c>
      <c r="AAG34" s="2">
        <v>58.584707000000002</v>
      </c>
      <c r="AAH34" s="2">
        <v>1.4434275000000001</v>
      </c>
      <c r="AAI34" s="2">
        <v>2.3537593999999999</v>
      </c>
      <c r="AAJ34" s="2">
        <v>11.361174999999999</v>
      </c>
      <c r="AAK34" s="2">
        <v>1.0153224999999999</v>
      </c>
      <c r="AAL34" s="2">
        <v>1113.3607</v>
      </c>
      <c r="AAM34" s="2">
        <v>131.30095</v>
      </c>
      <c r="AAN34" s="2">
        <v>2.9676133999999998</v>
      </c>
      <c r="AAO34" s="2">
        <v>0.77358229999999994</v>
      </c>
      <c r="AAP34" s="2">
        <v>0.68638851000000001</v>
      </c>
      <c r="AAQ34" s="2">
        <v>1307.5717</v>
      </c>
      <c r="AAR34" s="2">
        <v>141.79608999999999</v>
      </c>
      <c r="AAS34" s="2">
        <v>2.4776536</v>
      </c>
      <c r="AAT34" s="2">
        <v>0.80870819999999999</v>
      </c>
      <c r="AAU34" s="2">
        <v>0.73461012000000003</v>
      </c>
      <c r="AAV34" s="2">
        <v>1372.4973</v>
      </c>
      <c r="AAW34" s="2">
        <v>144.12882999999999</v>
      </c>
      <c r="AAX34" s="2">
        <v>2.1765766000000002</v>
      </c>
      <c r="AAY34" s="2">
        <v>0.81472047000000003</v>
      </c>
      <c r="AAZ34" s="2">
        <v>0.75923392999999995</v>
      </c>
      <c r="ABA34" s="2">
        <v>1593.4132999999999</v>
      </c>
      <c r="ABB34" s="2">
        <v>157.92484999999999</v>
      </c>
      <c r="ABC34" s="2">
        <v>1.9052092</v>
      </c>
      <c r="ABD34" s="2">
        <v>0.85174435000000004</v>
      </c>
      <c r="ABE34" s="2">
        <v>0.80095759</v>
      </c>
      <c r="ABF34" s="2">
        <v>2739</v>
      </c>
      <c r="ABG34" s="2">
        <v>3.3960292999999999</v>
      </c>
      <c r="ABH34" s="2">
        <v>7.6674232</v>
      </c>
      <c r="ABI34" s="2">
        <v>2.1246260000000001</v>
      </c>
      <c r="ABJ34" s="2">
        <v>5.9834613000000001</v>
      </c>
      <c r="ABK34" s="2">
        <v>0.96239503000000004</v>
      </c>
      <c r="ABL34" s="2">
        <v>2754</v>
      </c>
      <c r="ABM34" s="2">
        <v>0.81838135999999995</v>
      </c>
      <c r="ABN34" s="2">
        <v>-0.53512373000000002</v>
      </c>
      <c r="ABO34" s="2">
        <v>0.57646156999999998</v>
      </c>
      <c r="ABP34" s="2">
        <v>0.14647536</v>
      </c>
      <c r="ABQ34" s="2">
        <v>0.20181968</v>
      </c>
      <c r="ABR34" s="2">
        <v>17335.708999999999</v>
      </c>
      <c r="ABS34" s="2">
        <v>74.090917000000005</v>
      </c>
      <c r="ABT34" s="2">
        <v>54.264043999999998</v>
      </c>
      <c r="ABU34" s="2">
        <v>8.8665406999999998</v>
      </c>
      <c r="ABV34" s="2">
        <v>16289.858</v>
      </c>
      <c r="ABW34" s="2">
        <v>206.17106000000001</v>
      </c>
      <c r="ABX34" s="2">
        <v>131.48409000000001</v>
      </c>
      <c r="ABY34" s="2">
        <v>33.738869000000001</v>
      </c>
      <c r="ABZ34" s="2">
        <v>15250.46</v>
      </c>
      <c r="ACA34" s="2">
        <v>345.10966999999999</v>
      </c>
      <c r="ACB34" s="2">
        <v>254.38925</v>
      </c>
      <c r="ACC34" s="2">
        <v>51.643005000000002</v>
      </c>
      <c r="ACD34" s="2">
        <v>15577.263000000001</v>
      </c>
      <c r="ACE34" s="2">
        <v>718.42238999999995</v>
      </c>
      <c r="ACF34" s="2">
        <v>260.90570000000002</v>
      </c>
      <c r="ACG34" s="2">
        <v>140.75164000000001</v>
      </c>
      <c r="ACH34" s="2">
        <v>12039.04</v>
      </c>
      <c r="ACI34" s="2">
        <v>718.04177000000004</v>
      </c>
      <c r="ACJ34" s="2">
        <v>197.98872</v>
      </c>
      <c r="ACK34" s="2">
        <v>296.42802999999998</v>
      </c>
    </row>
    <row r="35" spans="1:769" s="2" customFormat="1" ht="16.5" customHeight="1">
      <c r="A35" s="2">
        <v>34</v>
      </c>
      <c r="B35" s="3" t="s">
        <v>388</v>
      </c>
      <c r="C35" s="3">
        <v>19</v>
      </c>
      <c r="D35" s="2" t="s">
        <v>395</v>
      </c>
      <c r="E35" s="4" t="s">
        <v>386</v>
      </c>
      <c r="F35" s="5">
        <v>2</v>
      </c>
      <c r="G35" s="2">
        <v>361.58330000000001</v>
      </c>
      <c r="H35" s="2">
        <v>229.89077</v>
      </c>
      <c r="I35" s="2">
        <v>11224</v>
      </c>
      <c r="J35" s="2">
        <v>119.54430000000001</v>
      </c>
      <c r="K35" s="2">
        <v>145.49914000000001</v>
      </c>
      <c r="L35" s="2">
        <v>17.189585000000001</v>
      </c>
      <c r="M35" s="2">
        <v>1092.6474000000001</v>
      </c>
      <c r="N35" s="2">
        <v>398.57029</v>
      </c>
      <c r="O35" s="2">
        <v>145.49695</v>
      </c>
      <c r="P35" s="2">
        <v>98.192527999999996</v>
      </c>
      <c r="Q35" s="2">
        <v>102</v>
      </c>
      <c r="R35" s="2">
        <v>144</v>
      </c>
      <c r="S35" s="2">
        <v>36.583466999999999</v>
      </c>
      <c r="T35" s="2">
        <v>76.067994999999996</v>
      </c>
      <c r="U35" s="2">
        <v>59.849791000000003</v>
      </c>
      <c r="V35" s="2">
        <v>11224</v>
      </c>
      <c r="W35" s="2">
        <v>1092.6474000000001</v>
      </c>
      <c r="X35" s="2">
        <v>39</v>
      </c>
      <c r="Y35" s="2">
        <v>1</v>
      </c>
      <c r="Z35" s="2">
        <v>243.05382</v>
      </c>
      <c r="AA35" s="2">
        <v>98.192527999999996</v>
      </c>
      <c r="AB35" s="2">
        <v>144.56617</v>
      </c>
      <c r="AC35" s="2">
        <v>14195.316999999999</v>
      </c>
      <c r="AD35" s="2">
        <v>44.749302</v>
      </c>
      <c r="AE35" s="2">
        <v>72.790796</v>
      </c>
      <c r="AF35" s="2">
        <v>16645.728999999999</v>
      </c>
      <c r="AG35" s="2">
        <v>150.15639999999999</v>
      </c>
      <c r="AH35" s="2">
        <v>120.1788</v>
      </c>
      <c r="AI35" s="2">
        <v>14172.994000000001</v>
      </c>
      <c r="AJ35" s="2">
        <v>1.2494415999999999</v>
      </c>
      <c r="AK35" s="2">
        <v>0.11814014</v>
      </c>
      <c r="AL35" s="2">
        <v>7.7468028E-3</v>
      </c>
      <c r="AM35" s="2">
        <v>106.36834</v>
      </c>
      <c r="AN35" s="2">
        <v>2.7414170000000002</v>
      </c>
      <c r="AO35" s="2">
        <v>46.179071999999998</v>
      </c>
      <c r="AP35" s="2">
        <v>0.18999525</v>
      </c>
      <c r="AQ35" s="2">
        <v>1.6266354000000001</v>
      </c>
      <c r="AR35" s="2">
        <v>8.4645237000000009</v>
      </c>
      <c r="AS35" s="2">
        <v>0.70833332999999998</v>
      </c>
      <c r="AT35" s="2">
        <v>0.67487688999999995</v>
      </c>
      <c r="AU35" s="2">
        <v>0.3437152</v>
      </c>
      <c r="AV35" s="2">
        <v>119.54430000000001</v>
      </c>
      <c r="AW35" s="2">
        <v>347.80045999999999</v>
      </c>
      <c r="AX35" s="2">
        <v>10.637542</v>
      </c>
      <c r="AY35" s="2">
        <v>99.583752000000004</v>
      </c>
      <c r="AZ35" s="6">
        <v>5114929900</v>
      </c>
      <c r="BA35" s="2">
        <v>0.98378854000000004</v>
      </c>
      <c r="BB35" s="2">
        <v>0.67922205000000002</v>
      </c>
      <c r="BC35" s="2">
        <v>1.2647288999999999</v>
      </c>
      <c r="BD35" s="2">
        <v>0.48093112999999998</v>
      </c>
      <c r="BE35" s="2">
        <v>119.02803</v>
      </c>
      <c r="BF35" s="2">
        <v>47.306612999999999</v>
      </c>
      <c r="BG35" s="2">
        <v>2.1207368999999998</v>
      </c>
      <c r="BH35" s="2">
        <v>1.2963216E-2</v>
      </c>
      <c r="BI35" s="2">
        <v>3.6438993E-3</v>
      </c>
      <c r="BJ35" s="2">
        <v>1.0002738</v>
      </c>
      <c r="BK35" s="2">
        <v>611.77282000000002</v>
      </c>
      <c r="BL35" s="2">
        <v>1410.0284999999999</v>
      </c>
      <c r="BM35" s="2">
        <v>107.50705000000001</v>
      </c>
      <c r="BN35" s="2">
        <v>41.853000999999999</v>
      </c>
      <c r="BO35" s="2">
        <v>2021.8013000000001</v>
      </c>
      <c r="BP35" s="2">
        <v>16.626531</v>
      </c>
      <c r="BQ35" s="2">
        <v>407.05835999999999</v>
      </c>
      <c r="BR35" s="2">
        <v>367</v>
      </c>
      <c r="BS35" s="2">
        <v>47</v>
      </c>
      <c r="BT35" s="2">
        <v>367</v>
      </c>
      <c r="BU35" s="2">
        <v>261</v>
      </c>
      <c r="BV35" s="2">
        <v>21</v>
      </c>
      <c r="BW35" s="2">
        <v>19</v>
      </c>
      <c r="BX35" s="2">
        <v>0</v>
      </c>
      <c r="BY35" s="2">
        <v>7.9166964000000002</v>
      </c>
      <c r="BZ35" s="2">
        <v>10.60923</v>
      </c>
      <c r="CA35" s="2">
        <v>13.237441</v>
      </c>
      <c r="CB35" s="2">
        <v>11224</v>
      </c>
      <c r="CC35" s="2">
        <v>24</v>
      </c>
      <c r="CD35" s="2">
        <v>48</v>
      </c>
      <c r="CE35" s="2">
        <v>36.495812999999998</v>
      </c>
      <c r="CF35" s="2">
        <v>14.91855</v>
      </c>
      <c r="CG35" s="2">
        <v>0.36591442000000002</v>
      </c>
      <c r="CH35" s="2">
        <v>1.1189910999999999</v>
      </c>
      <c r="CI35" s="2">
        <v>28</v>
      </c>
      <c r="CJ35" s="2">
        <v>32</v>
      </c>
      <c r="CK35" s="2">
        <v>36</v>
      </c>
      <c r="CL35" s="2">
        <v>41</v>
      </c>
      <c r="CM35" s="2">
        <v>47</v>
      </c>
      <c r="CN35" s="2">
        <v>22158</v>
      </c>
      <c r="CO35" s="2">
        <v>7.8971200000000005E-3</v>
      </c>
      <c r="CP35" s="2">
        <v>22.044588999999998</v>
      </c>
      <c r="CQ35" s="2">
        <v>0.54965346999999998</v>
      </c>
      <c r="CR35" s="2">
        <v>24.47514</v>
      </c>
      <c r="CS35" s="2">
        <v>0.27454414999999999</v>
      </c>
      <c r="CT35" s="2">
        <v>31.789331000000001</v>
      </c>
      <c r="CU35" s="2">
        <v>75.855970999999997</v>
      </c>
      <c r="CV35" s="2">
        <v>1.5436643999999999</v>
      </c>
      <c r="CW35" s="2">
        <v>2.2872496</v>
      </c>
      <c r="CX35" s="2">
        <v>9.6453419999999994</v>
      </c>
      <c r="CY35" s="2">
        <v>1.0122876999999999</v>
      </c>
      <c r="CZ35" s="2">
        <v>22232</v>
      </c>
      <c r="DA35" s="2">
        <v>7.8306473000000001E-3</v>
      </c>
      <c r="DB35" s="2">
        <v>21.763853999999998</v>
      </c>
      <c r="DC35" s="2">
        <v>0.55646536999999996</v>
      </c>
      <c r="DD35" s="2">
        <v>24.534559999999999</v>
      </c>
      <c r="DE35" s="2">
        <v>0.27326251000000001</v>
      </c>
      <c r="DF35" s="2">
        <v>31.811893000000001</v>
      </c>
      <c r="DG35" s="2">
        <v>76.374385000000004</v>
      </c>
      <c r="DH35" s="2">
        <v>1.5447658</v>
      </c>
      <c r="DI35" s="2">
        <v>2.2868292000000001</v>
      </c>
      <c r="DJ35" s="2">
        <v>9.3742899000000008</v>
      </c>
      <c r="DK35" s="2">
        <v>1.0101644000000001</v>
      </c>
      <c r="DL35" s="2">
        <v>22062</v>
      </c>
      <c r="DM35" s="2">
        <v>6.7667157000000002E-3</v>
      </c>
      <c r="DN35" s="2">
        <v>32.493065000000001</v>
      </c>
      <c r="DO35" s="2">
        <v>0.33634912</v>
      </c>
      <c r="DP35" s="2">
        <v>24.480540999999999</v>
      </c>
      <c r="DQ35" s="2">
        <v>0.22397971999999999</v>
      </c>
      <c r="DR35" s="2">
        <v>31.795213</v>
      </c>
      <c r="DS35" s="2">
        <v>65.429098999999994</v>
      </c>
      <c r="DT35" s="2">
        <v>1.5126367999999999</v>
      </c>
      <c r="DU35" s="2">
        <v>2.3434599</v>
      </c>
      <c r="DV35" s="2">
        <v>13.282275</v>
      </c>
      <c r="DW35" s="2">
        <v>1.0950248</v>
      </c>
      <c r="DX35" s="2">
        <v>22096</v>
      </c>
      <c r="DY35" s="2">
        <v>6.7213411000000001E-3</v>
      </c>
      <c r="DZ35" s="2">
        <v>32.501176999999998</v>
      </c>
      <c r="EA35" s="2">
        <v>0.33650503999999998</v>
      </c>
      <c r="EB35" s="2">
        <v>24.492407</v>
      </c>
      <c r="EC35" s="2">
        <v>0.22227226999999999</v>
      </c>
      <c r="ED35" s="2">
        <v>31.792089000000001</v>
      </c>
      <c r="EE35" s="2">
        <v>65.468449000000007</v>
      </c>
      <c r="EF35" s="2">
        <v>1.5113459</v>
      </c>
      <c r="EG35" s="2">
        <v>2.3442390999999998</v>
      </c>
      <c r="EH35" s="2">
        <v>13.171592</v>
      </c>
      <c r="EI35" s="2">
        <v>1.0951291000000001</v>
      </c>
      <c r="EJ35" s="2">
        <v>21868</v>
      </c>
      <c r="EK35" s="2">
        <v>6.3338819000000003E-3</v>
      </c>
      <c r="EL35" s="2">
        <v>45.287725999999999</v>
      </c>
      <c r="EM35" s="2">
        <v>7.3453624999999995E-2</v>
      </c>
      <c r="EN35" s="2">
        <v>24.438995999999999</v>
      </c>
      <c r="EO35" s="2">
        <v>0.18981786</v>
      </c>
      <c r="EP35" s="2">
        <v>31.764952999999998</v>
      </c>
      <c r="EQ35" s="2">
        <v>52.468257999999999</v>
      </c>
      <c r="ER35" s="2">
        <v>1.4632837999999999</v>
      </c>
      <c r="ES35" s="2">
        <v>2.3667227999999998</v>
      </c>
      <c r="ET35" s="2">
        <v>18.120882999999999</v>
      </c>
      <c r="EU35" s="2">
        <v>1.1619651</v>
      </c>
      <c r="EV35" s="2">
        <v>22016</v>
      </c>
      <c r="EW35" s="2">
        <v>6.3962797000000002E-3</v>
      </c>
      <c r="EX35" s="2">
        <v>44.972838000000003</v>
      </c>
      <c r="EY35" s="2">
        <v>8.3576806000000003E-2</v>
      </c>
      <c r="EZ35" s="2">
        <v>24.537156</v>
      </c>
      <c r="FA35" s="2">
        <v>0.19191732</v>
      </c>
      <c r="FB35" s="2">
        <v>31.819676999999999</v>
      </c>
      <c r="FC35" s="2">
        <v>53.175787</v>
      </c>
      <c r="FD35" s="2">
        <v>1.4643846</v>
      </c>
      <c r="FE35" s="2">
        <v>2.3656619000000001</v>
      </c>
      <c r="FF35" s="2">
        <v>18.022138999999999</v>
      </c>
      <c r="FG35" s="2">
        <v>1.1601618</v>
      </c>
      <c r="FH35" s="2">
        <v>21676</v>
      </c>
      <c r="FI35" s="2">
        <v>6.3186090999999998E-3</v>
      </c>
      <c r="FJ35" s="2">
        <v>39.254013999999998</v>
      </c>
      <c r="FK35" s="2">
        <v>0.19528318</v>
      </c>
      <c r="FL35" s="2">
        <v>24.389955</v>
      </c>
      <c r="FM35" s="2">
        <v>0.19431292</v>
      </c>
      <c r="FN35" s="2">
        <v>31.765363000000001</v>
      </c>
      <c r="FO35" s="2">
        <v>58.305804999999999</v>
      </c>
      <c r="FP35" s="2">
        <v>1.4878442999999999</v>
      </c>
      <c r="FQ35" s="2">
        <v>2.3608113999999998</v>
      </c>
      <c r="FR35" s="2">
        <v>15.003978</v>
      </c>
      <c r="FS35" s="2">
        <v>1.1335816000000001</v>
      </c>
      <c r="FT35" s="2">
        <v>21744</v>
      </c>
      <c r="FU35" s="2">
        <v>6.3503431999999997E-3</v>
      </c>
      <c r="FV35" s="2">
        <v>40.527225999999999</v>
      </c>
      <c r="FW35" s="2">
        <v>0.17092846</v>
      </c>
      <c r="FX35" s="2">
        <v>24.441331999999999</v>
      </c>
      <c r="FY35" s="2">
        <v>0.19264498999999999</v>
      </c>
      <c r="FZ35" s="2">
        <v>31.785688</v>
      </c>
      <c r="GA35" s="2">
        <v>57.238103000000002</v>
      </c>
      <c r="GB35" s="2">
        <v>1.4821738</v>
      </c>
      <c r="GC35" s="2">
        <v>2.3627459000000002</v>
      </c>
      <c r="GD35" s="2">
        <v>15.598917999999999</v>
      </c>
      <c r="GE35" s="2">
        <v>1.1402794000000001</v>
      </c>
      <c r="GF35" s="2">
        <v>21578</v>
      </c>
      <c r="GG35" s="2">
        <v>6.3432604E-3</v>
      </c>
      <c r="GH35" s="2">
        <v>41.412272000000002</v>
      </c>
      <c r="GI35" s="2">
        <v>0.14990502999999999</v>
      </c>
      <c r="GJ35" s="2">
        <v>24.357437999999998</v>
      </c>
      <c r="GK35" s="2">
        <v>0.19313169999999999</v>
      </c>
      <c r="GL35" s="2">
        <v>31.739457000000002</v>
      </c>
      <c r="GM35" s="2">
        <v>56.017482000000001</v>
      </c>
      <c r="GN35" s="2">
        <v>1.4774826000000001</v>
      </c>
      <c r="GO35" s="2">
        <v>2.3626866</v>
      </c>
      <c r="GP35" s="2">
        <v>16.129708999999998</v>
      </c>
      <c r="GQ35" s="2">
        <v>1.1451297</v>
      </c>
      <c r="GR35" s="2">
        <v>21800</v>
      </c>
      <c r="GS35" s="2">
        <v>6.2998780000000001E-3</v>
      </c>
      <c r="GT35" s="2">
        <v>40.946147000000003</v>
      </c>
      <c r="GU35" s="2">
        <v>0.16477380999999999</v>
      </c>
      <c r="GV35" s="2">
        <v>24.512011000000001</v>
      </c>
      <c r="GW35" s="2">
        <v>0.19093029</v>
      </c>
      <c r="GX35" s="2">
        <v>31.830183000000002</v>
      </c>
      <c r="GY35" s="2">
        <v>57.101896000000004</v>
      </c>
      <c r="GZ35" s="2">
        <v>1.4831487999999999</v>
      </c>
      <c r="HA35" s="2">
        <v>2.3642839000000002</v>
      </c>
      <c r="HB35" s="2">
        <v>15.757720000000001</v>
      </c>
      <c r="HC35" s="2">
        <v>1.1402969999999999</v>
      </c>
      <c r="HD35" s="2">
        <v>21292</v>
      </c>
      <c r="HE35" s="2">
        <v>6.3517738999999997E-3</v>
      </c>
      <c r="HF35" s="2">
        <v>39.972195999999997</v>
      </c>
      <c r="HG35" s="2">
        <v>0.18002037000000001</v>
      </c>
      <c r="HH35" s="2">
        <v>24.373895999999998</v>
      </c>
      <c r="HI35" s="2">
        <v>0.18992455</v>
      </c>
      <c r="HJ35" s="2">
        <v>31.743941</v>
      </c>
      <c r="HK35" s="2">
        <v>57.523387999999997</v>
      </c>
      <c r="HL35" s="2">
        <v>1.4840677</v>
      </c>
      <c r="HM35" s="2">
        <v>2.3608813999999998</v>
      </c>
      <c r="HN35" s="2">
        <v>15.189643</v>
      </c>
      <c r="HO35" s="2">
        <v>1.1364589</v>
      </c>
      <c r="HP35" s="2">
        <v>21392</v>
      </c>
      <c r="HQ35" s="2">
        <v>6.3305161E-3</v>
      </c>
      <c r="HR35" s="2">
        <v>40.398654000000001</v>
      </c>
      <c r="HS35" s="2">
        <v>0.17042827999999999</v>
      </c>
      <c r="HT35" s="2">
        <v>24.349101999999998</v>
      </c>
      <c r="HU35" s="2">
        <v>0.19677526000000001</v>
      </c>
      <c r="HV35" s="2">
        <v>31.785526999999998</v>
      </c>
      <c r="HW35" s="2">
        <v>56.997756000000003</v>
      </c>
      <c r="HX35" s="2">
        <v>1.4825899</v>
      </c>
      <c r="HY35" s="2">
        <v>2.3623945000000002</v>
      </c>
      <c r="HZ35" s="2">
        <v>15.774938000000001</v>
      </c>
      <c r="IA35" s="2">
        <v>1.1403042999999999</v>
      </c>
      <c r="IB35" s="2">
        <v>21288</v>
      </c>
      <c r="IC35" s="2">
        <v>6.4105847000000002E-3</v>
      </c>
      <c r="ID35" s="2">
        <v>38.411029999999997</v>
      </c>
      <c r="IE35" s="2">
        <v>0.20788793</v>
      </c>
      <c r="IF35" s="2">
        <v>24.245957000000001</v>
      </c>
      <c r="IG35" s="2">
        <v>0.20058635999999999</v>
      </c>
      <c r="IH35" s="2">
        <v>31.722754999999999</v>
      </c>
      <c r="II35" s="2">
        <v>58.572797000000001</v>
      </c>
      <c r="IJ35" s="2">
        <v>1.4886109999999999</v>
      </c>
      <c r="IK35" s="2">
        <v>2.3577211999999999</v>
      </c>
      <c r="IL35" s="2">
        <v>14.908939</v>
      </c>
      <c r="IM35" s="2">
        <v>1.1287050999999999</v>
      </c>
      <c r="IN35" s="2">
        <v>21584</v>
      </c>
      <c r="IO35" s="2">
        <v>6.3508317999999998E-3</v>
      </c>
      <c r="IP35" s="2">
        <v>37.517884000000002</v>
      </c>
      <c r="IQ35" s="2">
        <v>0.23399712</v>
      </c>
      <c r="IR35" s="2">
        <v>24.489388000000002</v>
      </c>
      <c r="IS35" s="2">
        <v>0.19523784</v>
      </c>
      <c r="IT35" s="2">
        <v>31.83775</v>
      </c>
      <c r="IU35" s="2">
        <v>60.439667999999998</v>
      </c>
      <c r="IV35" s="2">
        <v>1.4957574</v>
      </c>
      <c r="IW35" s="2">
        <v>2.3591462999999999</v>
      </c>
      <c r="IX35" s="2">
        <v>14.260859</v>
      </c>
      <c r="IY35" s="2">
        <v>1.1230731</v>
      </c>
      <c r="IZ35" s="2">
        <v>20910</v>
      </c>
      <c r="JA35" s="2">
        <v>6.3411020000000004E-3</v>
      </c>
      <c r="JB35" s="2">
        <v>41.095360999999997</v>
      </c>
      <c r="JC35" s="2">
        <v>0.15754386000000001</v>
      </c>
      <c r="JD35" s="2">
        <v>24.390208000000001</v>
      </c>
      <c r="JE35" s="2">
        <v>0.18680767000000001</v>
      </c>
      <c r="JF35" s="2">
        <v>31.710951999999999</v>
      </c>
      <c r="JG35" s="2">
        <v>56.465471000000001</v>
      </c>
      <c r="JH35" s="2">
        <v>1.4811808</v>
      </c>
      <c r="JI35" s="2">
        <v>2.3632464</v>
      </c>
      <c r="JJ35" s="2">
        <v>15.575227999999999</v>
      </c>
      <c r="JK35" s="2">
        <v>1.1418353999999999</v>
      </c>
      <c r="JL35" s="2">
        <v>21040</v>
      </c>
      <c r="JM35" s="2">
        <v>6.3032979000000001E-3</v>
      </c>
      <c r="JN35" s="2">
        <v>39.519962</v>
      </c>
      <c r="JO35" s="2">
        <v>0.18605525000000001</v>
      </c>
      <c r="JP35" s="2">
        <v>24.276809</v>
      </c>
      <c r="JQ35" s="2">
        <v>0.19317374000000001</v>
      </c>
      <c r="JR35" s="2">
        <v>31.772624</v>
      </c>
      <c r="JS35" s="2">
        <v>57.587273000000003</v>
      </c>
      <c r="JT35" s="2">
        <v>1.4859792999999999</v>
      </c>
      <c r="JU35" s="2">
        <v>2.3603079</v>
      </c>
      <c r="JV35" s="2">
        <v>15.156542</v>
      </c>
      <c r="JW35" s="2">
        <v>1.1339714000000001</v>
      </c>
      <c r="JX35" s="2">
        <v>20998</v>
      </c>
      <c r="JY35" s="2">
        <v>6.3490415000000003E-3</v>
      </c>
      <c r="JZ35" s="2">
        <v>42.592818000000001</v>
      </c>
      <c r="KA35" s="2">
        <v>0.11814831000000001</v>
      </c>
      <c r="KB35" s="2">
        <v>24.149649</v>
      </c>
      <c r="KC35" s="2">
        <v>0.19116222999999999</v>
      </c>
      <c r="KD35" s="2">
        <v>31.704733999999998</v>
      </c>
      <c r="KE35" s="2">
        <v>54.005778999999997</v>
      </c>
      <c r="KF35" s="2">
        <v>1.4725557</v>
      </c>
      <c r="KG35" s="2">
        <v>2.3616872999999998</v>
      </c>
      <c r="KH35" s="2">
        <v>16.587579000000002</v>
      </c>
      <c r="KI35" s="2">
        <v>1.1505259000000001</v>
      </c>
      <c r="KJ35" s="2">
        <v>21368</v>
      </c>
      <c r="KK35" s="2">
        <v>6.2630610999999999E-3</v>
      </c>
      <c r="KL35" s="2">
        <v>42.474072999999997</v>
      </c>
      <c r="KM35" s="2">
        <v>0.13253612000000001</v>
      </c>
      <c r="KN35" s="2">
        <v>24.481753000000001</v>
      </c>
      <c r="KO35" s="2">
        <v>0.18868610999999999</v>
      </c>
      <c r="KP35" s="2">
        <v>31.828621999999999</v>
      </c>
      <c r="KQ35" s="2">
        <v>55.452939999999998</v>
      </c>
      <c r="KR35" s="2">
        <v>1.47678</v>
      </c>
      <c r="KS35" s="2">
        <v>2.3657572999999998</v>
      </c>
      <c r="KT35" s="2">
        <v>16.297115999999999</v>
      </c>
      <c r="KU35" s="2">
        <v>1.1493253999999999</v>
      </c>
      <c r="KV35" s="2">
        <v>20530</v>
      </c>
      <c r="KW35" s="2">
        <v>6.3236365000000003E-3</v>
      </c>
      <c r="KX35" s="2">
        <v>42.313102999999998</v>
      </c>
      <c r="KY35" s="2">
        <v>0.1303386</v>
      </c>
      <c r="KZ35" s="2">
        <v>24.327342999999999</v>
      </c>
      <c r="LA35" s="2">
        <v>0.18960759999999999</v>
      </c>
      <c r="LB35" s="2">
        <v>31.694300999999999</v>
      </c>
      <c r="LC35" s="2">
        <v>54.996270000000003</v>
      </c>
      <c r="LD35" s="2">
        <v>1.4754984</v>
      </c>
      <c r="LE35" s="2">
        <v>2.3637510000000002</v>
      </c>
      <c r="LF35" s="2">
        <v>16.360206999999999</v>
      </c>
      <c r="LG35" s="2">
        <v>1.1493248</v>
      </c>
      <c r="LH35" s="2">
        <v>20690</v>
      </c>
      <c r="LI35" s="2">
        <v>6.3136905E-3</v>
      </c>
      <c r="LJ35" s="2">
        <v>41.931367999999999</v>
      </c>
      <c r="LK35" s="2">
        <v>0.13598444000000001</v>
      </c>
      <c r="LL35" s="2">
        <v>24.265401000000001</v>
      </c>
      <c r="LM35" s="2">
        <v>0.19049704000000001</v>
      </c>
      <c r="LN35" s="2">
        <v>31.770323999999999</v>
      </c>
      <c r="LO35" s="2">
        <v>55.130235999999996</v>
      </c>
      <c r="LP35" s="2">
        <v>1.4758726</v>
      </c>
      <c r="LQ35" s="2">
        <v>2.3625424000000002</v>
      </c>
      <c r="LR35" s="2">
        <v>16.137340999999999</v>
      </c>
      <c r="LS35" s="2">
        <v>1.1473267</v>
      </c>
      <c r="LT35" s="2">
        <v>7632.8118999999997</v>
      </c>
      <c r="LU35" s="2">
        <v>744.70416999999998</v>
      </c>
      <c r="LV35" s="2">
        <v>1.4846476</v>
      </c>
      <c r="LW35" s="2">
        <v>0.90427482999999997</v>
      </c>
      <c r="LX35" s="2">
        <v>0.87339628999999996</v>
      </c>
      <c r="LY35" s="2">
        <v>7546.9534000000003</v>
      </c>
      <c r="LZ35" s="2">
        <v>743.82537000000002</v>
      </c>
      <c r="MA35" s="2">
        <v>1.4913555000000001</v>
      </c>
      <c r="MB35" s="2">
        <v>0.90110367000000002</v>
      </c>
      <c r="MC35" s="2">
        <v>0.87090164000000003</v>
      </c>
      <c r="MD35" s="2">
        <v>8275.1087000000007</v>
      </c>
      <c r="ME35" s="2">
        <v>763.78012000000001</v>
      </c>
      <c r="MF35" s="2">
        <v>1.3600634</v>
      </c>
      <c r="MG35" s="2">
        <v>0.92400230000000005</v>
      </c>
      <c r="MH35" s="2">
        <v>0.89994653999999996</v>
      </c>
      <c r="MI35" s="2">
        <v>8290.6316000000006</v>
      </c>
      <c r="MJ35" s="2">
        <v>766.62609999999995</v>
      </c>
      <c r="MK35" s="2">
        <v>1.3636994</v>
      </c>
      <c r="ML35" s="2">
        <v>0.92469482999999997</v>
      </c>
      <c r="MM35" s="2">
        <v>0.89976834999999999</v>
      </c>
      <c r="MN35" s="2">
        <v>10857</v>
      </c>
      <c r="MO35" s="2">
        <v>8.2276667999999997</v>
      </c>
      <c r="MP35" s="2">
        <v>22.596924000000001</v>
      </c>
      <c r="MQ35" s="2">
        <v>0.81391106000000002</v>
      </c>
      <c r="MR35" s="2">
        <v>0.54167694</v>
      </c>
      <c r="MS35" s="2">
        <v>0.99161831</v>
      </c>
      <c r="MT35" s="2">
        <v>10863</v>
      </c>
      <c r="MU35" s="2">
        <v>0.50481478999999996</v>
      </c>
      <c r="MV35" s="2">
        <v>-0.22082631</v>
      </c>
      <c r="MW35" s="2">
        <v>0.50054978999999999</v>
      </c>
      <c r="MX35" s="2">
        <v>1.6154142999999999E-2</v>
      </c>
      <c r="MY35" s="2">
        <v>0.71195339999999996</v>
      </c>
      <c r="MZ35" s="2">
        <v>15854.651</v>
      </c>
      <c r="NA35" s="2">
        <v>281.32835</v>
      </c>
      <c r="NB35" s="2">
        <v>261.77321999999998</v>
      </c>
      <c r="NC35" s="2">
        <v>97.306983000000002</v>
      </c>
      <c r="ND35" s="2">
        <v>14952.392</v>
      </c>
      <c r="NE35" s="2">
        <v>187.89276000000001</v>
      </c>
      <c r="NF35" s="2">
        <v>200.40687</v>
      </c>
      <c r="NG35" s="2">
        <v>153.39881</v>
      </c>
      <c r="NH35" s="2">
        <v>13890.583000000001</v>
      </c>
      <c r="NI35" s="2">
        <v>81.587714000000005</v>
      </c>
      <c r="NJ35" s="2">
        <v>126.65553</v>
      </c>
      <c r="NK35" s="2">
        <v>47.373514999999998</v>
      </c>
      <c r="NL35" s="2">
        <v>12859.147999999999</v>
      </c>
      <c r="NM35" s="2">
        <v>146.35784000000001</v>
      </c>
      <c r="NN35" s="2">
        <v>163.72450000000001</v>
      </c>
      <c r="NO35" s="2">
        <v>56.789202000000003</v>
      </c>
      <c r="NP35" s="2">
        <v>14859.02</v>
      </c>
      <c r="NQ35" s="2">
        <v>627.97280999999998</v>
      </c>
      <c r="NR35" s="2">
        <v>259.84082999999998</v>
      </c>
      <c r="NS35" s="2">
        <v>122.06473</v>
      </c>
      <c r="NT35" s="2">
        <v>19128.037</v>
      </c>
      <c r="NU35" s="2">
        <v>464.58859999999999</v>
      </c>
      <c r="NV35" s="2">
        <v>1227.5103999999999</v>
      </c>
      <c r="NW35" s="2">
        <v>153.26353</v>
      </c>
      <c r="NY35" s="2">
        <v>495.13002</v>
      </c>
      <c r="NZ35" s="2">
        <v>313.73070000000001</v>
      </c>
      <c r="OA35" s="2">
        <v>20735</v>
      </c>
      <c r="OB35" s="2">
        <v>162.48267999999999</v>
      </c>
      <c r="OC35" s="2">
        <v>197.49683999999999</v>
      </c>
      <c r="OD35" s="2">
        <v>4.0649473</v>
      </c>
      <c r="OE35" s="2">
        <v>1491.2144000000001</v>
      </c>
      <c r="OF35" s="2">
        <v>542.58397000000002</v>
      </c>
      <c r="OG35" s="2">
        <v>197.49611999999999</v>
      </c>
      <c r="OH35" s="2">
        <v>135.38810000000001</v>
      </c>
      <c r="OI35" s="2">
        <v>137</v>
      </c>
      <c r="OJ35" s="2">
        <v>197</v>
      </c>
      <c r="OK35" s="2">
        <v>50.130744999999997</v>
      </c>
      <c r="OL35" s="2">
        <v>102.88014</v>
      </c>
      <c r="OM35" s="2">
        <v>81.424576000000002</v>
      </c>
      <c r="ON35" s="2">
        <v>20735</v>
      </c>
      <c r="OO35" s="2">
        <v>1491.2144000000001</v>
      </c>
      <c r="OP35" s="2">
        <v>53</v>
      </c>
      <c r="OQ35" s="2">
        <v>0</v>
      </c>
      <c r="OR35" s="2">
        <v>374.42135999999999</v>
      </c>
      <c r="OS35" s="2">
        <v>135.38810000000001</v>
      </c>
      <c r="OT35" s="2">
        <v>197.28424000000001</v>
      </c>
      <c r="OU35" s="2">
        <v>26709.938999999998</v>
      </c>
      <c r="OV35" s="2">
        <v>61.045065000000001</v>
      </c>
      <c r="OW35" s="2">
        <v>99.545215999999996</v>
      </c>
      <c r="OX35" s="2">
        <v>31130.827000000001</v>
      </c>
      <c r="OY35" s="2">
        <v>207.57498000000001</v>
      </c>
      <c r="OZ35" s="2">
        <v>159.36554000000001</v>
      </c>
      <c r="PA35" s="2">
        <v>25981.205999999998</v>
      </c>
      <c r="PB35" s="2">
        <v>1.3025085999999999</v>
      </c>
      <c r="PC35" s="2">
        <v>0.11717466</v>
      </c>
      <c r="PD35" s="2">
        <v>5.7230323E-3</v>
      </c>
      <c r="PE35" s="2">
        <v>107.24478000000001</v>
      </c>
      <c r="PF35" s="2">
        <v>2.7483569999999999</v>
      </c>
      <c r="PG35" s="2">
        <v>55.378785999999998</v>
      </c>
      <c r="PH35" s="2">
        <v>0.14790498999999999</v>
      </c>
      <c r="PI35" s="2">
        <v>1.6306841000000001</v>
      </c>
      <c r="PJ35" s="2">
        <v>8.5342683000000008</v>
      </c>
      <c r="PK35" s="2">
        <v>0.69543147000000005</v>
      </c>
      <c r="PL35" s="2">
        <v>0.68552281999999998</v>
      </c>
      <c r="PM35" s="2">
        <v>0.34230785000000002</v>
      </c>
      <c r="PN35" s="2">
        <v>162.48267999999999</v>
      </c>
      <c r="PO35" s="2">
        <v>474.66829999999999</v>
      </c>
      <c r="PP35" s="2">
        <v>10.685388</v>
      </c>
      <c r="PQ35" s="2">
        <v>135.83525</v>
      </c>
      <c r="PR35" s="6">
        <v>16872545000</v>
      </c>
      <c r="PS35" s="2">
        <v>0.98490257000000003</v>
      </c>
      <c r="PT35" s="2">
        <v>0.68625906000000003</v>
      </c>
      <c r="PU35" s="2">
        <v>1.2881571999999999</v>
      </c>
      <c r="PV35" s="2">
        <v>0.48727329000000003</v>
      </c>
      <c r="PW35" s="2">
        <v>204.81929</v>
      </c>
      <c r="PX35" s="2">
        <v>62.108736</v>
      </c>
      <c r="PY35" s="2">
        <v>2.1263941000000002</v>
      </c>
      <c r="PZ35" s="2">
        <v>9.5248052E-3</v>
      </c>
      <c r="QA35" s="2">
        <v>2.6916812000000001E-3</v>
      </c>
      <c r="QB35" s="2">
        <v>0.98735543999999997</v>
      </c>
      <c r="QC35" s="2">
        <v>1139.97</v>
      </c>
      <c r="QD35" s="2">
        <v>2568.5722000000001</v>
      </c>
      <c r="QE35" s="2">
        <v>188.22150999999999</v>
      </c>
      <c r="QF35" s="2">
        <v>56.717778000000003</v>
      </c>
      <c r="QG35" s="2">
        <v>3708.5421999999999</v>
      </c>
      <c r="QH35" s="2">
        <v>22.986125000000001</v>
      </c>
      <c r="QI35" s="2">
        <v>776.78485999999998</v>
      </c>
      <c r="QJ35" s="2">
        <v>500</v>
      </c>
      <c r="QK35" s="2">
        <v>48</v>
      </c>
      <c r="QL35" s="2">
        <v>500</v>
      </c>
      <c r="QM35" s="2">
        <v>413</v>
      </c>
      <c r="QN35" s="2">
        <v>32</v>
      </c>
      <c r="QO35" s="2">
        <v>30</v>
      </c>
      <c r="QP35" s="2">
        <v>0</v>
      </c>
      <c r="QQ35" s="2">
        <v>10.369978</v>
      </c>
      <c r="QR35" s="2">
        <v>9.7693031000000001</v>
      </c>
      <c r="QS35" s="2">
        <v>14.246955</v>
      </c>
      <c r="QT35" s="2">
        <v>20735</v>
      </c>
      <c r="QU35" s="2">
        <v>1143</v>
      </c>
      <c r="QV35" s="2">
        <v>2025</v>
      </c>
      <c r="QW35" s="2">
        <v>1584.1514999999999</v>
      </c>
      <c r="QX35" s="2">
        <v>21609.632000000001</v>
      </c>
      <c r="QY35" s="2">
        <v>-1.6370384</v>
      </c>
      <c r="QZ35" s="2">
        <v>3.5351338999999999</v>
      </c>
      <c r="RA35" s="2">
        <v>1093</v>
      </c>
      <c r="RB35" s="2">
        <v>1383</v>
      </c>
      <c r="RC35" s="2">
        <v>1621</v>
      </c>
      <c r="RD35" s="2">
        <v>1724</v>
      </c>
      <c r="RE35" s="2">
        <v>1792</v>
      </c>
      <c r="RF35" s="2">
        <v>41074</v>
      </c>
      <c r="RG35" s="2">
        <v>2.2851442E-2</v>
      </c>
      <c r="RH35" s="2">
        <v>2.0687053</v>
      </c>
      <c r="RI35" s="2">
        <v>0.9565747</v>
      </c>
      <c r="RJ35" s="2">
        <v>23.819122</v>
      </c>
      <c r="RK35" s="2">
        <v>0.60015898999999995</v>
      </c>
      <c r="RL35" s="2">
        <v>33.195354999999999</v>
      </c>
      <c r="RM35" s="2">
        <v>93.207783000000006</v>
      </c>
      <c r="RN35" s="2">
        <v>1.4992973999999999</v>
      </c>
      <c r="RO35" s="2">
        <v>1.9051655000000001</v>
      </c>
      <c r="RP35" s="2">
        <v>1.0826796000000001</v>
      </c>
      <c r="RQ35" s="2">
        <v>0.56423800999999996</v>
      </c>
      <c r="RR35" s="2">
        <v>41174</v>
      </c>
      <c r="RS35" s="2">
        <v>2.3126831E-2</v>
      </c>
      <c r="RT35" s="2">
        <v>2.0607665000000002</v>
      </c>
      <c r="RU35" s="2">
        <v>0.95698242</v>
      </c>
      <c r="RV35" s="2">
        <v>23.952605999999999</v>
      </c>
      <c r="RW35" s="2">
        <v>0.59873591000000004</v>
      </c>
      <c r="RX35" s="2">
        <v>33.178753999999998</v>
      </c>
      <c r="RY35" s="2">
        <v>93.749656999999999</v>
      </c>
      <c r="RZ35" s="2">
        <v>1.4996970000000001</v>
      </c>
      <c r="SA35" s="2">
        <v>1.9011891999999999</v>
      </c>
      <c r="SB35" s="2">
        <v>1.0723904</v>
      </c>
      <c r="SC35" s="2">
        <v>0.56235148999999995</v>
      </c>
      <c r="SD35" s="2">
        <v>40942</v>
      </c>
      <c r="SE35" s="2">
        <v>1.7878494000000002E-2</v>
      </c>
      <c r="SF35" s="2">
        <v>4.0279908000000004</v>
      </c>
      <c r="SG35" s="2">
        <v>0.91512346</v>
      </c>
      <c r="SH35" s="2">
        <v>23.728528000000001</v>
      </c>
      <c r="SI35" s="2">
        <v>0.50648132999999995</v>
      </c>
      <c r="SJ35" s="2">
        <v>33.227150999999999</v>
      </c>
      <c r="SK35" s="2">
        <v>90.886118999999994</v>
      </c>
      <c r="SL35" s="2">
        <v>1.4981191</v>
      </c>
      <c r="SM35" s="2">
        <v>2.0260411999999999</v>
      </c>
      <c r="SN35" s="2">
        <v>2.0342539999999998</v>
      </c>
      <c r="SO35" s="2">
        <v>0.67855160999999997</v>
      </c>
      <c r="SP35" s="2">
        <v>40994</v>
      </c>
      <c r="SQ35" s="2">
        <v>1.8218583999999999E-2</v>
      </c>
      <c r="SR35" s="2">
        <v>3.206518</v>
      </c>
      <c r="SS35" s="2">
        <v>0.93254676000000003</v>
      </c>
      <c r="ST35" s="2">
        <v>23.768452</v>
      </c>
      <c r="SU35" s="2">
        <v>0.52538110000000005</v>
      </c>
      <c r="SV35" s="2">
        <v>33.217446000000002</v>
      </c>
      <c r="SW35" s="2">
        <v>91.867289999999997</v>
      </c>
      <c r="SX35" s="2">
        <v>1.4968956</v>
      </c>
      <c r="SY35" s="2">
        <v>1.996189</v>
      </c>
      <c r="SZ35" s="2">
        <v>1.5718827</v>
      </c>
      <c r="TA35" s="2">
        <v>0.63903602999999998</v>
      </c>
      <c r="TB35" s="2">
        <v>40678</v>
      </c>
      <c r="TC35" s="2">
        <v>1.4318579999999999E-2</v>
      </c>
      <c r="TD35" s="2">
        <v>6.0824033000000002</v>
      </c>
      <c r="TE35" s="2">
        <v>0.87100420999999995</v>
      </c>
      <c r="TF35" s="2">
        <v>23.575977000000002</v>
      </c>
      <c r="TG35" s="2">
        <v>0.43951596999999998</v>
      </c>
      <c r="TH35" s="2">
        <v>33.267909000000003</v>
      </c>
      <c r="TI35" s="2">
        <v>88.221503999999996</v>
      </c>
      <c r="TJ35" s="2">
        <v>1.4885717000000001</v>
      </c>
      <c r="TK35" s="2">
        <v>2.1128564000000001</v>
      </c>
      <c r="TL35" s="2">
        <v>2.9432396000000001</v>
      </c>
      <c r="TM35" s="2">
        <v>0.75520476000000003</v>
      </c>
      <c r="TN35" s="2">
        <v>40878</v>
      </c>
      <c r="TO35" s="2">
        <v>1.4313912E-2</v>
      </c>
      <c r="TP35" s="2">
        <v>6.3409658000000002</v>
      </c>
      <c r="TQ35" s="2">
        <v>0.86707157000000001</v>
      </c>
      <c r="TR35" s="2">
        <v>23.851050999999998</v>
      </c>
      <c r="TS35" s="2">
        <v>0.43459396</v>
      </c>
      <c r="TT35" s="2">
        <v>33.226919000000002</v>
      </c>
      <c r="TU35" s="2">
        <v>89.063238999999996</v>
      </c>
      <c r="TV35" s="2">
        <v>1.4907948</v>
      </c>
      <c r="TW35" s="2">
        <v>2.1163726999999999</v>
      </c>
      <c r="TX35" s="2">
        <v>3.0881305999999999</v>
      </c>
      <c r="TY35" s="2">
        <v>0.76093507000000005</v>
      </c>
      <c r="TZ35" s="2">
        <v>40416</v>
      </c>
      <c r="UA35" s="2">
        <v>1.2094674999999999E-2</v>
      </c>
      <c r="UB35" s="2">
        <v>11.160876999999999</v>
      </c>
      <c r="UC35" s="2">
        <v>0.76271882999999996</v>
      </c>
      <c r="UD35" s="2">
        <v>23.518252</v>
      </c>
      <c r="UE35" s="2">
        <v>0.37395739</v>
      </c>
      <c r="UF35" s="2">
        <v>33.317152</v>
      </c>
      <c r="UG35" s="2">
        <v>82.912132999999997</v>
      </c>
      <c r="UH35" s="2">
        <v>1.4809565</v>
      </c>
      <c r="UI35" s="2">
        <v>2.2052702000000002</v>
      </c>
      <c r="UJ35" s="2">
        <v>5.5486576999999997</v>
      </c>
      <c r="UK35" s="2">
        <v>0.86580179000000002</v>
      </c>
      <c r="UL35" s="2">
        <v>40518</v>
      </c>
      <c r="UM35" s="2">
        <v>1.2497008E-2</v>
      </c>
      <c r="UN35" s="2">
        <v>8.4551064</v>
      </c>
      <c r="UO35" s="2">
        <v>0.82014176000000005</v>
      </c>
      <c r="UP35" s="2">
        <v>23.504918</v>
      </c>
      <c r="UQ35" s="2">
        <v>0.38912886000000002</v>
      </c>
      <c r="UR35" s="2">
        <v>33.304507000000001</v>
      </c>
      <c r="US35" s="2">
        <v>85.564564000000004</v>
      </c>
      <c r="UT35" s="2">
        <v>1.4788724</v>
      </c>
      <c r="UU35" s="2">
        <v>2.1723458999999998</v>
      </c>
      <c r="UV35" s="2">
        <v>4.0006085000000002</v>
      </c>
      <c r="UW35" s="2">
        <v>0.81552880999999999</v>
      </c>
      <c r="UX35" s="2">
        <v>40282</v>
      </c>
      <c r="UY35" s="2">
        <v>1.1899287E-2</v>
      </c>
      <c r="UZ35" s="2">
        <v>10.128097</v>
      </c>
      <c r="VA35" s="2">
        <v>0.78345809</v>
      </c>
      <c r="VB35" s="2">
        <v>23.385998000000001</v>
      </c>
      <c r="VC35" s="2">
        <v>0.37120768999999998</v>
      </c>
      <c r="VD35" s="2">
        <v>33.343429</v>
      </c>
      <c r="VE35" s="2">
        <v>83.415892999999997</v>
      </c>
      <c r="VF35" s="2">
        <v>1.4739393000000001</v>
      </c>
      <c r="VG35" s="2">
        <v>2.1986024</v>
      </c>
      <c r="VH35" s="2">
        <v>4.8395356999999999</v>
      </c>
      <c r="VI35" s="2">
        <v>0.85041116000000005</v>
      </c>
      <c r="VJ35" s="2">
        <v>40582</v>
      </c>
      <c r="VK35" s="2">
        <v>1.1659556999999999E-2</v>
      </c>
      <c r="VL35" s="2">
        <v>11.266916</v>
      </c>
      <c r="VM35" s="2">
        <v>0.76345165999999998</v>
      </c>
      <c r="VN35" s="2">
        <v>23.815252000000001</v>
      </c>
      <c r="VO35" s="2">
        <v>0.36195848000000003</v>
      </c>
      <c r="VP35" s="2">
        <v>33.265832000000003</v>
      </c>
      <c r="VQ35" s="2">
        <v>83.994090999999997</v>
      </c>
      <c r="VR35" s="2">
        <v>1.4784158999999999</v>
      </c>
      <c r="VS35" s="2">
        <v>2.2133063000000002</v>
      </c>
      <c r="VT35" s="2">
        <v>5.4745571999999996</v>
      </c>
      <c r="VU35" s="2">
        <v>0.86806506999999999</v>
      </c>
      <c r="VV35" s="2">
        <v>39892</v>
      </c>
      <c r="VW35" s="2">
        <v>1.0692327999999999E-2</v>
      </c>
      <c r="VX35" s="2">
        <v>17.193172000000001</v>
      </c>
      <c r="VY35" s="2">
        <v>0.63246919000000001</v>
      </c>
      <c r="VZ35" s="2">
        <v>23.390108999999999</v>
      </c>
      <c r="WA35" s="2">
        <v>0.32816831000000002</v>
      </c>
      <c r="WB35" s="2">
        <v>33.398125</v>
      </c>
      <c r="WC35" s="2">
        <v>76.367266000000001</v>
      </c>
      <c r="WD35" s="2">
        <v>1.4721506</v>
      </c>
      <c r="WE35" s="2">
        <v>2.2643255</v>
      </c>
      <c r="WF35" s="2">
        <v>8.6607155999999996</v>
      </c>
      <c r="WG35" s="2">
        <v>0.94542636999999996</v>
      </c>
      <c r="WH35" s="2">
        <v>40042</v>
      </c>
      <c r="WI35" s="2">
        <v>1.1236599999999999E-2</v>
      </c>
      <c r="WJ35" s="2">
        <v>12.45697</v>
      </c>
      <c r="WK35" s="2">
        <v>0.73329878999999998</v>
      </c>
      <c r="WL35" s="2">
        <v>23.353794000000001</v>
      </c>
      <c r="WM35" s="2">
        <v>0.34829980999999999</v>
      </c>
      <c r="WN35" s="2">
        <v>33.381100000000004</v>
      </c>
      <c r="WO35" s="2">
        <v>80.958203999999995</v>
      </c>
      <c r="WP35" s="2">
        <v>1.4703177999999999</v>
      </c>
      <c r="WQ35" s="2">
        <v>2.2290665000000001</v>
      </c>
      <c r="WR35" s="2">
        <v>6.0252324000000002</v>
      </c>
      <c r="WS35" s="2">
        <v>0.88714024000000002</v>
      </c>
      <c r="WT35" s="2">
        <v>39886</v>
      </c>
      <c r="WU35" s="2">
        <v>1.1093309000000001E-2</v>
      </c>
      <c r="WV35" s="2">
        <v>13.074261999999999</v>
      </c>
      <c r="WW35" s="2">
        <v>0.71838851999999997</v>
      </c>
      <c r="WX35" s="2">
        <v>23.213297000000001</v>
      </c>
      <c r="WY35" s="2">
        <v>0.34381883000000002</v>
      </c>
      <c r="WZ35" s="2">
        <v>33.418443000000003</v>
      </c>
      <c r="XA35" s="2">
        <v>79.778925000000001</v>
      </c>
      <c r="XB35" s="2">
        <v>1.4658952999999999</v>
      </c>
      <c r="XC35" s="2">
        <v>2.2346035</v>
      </c>
      <c r="XD35" s="2">
        <v>6.3116018</v>
      </c>
      <c r="XE35" s="2">
        <v>0.89810511999999998</v>
      </c>
      <c r="XF35" s="2">
        <v>40286</v>
      </c>
      <c r="XG35" s="2">
        <v>1.0609643E-2</v>
      </c>
      <c r="XH35" s="2">
        <v>15.679093999999999</v>
      </c>
      <c r="XI35" s="2">
        <v>0.67087300999999999</v>
      </c>
      <c r="XJ35" s="2">
        <v>23.819216999999998</v>
      </c>
      <c r="XK35" s="2">
        <v>0.33185688000000002</v>
      </c>
      <c r="XL35" s="2">
        <v>33.298018999999996</v>
      </c>
      <c r="XM35" s="2">
        <v>79.597774999999999</v>
      </c>
      <c r="XN35" s="2">
        <v>1.4717541999999999</v>
      </c>
      <c r="XO35" s="2">
        <v>2.2604706000000001</v>
      </c>
      <c r="XP35" s="2">
        <v>7.7717828999999998</v>
      </c>
      <c r="XQ35" s="2">
        <v>0.93060195000000001</v>
      </c>
      <c r="XR35" s="2">
        <v>39370</v>
      </c>
      <c r="XS35" s="2">
        <v>1.0131431999999999E-2</v>
      </c>
      <c r="XT35" s="2">
        <v>21.665685</v>
      </c>
      <c r="XU35" s="2">
        <v>0.53410108999999995</v>
      </c>
      <c r="XV35" s="2">
        <v>23.251487000000001</v>
      </c>
      <c r="XW35" s="2">
        <v>0.30849665999999998</v>
      </c>
      <c r="XX35" s="2">
        <v>33.467970999999999</v>
      </c>
      <c r="XY35" s="2">
        <v>71.340261999999996</v>
      </c>
      <c r="XZ35" s="2">
        <v>1.4694775</v>
      </c>
      <c r="YA35" s="2">
        <v>2.2893154</v>
      </c>
      <c r="YB35" s="2">
        <v>11.042754</v>
      </c>
      <c r="YC35" s="2">
        <v>0.98779344000000002</v>
      </c>
      <c r="YD35" s="2">
        <v>39566</v>
      </c>
      <c r="YE35" s="2">
        <v>1.0882935999999999E-2</v>
      </c>
      <c r="YF35" s="2">
        <v>15.145630000000001</v>
      </c>
      <c r="YG35" s="2">
        <v>0.67431059999999998</v>
      </c>
      <c r="YH35" s="2">
        <v>23.251646999999998</v>
      </c>
      <c r="YI35" s="2">
        <v>0.33424357999999998</v>
      </c>
      <c r="YJ35" s="2">
        <v>33.446596</v>
      </c>
      <c r="YK35" s="2">
        <v>77.860957999999997</v>
      </c>
      <c r="YL35" s="2">
        <v>1.4701706000000001</v>
      </c>
      <c r="YM35" s="2">
        <v>2.2515749999999999</v>
      </c>
      <c r="YN35" s="2">
        <v>7.5266571999999998</v>
      </c>
      <c r="YO35" s="2">
        <v>0.92145482999999995</v>
      </c>
      <c r="YP35" s="2">
        <v>39490</v>
      </c>
      <c r="YQ35" s="2">
        <v>1.0922157E-2</v>
      </c>
      <c r="YR35" s="2">
        <v>14.931679000000001</v>
      </c>
      <c r="YS35" s="2">
        <v>0.67608994</v>
      </c>
      <c r="YT35" s="2">
        <v>23.049112000000001</v>
      </c>
      <c r="YU35" s="2">
        <v>0.33607789999999998</v>
      </c>
      <c r="YV35" s="2">
        <v>33.486958999999999</v>
      </c>
      <c r="YW35" s="2">
        <v>77.264769999999999</v>
      </c>
      <c r="YX35" s="2">
        <v>1.4637928</v>
      </c>
      <c r="YY35" s="2">
        <v>2.2495069999999999</v>
      </c>
      <c r="YZ35" s="2">
        <v>7.3537811</v>
      </c>
      <c r="ZA35" s="2">
        <v>0.92246762000000004</v>
      </c>
      <c r="ZB35" s="2">
        <v>39990</v>
      </c>
      <c r="ZC35" s="2">
        <v>1.0123834999999999E-2</v>
      </c>
      <c r="ZD35" s="2">
        <v>19.231857999999999</v>
      </c>
      <c r="ZE35" s="2">
        <v>0.59666341000000001</v>
      </c>
      <c r="ZF35" s="2">
        <v>23.840954</v>
      </c>
      <c r="ZG35" s="2">
        <v>0.31606775999999998</v>
      </c>
      <c r="ZH35" s="2">
        <v>33.325581</v>
      </c>
      <c r="ZI35" s="2">
        <v>76.131956000000002</v>
      </c>
      <c r="ZJ35" s="2">
        <v>1.4714133</v>
      </c>
      <c r="ZK35" s="2">
        <v>2.2838383000000002</v>
      </c>
      <c r="ZL35" s="2">
        <v>9.7354736000000006</v>
      </c>
      <c r="ZM35" s="2">
        <v>0.96647097000000004</v>
      </c>
      <c r="ZN35" s="2">
        <v>38854</v>
      </c>
      <c r="ZO35" s="2">
        <v>9.6488067E-3</v>
      </c>
      <c r="ZP35" s="2">
        <v>25.66526</v>
      </c>
      <c r="ZQ35" s="2">
        <v>0.44386382000000002</v>
      </c>
      <c r="ZR35" s="2">
        <v>23.074618000000001</v>
      </c>
      <c r="ZS35" s="2">
        <v>0.29366710000000001</v>
      </c>
      <c r="ZT35" s="2">
        <v>33.540176000000002</v>
      </c>
      <c r="ZU35" s="2">
        <v>66.633211000000003</v>
      </c>
      <c r="ZV35" s="2">
        <v>1.4645828999999999</v>
      </c>
      <c r="ZW35" s="2">
        <v>2.3055938999999999</v>
      </c>
      <c r="ZX35" s="2">
        <v>13.137515</v>
      </c>
      <c r="ZY35" s="2">
        <v>1.0179891999999999</v>
      </c>
      <c r="ZZ35" s="2">
        <v>39092</v>
      </c>
      <c r="AAA35" s="2">
        <v>1.0584053E-2</v>
      </c>
      <c r="AAB35" s="2">
        <v>17.563849000000001</v>
      </c>
      <c r="AAC35" s="2">
        <v>0.62106612000000005</v>
      </c>
      <c r="AAD35" s="2">
        <v>23.175348</v>
      </c>
      <c r="AAE35" s="2">
        <v>0.32242218</v>
      </c>
      <c r="AAF35" s="2">
        <v>33.498260999999999</v>
      </c>
      <c r="AAG35" s="2">
        <v>75.137544000000005</v>
      </c>
      <c r="AAH35" s="2">
        <v>1.4681184</v>
      </c>
      <c r="AAI35" s="2">
        <v>2.2671961999999999</v>
      </c>
      <c r="AAJ35" s="2">
        <v>8.8425338</v>
      </c>
      <c r="AAK35" s="2">
        <v>0.94772128</v>
      </c>
      <c r="AAL35" s="2">
        <v>6829.9845999999998</v>
      </c>
      <c r="AAM35" s="2">
        <v>985.01787999999999</v>
      </c>
      <c r="AAN35" s="2">
        <v>3.6343076000000001</v>
      </c>
      <c r="AAO35" s="2">
        <v>0.74455287000000003</v>
      </c>
      <c r="AAP35" s="2">
        <v>0.64186158999999998</v>
      </c>
      <c r="AAQ35" s="2">
        <v>6964.5282999999999</v>
      </c>
      <c r="AAR35" s="2">
        <v>983.13160000000005</v>
      </c>
      <c r="AAS35" s="2">
        <v>3.6060131000000002</v>
      </c>
      <c r="AAT35" s="2">
        <v>0.74917537999999995</v>
      </c>
      <c r="AAU35" s="2">
        <v>0.64644321000000005</v>
      </c>
      <c r="AAV35" s="2">
        <v>9101.6231000000007</v>
      </c>
      <c r="AAW35" s="2">
        <v>1140.8803</v>
      </c>
      <c r="AAX35" s="2">
        <v>2.5041256999999999</v>
      </c>
      <c r="AAY35" s="2">
        <v>0.80374825999999999</v>
      </c>
      <c r="AAZ35" s="2">
        <v>0.73060042999999997</v>
      </c>
      <c r="ABA35" s="2">
        <v>8548.9086000000007</v>
      </c>
      <c r="ABB35" s="2">
        <v>1147.6831999999999</v>
      </c>
      <c r="ABC35" s="2">
        <v>2.5903768999999999</v>
      </c>
      <c r="ABD35" s="2">
        <v>0.78705804000000001</v>
      </c>
      <c r="ABE35" s="2">
        <v>0.71666264999999996</v>
      </c>
      <c r="ABF35" s="2">
        <v>20235</v>
      </c>
      <c r="ABG35" s="2">
        <v>2.8495178999999999</v>
      </c>
      <c r="ABH35" s="2">
        <v>4.2878581999999996</v>
      </c>
      <c r="ABI35" s="2">
        <v>1.6686496</v>
      </c>
      <c r="ABJ35" s="2">
        <v>4.8209834999999996</v>
      </c>
      <c r="ABK35" s="2">
        <v>0.93965900999999996</v>
      </c>
      <c r="ABL35" s="2">
        <v>20237</v>
      </c>
      <c r="ABM35" s="2">
        <v>0.82600178999999996</v>
      </c>
      <c r="ABN35" s="2">
        <v>-0.59862008</v>
      </c>
      <c r="ABO35" s="2">
        <v>0.68328907999999999</v>
      </c>
      <c r="ABP35" s="2">
        <v>9.2478036999999999E-2</v>
      </c>
      <c r="ABQ35" s="2">
        <v>0.14478726</v>
      </c>
      <c r="ABR35" s="2">
        <v>17714.62</v>
      </c>
      <c r="ABS35" s="2">
        <v>31.573046999999999</v>
      </c>
      <c r="ABT35" s="2">
        <v>34.382727000000003</v>
      </c>
      <c r="ABU35" s="2">
        <v>3.1118220999999999</v>
      </c>
      <c r="ABV35" s="2">
        <v>16974.348000000002</v>
      </c>
      <c r="ABW35" s="2">
        <v>92.955136999999993</v>
      </c>
      <c r="ABX35" s="2">
        <v>101.63269</v>
      </c>
      <c r="ABY35" s="2">
        <v>18.175363000000001</v>
      </c>
      <c r="ABZ35" s="2">
        <v>15604.151</v>
      </c>
      <c r="ACA35" s="2">
        <v>165.14135999999999</v>
      </c>
      <c r="ACB35" s="2">
        <v>152.04916</v>
      </c>
      <c r="ACC35" s="2">
        <v>44.536670000000001</v>
      </c>
      <c r="ACD35" s="2">
        <v>13443.71</v>
      </c>
      <c r="ACE35" s="2">
        <v>375.63389000000001</v>
      </c>
      <c r="ACF35" s="2">
        <v>283.59528</v>
      </c>
      <c r="ACG35" s="2">
        <v>59.446936000000001</v>
      </c>
      <c r="ACH35" s="2">
        <v>10058.038</v>
      </c>
      <c r="ACI35" s="2">
        <v>291.30509000000001</v>
      </c>
      <c r="ACJ35" s="2">
        <v>490.53879999999998</v>
      </c>
      <c r="ACK35" s="2">
        <v>100.22125</v>
      </c>
      <c r="ACL35" s="2">
        <v>6771.0949000000001</v>
      </c>
      <c r="ACM35" s="2">
        <v>398.56295999999998</v>
      </c>
      <c r="ACN35" s="2">
        <v>258.01508999999999</v>
      </c>
      <c r="ACO35" s="2">
        <v>160.84085999999999</v>
      </c>
    </row>
    <row r="36" spans="1:769" s="2" customFormat="1" ht="16.5" customHeight="1">
      <c r="A36" s="2">
        <v>35</v>
      </c>
      <c r="B36" s="3" t="s">
        <v>384</v>
      </c>
      <c r="C36" s="3">
        <v>58</v>
      </c>
      <c r="D36" s="2" t="s">
        <v>414</v>
      </c>
      <c r="E36" s="4" t="s">
        <v>390</v>
      </c>
      <c r="F36" s="5">
        <v>2</v>
      </c>
      <c r="G36" s="2">
        <v>224.73174</v>
      </c>
      <c r="H36" s="2">
        <v>208.49556000000001</v>
      </c>
      <c r="I36" s="2">
        <v>6762</v>
      </c>
      <c r="J36" s="2">
        <v>92.788177000000005</v>
      </c>
      <c r="K36" s="2">
        <v>104.80934999999999</v>
      </c>
      <c r="L36" s="2">
        <v>37.635254000000003</v>
      </c>
      <c r="M36" s="2">
        <v>812.08387000000005</v>
      </c>
      <c r="N36" s="2">
        <v>297.58159999999998</v>
      </c>
      <c r="O36" s="2">
        <v>104.80758</v>
      </c>
      <c r="P36" s="2">
        <v>83.482133000000005</v>
      </c>
      <c r="Q36" s="2">
        <v>95</v>
      </c>
      <c r="R36" s="2">
        <v>90</v>
      </c>
      <c r="S36" s="2">
        <v>40.568463999999999</v>
      </c>
      <c r="T36" s="2">
        <v>54.597994999999997</v>
      </c>
      <c r="U36" s="2">
        <v>46.042113000000001</v>
      </c>
      <c r="V36" s="2">
        <v>6762</v>
      </c>
      <c r="W36" s="2">
        <v>812.08387000000005</v>
      </c>
      <c r="X36" s="2">
        <v>32</v>
      </c>
      <c r="Y36" s="2">
        <v>0</v>
      </c>
      <c r="Z36" s="2">
        <v>248.17872</v>
      </c>
      <c r="AA36" s="2">
        <v>84.115229999999997</v>
      </c>
      <c r="AB36" s="2">
        <v>99.051145000000005</v>
      </c>
      <c r="AC36" s="2">
        <v>8331.7098999999998</v>
      </c>
      <c r="AD36" s="2">
        <v>40.660176999999997</v>
      </c>
      <c r="AE36" s="2">
        <v>53.087192000000002</v>
      </c>
      <c r="AF36" s="2">
        <v>8853.7934999999998</v>
      </c>
      <c r="AG36" s="2">
        <v>106.17438</v>
      </c>
      <c r="AH36" s="2">
        <v>106.17438</v>
      </c>
      <c r="AI36" s="2">
        <v>8853.7934999999998</v>
      </c>
      <c r="AJ36" s="2">
        <v>1</v>
      </c>
      <c r="AK36" s="2">
        <v>0.12884965000000001</v>
      </c>
      <c r="AL36" s="2">
        <v>9.5568739000000003E-3</v>
      </c>
      <c r="AM36" s="2">
        <v>97.527390999999994</v>
      </c>
      <c r="AN36" s="2">
        <v>2.7289452000000001</v>
      </c>
      <c r="AO36" s="2">
        <v>27.246493999999998</v>
      </c>
      <c r="AP36" s="2">
        <v>0.10978578</v>
      </c>
      <c r="AQ36" s="2">
        <v>1.3056311</v>
      </c>
      <c r="AR36" s="2">
        <v>7.7609832000000001</v>
      </c>
      <c r="AS36" s="2">
        <v>1.0555555999999999</v>
      </c>
      <c r="AT36" s="2">
        <v>0.79652767000000002</v>
      </c>
      <c r="AU36" s="2">
        <v>0.35895633999999998</v>
      </c>
      <c r="AV36" s="2">
        <v>92.788177000000005</v>
      </c>
      <c r="AW36" s="2">
        <v>258.49432999999999</v>
      </c>
      <c r="AX36" s="2">
        <v>10.143416</v>
      </c>
      <c r="AY36" s="2">
        <v>81.234926000000002</v>
      </c>
      <c r="AZ36" s="6">
        <v>1556531500</v>
      </c>
      <c r="BA36" s="2">
        <v>0.99693326000000004</v>
      </c>
      <c r="BB36" s="2">
        <v>0.84921007999999998</v>
      </c>
      <c r="BC36" s="2">
        <v>1.2321369</v>
      </c>
      <c r="BD36" s="2">
        <v>0.74303944</v>
      </c>
      <c r="BE36" s="2">
        <v>13.065941</v>
      </c>
      <c r="BF36" s="2">
        <v>21.327217000000001</v>
      </c>
      <c r="BG36" s="2">
        <v>2.4622666999999998</v>
      </c>
      <c r="BH36" s="2">
        <v>1.5499756E-2</v>
      </c>
      <c r="BI36" s="2">
        <v>5.8732037999999999E-3</v>
      </c>
      <c r="BJ36" s="2">
        <v>0.98399234000000002</v>
      </c>
      <c r="BK36" s="2">
        <v>597.58672000000001</v>
      </c>
      <c r="BL36" s="2">
        <v>505.18313999999998</v>
      </c>
      <c r="BM36" s="2">
        <v>95.209990000000005</v>
      </c>
      <c r="BN36" s="2">
        <v>31.212194</v>
      </c>
      <c r="BO36" s="2">
        <v>1102.7699</v>
      </c>
      <c r="BP36" s="2">
        <v>14.093984000000001</v>
      </c>
      <c r="BQ36" s="2">
        <v>303.38153999999997</v>
      </c>
      <c r="BR36" s="2">
        <v>273</v>
      </c>
      <c r="BS36" s="2">
        <v>37</v>
      </c>
      <c r="BT36" s="2">
        <v>273</v>
      </c>
      <c r="BU36" s="2">
        <v>264</v>
      </c>
      <c r="BV36" s="2">
        <v>20</v>
      </c>
      <c r="BW36" s="2">
        <v>18</v>
      </c>
      <c r="BX36" s="2">
        <v>0</v>
      </c>
      <c r="BY36" s="2">
        <v>-2.2317361999999998</v>
      </c>
      <c r="BZ36" s="2">
        <v>-0.49556344000000002</v>
      </c>
      <c r="CA36" s="2">
        <v>2.2860947999999999</v>
      </c>
      <c r="CB36" s="2">
        <v>6762</v>
      </c>
      <c r="CC36" s="2">
        <v>208</v>
      </c>
      <c r="CD36" s="2">
        <v>357</v>
      </c>
      <c r="CE36" s="2">
        <v>283.19150999999999</v>
      </c>
      <c r="CF36" s="2">
        <v>618.55087000000003</v>
      </c>
      <c r="CG36" s="2">
        <v>0.44111839000000003</v>
      </c>
      <c r="CH36" s="2">
        <v>0.60609327999999996</v>
      </c>
      <c r="CI36" s="2">
        <v>229</v>
      </c>
      <c r="CJ36" s="2">
        <v>254</v>
      </c>
      <c r="CK36" s="2">
        <v>281</v>
      </c>
      <c r="CL36" s="2">
        <v>317</v>
      </c>
      <c r="CM36" s="2">
        <v>353</v>
      </c>
      <c r="CN36" s="2">
        <v>13336</v>
      </c>
      <c r="CO36" s="2">
        <v>8.6579002000000006E-3</v>
      </c>
      <c r="CP36" s="2">
        <v>5.1579183999999998</v>
      </c>
      <c r="CQ36" s="2">
        <v>0.90281683000000001</v>
      </c>
      <c r="CR36" s="2">
        <v>26.537096999999999</v>
      </c>
      <c r="CS36" s="2">
        <v>0.43579860999999998</v>
      </c>
      <c r="CT36" s="2">
        <v>32.894271000000003</v>
      </c>
      <c r="CU36" s="2">
        <v>100.99047</v>
      </c>
      <c r="CV36" s="2">
        <v>1.6006956000000001</v>
      </c>
      <c r="CW36" s="2">
        <v>2.2484283</v>
      </c>
      <c r="CX36" s="2">
        <v>2.2956918000000002</v>
      </c>
      <c r="CY36" s="2">
        <v>0.72290536999999999</v>
      </c>
      <c r="CZ36" s="2">
        <v>13332</v>
      </c>
      <c r="DA36" s="2">
        <v>9.9012375999999996E-3</v>
      </c>
      <c r="DB36" s="2">
        <v>3.8922892</v>
      </c>
      <c r="DC36" s="2">
        <v>0.92595618999999996</v>
      </c>
      <c r="DD36" s="2">
        <v>26.283691000000001</v>
      </c>
      <c r="DE36" s="2">
        <v>0.47309927000000002</v>
      </c>
      <c r="DF36" s="2">
        <v>32.906990999999998</v>
      </c>
      <c r="DG36" s="2">
        <v>101.24247</v>
      </c>
      <c r="DH36" s="2">
        <v>1.6006982999999999</v>
      </c>
      <c r="DI36" s="2">
        <v>2.1910976999999998</v>
      </c>
      <c r="DJ36" s="2">
        <v>1.7203579</v>
      </c>
      <c r="DK36" s="2">
        <v>0.67220250999999998</v>
      </c>
      <c r="DL36" s="2">
        <v>13228</v>
      </c>
      <c r="DM36" s="2">
        <v>6.9808899000000004E-3</v>
      </c>
      <c r="DN36" s="2">
        <v>8.0533716000000002</v>
      </c>
      <c r="DO36" s="2">
        <v>0.84745366</v>
      </c>
      <c r="DP36" s="2">
        <v>26.396477000000001</v>
      </c>
      <c r="DQ36" s="2">
        <v>0.36949068000000002</v>
      </c>
      <c r="DR36" s="2">
        <v>32.943907000000003</v>
      </c>
      <c r="DS36" s="2">
        <v>97.532534999999996</v>
      </c>
      <c r="DT36" s="2">
        <v>1.5914204000000001</v>
      </c>
      <c r="DU36" s="2">
        <v>2.3366452</v>
      </c>
      <c r="DV36" s="2">
        <v>3.4302864999999998</v>
      </c>
      <c r="DW36" s="2">
        <v>0.81080015000000005</v>
      </c>
      <c r="DX36" s="2">
        <v>13270</v>
      </c>
      <c r="DY36" s="2">
        <v>7.4237178000000001E-3</v>
      </c>
      <c r="DZ36" s="2">
        <v>7.4206481000000002</v>
      </c>
      <c r="EA36" s="2">
        <v>0.85871306999999997</v>
      </c>
      <c r="EB36" s="2">
        <v>26.260915000000001</v>
      </c>
      <c r="EC36" s="2">
        <v>0.38480858000000001</v>
      </c>
      <c r="ED36" s="2">
        <v>32.888621000000001</v>
      </c>
      <c r="EE36" s="2">
        <v>97.623013</v>
      </c>
      <c r="EF36" s="2">
        <v>1.5938691</v>
      </c>
      <c r="EG36" s="2">
        <v>2.3194056000000001</v>
      </c>
      <c r="EH36" s="2">
        <v>3.2068631999999999</v>
      </c>
      <c r="EI36" s="2">
        <v>0.79760030999999998</v>
      </c>
      <c r="EJ36" s="2">
        <v>13148</v>
      </c>
      <c r="EK36" s="2">
        <v>5.6997660000000002E-3</v>
      </c>
      <c r="EL36" s="2">
        <v>12.838759</v>
      </c>
      <c r="EM36" s="2">
        <v>0.75775831999999999</v>
      </c>
      <c r="EN36" s="2">
        <v>26.499896</v>
      </c>
      <c r="EO36" s="2">
        <v>0.30810410999999999</v>
      </c>
      <c r="EP36" s="2">
        <v>32.913902999999998</v>
      </c>
      <c r="EQ36" s="2">
        <v>93.160826</v>
      </c>
      <c r="ER36" s="2">
        <v>1.5812542000000001</v>
      </c>
      <c r="ES36" s="2">
        <v>2.4236856000000002</v>
      </c>
      <c r="ET36" s="2">
        <v>5.3833834999999999</v>
      </c>
      <c r="EU36" s="2">
        <v>0.90110124999999996</v>
      </c>
      <c r="EV36" s="2">
        <v>13140</v>
      </c>
      <c r="EW36" s="2">
        <v>6.0593560999999997E-3</v>
      </c>
      <c r="EX36" s="2">
        <v>11.5379</v>
      </c>
      <c r="EY36" s="2">
        <v>0.77880567000000001</v>
      </c>
      <c r="EZ36" s="2">
        <v>26.080911</v>
      </c>
      <c r="FA36" s="2">
        <v>0.31970273999999999</v>
      </c>
      <c r="FB36" s="2">
        <v>32.926332000000002</v>
      </c>
      <c r="FC36" s="2">
        <v>92.785745000000006</v>
      </c>
      <c r="FD36" s="2">
        <v>1.5808788</v>
      </c>
      <c r="FE36" s="2">
        <v>2.4006694999999998</v>
      </c>
      <c r="FF36" s="2">
        <v>4.8221496000000004</v>
      </c>
      <c r="FG36" s="2">
        <v>0.88024504999999997</v>
      </c>
      <c r="FH36" s="2">
        <v>12932</v>
      </c>
      <c r="FI36" s="2">
        <v>5.2187611999999998E-3</v>
      </c>
      <c r="FJ36" s="2">
        <v>16.731518999999999</v>
      </c>
      <c r="FK36" s="2">
        <v>0.68328151000000004</v>
      </c>
      <c r="FL36" s="2">
        <v>26.413865000000001</v>
      </c>
      <c r="FM36" s="2">
        <v>0.28032549000000001</v>
      </c>
      <c r="FN36" s="2">
        <v>32.983297</v>
      </c>
      <c r="FO36" s="2">
        <v>88.923940000000002</v>
      </c>
      <c r="FP36" s="2">
        <v>1.5681419000000001</v>
      </c>
      <c r="FQ36" s="2">
        <v>2.4643109000000001</v>
      </c>
      <c r="FR36" s="2">
        <v>7.0317524000000002</v>
      </c>
      <c r="FS36" s="2">
        <v>0.95495328000000002</v>
      </c>
      <c r="FT36" s="2">
        <v>13018</v>
      </c>
      <c r="FU36" s="2">
        <v>5.3690741999999998E-3</v>
      </c>
      <c r="FV36" s="2">
        <v>15.104623999999999</v>
      </c>
      <c r="FW36" s="2">
        <v>0.70910596999999997</v>
      </c>
      <c r="FX36" s="2">
        <v>25.962416999999999</v>
      </c>
      <c r="FY36" s="2">
        <v>0.28364800000000001</v>
      </c>
      <c r="FZ36" s="2">
        <v>32.860039999999998</v>
      </c>
      <c r="GA36" s="2">
        <v>88.745045000000005</v>
      </c>
      <c r="GB36" s="2">
        <v>1.5725937999999999</v>
      </c>
      <c r="GC36" s="2">
        <v>2.4493284000000002</v>
      </c>
      <c r="GD36" s="2">
        <v>6.1110758000000001</v>
      </c>
      <c r="GE36" s="2">
        <v>0.93552575999999998</v>
      </c>
      <c r="GF36" s="2">
        <v>12962</v>
      </c>
      <c r="GG36" s="2">
        <v>5.2099878000000004E-3</v>
      </c>
      <c r="GH36" s="2">
        <v>15.773491999999999</v>
      </c>
      <c r="GI36" s="2">
        <v>0.701322</v>
      </c>
      <c r="GJ36" s="2">
        <v>26.405512999999999</v>
      </c>
      <c r="GK36" s="2">
        <v>0.27945376999999999</v>
      </c>
      <c r="GL36" s="2">
        <v>32.906649999999999</v>
      </c>
      <c r="GM36" s="2">
        <v>89.848561000000004</v>
      </c>
      <c r="GN36" s="2">
        <v>1.5733618</v>
      </c>
      <c r="GO36" s="2">
        <v>2.4595231000000002</v>
      </c>
      <c r="GP36" s="2">
        <v>6.4248623</v>
      </c>
      <c r="GQ36" s="2">
        <v>0.94306148999999995</v>
      </c>
      <c r="GR36" s="2">
        <v>12948</v>
      </c>
      <c r="GS36" s="2">
        <v>5.1580219000000004E-3</v>
      </c>
      <c r="GT36" s="2">
        <v>17.341519999999999</v>
      </c>
      <c r="GU36" s="2">
        <v>0.66588798000000005</v>
      </c>
      <c r="GV36" s="2">
        <v>25.951656</v>
      </c>
      <c r="GW36" s="2">
        <v>0.27316973999999999</v>
      </c>
      <c r="GX36" s="2">
        <v>32.919524000000003</v>
      </c>
      <c r="GY36" s="2">
        <v>86.465102000000002</v>
      </c>
      <c r="GZ36" s="2">
        <v>1.5637258000000001</v>
      </c>
      <c r="HA36" s="2">
        <v>2.4666725</v>
      </c>
      <c r="HB36" s="2">
        <v>7.1526638</v>
      </c>
      <c r="HC36" s="2">
        <v>0.96335603000000003</v>
      </c>
      <c r="HD36" s="2">
        <v>12636</v>
      </c>
      <c r="HE36" s="2">
        <v>4.8832425999999996E-3</v>
      </c>
      <c r="HF36" s="2">
        <v>19.792497999999998</v>
      </c>
      <c r="HG36" s="2">
        <v>0.62479677</v>
      </c>
      <c r="HH36" s="2">
        <v>26.375703000000001</v>
      </c>
      <c r="HI36" s="2">
        <v>0.25888290000000003</v>
      </c>
      <c r="HJ36" s="2">
        <v>32.977366000000004</v>
      </c>
      <c r="HK36" s="2">
        <v>85.710313999999997</v>
      </c>
      <c r="HL36" s="2">
        <v>1.5574117999999999</v>
      </c>
      <c r="HM36" s="2">
        <v>2.4888710000000001</v>
      </c>
      <c r="HN36" s="2">
        <v>8.1269968000000006</v>
      </c>
      <c r="HO36" s="2">
        <v>0.99035428000000003</v>
      </c>
      <c r="HP36" s="2">
        <v>12766</v>
      </c>
      <c r="HQ36" s="2">
        <v>5.0670931000000004E-3</v>
      </c>
      <c r="HR36" s="2">
        <v>17.929500000000001</v>
      </c>
      <c r="HS36" s="2">
        <v>0.65205497000000001</v>
      </c>
      <c r="HT36" s="2">
        <v>25.764845999999999</v>
      </c>
      <c r="HU36" s="2">
        <v>0.26364444999999997</v>
      </c>
      <c r="HV36" s="2">
        <v>32.806516999999999</v>
      </c>
      <c r="HW36" s="2">
        <v>85.129884000000004</v>
      </c>
      <c r="HX36" s="2">
        <v>1.5631523000000001</v>
      </c>
      <c r="HY36" s="2">
        <v>2.4750239999999999</v>
      </c>
      <c r="HZ36" s="2">
        <v>7.1590106999999996</v>
      </c>
      <c r="IA36" s="2">
        <v>0.97002790000000005</v>
      </c>
      <c r="IB36" s="2">
        <v>12776</v>
      </c>
      <c r="IC36" s="2">
        <v>5.1425330000000003E-3</v>
      </c>
      <c r="ID36" s="2">
        <v>16.981528000000001</v>
      </c>
      <c r="IE36" s="2">
        <v>0.67706553000000003</v>
      </c>
      <c r="IF36" s="2">
        <v>26.292528999999998</v>
      </c>
      <c r="IG36" s="2">
        <v>0.27135523</v>
      </c>
      <c r="IH36" s="2">
        <v>32.879148000000001</v>
      </c>
      <c r="II36" s="2">
        <v>88.188587999999996</v>
      </c>
      <c r="IJ36" s="2">
        <v>1.5688628</v>
      </c>
      <c r="IK36" s="2">
        <v>2.4718239999999998</v>
      </c>
      <c r="IL36" s="2">
        <v>6.8550250000000004</v>
      </c>
      <c r="IM36" s="2">
        <v>0.95807562999999996</v>
      </c>
      <c r="IN36" s="2">
        <v>12756</v>
      </c>
      <c r="IO36" s="2">
        <v>4.9796720000000001E-3</v>
      </c>
      <c r="IP36" s="2">
        <v>19.201003</v>
      </c>
      <c r="IQ36" s="2">
        <v>0.62876295000000004</v>
      </c>
      <c r="IR36" s="2">
        <v>25.860838999999999</v>
      </c>
      <c r="IS36" s="2">
        <v>0.26009787000000001</v>
      </c>
      <c r="IT36" s="2">
        <v>32.902791000000001</v>
      </c>
      <c r="IU36" s="2">
        <v>84.242352999999994</v>
      </c>
      <c r="IV36" s="2">
        <v>1.5567096</v>
      </c>
      <c r="IW36" s="2">
        <v>2.4799582999999998</v>
      </c>
      <c r="IX36" s="2">
        <v>7.8122303999999998</v>
      </c>
      <c r="IY36" s="2">
        <v>0.98406565000000001</v>
      </c>
      <c r="IZ36" s="2">
        <v>12342</v>
      </c>
      <c r="JA36" s="2">
        <v>4.7249248000000004E-3</v>
      </c>
      <c r="JB36" s="2">
        <v>22.181332000000001</v>
      </c>
      <c r="JC36" s="2">
        <v>0.57790425999999995</v>
      </c>
      <c r="JD36" s="2">
        <v>26.275238000000002</v>
      </c>
      <c r="JE36" s="2">
        <v>0.24235053000000001</v>
      </c>
      <c r="JF36" s="2">
        <v>32.97148</v>
      </c>
      <c r="JG36" s="2">
        <v>82.919621000000006</v>
      </c>
      <c r="JH36" s="2">
        <v>1.5462186</v>
      </c>
      <c r="JI36" s="2">
        <v>2.5028188</v>
      </c>
      <c r="JJ36" s="2">
        <v>8.9192713999999995</v>
      </c>
      <c r="JK36" s="2">
        <v>1.012885</v>
      </c>
      <c r="JL36" s="2">
        <v>12514</v>
      </c>
      <c r="JM36" s="2">
        <v>4.8462647000000001E-3</v>
      </c>
      <c r="JN36" s="2">
        <v>20.301901999999998</v>
      </c>
      <c r="JO36" s="2">
        <v>0.60290885999999999</v>
      </c>
      <c r="JP36" s="2">
        <v>25.563276999999999</v>
      </c>
      <c r="JQ36" s="2">
        <v>0.24953948000000001</v>
      </c>
      <c r="JR36" s="2">
        <v>32.742368999999997</v>
      </c>
      <c r="JS36" s="2">
        <v>81.951205999999999</v>
      </c>
      <c r="JT36" s="2">
        <v>1.553266</v>
      </c>
      <c r="JU36" s="2">
        <v>2.4934322999999998</v>
      </c>
      <c r="JV36" s="2">
        <v>7.9942187000000002</v>
      </c>
      <c r="JW36" s="2">
        <v>0.99618105000000001</v>
      </c>
      <c r="JX36" s="2">
        <v>12592</v>
      </c>
      <c r="JY36" s="2">
        <v>4.8839903E-3</v>
      </c>
      <c r="JZ36" s="2">
        <v>19.672967</v>
      </c>
      <c r="KA36" s="2">
        <v>0.62548954999999995</v>
      </c>
      <c r="KB36" s="2">
        <v>26.264911000000001</v>
      </c>
      <c r="KC36" s="2">
        <v>0.25665296999999998</v>
      </c>
      <c r="KD36" s="2">
        <v>32.852764000000001</v>
      </c>
      <c r="KE36" s="2">
        <v>85.386675999999994</v>
      </c>
      <c r="KF36" s="2">
        <v>1.5602891000000001</v>
      </c>
      <c r="KG36" s="2">
        <v>2.4933901000000001</v>
      </c>
      <c r="KH36" s="2">
        <v>7.8822079</v>
      </c>
      <c r="KI36" s="2">
        <v>0.98853199999999997</v>
      </c>
      <c r="KJ36" s="2">
        <v>12566</v>
      </c>
      <c r="KK36" s="2">
        <v>4.9564939999999997E-3</v>
      </c>
      <c r="KL36" s="2">
        <v>19.260863000000001</v>
      </c>
      <c r="KM36" s="2">
        <v>0.62586456000000001</v>
      </c>
      <c r="KN36" s="2">
        <v>25.740494999999999</v>
      </c>
      <c r="KO36" s="2">
        <v>0.25314108000000002</v>
      </c>
      <c r="KP36" s="2">
        <v>32.889384</v>
      </c>
      <c r="KQ36" s="2">
        <v>83.701117999999994</v>
      </c>
      <c r="KR36" s="2">
        <v>1.5555878000000001</v>
      </c>
      <c r="KS36" s="2">
        <v>2.4800087999999998</v>
      </c>
      <c r="KT36" s="2">
        <v>7.6880880999999999</v>
      </c>
      <c r="KU36" s="2">
        <v>0.98359315999999997</v>
      </c>
      <c r="KV36" s="2">
        <v>12048</v>
      </c>
      <c r="KW36" s="2">
        <v>4.5992574E-3</v>
      </c>
      <c r="KX36" s="2">
        <v>24.075033000000001</v>
      </c>
      <c r="KY36" s="2">
        <v>0.54115102000000004</v>
      </c>
      <c r="KZ36" s="2">
        <v>26.234158000000001</v>
      </c>
      <c r="LA36" s="2">
        <v>0.23873496</v>
      </c>
      <c r="LB36" s="2">
        <v>32.983068000000003</v>
      </c>
      <c r="LC36" s="2">
        <v>80.861598999999998</v>
      </c>
      <c r="LD36" s="2">
        <v>1.538462</v>
      </c>
      <c r="LE36" s="2">
        <v>2.513261</v>
      </c>
      <c r="LF36" s="2">
        <v>9.6920020999999998</v>
      </c>
      <c r="LG36" s="2">
        <v>1.0301897</v>
      </c>
      <c r="LH36" s="2">
        <v>12264</v>
      </c>
      <c r="LI36" s="2">
        <v>4.7052871999999999E-3</v>
      </c>
      <c r="LJ36" s="2">
        <v>22.731572</v>
      </c>
      <c r="LK36" s="2">
        <v>0.55080171</v>
      </c>
      <c r="LL36" s="2">
        <v>25.302379999999999</v>
      </c>
      <c r="LM36" s="2">
        <v>0.23489134</v>
      </c>
      <c r="LN36" s="2">
        <v>32.676124999999999</v>
      </c>
      <c r="LO36" s="2">
        <v>78.477948999999995</v>
      </c>
      <c r="LP36" s="2">
        <v>1.5444808000000001</v>
      </c>
      <c r="LQ36" s="2">
        <v>2.5062150000000001</v>
      </c>
      <c r="LR36" s="2">
        <v>8.9283841000000006</v>
      </c>
      <c r="LS36" s="2">
        <v>1.0184465</v>
      </c>
      <c r="LT36" s="2">
        <v>3698.4821999999999</v>
      </c>
      <c r="LU36" s="2">
        <v>317.12705</v>
      </c>
      <c r="LV36" s="2">
        <v>1.8913644000000001</v>
      </c>
      <c r="LW36" s="2">
        <v>0.85216539999999996</v>
      </c>
      <c r="LX36" s="2">
        <v>0.80316474000000004</v>
      </c>
      <c r="LY36" s="2">
        <v>3440.0844000000002</v>
      </c>
      <c r="LZ36" s="2">
        <v>305.74115999999998</v>
      </c>
      <c r="MA36" s="2">
        <v>2.0900797999999998</v>
      </c>
      <c r="MB36" s="2">
        <v>0.83620680000000003</v>
      </c>
      <c r="MC36" s="2">
        <v>0.77817214000000001</v>
      </c>
      <c r="MD36" s="2">
        <v>4184.4706999999999</v>
      </c>
      <c r="ME36" s="2">
        <v>337.73273</v>
      </c>
      <c r="MF36" s="2">
        <v>1.6488951000000001</v>
      </c>
      <c r="MG36" s="2">
        <v>0.88131183999999996</v>
      </c>
      <c r="MH36" s="2">
        <v>0.84324164000000001</v>
      </c>
      <c r="MI36" s="2">
        <v>3959.6925999999999</v>
      </c>
      <c r="MJ36" s="2">
        <v>323.25567999999998</v>
      </c>
      <c r="MK36" s="2">
        <v>1.7421665</v>
      </c>
      <c r="ML36" s="2">
        <v>0.86788807000000001</v>
      </c>
      <c r="MM36" s="2">
        <v>0.82593907</v>
      </c>
      <c r="MN36" s="2">
        <v>6489</v>
      </c>
      <c r="MO36" s="2">
        <v>4.2017012999999999</v>
      </c>
      <c r="MP36" s="2">
        <v>6.6680982000000002</v>
      </c>
      <c r="MQ36" s="2">
        <v>1.2218533</v>
      </c>
      <c r="MR36" s="2">
        <v>2.7717399999999999</v>
      </c>
      <c r="MS36" s="2">
        <v>0.98058252000000001</v>
      </c>
      <c r="MT36" s="2">
        <v>6498</v>
      </c>
      <c r="MU36" s="2">
        <v>0.71363244999999997</v>
      </c>
      <c r="MV36" s="2">
        <v>-0.51187119999999997</v>
      </c>
      <c r="MW36" s="2">
        <v>0.76159394999999996</v>
      </c>
      <c r="MX36" s="2">
        <v>2.5008235E-2</v>
      </c>
      <c r="MY36" s="2">
        <v>0.25058081999999998</v>
      </c>
      <c r="MZ36" s="2">
        <v>17619.203000000001</v>
      </c>
      <c r="NA36" s="2">
        <v>54.677790999999999</v>
      </c>
      <c r="NB36" s="2">
        <v>81.724108000000001</v>
      </c>
      <c r="NC36" s="2">
        <v>10.039845</v>
      </c>
      <c r="ND36" s="2">
        <v>17195.184000000001</v>
      </c>
      <c r="NE36" s="2">
        <v>102.82951</v>
      </c>
      <c r="NF36" s="2">
        <v>136.88561999999999</v>
      </c>
      <c r="NG36" s="2">
        <v>37.301029</v>
      </c>
      <c r="NH36" s="2">
        <v>16858.725999999999</v>
      </c>
      <c r="NI36" s="2">
        <v>174.2329</v>
      </c>
      <c r="NJ36" s="2">
        <v>181.00152</v>
      </c>
      <c r="NK36" s="2">
        <v>57.815243000000002</v>
      </c>
      <c r="NL36" s="2">
        <v>15989.358</v>
      </c>
      <c r="NM36" s="2">
        <v>176.47281000000001</v>
      </c>
      <c r="NN36" s="2">
        <v>434.54268999999999</v>
      </c>
      <c r="NO36" s="2">
        <v>103.68563</v>
      </c>
      <c r="NP36" s="2">
        <v>13644.025</v>
      </c>
      <c r="NQ36" s="2">
        <v>167.34205</v>
      </c>
      <c r="NR36" s="2">
        <v>943.45042000000001</v>
      </c>
      <c r="NS36" s="2">
        <v>144.34374</v>
      </c>
      <c r="NY36" s="2">
        <v>229.94255000000001</v>
      </c>
      <c r="NZ36" s="2">
        <v>208.35162</v>
      </c>
      <c r="OA36" s="2">
        <v>7363</v>
      </c>
      <c r="OB36" s="2">
        <v>96.823875000000001</v>
      </c>
      <c r="OC36" s="2">
        <v>110.38569</v>
      </c>
      <c r="OD36" s="2">
        <v>70.416005999999996</v>
      </c>
      <c r="OE36" s="2">
        <v>882.13160000000005</v>
      </c>
      <c r="OF36" s="2">
        <v>317.25099999999998</v>
      </c>
      <c r="OG36" s="2">
        <v>110.38551</v>
      </c>
      <c r="OH36" s="2">
        <v>83.482133000000005</v>
      </c>
      <c r="OI36" s="2">
        <v>109</v>
      </c>
      <c r="OJ36" s="2">
        <v>90</v>
      </c>
      <c r="OK36" s="2">
        <v>39.648446</v>
      </c>
      <c r="OL36" s="2">
        <v>57.529113000000002</v>
      </c>
      <c r="OM36" s="2">
        <v>48.316125</v>
      </c>
      <c r="ON36" s="2">
        <v>7363</v>
      </c>
      <c r="OO36" s="2">
        <v>882.13160000000005</v>
      </c>
      <c r="OP36" s="2">
        <v>32</v>
      </c>
      <c r="OQ36" s="2">
        <v>0</v>
      </c>
      <c r="OR36" s="2">
        <v>310.19090999999997</v>
      </c>
      <c r="OS36" s="2">
        <v>83.482133000000005</v>
      </c>
      <c r="OT36" s="2">
        <v>110.35715999999999</v>
      </c>
      <c r="OU36" s="2">
        <v>9212.8507000000009</v>
      </c>
      <c r="OV36" s="2">
        <v>40.660176999999997</v>
      </c>
      <c r="OW36" s="2">
        <v>55.346634999999999</v>
      </c>
      <c r="OX36" s="2">
        <v>9623.4837000000007</v>
      </c>
      <c r="OY36" s="2">
        <v>110.69327</v>
      </c>
      <c r="OZ36" s="2">
        <v>110.69327</v>
      </c>
      <c r="PA36" s="2">
        <v>9623.4837000000007</v>
      </c>
      <c r="PB36" s="2">
        <v>1</v>
      </c>
      <c r="PC36" s="2">
        <v>0.11890439</v>
      </c>
      <c r="PD36" s="2">
        <v>9.5338587999999995E-3</v>
      </c>
      <c r="PE36" s="2">
        <v>105.68465999999999</v>
      </c>
      <c r="PF36" s="2">
        <v>2.7805479000000002</v>
      </c>
      <c r="PG36" s="2">
        <v>23.736995</v>
      </c>
      <c r="PH36" s="2">
        <v>7.6523825000000004E-2</v>
      </c>
      <c r="PI36" s="2">
        <v>1.3612</v>
      </c>
      <c r="PJ36" s="2">
        <v>8.4101181</v>
      </c>
      <c r="PK36" s="2">
        <v>1.2111111000000001</v>
      </c>
      <c r="PL36" s="2">
        <v>0.75627802</v>
      </c>
      <c r="PM36" s="2">
        <v>0.34482516000000002</v>
      </c>
      <c r="PN36" s="2">
        <v>96.823875000000001</v>
      </c>
      <c r="PO36" s="2">
        <v>280.79120999999998</v>
      </c>
      <c r="PP36" s="2">
        <v>10.600080999999999</v>
      </c>
      <c r="PQ36" s="2">
        <v>83.747020000000006</v>
      </c>
      <c r="PR36" s="6">
        <v>2008528300</v>
      </c>
      <c r="PS36" s="2">
        <v>0.99402807000000004</v>
      </c>
      <c r="PT36" s="2">
        <v>0.75647231999999998</v>
      </c>
      <c r="PU36" s="2">
        <v>1.251236</v>
      </c>
      <c r="PV36" s="2">
        <v>0.68918924000000004</v>
      </c>
      <c r="PW36" s="2">
        <v>28.137502999999999</v>
      </c>
      <c r="PX36" s="2">
        <v>26.903554</v>
      </c>
      <c r="PY36" s="2">
        <v>2.4170701999999999</v>
      </c>
      <c r="PZ36" s="2">
        <v>1.4991945E-2</v>
      </c>
      <c r="QA36" s="2">
        <v>5.4741475999999997E-3</v>
      </c>
      <c r="QB36" s="2">
        <v>1.0173224000000001</v>
      </c>
      <c r="QC36" s="2">
        <v>750.68377999999996</v>
      </c>
      <c r="QD36" s="2">
        <v>479.55950999999999</v>
      </c>
      <c r="QE36" s="2">
        <v>80.205859000000004</v>
      </c>
      <c r="QF36" s="2">
        <v>32.877825999999999</v>
      </c>
      <c r="QG36" s="2">
        <v>1230.2433000000001</v>
      </c>
      <c r="QH36" s="2">
        <v>14.097536</v>
      </c>
      <c r="QI36" s="2">
        <v>303.96944000000002</v>
      </c>
      <c r="QJ36" s="2">
        <v>295</v>
      </c>
      <c r="QK36" s="2">
        <v>32</v>
      </c>
      <c r="QL36" s="2">
        <v>295</v>
      </c>
      <c r="QM36" s="2">
        <v>328</v>
      </c>
      <c r="QN36" s="2">
        <v>21</v>
      </c>
      <c r="QO36" s="2">
        <v>19</v>
      </c>
      <c r="QP36" s="2">
        <v>0</v>
      </c>
      <c r="QQ36" s="2">
        <v>-6.4425505999999997</v>
      </c>
      <c r="QR36" s="2">
        <v>-0.35162297999999997</v>
      </c>
      <c r="QS36" s="2">
        <v>6.4521388999999996</v>
      </c>
      <c r="QT36" s="2">
        <v>7363</v>
      </c>
      <c r="QU36" s="2">
        <v>52</v>
      </c>
      <c r="QV36" s="2">
        <v>147</v>
      </c>
      <c r="QW36" s="2">
        <v>99.937524999999994</v>
      </c>
      <c r="QX36" s="2">
        <v>254.2115</v>
      </c>
      <c r="QY36" s="2">
        <v>-0.75174951000000001</v>
      </c>
      <c r="QZ36" s="2">
        <v>-1.6541825999999999E-2</v>
      </c>
      <c r="RA36" s="2">
        <v>57</v>
      </c>
      <c r="RB36" s="2">
        <v>76</v>
      </c>
      <c r="RC36" s="2">
        <v>104</v>
      </c>
      <c r="RD36" s="2">
        <v>117</v>
      </c>
      <c r="RE36" s="2">
        <v>124</v>
      </c>
      <c r="RF36" s="2">
        <v>14526</v>
      </c>
      <c r="RG36" s="2">
        <v>1.1405719E-2</v>
      </c>
      <c r="RH36" s="2">
        <v>4.4992426999999999</v>
      </c>
      <c r="RI36" s="2">
        <v>0.91557370000000005</v>
      </c>
      <c r="RJ36" s="2">
        <v>26.645977999999999</v>
      </c>
      <c r="RK36" s="2">
        <v>0.49358816</v>
      </c>
      <c r="RL36" s="2">
        <v>32.903207999999999</v>
      </c>
      <c r="RM36" s="2">
        <v>102.08467</v>
      </c>
      <c r="RN36" s="2">
        <v>1.5671204000000001</v>
      </c>
      <c r="RO36" s="2">
        <v>2.1576781</v>
      </c>
      <c r="RP36" s="2">
        <v>2.2692312000000001</v>
      </c>
      <c r="RQ36" s="2">
        <v>0.69732689999999997</v>
      </c>
      <c r="RR36" s="2">
        <v>14506</v>
      </c>
      <c r="RS36" s="2">
        <v>1.2815788999999999E-2</v>
      </c>
      <c r="RT36" s="2">
        <v>3.268027</v>
      </c>
      <c r="RU36" s="2">
        <v>0.93837691999999995</v>
      </c>
      <c r="RV36" s="2">
        <v>26.516259000000002</v>
      </c>
      <c r="RW36" s="2">
        <v>0.52076129000000004</v>
      </c>
      <c r="RX36" s="2">
        <v>32.930236000000001</v>
      </c>
      <c r="RY36" s="2">
        <v>102.79701</v>
      </c>
      <c r="RZ36" s="2">
        <v>1.5697432</v>
      </c>
      <c r="SA36" s="2">
        <v>2.0959775</v>
      </c>
      <c r="SB36" s="2">
        <v>1.5600198000000001</v>
      </c>
      <c r="SC36" s="2">
        <v>0.64649402</v>
      </c>
      <c r="SD36" s="2">
        <v>14418</v>
      </c>
      <c r="SE36" s="2">
        <v>9.1555497999999992E-3</v>
      </c>
      <c r="SF36" s="2">
        <v>6.8478291000000002</v>
      </c>
      <c r="SG36" s="2">
        <v>0.87019553999999999</v>
      </c>
      <c r="SH36" s="2">
        <v>26.377479000000001</v>
      </c>
      <c r="SI36" s="2">
        <v>0.42013156000000001</v>
      </c>
      <c r="SJ36" s="2">
        <v>33.000416000000001</v>
      </c>
      <c r="SK36" s="2">
        <v>98.662088999999995</v>
      </c>
      <c r="SL36" s="2">
        <v>1.5613999999999999</v>
      </c>
      <c r="SM36" s="2">
        <v>2.2430571000000001</v>
      </c>
      <c r="SN36" s="2">
        <v>3.1961195999999998</v>
      </c>
      <c r="SO36" s="2">
        <v>0.78099607000000004</v>
      </c>
      <c r="SP36" s="2">
        <v>14440</v>
      </c>
      <c r="SQ36" s="2">
        <v>9.5519525000000004E-3</v>
      </c>
      <c r="SR36" s="2">
        <v>6.9756232999999996</v>
      </c>
      <c r="SS36" s="2">
        <v>0.86715041999999998</v>
      </c>
      <c r="ST36" s="2">
        <v>26.253841000000001</v>
      </c>
      <c r="SU36" s="2">
        <v>0.42477237000000001</v>
      </c>
      <c r="SV36" s="2">
        <v>33.012188000000002</v>
      </c>
      <c r="SW36" s="2">
        <v>98.039741000000006</v>
      </c>
      <c r="SX36" s="2">
        <v>1.5594328</v>
      </c>
      <c r="SY36" s="2">
        <v>2.2407135</v>
      </c>
      <c r="SZ36" s="2">
        <v>3.338203</v>
      </c>
      <c r="TA36" s="2">
        <v>0.78398767999999996</v>
      </c>
      <c r="TB36" s="2">
        <v>14330</v>
      </c>
      <c r="TC36" s="2">
        <v>7.3974391999999996E-3</v>
      </c>
      <c r="TD36" s="2">
        <v>12.227494999999999</v>
      </c>
      <c r="TE36" s="2">
        <v>0.76738967999999996</v>
      </c>
      <c r="TF36" s="2">
        <v>26.283215999999999</v>
      </c>
      <c r="TG36" s="2">
        <v>0.35045542000000002</v>
      </c>
      <c r="TH36" s="2">
        <v>33.066853000000002</v>
      </c>
      <c r="TI36" s="2">
        <v>92.905370000000005</v>
      </c>
      <c r="TJ36" s="2">
        <v>1.5465667000000001</v>
      </c>
      <c r="TK36" s="2">
        <v>2.3440778</v>
      </c>
      <c r="TL36" s="2">
        <v>5.8262062999999999</v>
      </c>
      <c r="TM36" s="2">
        <v>0.88550607000000003</v>
      </c>
      <c r="TN36" s="2">
        <v>14286</v>
      </c>
      <c r="TO36" s="2">
        <v>7.7645919999999998E-3</v>
      </c>
      <c r="TP36" s="2">
        <v>10.492929999999999</v>
      </c>
      <c r="TQ36" s="2">
        <v>0.79869475000000001</v>
      </c>
      <c r="TR36" s="2">
        <v>26.062237</v>
      </c>
      <c r="TS36" s="2">
        <v>0.35384346999999999</v>
      </c>
      <c r="TT36" s="2">
        <v>33.132156999999999</v>
      </c>
      <c r="TU36" s="2">
        <v>93.756018999999995</v>
      </c>
      <c r="TV36" s="2">
        <v>1.5523469999999999</v>
      </c>
      <c r="TW36" s="2">
        <v>2.3183970999999999</v>
      </c>
      <c r="TX36" s="2">
        <v>4.6886286000000004</v>
      </c>
      <c r="TY36" s="2">
        <v>0.86225441000000003</v>
      </c>
      <c r="TZ36" s="2">
        <v>14112</v>
      </c>
      <c r="UA36" s="2">
        <v>6.3481257000000003E-3</v>
      </c>
      <c r="UB36" s="2">
        <v>17.689342</v>
      </c>
      <c r="UC36" s="2">
        <v>0.65896337000000005</v>
      </c>
      <c r="UD36" s="2">
        <v>25.934666</v>
      </c>
      <c r="UE36" s="2">
        <v>0.30082864999999998</v>
      </c>
      <c r="UF36" s="2">
        <v>33.233277000000001</v>
      </c>
      <c r="UG36" s="2">
        <v>86.049323999999999</v>
      </c>
      <c r="UH36" s="2">
        <v>1.5352515</v>
      </c>
      <c r="UI36" s="2">
        <v>2.4044745999999999</v>
      </c>
      <c r="UJ36" s="2">
        <v>7.9820907999999999</v>
      </c>
      <c r="UK36" s="2">
        <v>0.96537119000000005</v>
      </c>
      <c r="UL36" s="2">
        <v>14156</v>
      </c>
      <c r="UM36" s="2">
        <v>6.6755347000000001E-3</v>
      </c>
      <c r="UN36" s="2">
        <v>17.101865</v>
      </c>
      <c r="UO36" s="2">
        <v>0.66876066999999995</v>
      </c>
      <c r="UP36" s="2">
        <v>25.814966999999999</v>
      </c>
      <c r="UQ36" s="2">
        <v>0.31144654999999999</v>
      </c>
      <c r="UR36" s="2">
        <v>33.241452000000002</v>
      </c>
      <c r="US36" s="2">
        <v>86.158005000000003</v>
      </c>
      <c r="UT36" s="2">
        <v>1.5336694</v>
      </c>
      <c r="UU36" s="2">
        <v>2.3943017000000002</v>
      </c>
      <c r="UV36" s="2">
        <v>7.8655213000000002</v>
      </c>
      <c r="UW36" s="2">
        <v>0.95812628</v>
      </c>
      <c r="UX36" s="2">
        <v>14136</v>
      </c>
      <c r="UY36" s="2">
        <v>6.4872478000000001E-3</v>
      </c>
      <c r="UZ36" s="2">
        <v>17.620401999999999</v>
      </c>
      <c r="VA36" s="2">
        <v>0.66201564000000002</v>
      </c>
      <c r="VB36" s="2">
        <v>26.066889</v>
      </c>
      <c r="VC36" s="2">
        <v>0.31094071000000001</v>
      </c>
      <c r="VD36" s="2">
        <v>33.202179000000001</v>
      </c>
      <c r="VE36" s="2">
        <v>86.647154</v>
      </c>
      <c r="VF36" s="2">
        <v>1.5333371</v>
      </c>
      <c r="VG36" s="2">
        <v>2.4017597999999998</v>
      </c>
      <c r="VH36" s="2">
        <v>8.2785053000000008</v>
      </c>
      <c r="VI36" s="2">
        <v>0.96083507000000001</v>
      </c>
      <c r="VJ36" s="2">
        <v>14066</v>
      </c>
      <c r="VK36" s="2">
        <v>6.2415734000000004E-3</v>
      </c>
      <c r="VL36" s="2">
        <v>18.274705000000001</v>
      </c>
      <c r="VM36" s="2">
        <v>0.64579755999999999</v>
      </c>
      <c r="VN36" s="2">
        <v>25.796976999999998</v>
      </c>
      <c r="VO36" s="2">
        <v>0.28987386999999998</v>
      </c>
      <c r="VP36" s="2">
        <v>33.299872000000001</v>
      </c>
      <c r="VQ36" s="2">
        <v>84.913205000000005</v>
      </c>
      <c r="VR36" s="2">
        <v>1.5333247000000001</v>
      </c>
      <c r="VS36" s="2">
        <v>2.4069672</v>
      </c>
      <c r="VT36" s="2">
        <v>8.0634405999999998</v>
      </c>
      <c r="VU36" s="2">
        <v>0.97259207999999997</v>
      </c>
      <c r="VV36" s="2">
        <v>13810</v>
      </c>
      <c r="VW36" s="2">
        <v>5.5957415000000002E-3</v>
      </c>
      <c r="VX36" s="2">
        <v>25.780739000000001</v>
      </c>
      <c r="VY36" s="2">
        <v>0.49700012999999998</v>
      </c>
      <c r="VZ36" s="2">
        <v>25.626982999999999</v>
      </c>
      <c r="WA36" s="2">
        <v>0.25854626000000003</v>
      </c>
      <c r="WB36" s="2">
        <v>33.417524</v>
      </c>
      <c r="WC36" s="2">
        <v>76.727194999999995</v>
      </c>
      <c r="WD36" s="2">
        <v>1.5138434999999999</v>
      </c>
      <c r="WE36" s="2">
        <v>2.4539219999999999</v>
      </c>
      <c r="WF36" s="2">
        <v>11.333033</v>
      </c>
      <c r="WG36" s="2">
        <v>1.0433190000000001</v>
      </c>
      <c r="WH36" s="2">
        <v>13872</v>
      </c>
      <c r="WI36" s="2">
        <v>5.9110737E-3</v>
      </c>
      <c r="WJ36" s="2">
        <v>23.992791</v>
      </c>
      <c r="WK36" s="2">
        <v>0.53175028999999996</v>
      </c>
      <c r="WL36" s="2">
        <v>25.619654000000001</v>
      </c>
      <c r="WM36" s="2">
        <v>0.26893692000000002</v>
      </c>
      <c r="WN36" s="2">
        <v>33.408304000000001</v>
      </c>
      <c r="WO36" s="2">
        <v>78.485825000000006</v>
      </c>
      <c r="WP36" s="2">
        <v>1.518178</v>
      </c>
      <c r="WQ36" s="2">
        <v>2.4396786000000001</v>
      </c>
      <c r="WR36" s="2">
        <v>10.677026</v>
      </c>
      <c r="WS36" s="2">
        <v>1.0268763000000001</v>
      </c>
      <c r="WT36" s="2">
        <v>13942</v>
      </c>
      <c r="WU36" s="2">
        <v>6.0019334000000002E-3</v>
      </c>
      <c r="WV36" s="2">
        <v>20.998709000000002</v>
      </c>
      <c r="WW36" s="2">
        <v>0.59392787999999996</v>
      </c>
      <c r="WX36" s="2">
        <v>25.855886000000002</v>
      </c>
      <c r="WY36" s="2">
        <v>0.28433227999999999</v>
      </c>
      <c r="WZ36" s="2">
        <v>33.316310000000001</v>
      </c>
      <c r="XA36" s="2">
        <v>82.424836999999997</v>
      </c>
      <c r="XB36" s="2">
        <v>1.5237276</v>
      </c>
      <c r="XC36" s="2">
        <v>2.4288892999999998</v>
      </c>
      <c r="XD36" s="2">
        <v>9.5471208999999995</v>
      </c>
      <c r="XE36" s="2">
        <v>0.99834462000000002</v>
      </c>
      <c r="XF36" s="2">
        <v>13846</v>
      </c>
      <c r="XG36" s="2">
        <v>5.6637331000000003E-3</v>
      </c>
      <c r="XH36" s="2">
        <v>24.483460999999998</v>
      </c>
      <c r="XI36" s="2">
        <v>0.52163643999999998</v>
      </c>
      <c r="XJ36" s="2">
        <v>25.590851000000001</v>
      </c>
      <c r="XK36" s="2">
        <v>0.26351439999999998</v>
      </c>
      <c r="XL36" s="2">
        <v>33.438827000000003</v>
      </c>
      <c r="XM36" s="2">
        <v>77.879942999999997</v>
      </c>
      <c r="XN36" s="2">
        <v>1.5200522000000001</v>
      </c>
      <c r="XO36" s="2">
        <v>2.4463214</v>
      </c>
      <c r="XP36" s="2">
        <v>10.825616</v>
      </c>
      <c r="XQ36" s="2">
        <v>1.0315452000000001</v>
      </c>
      <c r="XR36" s="2">
        <v>13510</v>
      </c>
      <c r="XS36" s="2">
        <v>5.2782132000000004E-3</v>
      </c>
      <c r="XT36" s="2">
        <v>32.089267</v>
      </c>
      <c r="XU36" s="2">
        <v>0.3679269</v>
      </c>
      <c r="XV36" s="2">
        <v>25.384143000000002</v>
      </c>
      <c r="XW36" s="2">
        <v>0.23412430000000001</v>
      </c>
      <c r="XX36" s="2">
        <v>33.56906</v>
      </c>
      <c r="XY36" s="2">
        <v>69.447303000000005</v>
      </c>
      <c r="XZ36" s="2">
        <v>1.4957391</v>
      </c>
      <c r="YA36" s="2">
        <v>2.4769249000000002</v>
      </c>
      <c r="YB36" s="2">
        <v>13.986162999999999</v>
      </c>
      <c r="YC36" s="2">
        <v>1.085847</v>
      </c>
      <c r="YD36" s="2">
        <v>13588</v>
      </c>
      <c r="YE36" s="2">
        <v>5.3988830999999998E-3</v>
      </c>
      <c r="YF36" s="2">
        <v>29.092876</v>
      </c>
      <c r="YG36" s="2">
        <v>0.42870433000000002</v>
      </c>
      <c r="YH36" s="2">
        <v>25.462188000000001</v>
      </c>
      <c r="YI36" s="2">
        <v>0.24324266</v>
      </c>
      <c r="YJ36" s="2">
        <v>33.543861999999997</v>
      </c>
      <c r="YK36" s="2">
        <v>72.755876999999998</v>
      </c>
      <c r="YL36" s="2">
        <v>1.5044611000000001</v>
      </c>
      <c r="YM36" s="2">
        <v>2.4663167000000001</v>
      </c>
      <c r="YN36" s="2">
        <v>12.583736999999999</v>
      </c>
      <c r="YO36" s="2">
        <v>1.0664815000000001</v>
      </c>
      <c r="YP36" s="2">
        <v>13752</v>
      </c>
      <c r="YQ36" s="2">
        <v>5.6080265999999997E-3</v>
      </c>
      <c r="YR36" s="2">
        <v>24.390488999999999</v>
      </c>
      <c r="YS36" s="2">
        <v>0.52556212999999996</v>
      </c>
      <c r="YT36" s="2">
        <v>25.704618</v>
      </c>
      <c r="YU36" s="2">
        <v>0.26003806000000002</v>
      </c>
      <c r="YV36" s="2">
        <v>33.412885000000003</v>
      </c>
      <c r="YW36" s="2">
        <v>78.427983999999995</v>
      </c>
      <c r="YX36" s="2">
        <v>1.5135806999999999</v>
      </c>
      <c r="YY36" s="2">
        <v>2.4493852</v>
      </c>
      <c r="YZ36" s="2">
        <v>10.72437</v>
      </c>
      <c r="ZA36" s="2">
        <v>1.0295993999999999</v>
      </c>
      <c r="ZB36" s="2">
        <v>13628</v>
      </c>
      <c r="ZC36" s="2">
        <v>5.4114425000000004E-3</v>
      </c>
      <c r="ZD36" s="2">
        <v>29.266804</v>
      </c>
      <c r="ZE36" s="2">
        <v>0.42330501999999998</v>
      </c>
      <c r="ZF36" s="2">
        <v>25.374594999999999</v>
      </c>
      <c r="ZG36" s="2">
        <v>0.25029131999999998</v>
      </c>
      <c r="ZH36" s="2">
        <v>33.556207999999998</v>
      </c>
      <c r="ZI36" s="2">
        <v>72.231577999999999</v>
      </c>
      <c r="ZJ36" s="2">
        <v>1.5092006</v>
      </c>
      <c r="ZK36" s="2">
        <v>2.4642042000000002</v>
      </c>
      <c r="ZL36" s="2">
        <v>13.068955000000001</v>
      </c>
      <c r="ZM36" s="2">
        <v>1.0673622</v>
      </c>
      <c r="ZN36" s="2">
        <v>13214</v>
      </c>
      <c r="ZO36" s="2">
        <v>5.0683524999999997E-3</v>
      </c>
      <c r="ZP36" s="2">
        <v>37.480550999999998</v>
      </c>
      <c r="ZQ36" s="2">
        <v>0.25676788</v>
      </c>
      <c r="ZR36" s="2">
        <v>25.214566000000001</v>
      </c>
      <c r="ZS36" s="2">
        <v>0.22212883999999999</v>
      </c>
      <c r="ZT36" s="2">
        <v>33.703344999999999</v>
      </c>
      <c r="ZU36" s="2">
        <v>63.377713999999997</v>
      </c>
      <c r="ZV36" s="2">
        <v>1.4816640000000001</v>
      </c>
      <c r="ZW36" s="2">
        <v>2.4886982999999998</v>
      </c>
      <c r="ZX36" s="2">
        <v>16.440411000000001</v>
      </c>
      <c r="ZY36" s="2">
        <v>1.1171396</v>
      </c>
      <c r="ZZ36" s="2">
        <v>13306</v>
      </c>
      <c r="AAA36" s="2">
        <v>5.1147578000000004E-3</v>
      </c>
      <c r="AAB36" s="2">
        <v>33.212986999999998</v>
      </c>
      <c r="AAC36" s="2">
        <v>0.34340184000000001</v>
      </c>
      <c r="AAD36" s="2">
        <v>25.291715</v>
      </c>
      <c r="AAE36" s="2">
        <v>0.22989491000000001</v>
      </c>
      <c r="AAF36" s="2">
        <v>33.670825000000001</v>
      </c>
      <c r="AAG36" s="2">
        <v>67.953872000000004</v>
      </c>
      <c r="AAH36" s="2">
        <v>1.4921825</v>
      </c>
      <c r="AAI36" s="2">
        <v>2.4797213999999999</v>
      </c>
      <c r="AAJ36" s="2">
        <v>14.073511999999999</v>
      </c>
      <c r="AAK36" s="2">
        <v>1.0967549999999999</v>
      </c>
      <c r="AAL36" s="2">
        <v>3407.3759</v>
      </c>
      <c r="AAM36" s="2">
        <v>315.49909000000002</v>
      </c>
      <c r="AAN36" s="2">
        <v>2.4015675999999999</v>
      </c>
      <c r="AAO36" s="2">
        <v>0.81643873</v>
      </c>
      <c r="AAP36" s="2">
        <v>0.74507674000000002</v>
      </c>
      <c r="AAQ36" s="2">
        <v>3231.4259999999999</v>
      </c>
      <c r="AAR36" s="2">
        <v>303.81141000000002</v>
      </c>
      <c r="AAS36" s="2">
        <v>2.6498404999999998</v>
      </c>
      <c r="AAT36" s="2">
        <v>0.80718434999999999</v>
      </c>
      <c r="AAU36" s="2">
        <v>0.72375389999999995</v>
      </c>
      <c r="AAV36" s="2">
        <v>4053.9135999999999</v>
      </c>
      <c r="AAW36" s="2">
        <v>341.4187</v>
      </c>
      <c r="AAX36" s="2">
        <v>1.9256435999999999</v>
      </c>
      <c r="AAY36" s="2">
        <v>0.85521729999999996</v>
      </c>
      <c r="AAZ36" s="2">
        <v>0.80184707</v>
      </c>
      <c r="ABA36" s="2">
        <v>4001.5844000000002</v>
      </c>
      <c r="ABB36" s="2">
        <v>334.43747000000002</v>
      </c>
      <c r="ABC36" s="2">
        <v>2.0073566999999999</v>
      </c>
      <c r="ABD36" s="2">
        <v>0.85381454999999995</v>
      </c>
      <c r="ABE36" s="2">
        <v>0.79383404000000002</v>
      </c>
      <c r="ABF36" s="2">
        <v>7068</v>
      </c>
      <c r="ABG36" s="2">
        <v>3.9112353999999998</v>
      </c>
      <c r="ABH36" s="2">
        <v>7.3906929999999997</v>
      </c>
      <c r="ABI36" s="2">
        <v>1.1590476000000001</v>
      </c>
      <c r="ABJ36" s="2">
        <v>1.4718655</v>
      </c>
      <c r="ABK36" s="2">
        <v>0.96802489999999997</v>
      </c>
      <c r="ABL36" s="2">
        <v>7083</v>
      </c>
      <c r="ABM36" s="2">
        <v>0.80572927000000005</v>
      </c>
      <c r="ABN36" s="2">
        <v>-0.64975835999999998</v>
      </c>
      <c r="ABO36" s="2">
        <v>0.76228023</v>
      </c>
      <c r="ABP36" s="2">
        <v>7.9666196999999994E-2</v>
      </c>
      <c r="ABQ36" s="2">
        <v>0.19465778</v>
      </c>
      <c r="ABR36" s="2">
        <v>17184.656999999999</v>
      </c>
      <c r="ABS36" s="2">
        <v>46.955540999999997</v>
      </c>
      <c r="ABT36" s="2">
        <v>70.951582999999999</v>
      </c>
      <c r="ABU36" s="2">
        <v>5.5758574999999997</v>
      </c>
      <c r="ABV36" s="2">
        <v>16273.606</v>
      </c>
      <c r="ABW36" s="2">
        <v>104.59762000000001</v>
      </c>
      <c r="ABX36" s="2">
        <v>134.74030999999999</v>
      </c>
      <c r="ABY36" s="2">
        <v>32.625563</v>
      </c>
      <c r="ABZ36" s="2">
        <v>14714.035</v>
      </c>
      <c r="ACA36" s="2">
        <v>197.41249999999999</v>
      </c>
      <c r="ACB36" s="2">
        <v>171.58605</v>
      </c>
      <c r="ACC36" s="2">
        <v>55.523938000000001</v>
      </c>
      <c r="ACD36" s="2">
        <v>12996.647999999999</v>
      </c>
      <c r="ACE36" s="2">
        <v>284.44772</v>
      </c>
      <c r="ACF36" s="2">
        <v>246.47238999999999</v>
      </c>
      <c r="ACG36" s="2">
        <v>71.445178999999996</v>
      </c>
      <c r="ACH36" s="2">
        <v>9620.1429000000007</v>
      </c>
      <c r="ACI36" s="2">
        <v>452.19029999999998</v>
      </c>
      <c r="ACJ36" s="2">
        <v>332.62628000000001</v>
      </c>
      <c r="ACK36" s="2">
        <v>76.725539999999995</v>
      </c>
    </row>
    <row r="37" spans="1:769" s="2" customFormat="1" ht="16.5" customHeight="1">
      <c r="A37" s="2">
        <v>36</v>
      </c>
      <c r="B37" s="3" t="s">
        <v>384</v>
      </c>
      <c r="C37" s="3">
        <v>43</v>
      </c>
      <c r="D37" s="2" t="s">
        <v>414</v>
      </c>
      <c r="E37" s="4" t="s">
        <v>386</v>
      </c>
      <c r="F37" s="5">
        <v>2</v>
      </c>
      <c r="G37" s="2">
        <v>338.12822999999997</v>
      </c>
      <c r="H37" s="2">
        <v>338.53518000000003</v>
      </c>
      <c r="I37" s="2">
        <v>18123</v>
      </c>
      <c r="J37" s="2">
        <v>151.90431000000001</v>
      </c>
      <c r="K37" s="2">
        <v>188.66372000000001</v>
      </c>
      <c r="L37" s="2">
        <v>7.6147118999999996</v>
      </c>
      <c r="M37" s="2">
        <v>1459.1433999999999</v>
      </c>
      <c r="N37" s="2">
        <v>526.62666000000002</v>
      </c>
      <c r="O37" s="2">
        <v>188.65394000000001</v>
      </c>
      <c r="P37" s="2">
        <v>130.15117000000001</v>
      </c>
      <c r="Q37" s="2">
        <v>140</v>
      </c>
      <c r="R37" s="2">
        <v>187</v>
      </c>
      <c r="S37" s="2">
        <v>33.961328000000002</v>
      </c>
      <c r="T37" s="2">
        <v>103.80691</v>
      </c>
      <c r="U37" s="2">
        <v>76.556944999999999</v>
      </c>
      <c r="V37" s="2">
        <v>18123</v>
      </c>
      <c r="W37" s="2">
        <v>1459.1433999999999</v>
      </c>
      <c r="X37" s="2">
        <v>45</v>
      </c>
      <c r="Y37" s="2">
        <v>1</v>
      </c>
      <c r="Z37" s="2">
        <v>327.69342999999998</v>
      </c>
      <c r="AA37" s="2">
        <v>130.15117000000001</v>
      </c>
      <c r="AB37" s="2">
        <v>186.89232999999999</v>
      </c>
      <c r="AC37" s="2">
        <v>24324.256000000001</v>
      </c>
      <c r="AD37" s="2">
        <v>50.502474999999997</v>
      </c>
      <c r="AE37" s="2">
        <v>94.399417</v>
      </c>
      <c r="AF37" s="2">
        <v>27995.518</v>
      </c>
      <c r="AG37" s="2">
        <v>189.83852999999999</v>
      </c>
      <c r="AH37" s="2">
        <v>176.65834000000001</v>
      </c>
      <c r="AI37" s="2">
        <v>26339.552</v>
      </c>
      <c r="AJ37" s="2">
        <v>1.0746084</v>
      </c>
      <c r="AK37" s="2">
        <v>0.10696557</v>
      </c>
      <c r="AL37" s="2">
        <v>6.4070485E-3</v>
      </c>
      <c r="AM37" s="2">
        <v>117.48051</v>
      </c>
      <c r="AN37" s="2">
        <v>2.7707358000000002</v>
      </c>
      <c r="AO37" s="2">
        <v>55.304738999999998</v>
      </c>
      <c r="AP37" s="2">
        <v>0.16876975</v>
      </c>
      <c r="AQ37" s="2">
        <v>1.8692038</v>
      </c>
      <c r="AR37" s="2">
        <v>9.3488021999999997</v>
      </c>
      <c r="AS37" s="2">
        <v>0.74866310000000003</v>
      </c>
      <c r="AT37" s="2">
        <v>0.68989372000000004</v>
      </c>
      <c r="AU37" s="2">
        <v>0.32705592</v>
      </c>
      <c r="AV37" s="2">
        <v>151.90431000000001</v>
      </c>
      <c r="AW37" s="2">
        <v>464.45976000000002</v>
      </c>
      <c r="AX37" s="2">
        <v>11.230324</v>
      </c>
      <c r="AY37" s="2">
        <v>122.10693000000001</v>
      </c>
      <c r="AZ37" s="6">
        <v>15674752000</v>
      </c>
      <c r="BA37" s="2">
        <v>0.97426736999999997</v>
      </c>
      <c r="BB37" s="2">
        <v>0.69639649999999997</v>
      </c>
      <c r="BC37" s="2">
        <v>1.342176</v>
      </c>
      <c r="BD37" s="2">
        <v>0.32715865</v>
      </c>
      <c r="BE37" s="2">
        <v>313.69380999999998</v>
      </c>
      <c r="BF37" s="2">
        <v>58.512554000000002</v>
      </c>
      <c r="BG37" s="2">
        <v>2.0366354000000002</v>
      </c>
      <c r="BH37" s="2">
        <v>1.0410182E-2</v>
      </c>
      <c r="BI37" s="2">
        <v>2.6987639000000002E-3</v>
      </c>
      <c r="BJ37" s="2">
        <v>0.93973139999999999</v>
      </c>
      <c r="BK37" s="2">
        <v>1043.0035</v>
      </c>
      <c r="BL37" s="2">
        <v>2462.8978000000002</v>
      </c>
      <c r="BM37" s="2">
        <v>-164.48677000000001</v>
      </c>
      <c r="BN37" s="2">
        <v>54.898639000000003</v>
      </c>
      <c r="BO37" s="2">
        <v>3505.9011999999998</v>
      </c>
      <c r="BP37" s="2">
        <v>19.486991</v>
      </c>
      <c r="BQ37" s="2">
        <v>552.85499000000004</v>
      </c>
      <c r="BR37" s="2">
        <v>488</v>
      </c>
      <c r="BS37" s="2">
        <v>50</v>
      </c>
      <c r="BT37" s="2">
        <v>488</v>
      </c>
      <c r="BU37" s="2">
        <v>361</v>
      </c>
      <c r="BV37" s="2">
        <v>16</v>
      </c>
      <c r="BW37" s="2">
        <v>14</v>
      </c>
      <c r="BX37" s="2">
        <v>0</v>
      </c>
      <c r="BY37" s="2">
        <v>-16.628235</v>
      </c>
      <c r="BZ37" s="2">
        <v>8.9648237000000002</v>
      </c>
      <c r="CA37" s="2">
        <v>18.890903999999999</v>
      </c>
      <c r="CB37" s="2">
        <v>18123</v>
      </c>
      <c r="CC37" s="2">
        <v>65</v>
      </c>
      <c r="CD37" s="2">
        <v>204</v>
      </c>
      <c r="CE37" s="2">
        <v>134.92180999999999</v>
      </c>
      <c r="CF37" s="2">
        <v>538.88143000000002</v>
      </c>
      <c r="CG37" s="2">
        <v>0.17658805</v>
      </c>
      <c r="CH37" s="2">
        <v>0.50285431000000003</v>
      </c>
      <c r="CI37" s="2">
        <v>85</v>
      </c>
      <c r="CJ37" s="2">
        <v>105</v>
      </c>
      <c r="CK37" s="2">
        <v>136</v>
      </c>
      <c r="CL37" s="2">
        <v>161</v>
      </c>
      <c r="CM37" s="2">
        <v>196</v>
      </c>
      <c r="CN37" s="2">
        <v>35870</v>
      </c>
      <c r="CO37" s="2">
        <v>1.264675E-2</v>
      </c>
      <c r="CP37" s="2">
        <v>2.0119319999999998</v>
      </c>
      <c r="CQ37" s="2">
        <v>0.96188401999999995</v>
      </c>
      <c r="CR37" s="2">
        <v>26.392237000000002</v>
      </c>
      <c r="CS37" s="2">
        <v>0.57605516000000001</v>
      </c>
      <c r="CT37" s="2">
        <v>32.715473000000003</v>
      </c>
      <c r="CU37" s="2">
        <v>103.55701000000001</v>
      </c>
      <c r="CV37" s="2">
        <v>1.6010945999999999</v>
      </c>
      <c r="CW37" s="2">
        <v>2.0451242000000001</v>
      </c>
      <c r="CX37" s="2">
        <v>0.95551249000000005</v>
      </c>
      <c r="CY37" s="2">
        <v>0.55241638999999998</v>
      </c>
      <c r="CZ37" s="2">
        <v>35928</v>
      </c>
      <c r="DA37" s="2">
        <v>1.3036611E-2</v>
      </c>
      <c r="DB37" s="2">
        <v>1.7738811000000001</v>
      </c>
      <c r="DC37" s="2">
        <v>0.96631957999999996</v>
      </c>
      <c r="DD37" s="2">
        <v>26.334012000000001</v>
      </c>
      <c r="DE37" s="2">
        <v>0.58402058000000001</v>
      </c>
      <c r="DF37" s="2">
        <v>32.699399</v>
      </c>
      <c r="DG37" s="2">
        <v>103.56216999999999</v>
      </c>
      <c r="DH37" s="2">
        <v>1.6005152</v>
      </c>
      <c r="DI37" s="2">
        <v>2.0274106999999999</v>
      </c>
      <c r="DJ37" s="2">
        <v>0.80481161000000001</v>
      </c>
      <c r="DK37" s="2">
        <v>0.53389421000000004</v>
      </c>
      <c r="DL37" s="2">
        <v>35754</v>
      </c>
      <c r="DM37" s="2">
        <v>1.0040525999999999E-2</v>
      </c>
      <c r="DN37" s="2">
        <v>3.2451194000000001</v>
      </c>
      <c r="DO37" s="2">
        <v>0.93852296999999996</v>
      </c>
      <c r="DP37" s="2">
        <v>26.392942999999999</v>
      </c>
      <c r="DQ37" s="2">
        <v>0.50171600999999999</v>
      </c>
      <c r="DR37" s="2">
        <v>32.687083999999999</v>
      </c>
      <c r="DS37" s="2">
        <v>102.32665</v>
      </c>
      <c r="DT37" s="2">
        <v>1.5962734000000001</v>
      </c>
      <c r="DU37" s="2">
        <v>2.1476215999999999</v>
      </c>
      <c r="DV37" s="2">
        <v>1.4636104999999999</v>
      </c>
      <c r="DW37" s="2">
        <v>0.64094048000000003</v>
      </c>
      <c r="DX37" s="2">
        <v>35758</v>
      </c>
      <c r="DY37" s="2">
        <v>9.9884754999999999E-3</v>
      </c>
      <c r="DZ37" s="2">
        <v>3.2939202000000001</v>
      </c>
      <c r="EA37" s="2">
        <v>0.93731023999999996</v>
      </c>
      <c r="EB37" s="2">
        <v>26.271597</v>
      </c>
      <c r="EC37" s="2">
        <v>0.49568252000000002</v>
      </c>
      <c r="ED37" s="2">
        <v>32.722634999999997</v>
      </c>
      <c r="EE37" s="2">
        <v>101.79246999999999</v>
      </c>
      <c r="EF37" s="2">
        <v>1.596835</v>
      </c>
      <c r="EG37" s="2">
        <v>2.1471138999999999</v>
      </c>
      <c r="EH37" s="2">
        <v>1.4739338</v>
      </c>
      <c r="EI37" s="2">
        <v>0.64086531999999996</v>
      </c>
      <c r="EJ37" s="2">
        <v>35494</v>
      </c>
      <c r="EK37" s="2">
        <v>7.6613063999999998E-3</v>
      </c>
      <c r="EL37" s="2">
        <v>5.9126612999999999</v>
      </c>
      <c r="EM37" s="2">
        <v>0.88771498999999998</v>
      </c>
      <c r="EN37" s="2">
        <v>26.328810000000001</v>
      </c>
      <c r="EO37" s="2">
        <v>0.40859888999999999</v>
      </c>
      <c r="EP37" s="2">
        <v>32.721812</v>
      </c>
      <c r="EQ37" s="2">
        <v>99.40258</v>
      </c>
      <c r="ER37" s="2">
        <v>1.5896555000000001</v>
      </c>
      <c r="ES37" s="2">
        <v>2.2626624</v>
      </c>
      <c r="ET37" s="2">
        <v>2.5627320999999998</v>
      </c>
      <c r="EU37" s="2">
        <v>0.74801603999999999</v>
      </c>
      <c r="EV37" s="2">
        <v>35610</v>
      </c>
      <c r="EW37" s="2">
        <v>7.8736421999999993E-3</v>
      </c>
      <c r="EX37" s="2">
        <v>5.3035101999999998</v>
      </c>
      <c r="EY37" s="2">
        <v>0.89887079999999997</v>
      </c>
      <c r="EZ37" s="2">
        <v>26.221457999999998</v>
      </c>
      <c r="FA37" s="2">
        <v>0.4173251</v>
      </c>
      <c r="FB37" s="2">
        <v>32.69312</v>
      </c>
      <c r="FC37" s="2">
        <v>99.582319999999996</v>
      </c>
      <c r="FD37" s="2">
        <v>1.5878477</v>
      </c>
      <c r="FE37" s="2">
        <v>2.2484557999999999</v>
      </c>
      <c r="FF37" s="2">
        <v>2.2031022999999998</v>
      </c>
      <c r="FG37" s="2">
        <v>0.73233387999999999</v>
      </c>
      <c r="FH37" s="2">
        <v>35262</v>
      </c>
      <c r="FI37" s="2">
        <v>6.8227705999999999E-3</v>
      </c>
      <c r="FJ37" s="2">
        <v>7.6655322999999997</v>
      </c>
      <c r="FK37" s="2">
        <v>0.85463281999999996</v>
      </c>
      <c r="FL37" s="2">
        <v>26.366102999999999</v>
      </c>
      <c r="FM37" s="2">
        <v>0.37031248999999999</v>
      </c>
      <c r="FN37" s="2">
        <v>32.670693999999997</v>
      </c>
      <c r="FO37" s="2">
        <v>97.798879999999997</v>
      </c>
      <c r="FP37" s="2">
        <v>1.5807644999999999</v>
      </c>
      <c r="FQ37" s="2">
        <v>2.3140722</v>
      </c>
      <c r="FR37" s="2">
        <v>3.2336130000000001</v>
      </c>
      <c r="FS37" s="2">
        <v>0.79954605000000001</v>
      </c>
      <c r="FT37" s="2">
        <v>35270</v>
      </c>
      <c r="FU37" s="2">
        <v>6.8227579999999999E-3</v>
      </c>
      <c r="FV37" s="2">
        <v>7.8373689000000004</v>
      </c>
      <c r="FW37" s="2">
        <v>0.84947123000000002</v>
      </c>
      <c r="FX37" s="2">
        <v>26.032793999999999</v>
      </c>
      <c r="FY37" s="2">
        <v>0.36583271000000001</v>
      </c>
      <c r="FZ37" s="2">
        <v>32.734222000000003</v>
      </c>
      <c r="GA37" s="2">
        <v>96.293807999999999</v>
      </c>
      <c r="GB37" s="2">
        <v>1.5814436999999999</v>
      </c>
      <c r="GC37" s="2">
        <v>2.3136168000000001</v>
      </c>
      <c r="GD37" s="2">
        <v>3.3049488</v>
      </c>
      <c r="GE37" s="2">
        <v>0.80300788999999995</v>
      </c>
      <c r="GF37" s="2">
        <v>35118</v>
      </c>
      <c r="GG37" s="2">
        <v>6.3857638000000003E-3</v>
      </c>
      <c r="GH37" s="2">
        <v>9.0944815000000006</v>
      </c>
      <c r="GI37" s="2">
        <v>0.82676797000000002</v>
      </c>
      <c r="GJ37" s="2">
        <v>26.249421999999999</v>
      </c>
      <c r="GK37" s="2">
        <v>0.34604088</v>
      </c>
      <c r="GL37" s="2">
        <v>32.721226000000001</v>
      </c>
      <c r="GM37" s="2">
        <v>95.903205999999997</v>
      </c>
      <c r="GN37" s="2">
        <v>1.5785262</v>
      </c>
      <c r="GO37" s="2">
        <v>2.3419748</v>
      </c>
      <c r="GP37" s="2">
        <v>3.8295227000000001</v>
      </c>
      <c r="GQ37" s="2">
        <v>0.83060403999999999</v>
      </c>
      <c r="GR37" s="2">
        <v>35292</v>
      </c>
      <c r="GS37" s="2">
        <v>6.5343403999999997E-3</v>
      </c>
      <c r="GT37" s="2">
        <v>8.4055876999999999</v>
      </c>
      <c r="GU37" s="2">
        <v>0.83910404000000005</v>
      </c>
      <c r="GV37" s="2">
        <v>26.121189000000001</v>
      </c>
      <c r="GW37" s="2">
        <v>0.35131058999999998</v>
      </c>
      <c r="GX37" s="2">
        <v>32.689618000000003</v>
      </c>
      <c r="GY37" s="2">
        <v>96.079170000000005</v>
      </c>
      <c r="GZ37" s="2">
        <v>1.5753562000000001</v>
      </c>
      <c r="HA37" s="2">
        <v>2.3325013000000001</v>
      </c>
      <c r="HB37" s="2">
        <v>3.4108212</v>
      </c>
      <c r="HC37" s="2">
        <v>0.81929260000000004</v>
      </c>
      <c r="HD37" s="2">
        <v>34774</v>
      </c>
      <c r="HE37" s="2">
        <v>6.3540825000000002E-3</v>
      </c>
      <c r="HF37" s="2">
        <v>9.2961407999999999</v>
      </c>
      <c r="HG37" s="2">
        <v>0.82322925999999996</v>
      </c>
      <c r="HH37" s="2">
        <v>26.294343000000001</v>
      </c>
      <c r="HI37" s="2">
        <v>0.34574593999999997</v>
      </c>
      <c r="HJ37" s="2">
        <v>32.646230000000003</v>
      </c>
      <c r="HK37" s="2">
        <v>95.881231</v>
      </c>
      <c r="HL37" s="2">
        <v>1.5752428999999999</v>
      </c>
      <c r="HM37" s="2">
        <v>2.3464637000000002</v>
      </c>
      <c r="HN37" s="2">
        <v>3.9024838000000002</v>
      </c>
      <c r="HO37" s="2">
        <v>0.83844916000000003</v>
      </c>
      <c r="HP37" s="2">
        <v>34782</v>
      </c>
      <c r="HQ37" s="2">
        <v>6.2617276999999997E-3</v>
      </c>
      <c r="HR37" s="2">
        <v>9.9278361999999998</v>
      </c>
      <c r="HS37" s="2">
        <v>0.80725422999999996</v>
      </c>
      <c r="HT37" s="2">
        <v>25.753706999999999</v>
      </c>
      <c r="HU37" s="2">
        <v>0.33734556999999998</v>
      </c>
      <c r="HV37" s="2">
        <v>32.748491000000001</v>
      </c>
      <c r="HW37" s="2">
        <v>93.086993000000007</v>
      </c>
      <c r="HX37" s="2">
        <v>1.5743746999999999</v>
      </c>
      <c r="HY37" s="2">
        <v>2.3509663000000001</v>
      </c>
      <c r="HZ37" s="2">
        <v>4.2100976000000001</v>
      </c>
      <c r="IA37" s="2">
        <v>0.84771878000000001</v>
      </c>
      <c r="IB37" s="2">
        <v>34742</v>
      </c>
      <c r="IC37" s="2">
        <v>6.0970256999999996E-3</v>
      </c>
      <c r="ID37" s="2">
        <v>10.353635000000001</v>
      </c>
      <c r="IE37" s="2">
        <v>0.80176979000000004</v>
      </c>
      <c r="IF37" s="2">
        <v>26.115181</v>
      </c>
      <c r="IG37" s="2">
        <v>0.33204320999999998</v>
      </c>
      <c r="IH37" s="2">
        <v>32.711703</v>
      </c>
      <c r="II37" s="2">
        <v>94.107087000000007</v>
      </c>
      <c r="IJ37" s="2">
        <v>1.5742662999999999</v>
      </c>
      <c r="IK37" s="2">
        <v>2.3619129000000001</v>
      </c>
      <c r="IL37" s="2">
        <v>4.3674707000000001</v>
      </c>
      <c r="IM37" s="2">
        <v>0.85722067000000002</v>
      </c>
      <c r="IN37" s="2">
        <v>34974</v>
      </c>
      <c r="IO37" s="2">
        <v>6.210775E-3</v>
      </c>
      <c r="IP37" s="2">
        <v>9.857151</v>
      </c>
      <c r="IQ37" s="2">
        <v>0.81051357000000002</v>
      </c>
      <c r="IR37" s="2">
        <v>26.010176999999999</v>
      </c>
      <c r="IS37" s="2">
        <v>0.33526338</v>
      </c>
      <c r="IT37" s="2">
        <v>32.688282999999998</v>
      </c>
      <c r="IU37" s="2">
        <v>94.183554999999998</v>
      </c>
      <c r="IV37" s="2">
        <v>1.5706556</v>
      </c>
      <c r="IW37" s="2">
        <v>2.3579150000000002</v>
      </c>
      <c r="IX37" s="2">
        <v>4.0533694000000002</v>
      </c>
      <c r="IY37" s="2">
        <v>0.85140305000000005</v>
      </c>
      <c r="IZ37" s="2">
        <v>34286</v>
      </c>
      <c r="JA37" s="2">
        <v>6.1938762000000001E-3</v>
      </c>
      <c r="JB37" s="2">
        <v>10.19139</v>
      </c>
      <c r="JC37" s="2">
        <v>0.80514008000000004</v>
      </c>
      <c r="JD37" s="2">
        <v>26.150555000000001</v>
      </c>
      <c r="JE37" s="2">
        <v>0.33532261000000002</v>
      </c>
      <c r="JF37" s="2">
        <v>32.614536999999999</v>
      </c>
      <c r="JG37" s="2">
        <v>94.410830000000004</v>
      </c>
      <c r="JH37" s="2">
        <v>1.5721558</v>
      </c>
      <c r="JI37" s="2">
        <v>2.3603035999999999</v>
      </c>
      <c r="JJ37" s="2">
        <v>4.3098526000000001</v>
      </c>
      <c r="JK37" s="2">
        <v>0.85516071999999999</v>
      </c>
      <c r="JL37" s="2">
        <v>34294</v>
      </c>
      <c r="JM37" s="2">
        <v>5.9610428999999996E-3</v>
      </c>
      <c r="JN37" s="2">
        <v>11.420073</v>
      </c>
      <c r="JO37" s="2">
        <v>0.77581482000000002</v>
      </c>
      <c r="JP37" s="2">
        <v>25.470179000000002</v>
      </c>
      <c r="JQ37" s="2">
        <v>0.32093331000000003</v>
      </c>
      <c r="JR37" s="2">
        <v>32.762115999999999</v>
      </c>
      <c r="JS37" s="2">
        <v>90.460644000000002</v>
      </c>
      <c r="JT37" s="2">
        <v>1.5683011</v>
      </c>
      <c r="JU37" s="2">
        <v>2.3732224</v>
      </c>
      <c r="JV37" s="2">
        <v>4.8402665999999996</v>
      </c>
      <c r="JW37" s="2">
        <v>0.87625383000000001</v>
      </c>
      <c r="JX37" s="2">
        <v>34366</v>
      </c>
      <c r="JY37" s="2">
        <v>6.1151818000000002E-3</v>
      </c>
      <c r="JZ37" s="2">
        <v>10.547285</v>
      </c>
      <c r="KA37" s="2">
        <v>0.79663470000000003</v>
      </c>
      <c r="KB37" s="2">
        <v>25.93187</v>
      </c>
      <c r="KC37" s="2">
        <v>0.33167836000000001</v>
      </c>
      <c r="KD37" s="2">
        <v>32.699295999999997</v>
      </c>
      <c r="KE37" s="2">
        <v>93.180193000000003</v>
      </c>
      <c r="KF37" s="2">
        <v>1.5734652</v>
      </c>
      <c r="KG37" s="2">
        <v>2.3613914999999999</v>
      </c>
      <c r="KH37" s="2">
        <v>4.4923001999999999</v>
      </c>
      <c r="KI37" s="2">
        <v>0.86032220999999998</v>
      </c>
      <c r="KJ37" s="2">
        <v>34660</v>
      </c>
      <c r="KK37" s="2">
        <v>6.1937861999999998E-3</v>
      </c>
      <c r="KL37" s="2">
        <v>10.269244</v>
      </c>
      <c r="KM37" s="2">
        <v>0.80167493999999995</v>
      </c>
      <c r="KN37" s="2">
        <v>25.889931000000001</v>
      </c>
      <c r="KO37" s="2">
        <v>0.33443611000000001</v>
      </c>
      <c r="KP37" s="2">
        <v>32.690133000000003</v>
      </c>
      <c r="KQ37" s="2">
        <v>93.290480000000002</v>
      </c>
      <c r="KR37" s="2">
        <v>1.570681</v>
      </c>
      <c r="KS37" s="2">
        <v>2.3615414000000001</v>
      </c>
      <c r="KT37" s="2">
        <v>4.3216124000000002</v>
      </c>
      <c r="KU37" s="2">
        <v>0.85769609000000002</v>
      </c>
      <c r="KV37" s="2">
        <v>33798</v>
      </c>
      <c r="KW37" s="2">
        <v>6.0060343999999996E-3</v>
      </c>
      <c r="KX37" s="2">
        <v>11.391147</v>
      </c>
      <c r="KY37" s="2">
        <v>0.78112671</v>
      </c>
      <c r="KZ37" s="2">
        <v>26.022241999999999</v>
      </c>
      <c r="LA37" s="2">
        <v>0.32413924</v>
      </c>
      <c r="LB37" s="2">
        <v>32.584353999999998</v>
      </c>
      <c r="LC37" s="2">
        <v>92.697823</v>
      </c>
      <c r="LD37" s="2">
        <v>1.5672581999999999</v>
      </c>
      <c r="LE37" s="2">
        <v>2.3772340000000001</v>
      </c>
      <c r="LF37" s="2">
        <v>4.8522154000000004</v>
      </c>
      <c r="LG37" s="2">
        <v>0.87648800000000004</v>
      </c>
      <c r="LH37" s="2">
        <v>33808</v>
      </c>
      <c r="LI37" s="2">
        <v>5.7276041999999999E-3</v>
      </c>
      <c r="LJ37" s="2">
        <v>12.665405</v>
      </c>
      <c r="LK37" s="2">
        <v>0.74823883999999996</v>
      </c>
      <c r="LL37" s="2">
        <v>25.153611000000001</v>
      </c>
      <c r="LM37" s="2">
        <v>0.30552041000000002</v>
      </c>
      <c r="LN37" s="2">
        <v>32.767037000000002</v>
      </c>
      <c r="LO37" s="2">
        <v>87.949040999999994</v>
      </c>
      <c r="LP37" s="2">
        <v>1.5626918000000001</v>
      </c>
      <c r="LQ37" s="2">
        <v>2.3904923999999999</v>
      </c>
      <c r="LR37" s="2">
        <v>5.2968647999999998</v>
      </c>
      <c r="LS37" s="2">
        <v>0.89649745000000003</v>
      </c>
      <c r="LT37" s="2">
        <v>6832.5411999999997</v>
      </c>
      <c r="LU37" s="2">
        <v>705.02146000000005</v>
      </c>
      <c r="LV37" s="2">
        <v>2.9259170000000001</v>
      </c>
      <c r="LW37" s="2">
        <v>0.76794300000000004</v>
      </c>
      <c r="LX37" s="2">
        <v>0.68895877999999999</v>
      </c>
      <c r="LY37" s="2">
        <v>6755.5589</v>
      </c>
      <c r="LZ37" s="2">
        <v>690.33226000000002</v>
      </c>
      <c r="MA37" s="2">
        <v>3.0081570000000002</v>
      </c>
      <c r="MB37" s="2">
        <v>0.76710248999999997</v>
      </c>
      <c r="MC37" s="2">
        <v>0.68322022000000004</v>
      </c>
      <c r="MD37" s="2">
        <v>8244.9015999999992</v>
      </c>
      <c r="ME37" s="2">
        <v>763.09469999999999</v>
      </c>
      <c r="MF37" s="2">
        <v>2.2809278000000002</v>
      </c>
      <c r="MG37" s="2">
        <v>0.80748629999999999</v>
      </c>
      <c r="MH37" s="2">
        <v>0.74932405999999996</v>
      </c>
      <c r="MI37" s="2">
        <v>8372.8341</v>
      </c>
      <c r="MJ37" s="2">
        <v>765.52934000000005</v>
      </c>
      <c r="MK37" s="2">
        <v>2.2141761</v>
      </c>
      <c r="ML37" s="2">
        <v>0.81055633999999999</v>
      </c>
      <c r="MM37" s="2">
        <v>0.75511781</v>
      </c>
      <c r="MN37" s="2">
        <v>17635</v>
      </c>
      <c r="MO37" s="2">
        <v>2.8521049000000001</v>
      </c>
      <c r="MP37" s="2">
        <v>3.0957214</v>
      </c>
      <c r="MQ37" s="2">
        <v>1.4005730999999999</v>
      </c>
      <c r="MR37" s="2">
        <v>4.4153194999999998</v>
      </c>
      <c r="MS37" s="2">
        <v>0.96115678999999998</v>
      </c>
      <c r="MT37" s="2">
        <v>17635</v>
      </c>
      <c r="MU37" s="2">
        <v>0.80197525000000003</v>
      </c>
      <c r="MV37" s="2">
        <v>-0.60717591999999998</v>
      </c>
      <c r="MW37" s="2">
        <v>0.72850395999999995</v>
      </c>
      <c r="MX37" s="2">
        <v>7.2747844000000006E-2</v>
      </c>
      <c r="MY37" s="2">
        <v>0.14473543</v>
      </c>
      <c r="MZ37" s="2">
        <v>17637.600999999999</v>
      </c>
      <c r="NA37" s="2">
        <v>23.551224999999999</v>
      </c>
      <c r="NB37" s="2">
        <v>29.262792999999999</v>
      </c>
      <c r="NC37" s="2">
        <v>2.7862640999999999</v>
      </c>
      <c r="ND37" s="2">
        <v>17313.056</v>
      </c>
      <c r="NE37" s="2">
        <v>55.402586999999997</v>
      </c>
      <c r="NF37" s="2">
        <v>72.727514999999997</v>
      </c>
      <c r="NG37" s="2">
        <v>17.985028</v>
      </c>
      <c r="NH37" s="2">
        <v>16645.307000000001</v>
      </c>
      <c r="NI37" s="2">
        <v>64.451572999999996</v>
      </c>
      <c r="NJ37" s="2">
        <v>99.712137999999996</v>
      </c>
      <c r="NK37" s="2">
        <v>25.440773</v>
      </c>
      <c r="NL37" s="2">
        <v>15252.790999999999</v>
      </c>
      <c r="NM37" s="2">
        <v>167.63937999999999</v>
      </c>
      <c r="NN37" s="2">
        <v>156.83205000000001</v>
      </c>
      <c r="NO37" s="2">
        <v>41.985351000000001</v>
      </c>
      <c r="NP37" s="2">
        <v>13936.873</v>
      </c>
      <c r="NQ37" s="2">
        <v>109.05450999999999</v>
      </c>
      <c r="NR37" s="2">
        <v>123.45362</v>
      </c>
      <c r="NS37" s="2">
        <v>230.84258</v>
      </c>
      <c r="NT37" s="2">
        <v>14966.109</v>
      </c>
      <c r="NU37" s="2">
        <v>441.93445000000003</v>
      </c>
      <c r="NV37" s="2">
        <v>146.74748</v>
      </c>
      <c r="NW37" s="2">
        <v>238.58265</v>
      </c>
      <c r="NY37" s="2">
        <v>281.82943999999998</v>
      </c>
      <c r="NZ37" s="2">
        <v>280.10622000000001</v>
      </c>
      <c r="OA37" s="2">
        <v>12418</v>
      </c>
      <c r="OB37" s="2">
        <v>125.74215</v>
      </c>
      <c r="OC37" s="2">
        <v>158.85843</v>
      </c>
      <c r="OD37" s="2">
        <v>-10.885527</v>
      </c>
      <c r="OE37" s="2">
        <v>1236.0356999999999</v>
      </c>
      <c r="OF37" s="2">
        <v>440.32979</v>
      </c>
      <c r="OG37" s="2">
        <v>158.85521</v>
      </c>
      <c r="OH37" s="2">
        <v>107.40553</v>
      </c>
      <c r="OI37" s="2">
        <v>116</v>
      </c>
      <c r="OJ37" s="2">
        <v>158</v>
      </c>
      <c r="OK37" s="2">
        <v>25.641883</v>
      </c>
      <c r="OL37" s="2">
        <v>87.056010999999998</v>
      </c>
      <c r="OM37" s="2">
        <v>63.499631000000001</v>
      </c>
      <c r="ON37" s="2">
        <v>12418</v>
      </c>
      <c r="OO37" s="2">
        <v>1236.0356999999999</v>
      </c>
      <c r="OP37" s="2">
        <v>36</v>
      </c>
      <c r="OQ37" s="2">
        <v>1</v>
      </c>
      <c r="OR37" s="2">
        <v>286.13708000000003</v>
      </c>
      <c r="OS37" s="2">
        <v>107.40553</v>
      </c>
      <c r="OT37" s="2">
        <v>158.85521</v>
      </c>
      <c r="OU37" s="2">
        <v>17061.928</v>
      </c>
      <c r="OV37" s="2">
        <v>39.915536000000003</v>
      </c>
      <c r="OW37" s="2">
        <v>80.039052999999996</v>
      </c>
      <c r="OX37" s="2">
        <v>20125.828000000001</v>
      </c>
      <c r="OY37" s="2">
        <v>159.63310999999999</v>
      </c>
      <c r="OZ37" s="2">
        <v>159.63154</v>
      </c>
      <c r="PA37" s="2">
        <v>20013.893</v>
      </c>
      <c r="PB37" s="2">
        <v>1.0000097999999999</v>
      </c>
      <c r="PC37" s="2">
        <v>0.10214085000000001</v>
      </c>
      <c r="PD37" s="2">
        <v>7.9208082000000006E-3</v>
      </c>
      <c r="PE37" s="2">
        <v>123.02982</v>
      </c>
      <c r="PF37" s="2">
        <v>2.8070681</v>
      </c>
      <c r="PG37" s="2">
        <v>43.398778999999998</v>
      </c>
      <c r="PH37" s="2">
        <v>0.15167127999999999</v>
      </c>
      <c r="PI37" s="2">
        <v>2.0052105</v>
      </c>
      <c r="PJ37" s="2">
        <v>9.7904019000000009</v>
      </c>
      <c r="PK37" s="2">
        <v>0.73417721999999996</v>
      </c>
      <c r="PL37" s="2">
        <v>0.67612214999999998</v>
      </c>
      <c r="PM37" s="2">
        <v>0.31959483</v>
      </c>
      <c r="PN37" s="2">
        <v>125.74215</v>
      </c>
      <c r="PO37" s="2">
        <v>393.44238999999999</v>
      </c>
      <c r="PP37" s="2">
        <v>11.515847000000001</v>
      </c>
      <c r="PQ37" s="2">
        <v>99.411788000000001</v>
      </c>
      <c r="PR37" s="6">
        <v>7857743100</v>
      </c>
      <c r="PS37" s="2">
        <v>0.97023545</v>
      </c>
      <c r="PT37" s="2">
        <v>0.67612214999999998</v>
      </c>
      <c r="PU37" s="2">
        <v>1.3739675</v>
      </c>
      <c r="PV37" s="2">
        <v>0.29454466000000001</v>
      </c>
      <c r="PW37" s="2">
        <v>251.19426000000001</v>
      </c>
      <c r="PX37" s="2">
        <v>51.4529</v>
      </c>
      <c r="PY37" s="2">
        <v>1.9682993</v>
      </c>
      <c r="PZ37" s="2">
        <v>1.2792593999999999E-2</v>
      </c>
      <c r="QA37" s="2">
        <v>3.0975681999999998E-3</v>
      </c>
      <c r="QB37" s="2">
        <v>0.92666952999999996</v>
      </c>
      <c r="QC37" s="2">
        <v>699.60176999999999</v>
      </c>
      <c r="QD37" s="2">
        <v>1783.8039000000001</v>
      </c>
      <c r="QE37" s="2">
        <v>-139.29981000000001</v>
      </c>
      <c r="QF37" s="2">
        <v>46.130879</v>
      </c>
      <c r="QG37" s="2">
        <v>2483.4056999999998</v>
      </c>
      <c r="QH37" s="2">
        <v>15.610923</v>
      </c>
      <c r="QI37" s="2">
        <v>354.56554999999997</v>
      </c>
      <c r="QJ37" s="2">
        <v>414</v>
      </c>
      <c r="QK37" s="2">
        <v>45</v>
      </c>
      <c r="QL37" s="2">
        <v>414</v>
      </c>
      <c r="QM37" s="2">
        <v>314</v>
      </c>
      <c r="QN37" s="2">
        <v>15</v>
      </c>
      <c r="QO37" s="2">
        <v>13</v>
      </c>
      <c r="QP37" s="2">
        <v>0</v>
      </c>
      <c r="QQ37" s="2">
        <v>-12.829440999999999</v>
      </c>
      <c r="QR37" s="2">
        <v>-7.6062168000000003</v>
      </c>
      <c r="QS37" s="2">
        <v>14.914726999999999</v>
      </c>
      <c r="QT37" s="2">
        <v>12418</v>
      </c>
      <c r="QU37" s="2">
        <v>209</v>
      </c>
      <c r="QV37" s="2">
        <v>1625</v>
      </c>
      <c r="QW37" s="2">
        <v>917.23988999999995</v>
      </c>
      <c r="QX37" s="2">
        <v>55685.692999999999</v>
      </c>
      <c r="QY37" s="2">
        <v>-0.13567994</v>
      </c>
      <c r="QZ37" s="2">
        <v>-0.69803643000000004</v>
      </c>
      <c r="RA37" s="2">
        <v>415</v>
      </c>
      <c r="RB37" s="2">
        <v>588</v>
      </c>
      <c r="RC37" s="2">
        <v>935</v>
      </c>
      <c r="RD37" s="2">
        <v>1218</v>
      </c>
      <c r="RE37" s="2">
        <v>1397</v>
      </c>
      <c r="RF37" s="2">
        <v>24518</v>
      </c>
      <c r="RG37" s="2">
        <v>1.5569214E-2</v>
      </c>
      <c r="RH37" s="2">
        <v>1.109389</v>
      </c>
      <c r="RI37" s="2">
        <v>0.97917911999999996</v>
      </c>
      <c r="RJ37" s="2">
        <v>26.641259999999999</v>
      </c>
      <c r="RK37" s="2">
        <v>0.67419200999999995</v>
      </c>
      <c r="RL37" s="2">
        <v>32.986704000000003</v>
      </c>
      <c r="RM37" s="2">
        <v>105.45565000000001</v>
      </c>
      <c r="RN37" s="2">
        <v>1.6117132999999999</v>
      </c>
      <c r="RO37" s="2">
        <v>1.9348485</v>
      </c>
      <c r="RP37" s="2">
        <v>0.58491957999999999</v>
      </c>
      <c r="RQ37" s="2">
        <v>0.45448991999999999</v>
      </c>
      <c r="RR37" s="2">
        <v>24570</v>
      </c>
      <c r="RS37" s="2">
        <v>1.6896891000000001E-2</v>
      </c>
      <c r="RT37" s="2">
        <v>0.97492877</v>
      </c>
      <c r="RU37" s="2">
        <v>0.98167618000000001</v>
      </c>
      <c r="RV37" s="2">
        <v>26.602774</v>
      </c>
      <c r="RW37" s="2">
        <v>0.69592129000000003</v>
      </c>
      <c r="RX37" s="2">
        <v>32.958973999999998</v>
      </c>
      <c r="RY37" s="2">
        <v>105.43617</v>
      </c>
      <c r="RZ37" s="2">
        <v>1.6108271000000001</v>
      </c>
      <c r="SA37" s="2">
        <v>1.9083873</v>
      </c>
      <c r="SB37" s="2">
        <v>0.52863735000000001</v>
      </c>
      <c r="SC37" s="2">
        <v>0.43853540000000002</v>
      </c>
      <c r="SD37" s="2">
        <v>24420</v>
      </c>
      <c r="SE37" s="2">
        <v>1.3021392E-2</v>
      </c>
      <c r="SF37" s="2">
        <v>1.6938575</v>
      </c>
      <c r="SG37" s="2">
        <v>0.96807061000000005</v>
      </c>
      <c r="SH37" s="2">
        <v>26.525048999999999</v>
      </c>
      <c r="SI37" s="2">
        <v>0.61136754000000004</v>
      </c>
      <c r="SJ37" s="2">
        <v>32.953316999999998</v>
      </c>
      <c r="SK37" s="2">
        <v>104.40634</v>
      </c>
      <c r="SL37" s="2">
        <v>1.6092295000000001</v>
      </c>
      <c r="SM37" s="2">
        <v>2.0188917000000002</v>
      </c>
      <c r="SN37" s="2">
        <v>0.8518521</v>
      </c>
      <c r="SO37" s="2">
        <v>0.52063746</v>
      </c>
      <c r="SP37" s="2">
        <v>24420</v>
      </c>
      <c r="SQ37" s="2">
        <v>1.2329000999999999E-2</v>
      </c>
      <c r="SR37" s="2">
        <v>1.7571663</v>
      </c>
      <c r="SS37" s="2">
        <v>0.96691006999999995</v>
      </c>
      <c r="ST37" s="2">
        <v>26.551372000000001</v>
      </c>
      <c r="SU37" s="2">
        <v>0.59448553000000004</v>
      </c>
      <c r="SV37" s="2">
        <v>33.008927</v>
      </c>
      <c r="SW37" s="2">
        <v>104.44832</v>
      </c>
      <c r="SX37" s="2">
        <v>1.6096345000000001</v>
      </c>
      <c r="SY37" s="2">
        <v>2.0372528999999999</v>
      </c>
      <c r="SZ37" s="2">
        <v>0.83030669000000001</v>
      </c>
      <c r="TA37" s="2">
        <v>0.53387013000000005</v>
      </c>
      <c r="TB37" s="2">
        <v>24200</v>
      </c>
      <c r="TC37" s="2">
        <v>9.6919369999999994E-3</v>
      </c>
      <c r="TD37" s="2">
        <v>2.9310744</v>
      </c>
      <c r="TE37" s="2">
        <v>0.94454344999999995</v>
      </c>
      <c r="TF37" s="2">
        <v>26.426762</v>
      </c>
      <c r="TG37" s="2">
        <v>0.51713041000000004</v>
      </c>
      <c r="TH37" s="2">
        <v>33.007603000000003</v>
      </c>
      <c r="TI37" s="2">
        <v>102.77598</v>
      </c>
      <c r="TJ37" s="2">
        <v>1.6052675000000001</v>
      </c>
      <c r="TK37" s="2">
        <v>2.1375926999999999</v>
      </c>
      <c r="TL37" s="2">
        <v>1.3451401000000001</v>
      </c>
      <c r="TM37" s="2">
        <v>0.61799473999999999</v>
      </c>
      <c r="TN37" s="2">
        <v>24304</v>
      </c>
      <c r="TO37" s="2">
        <v>1.0376346E-2</v>
      </c>
      <c r="TP37" s="2">
        <v>2.718318</v>
      </c>
      <c r="TQ37" s="2">
        <v>0.94843962000000004</v>
      </c>
      <c r="TR37" s="2">
        <v>26.360530000000001</v>
      </c>
      <c r="TS37" s="2">
        <v>0.53409887</v>
      </c>
      <c r="TT37" s="2">
        <v>32.960089000000004</v>
      </c>
      <c r="TU37" s="2">
        <v>102.7238</v>
      </c>
      <c r="TV37" s="2">
        <v>1.6051141</v>
      </c>
      <c r="TW37" s="2">
        <v>2.1183548000000001</v>
      </c>
      <c r="TX37" s="2">
        <v>1.2750376000000001</v>
      </c>
      <c r="TY37" s="2">
        <v>0.60444945999999999</v>
      </c>
      <c r="TZ37" s="2">
        <v>24004</v>
      </c>
      <c r="UA37" s="2">
        <v>8.8250059999999998E-3</v>
      </c>
      <c r="UB37" s="2">
        <v>3.798117</v>
      </c>
      <c r="UC37" s="2">
        <v>0.92755018</v>
      </c>
      <c r="UD37" s="2">
        <v>26.212052</v>
      </c>
      <c r="UE37" s="2">
        <v>0.48168564000000003</v>
      </c>
      <c r="UF37" s="2">
        <v>32.930594999999997</v>
      </c>
      <c r="UG37" s="2">
        <v>101.05009</v>
      </c>
      <c r="UH37" s="2">
        <v>1.6012086000000001</v>
      </c>
      <c r="UI37" s="2">
        <v>2.1851044000000002</v>
      </c>
      <c r="UJ37" s="2">
        <v>1.7412515</v>
      </c>
      <c r="UK37" s="2">
        <v>0.66439157999999998</v>
      </c>
      <c r="UL37" s="2">
        <v>24004</v>
      </c>
      <c r="UM37" s="2">
        <v>8.1752920000000007E-3</v>
      </c>
      <c r="UN37" s="2">
        <v>4.1884686000000002</v>
      </c>
      <c r="UO37" s="2">
        <v>0.92004204000000001</v>
      </c>
      <c r="UP37" s="2">
        <v>26.191693000000001</v>
      </c>
      <c r="UQ37" s="2">
        <v>0.45162558000000003</v>
      </c>
      <c r="UR37" s="2">
        <v>33.057156999999997</v>
      </c>
      <c r="US37" s="2">
        <v>100.5783</v>
      </c>
      <c r="UT37" s="2">
        <v>1.5989177000000001</v>
      </c>
      <c r="UU37" s="2">
        <v>2.2116144000000002</v>
      </c>
      <c r="UV37" s="2">
        <v>1.7748752000000001</v>
      </c>
      <c r="UW37" s="2">
        <v>0.68586667999999995</v>
      </c>
      <c r="UX37" s="2">
        <v>23882</v>
      </c>
      <c r="UY37" s="2">
        <v>7.9898213999999995E-3</v>
      </c>
      <c r="UZ37" s="2">
        <v>4.3843062000000002</v>
      </c>
      <c r="VA37" s="2">
        <v>0.91637086000000001</v>
      </c>
      <c r="VB37" s="2">
        <v>26.212790999999999</v>
      </c>
      <c r="VC37" s="2">
        <v>0.44870408000000001</v>
      </c>
      <c r="VD37" s="2">
        <v>33.027802999999999</v>
      </c>
      <c r="VE37" s="2">
        <v>100.46686</v>
      </c>
      <c r="VF37" s="2">
        <v>1.5998813000000001</v>
      </c>
      <c r="VG37" s="2">
        <v>2.2191762000000002</v>
      </c>
      <c r="VH37" s="2">
        <v>1.9100280000000001</v>
      </c>
      <c r="VI37" s="2">
        <v>0.69000614000000005</v>
      </c>
      <c r="VJ37" s="2">
        <v>24038</v>
      </c>
      <c r="VK37" s="2">
        <v>8.3162519999999997E-3</v>
      </c>
      <c r="VL37" s="2">
        <v>4.3577668999999997</v>
      </c>
      <c r="VM37" s="2">
        <v>0.91649756000000004</v>
      </c>
      <c r="VN37" s="2">
        <v>26.093651000000001</v>
      </c>
      <c r="VO37" s="2">
        <v>0.45841222999999998</v>
      </c>
      <c r="VP37" s="2">
        <v>32.962809</v>
      </c>
      <c r="VQ37" s="2">
        <v>100.01684</v>
      </c>
      <c r="VR37" s="2">
        <v>1.5982316000000001</v>
      </c>
      <c r="VS37" s="2">
        <v>2.2123514000000002</v>
      </c>
      <c r="VT37" s="2">
        <v>1.9582192</v>
      </c>
      <c r="VU37" s="2">
        <v>0.68888117000000004</v>
      </c>
      <c r="VV37" s="2">
        <v>23590</v>
      </c>
      <c r="VW37" s="2">
        <v>7.7840011000000001E-3</v>
      </c>
      <c r="VX37" s="2">
        <v>4.9654090999999996</v>
      </c>
      <c r="VY37" s="2">
        <v>0.90441446000000003</v>
      </c>
      <c r="VZ37" s="2">
        <v>25.973641000000001</v>
      </c>
      <c r="WA37" s="2">
        <v>0.44028595999999998</v>
      </c>
      <c r="WB37" s="2">
        <v>32.896397</v>
      </c>
      <c r="WC37" s="2">
        <v>98.929156000000006</v>
      </c>
      <c r="WD37" s="2">
        <v>1.5951998999999999</v>
      </c>
      <c r="WE37" s="2">
        <v>2.2376296999999998</v>
      </c>
      <c r="WF37" s="2">
        <v>2.2060642000000001</v>
      </c>
      <c r="WG37" s="2">
        <v>0.71782824000000001</v>
      </c>
      <c r="WH37" s="2">
        <v>23590</v>
      </c>
      <c r="WI37" s="2">
        <v>7.0194204999999999E-3</v>
      </c>
      <c r="WJ37" s="2">
        <v>5.8546842000000003</v>
      </c>
      <c r="WK37" s="2">
        <v>0.88640777000000004</v>
      </c>
      <c r="WL37" s="2">
        <v>25.770620000000001</v>
      </c>
      <c r="WM37" s="2">
        <v>0.39668435000000002</v>
      </c>
      <c r="WN37" s="2">
        <v>33.103009999999998</v>
      </c>
      <c r="WO37" s="2">
        <v>97.227795</v>
      </c>
      <c r="WP37" s="2">
        <v>1.5900357000000001</v>
      </c>
      <c r="WQ37" s="2">
        <v>2.2716745999999999</v>
      </c>
      <c r="WR37" s="2">
        <v>2.3738260000000002</v>
      </c>
      <c r="WS37" s="2">
        <v>0.74882691000000001</v>
      </c>
      <c r="WT37" s="2">
        <v>23564</v>
      </c>
      <c r="WU37" s="2">
        <v>7.3618494999999999E-3</v>
      </c>
      <c r="WV37" s="2">
        <v>5.2046342000000001</v>
      </c>
      <c r="WW37" s="2">
        <v>0.90006662000000004</v>
      </c>
      <c r="WX37" s="2">
        <v>26.040517999999999</v>
      </c>
      <c r="WY37" s="2">
        <v>0.42342601000000002</v>
      </c>
      <c r="WZ37" s="2">
        <v>33.041674</v>
      </c>
      <c r="XA37" s="2">
        <v>98.957437999999996</v>
      </c>
      <c r="XB37" s="2">
        <v>1.5979181</v>
      </c>
      <c r="XC37" s="2">
        <v>2.2524695000000001</v>
      </c>
      <c r="XD37" s="2">
        <v>2.2398189999999998</v>
      </c>
      <c r="XE37" s="2">
        <v>0.72363301999999996</v>
      </c>
      <c r="XF37" s="2">
        <v>23774</v>
      </c>
      <c r="XG37" s="2">
        <v>7.5602101E-3</v>
      </c>
      <c r="XH37" s="2">
        <v>5.3906789000000002</v>
      </c>
      <c r="XI37" s="2">
        <v>0.89556042000000002</v>
      </c>
      <c r="XJ37" s="2">
        <v>25.807642999999999</v>
      </c>
      <c r="XK37" s="2">
        <v>0.42345539999999998</v>
      </c>
      <c r="XL37" s="2">
        <v>32.966686000000003</v>
      </c>
      <c r="XM37" s="2">
        <v>97.839893000000004</v>
      </c>
      <c r="XN37" s="2">
        <v>1.5925606000000001</v>
      </c>
      <c r="XO37" s="2">
        <v>2.2524627000000002</v>
      </c>
      <c r="XP37" s="2">
        <v>2.3614334000000001</v>
      </c>
      <c r="XQ37" s="2">
        <v>0.72966070999999999</v>
      </c>
      <c r="XR37" s="2">
        <v>23176</v>
      </c>
      <c r="XS37" s="2">
        <v>7.1205918999999998E-3</v>
      </c>
      <c r="XT37" s="2">
        <v>5.9397653000000004</v>
      </c>
      <c r="XU37" s="2">
        <v>0.88453117000000003</v>
      </c>
      <c r="XV37" s="2">
        <v>25.720210000000002</v>
      </c>
      <c r="XW37" s="2">
        <v>0.40951845999999997</v>
      </c>
      <c r="XX37" s="2">
        <v>32.853468999999997</v>
      </c>
      <c r="XY37" s="2">
        <v>96.941075999999995</v>
      </c>
      <c r="XZ37" s="2">
        <v>1.5900552999999999</v>
      </c>
      <c r="YA37" s="2">
        <v>2.2729127</v>
      </c>
      <c r="YB37" s="2">
        <v>2.5522342</v>
      </c>
      <c r="YC37" s="2">
        <v>0.75273614</v>
      </c>
      <c r="YD37" s="2">
        <v>23176</v>
      </c>
      <c r="YE37" s="2">
        <v>6.3145739000000003E-3</v>
      </c>
      <c r="YF37" s="2">
        <v>7.4644459999999997</v>
      </c>
      <c r="YG37" s="2">
        <v>0.85278823000000004</v>
      </c>
      <c r="YH37" s="2">
        <v>25.352748999999999</v>
      </c>
      <c r="YI37" s="2">
        <v>0.35755693</v>
      </c>
      <c r="YJ37" s="2">
        <v>33.146703000000002</v>
      </c>
      <c r="YK37" s="2">
        <v>93.946549000000005</v>
      </c>
      <c r="YL37" s="2">
        <v>1.5822213999999999</v>
      </c>
      <c r="YM37" s="2">
        <v>2.3123847</v>
      </c>
      <c r="YN37" s="2">
        <v>2.9122547999999999</v>
      </c>
      <c r="YO37" s="2">
        <v>0.79531437000000005</v>
      </c>
      <c r="YP37" s="2">
        <v>23246</v>
      </c>
      <c r="YQ37" s="2">
        <v>7.0274001000000001E-3</v>
      </c>
      <c r="YR37" s="2">
        <v>5.8588144</v>
      </c>
      <c r="YS37" s="2">
        <v>0.88668623999999996</v>
      </c>
      <c r="YT37" s="2">
        <v>25.852176</v>
      </c>
      <c r="YU37" s="2">
        <v>0.40706827000000001</v>
      </c>
      <c r="YV37" s="2">
        <v>33.045082999999998</v>
      </c>
      <c r="YW37" s="2">
        <v>97.549890000000005</v>
      </c>
      <c r="YX37" s="2">
        <v>1.5956976</v>
      </c>
      <c r="YY37" s="2">
        <v>2.274108</v>
      </c>
      <c r="YZ37" s="2">
        <v>2.5089980000000001</v>
      </c>
      <c r="ZA37" s="2">
        <v>0.74630229999999997</v>
      </c>
      <c r="ZB37" s="2">
        <v>23512</v>
      </c>
      <c r="ZC37" s="2">
        <v>7.2219896E-3</v>
      </c>
      <c r="ZD37" s="2">
        <v>5.9379891000000002</v>
      </c>
      <c r="ZE37" s="2">
        <v>0.88346363999999999</v>
      </c>
      <c r="ZF37" s="2">
        <v>25.476980000000001</v>
      </c>
      <c r="ZG37" s="2">
        <v>0.40276287</v>
      </c>
      <c r="ZH37" s="2">
        <v>32.970143</v>
      </c>
      <c r="ZI37" s="2">
        <v>95.969932</v>
      </c>
      <c r="ZJ37" s="2">
        <v>1.5881924000000001</v>
      </c>
      <c r="ZK37" s="2">
        <v>2.2701042999999999</v>
      </c>
      <c r="ZL37" s="2">
        <v>2.5134745000000001</v>
      </c>
      <c r="ZM37" s="2">
        <v>0.74923360000000006</v>
      </c>
      <c r="ZN37" s="2">
        <v>22764</v>
      </c>
      <c r="ZO37" s="2">
        <v>6.6928020999999999E-3</v>
      </c>
      <c r="ZP37" s="2">
        <v>6.8479178000000003</v>
      </c>
      <c r="ZQ37" s="2">
        <v>0.86516908999999997</v>
      </c>
      <c r="ZR37" s="2">
        <v>25.394465</v>
      </c>
      <c r="ZS37" s="2">
        <v>0.38395519</v>
      </c>
      <c r="ZT37" s="2">
        <v>32.814706999999999</v>
      </c>
      <c r="ZU37" s="2">
        <v>94.729944000000003</v>
      </c>
      <c r="ZV37" s="2">
        <v>1.5841605000000001</v>
      </c>
      <c r="ZW37" s="2">
        <v>2.2977373999999999</v>
      </c>
      <c r="ZX37" s="2">
        <v>2.8777336999999998</v>
      </c>
      <c r="ZY37" s="2">
        <v>0.77818054000000003</v>
      </c>
      <c r="ZZ37" s="2">
        <v>22764</v>
      </c>
      <c r="AAA37" s="2">
        <v>5.814245E-3</v>
      </c>
      <c r="AAB37" s="2">
        <v>9.0899666000000003</v>
      </c>
      <c r="AAC37" s="2">
        <v>0.81764250000000005</v>
      </c>
      <c r="AAD37" s="2">
        <v>24.923479</v>
      </c>
      <c r="AAE37" s="2">
        <v>0.33587879999999998</v>
      </c>
      <c r="AAF37" s="2">
        <v>33.186962000000001</v>
      </c>
      <c r="AAG37" s="2">
        <v>90.603949</v>
      </c>
      <c r="AAH37" s="2">
        <v>1.5750663</v>
      </c>
      <c r="AAI37" s="2">
        <v>2.3455389000000002</v>
      </c>
      <c r="AAJ37" s="2">
        <v>3.5301157999999999</v>
      </c>
      <c r="AAK37" s="2">
        <v>0.83660889000000005</v>
      </c>
      <c r="AAL37" s="2">
        <v>3132.7941000000001</v>
      </c>
      <c r="AAM37" s="2">
        <v>386.3039</v>
      </c>
      <c r="AAN37" s="2">
        <v>4.4569609999999997</v>
      </c>
      <c r="AAO37" s="2">
        <v>0.68170220000000004</v>
      </c>
      <c r="AAP37" s="2">
        <v>0.58189725000000003</v>
      </c>
      <c r="AAQ37" s="2">
        <v>2692.0248999999999</v>
      </c>
      <c r="AAR37" s="2">
        <v>359.36678000000001</v>
      </c>
      <c r="AAS37" s="2">
        <v>5.0730633999999997</v>
      </c>
      <c r="AAT37" s="2">
        <v>0.64696783000000002</v>
      </c>
      <c r="AAU37" s="2">
        <v>0.54888066000000002</v>
      </c>
      <c r="AAV37" s="2">
        <v>4094.1505000000002</v>
      </c>
      <c r="AAW37" s="2">
        <v>429.66453999999999</v>
      </c>
      <c r="AAX37" s="2">
        <v>3.2620070999999999</v>
      </c>
      <c r="AAY37" s="2">
        <v>0.73547116999999995</v>
      </c>
      <c r="AAZ37" s="2">
        <v>0.65558061000000001</v>
      </c>
      <c r="ABA37" s="2">
        <v>4276.3098</v>
      </c>
      <c r="ABB37" s="2">
        <v>438.27550000000002</v>
      </c>
      <c r="ABC37" s="2">
        <v>3.0095991999999998</v>
      </c>
      <c r="ABD37" s="2">
        <v>0.74298010000000003</v>
      </c>
      <c r="ABE37" s="2">
        <v>0.67112256000000003</v>
      </c>
      <c r="ABF37" s="2">
        <v>12004</v>
      </c>
      <c r="ABG37" s="2">
        <v>1.9816958</v>
      </c>
      <c r="ABH37" s="2">
        <v>1.6906758</v>
      </c>
      <c r="ABI37" s="2">
        <v>1.4926026999999999</v>
      </c>
      <c r="ABJ37" s="2">
        <v>5.3734792999999996</v>
      </c>
      <c r="ABK37" s="2">
        <v>0.91994335000000005</v>
      </c>
      <c r="ABL37" s="2">
        <v>12009</v>
      </c>
      <c r="ABM37" s="2">
        <v>0.79949629</v>
      </c>
      <c r="ABN37" s="2">
        <v>-0.61506439999999996</v>
      </c>
      <c r="ABO37" s="2">
        <v>0.75568833000000002</v>
      </c>
      <c r="ABP37" s="2">
        <v>5.6682183999999997E-2</v>
      </c>
      <c r="ABQ37" s="2">
        <v>0.10061193</v>
      </c>
      <c r="ABR37" s="2">
        <v>17873.871999999999</v>
      </c>
      <c r="ABS37" s="2">
        <v>14.435454999999999</v>
      </c>
      <c r="ABT37" s="2">
        <v>17.995930000000001</v>
      </c>
      <c r="ABU37" s="2">
        <v>1.6185318</v>
      </c>
      <c r="ABV37" s="2">
        <v>17206.477999999999</v>
      </c>
      <c r="ABW37" s="2">
        <v>56.034156000000003</v>
      </c>
      <c r="ABX37" s="2">
        <v>59.128075000000003</v>
      </c>
      <c r="ABY37" s="2">
        <v>10.810748999999999</v>
      </c>
      <c r="ABZ37" s="2">
        <v>15646.883</v>
      </c>
      <c r="ACA37" s="2">
        <v>156.63109</v>
      </c>
      <c r="ACB37" s="2">
        <v>135.33323999999999</v>
      </c>
      <c r="ACC37" s="2">
        <v>24.173694999999999</v>
      </c>
      <c r="ACD37" s="2">
        <v>12728.050999999999</v>
      </c>
      <c r="ACE37" s="2">
        <v>191.35558</v>
      </c>
      <c r="ACF37" s="2">
        <v>345.92009999999999</v>
      </c>
      <c r="ACG37" s="2">
        <v>50.395124000000003</v>
      </c>
      <c r="ACH37" s="2">
        <v>9954.9863999999998</v>
      </c>
      <c r="ACI37" s="2">
        <v>560.78648999999996</v>
      </c>
      <c r="ACJ37" s="2">
        <v>364.50653999999997</v>
      </c>
      <c r="ACK37" s="2">
        <v>388.41145999999998</v>
      </c>
      <c r="ACL37" s="2">
        <v>8582.5200999999997</v>
      </c>
      <c r="ACM37" s="2">
        <v>1042.7574</v>
      </c>
      <c r="ACN37" s="2">
        <v>236.67993000000001</v>
      </c>
      <c r="ACO37" s="2">
        <v>163.18762000000001</v>
      </c>
    </row>
    <row r="38" spans="1:769" s="2" customFormat="1" ht="16.5" customHeight="1">
      <c r="A38" s="2">
        <v>37</v>
      </c>
      <c r="B38" s="3" t="s">
        <v>388</v>
      </c>
      <c r="C38" s="3">
        <v>64</v>
      </c>
      <c r="D38" s="2" t="s">
        <v>414</v>
      </c>
      <c r="E38" s="4" t="s">
        <v>386</v>
      </c>
      <c r="F38" s="5">
        <v>2</v>
      </c>
      <c r="G38" s="2">
        <v>287.76873999999998</v>
      </c>
      <c r="H38" s="2">
        <v>481.06058000000002</v>
      </c>
      <c r="I38" s="2">
        <v>16475</v>
      </c>
      <c r="J38" s="2">
        <v>144.83308</v>
      </c>
      <c r="K38" s="2">
        <v>272.38943</v>
      </c>
      <c r="L38" s="2">
        <v>7.5946433999999998</v>
      </c>
      <c r="M38" s="2">
        <v>1721.9250999999999</v>
      </c>
      <c r="N38" s="2">
        <v>602.97825</v>
      </c>
      <c r="O38" s="2">
        <v>272.37626</v>
      </c>
      <c r="P38" s="2">
        <v>74.698206999999996</v>
      </c>
      <c r="Q38" s="2">
        <v>82</v>
      </c>
      <c r="R38" s="2">
        <v>270</v>
      </c>
      <c r="S38" s="2">
        <v>33.231315000000002</v>
      </c>
      <c r="T38" s="2">
        <v>145.49682000000001</v>
      </c>
      <c r="U38" s="2">
        <v>82.339295000000007</v>
      </c>
      <c r="V38" s="2">
        <v>16475</v>
      </c>
      <c r="W38" s="2">
        <v>1721.9250999999999</v>
      </c>
      <c r="X38" s="2">
        <v>35</v>
      </c>
      <c r="Y38" s="2">
        <v>0</v>
      </c>
      <c r="Z38" s="2">
        <v>344.06601999999998</v>
      </c>
      <c r="AA38" s="2">
        <v>74.698206999999996</v>
      </c>
      <c r="AB38" s="2">
        <v>271.91674999999998</v>
      </c>
      <c r="AC38" s="2">
        <v>20311.692999999999</v>
      </c>
      <c r="AD38" s="2">
        <v>36.503424000000003</v>
      </c>
      <c r="AE38" s="2">
        <v>136.27361999999999</v>
      </c>
      <c r="AF38" s="2">
        <v>58340.946000000004</v>
      </c>
      <c r="AG38" s="2">
        <v>282.06722000000002</v>
      </c>
      <c r="AH38" s="2">
        <v>94.177591000000007</v>
      </c>
      <c r="AI38" s="2">
        <v>20863.64</v>
      </c>
      <c r="AJ38" s="2">
        <v>2.9950567000000001</v>
      </c>
      <c r="AK38" s="2">
        <v>6.9824329000000004E-2</v>
      </c>
      <c r="AL38" s="2">
        <v>8.3172349999999992E-3</v>
      </c>
      <c r="AM38" s="2">
        <v>179.97122999999999</v>
      </c>
      <c r="AN38" s="2">
        <v>2.8557001999999998</v>
      </c>
      <c r="AO38" s="2">
        <v>47.883253000000003</v>
      </c>
      <c r="AP38" s="2">
        <v>0.13916878999999999</v>
      </c>
      <c r="AQ38" s="2">
        <v>3.7331736000000002</v>
      </c>
      <c r="AR38" s="2">
        <v>14.321656000000001</v>
      </c>
      <c r="AS38" s="2">
        <v>0.30370370000000002</v>
      </c>
      <c r="AT38" s="2">
        <v>0.27424639000000001</v>
      </c>
      <c r="AU38" s="2">
        <v>0.26424293999999998</v>
      </c>
      <c r="AV38" s="2">
        <v>144.83308</v>
      </c>
      <c r="AW38" s="2">
        <v>548.10577999999998</v>
      </c>
      <c r="AX38" s="2">
        <v>14.137585</v>
      </c>
      <c r="AY38" s="2">
        <v>91.947524000000001</v>
      </c>
      <c r="AZ38" s="6">
        <v>19561801000</v>
      </c>
      <c r="BA38" s="2">
        <v>0.92831070999999998</v>
      </c>
      <c r="BB38" s="2">
        <v>0.27470983999999998</v>
      </c>
      <c r="BC38" s="2">
        <v>1.2328797</v>
      </c>
      <c r="BD38" s="2">
        <v>0.22839891000000001</v>
      </c>
      <c r="BE38" s="2">
        <v>1087.5759</v>
      </c>
      <c r="BF38" s="2">
        <v>197.69121999999999</v>
      </c>
      <c r="BG38" s="2">
        <v>0.88818803999999996</v>
      </c>
      <c r="BH38" s="2">
        <v>1.6533500999999999E-2</v>
      </c>
      <c r="BI38" s="2">
        <v>8.1518219000000002E-4</v>
      </c>
      <c r="BJ38" s="2">
        <v>1.0309440999999999</v>
      </c>
      <c r="BK38" s="2">
        <v>433.86736999999999</v>
      </c>
      <c r="BL38" s="2">
        <v>4675.7795999999998</v>
      </c>
      <c r="BM38" s="2">
        <v>471.34638999999999</v>
      </c>
      <c r="BN38" s="2">
        <v>63.637565000000002</v>
      </c>
      <c r="BO38" s="2">
        <v>5109.6469999999999</v>
      </c>
      <c r="BP38" s="2">
        <v>15.119370999999999</v>
      </c>
      <c r="BQ38" s="2">
        <v>329.08400999999998</v>
      </c>
      <c r="BR38" s="2">
        <v>584</v>
      </c>
      <c r="BS38" s="2">
        <v>40</v>
      </c>
      <c r="BT38" s="2">
        <v>584</v>
      </c>
      <c r="BU38" s="2">
        <v>374</v>
      </c>
      <c r="BV38" s="2">
        <v>7</v>
      </c>
      <c r="BW38" s="2">
        <v>5</v>
      </c>
      <c r="BX38" s="2">
        <v>0</v>
      </c>
      <c r="BY38" s="2">
        <v>-3.2687404999999998</v>
      </c>
      <c r="BZ38" s="2">
        <v>-16.560576999999999</v>
      </c>
      <c r="CA38" s="2">
        <v>16.880088000000001</v>
      </c>
      <c r="CB38" s="2">
        <v>16475</v>
      </c>
      <c r="CC38" s="2">
        <v>252</v>
      </c>
      <c r="CD38" s="2">
        <v>410</v>
      </c>
      <c r="CE38" s="2">
        <v>331.48642999999998</v>
      </c>
      <c r="CF38" s="2">
        <v>689.18420000000003</v>
      </c>
      <c r="CG38" s="2">
        <v>1.4416640999999999</v>
      </c>
      <c r="CH38" s="2">
        <v>5.3396056999999999</v>
      </c>
      <c r="CI38" s="2">
        <v>277</v>
      </c>
      <c r="CJ38" s="2">
        <v>308</v>
      </c>
      <c r="CK38" s="2">
        <v>327</v>
      </c>
      <c r="CL38" s="2">
        <v>364</v>
      </c>
      <c r="CM38" s="2">
        <v>421</v>
      </c>
      <c r="CN38" s="2">
        <v>32408</v>
      </c>
      <c r="CO38" s="2">
        <v>1.1695285E-2</v>
      </c>
      <c r="CP38" s="2">
        <v>6.1374969000000004</v>
      </c>
      <c r="CQ38" s="2">
        <v>0.86322768000000005</v>
      </c>
      <c r="CR38" s="2">
        <v>22.436910999999998</v>
      </c>
      <c r="CS38" s="2">
        <v>0.41325274000000001</v>
      </c>
      <c r="CT38" s="2">
        <v>32.583930000000002</v>
      </c>
      <c r="CU38" s="2">
        <v>83.610149000000007</v>
      </c>
      <c r="CV38" s="2">
        <v>1.4882165000000001</v>
      </c>
      <c r="CW38" s="2">
        <v>2.1573996000000002</v>
      </c>
      <c r="CX38" s="2">
        <v>2.8096420000000002</v>
      </c>
      <c r="CY38" s="2">
        <v>0.74845731999999998</v>
      </c>
      <c r="CZ38" s="2">
        <v>32784</v>
      </c>
      <c r="DA38" s="2">
        <v>1.2411719E-2</v>
      </c>
      <c r="DB38" s="2">
        <v>4.5903489999999998</v>
      </c>
      <c r="DC38" s="2">
        <v>0.89977894000000003</v>
      </c>
      <c r="DD38" s="2">
        <v>22.901119999999999</v>
      </c>
      <c r="DE38" s="2">
        <v>0.44379999999999997</v>
      </c>
      <c r="DF38" s="2">
        <v>32.675756</v>
      </c>
      <c r="DG38" s="2">
        <v>87.014132000000004</v>
      </c>
      <c r="DH38" s="2">
        <v>1.4940224</v>
      </c>
      <c r="DI38" s="2">
        <v>2.1156177</v>
      </c>
      <c r="DJ38" s="2">
        <v>2.0025922999999999</v>
      </c>
      <c r="DK38" s="2">
        <v>0.70012662999999997</v>
      </c>
      <c r="DL38" s="2">
        <v>32310</v>
      </c>
      <c r="DM38" s="2">
        <v>1.0843468E-2</v>
      </c>
      <c r="DN38" s="2">
        <v>7.4428349999999996</v>
      </c>
      <c r="DO38" s="2">
        <v>0.83329450000000005</v>
      </c>
      <c r="DP38" s="2">
        <v>22.323304</v>
      </c>
      <c r="DQ38" s="2">
        <v>0.3817316</v>
      </c>
      <c r="DR38" s="2">
        <v>32.555556000000003</v>
      </c>
      <c r="DS38" s="2">
        <v>81.850380000000001</v>
      </c>
      <c r="DT38" s="2">
        <v>1.4818001999999999</v>
      </c>
      <c r="DU38" s="2">
        <v>2.1925214</v>
      </c>
      <c r="DV38" s="2">
        <v>3.3344033999999998</v>
      </c>
      <c r="DW38" s="2">
        <v>0.78516573999999995</v>
      </c>
      <c r="DX38" s="2">
        <v>32418</v>
      </c>
      <c r="DY38" s="2">
        <v>1.0763607E-2</v>
      </c>
      <c r="DZ38" s="2">
        <v>7.4431488999999997</v>
      </c>
      <c r="EA38" s="2">
        <v>0.83393501000000003</v>
      </c>
      <c r="EB38" s="2">
        <v>22.410349</v>
      </c>
      <c r="EC38" s="2">
        <v>0.38321987000000002</v>
      </c>
      <c r="ED38" s="2">
        <v>32.603861999999999</v>
      </c>
      <c r="EE38" s="2">
        <v>82.198248000000007</v>
      </c>
      <c r="EF38" s="2">
        <v>1.4805632</v>
      </c>
      <c r="EG38" s="2">
        <v>2.1943193999999999</v>
      </c>
      <c r="EH38" s="2">
        <v>3.3313286999999998</v>
      </c>
      <c r="EI38" s="2">
        <v>0.78680649000000003</v>
      </c>
      <c r="EJ38" s="2">
        <v>31866</v>
      </c>
      <c r="EK38" s="2">
        <v>1.0192061000000001E-2</v>
      </c>
      <c r="EL38" s="2">
        <v>10.069478</v>
      </c>
      <c r="EM38" s="2">
        <v>0.76972063999999996</v>
      </c>
      <c r="EN38" s="2">
        <v>21.863614999999999</v>
      </c>
      <c r="EO38" s="2">
        <v>0.35887439999999998</v>
      </c>
      <c r="EP38" s="2">
        <v>32.504676000000003</v>
      </c>
      <c r="EQ38" s="2">
        <v>77.384980999999996</v>
      </c>
      <c r="ER38" s="2">
        <v>1.4737530999999999</v>
      </c>
      <c r="ES38" s="2">
        <v>2.2295153999999999</v>
      </c>
      <c r="ET38" s="2">
        <v>4.8671395999999998</v>
      </c>
      <c r="EU38" s="2">
        <v>0.83261722000000005</v>
      </c>
      <c r="EV38" s="2">
        <v>32618</v>
      </c>
      <c r="EW38" s="2">
        <v>1.0639228000000001E-2</v>
      </c>
      <c r="EX38" s="2">
        <v>7.1535349000000004</v>
      </c>
      <c r="EY38" s="2">
        <v>0.84171063000000002</v>
      </c>
      <c r="EZ38" s="2">
        <v>22.596385000000001</v>
      </c>
      <c r="FA38" s="2">
        <v>0.38101542999999999</v>
      </c>
      <c r="FB38" s="2">
        <v>32.652338999999998</v>
      </c>
      <c r="FC38" s="2">
        <v>83.232005000000001</v>
      </c>
      <c r="FD38" s="2">
        <v>1.4807650000000001</v>
      </c>
      <c r="FE38" s="2">
        <v>2.1916335999999998</v>
      </c>
      <c r="FF38" s="2">
        <v>3.0862978000000001</v>
      </c>
      <c r="FG38" s="2">
        <v>0.78192125000000001</v>
      </c>
      <c r="FH38" s="2">
        <v>31672</v>
      </c>
      <c r="FI38" s="2">
        <v>1.0160295E-2</v>
      </c>
      <c r="FJ38" s="2">
        <v>11.001389</v>
      </c>
      <c r="FK38" s="2">
        <v>0.74508395999999999</v>
      </c>
      <c r="FL38" s="2">
        <v>21.578455999999999</v>
      </c>
      <c r="FM38" s="2">
        <v>0.35317638000000001</v>
      </c>
      <c r="FN38" s="2">
        <v>32.434832</v>
      </c>
      <c r="FO38" s="2">
        <v>75.312437000000003</v>
      </c>
      <c r="FP38" s="2">
        <v>1.47193</v>
      </c>
      <c r="FQ38" s="2">
        <v>2.2360992</v>
      </c>
      <c r="FR38" s="2">
        <v>5.4713481000000002</v>
      </c>
      <c r="FS38" s="2">
        <v>0.84318347999999999</v>
      </c>
      <c r="FT38" s="2">
        <v>31888</v>
      </c>
      <c r="FU38" s="2">
        <v>1.0276696E-2</v>
      </c>
      <c r="FV38" s="2">
        <v>9.8889864999999997</v>
      </c>
      <c r="FW38" s="2">
        <v>0.77386697999999998</v>
      </c>
      <c r="FX38" s="2">
        <v>21.865418999999999</v>
      </c>
      <c r="FY38" s="2">
        <v>0.36180134000000003</v>
      </c>
      <c r="FZ38" s="2">
        <v>32.560837999999997</v>
      </c>
      <c r="GA38" s="2">
        <v>77.572691000000006</v>
      </c>
      <c r="GB38" s="2">
        <v>1.4729976</v>
      </c>
      <c r="GC38" s="2">
        <v>2.2264769000000002</v>
      </c>
      <c r="GD38" s="2">
        <v>4.7812276999999996</v>
      </c>
      <c r="GE38" s="2">
        <v>0.83011732999999999</v>
      </c>
      <c r="GF38" s="2">
        <v>31324</v>
      </c>
      <c r="GG38" s="2">
        <v>1.0175183000000001E-2</v>
      </c>
      <c r="GH38" s="2">
        <v>11.554655</v>
      </c>
      <c r="GI38" s="2">
        <v>0.72786090999999997</v>
      </c>
      <c r="GJ38" s="2">
        <v>21.229317999999999</v>
      </c>
      <c r="GK38" s="2">
        <v>0.35081916000000002</v>
      </c>
      <c r="GL38" s="2">
        <v>32.431170999999999</v>
      </c>
      <c r="GM38" s="2">
        <v>73.362617</v>
      </c>
      <c r="GN38" s="2">
        <v>1.4711008000000001</v>
      </c>
      <c r="GO38" s="2">
        <v>2.2353953</v>
      </c>
      <c r="GP38" s="2">
        <v>5.9134988000000002</v>
      </c>
      <c r="GQ38" s="2">
        <v>0.84414054999999999</v>
      </c>
      <c r="GR38" s="2">
        <v>32452</v>
      </c>
      <c r="GS38" s="2">
        <v>1.0976928E-2</v>
      </c>
      <c r="GT38" s="2">
        <v>7.1609145999999999</v>
      </c>
      <c r="GU38" s="2">
        <v>0.83962981999999997</v>
      </c>
      <c r="GV38" s="2">
        <v>22.326204000000001</v>
      </c>
      <c r="GW38" s="2">
        <v>0.39090325999999997</v>
      </c>
      <c r="GX38" s="2">
        <v>32.634968999999998</v>
      </c>
      <c r="GY38" s="2">
        <v>82.143900000000002</v>
      </c>
      <c r="GZ38" s="2">
        <v>1.4827353999999999</v>
      </c>
      <c r="HA38" s="2">
        <v>2.1848242</v>
      </c>
      <c r="HB38" s="2">
        <v>3.2547738000000002</v>
      </c>
      <c r="HC38" s="2">
        <v>0.77771480999999998</v>
      </c>
      <c r="HD38" s="2">
        <v>31036</v>
      </c>
      <c r="HE38" s="2">
        <v>9.8670343000000008E-3</v>
      </c>
      <c r="HF38" s="2">
        <v>13.699123999999999</v>
      </c>
      <c r="HG38" s="2">
        <v>0.67212101000000002</v>
      </c>
      <c r="HH38" s="2">
        <v>20.890518</v>
      </c>
      <c r="HI38" s="2">
        <v>0.34199035999999999</v>
      </c>
      <c r="HJ38" s="2">
        <v>32.332709999999999</v>
      </c>
      <c r="HK38" s="2">
        <v>69.862947000000005</v>
      </c>
      <c r="HL38" s="2">
        <v>1.4635714</v>
      </c>
      <c r="HM38" s="2">
        <v>2.2562126</v>
      </c>
      <c r="HN38" s="2">
        <v>7.1913311999999996</v>
      </c>
      <c r="HO38" s="2">
        <v>0.87712296999999995</v>
      </c>
      <c r="HP38" s="2">
        <v>31360</v>
      </c>
      <c r="HQ38" s="2">
        <v>1.0041859E-2</v>
      </c>
      <c r="HR38" s="2">
        <v>11.425000000000001</v>
      </c>
      <c r="HS38" s="2">
        <v>0.73206194999999996</v>
      </c>
      <c r="HT38" s="2">
        <v>21.320226999999999</v>
      </c>
      <c r="HU38" s="2">
        <v>0.34675952999999998</v>
      </c>
      <c r="HV38" s="2">
        <v>32.518495000000001</v>
      </c>
      <c r="HW38" s="2">
        <v>73.855907999999999</v>
      </c>
      <c r="HX38" s="2">
        <v>1.4683378</v>
      </c>
      <c r="HY38" s="2">
        <v>2.2386767000000001</v>
      </c>
      <c r="HZ38" s="2">
        <v>5.6851864000000001</v>
      </c>
      <c r="IA38" s="2">
        <v>0.84893118999999995</v>
      </c>
      <c r="IB38" s="2">
        <v>30782</v>
      </c>
      <c r="IC38" s="2">
        <v>9.8288549999999992E-3</v>
      </c>
      <c r="ID38" s="2">
        <v>13.60178</v>
      </c>
      <c r="IE38" s="2">
        <v>0.67125966000000004</v>
      </c>
      <c r="IF38" s="2">
        <v>20.687726000000001</v>
      </c>
      <c r="IG38" s="2">
        <v>0.33659244999999999</v>
      </c>
      <c r="IH38" s="2">
        <v>32.367162999999998</v>
      </c>
      <c r="II38" s="2">
        <v>69.149124</v>
      </c>
      <c r="IJ38" s="2">
        <v>1.4610426999999999</v>
      </c>
      <c r="IK38" s="2">
        <v>2.2530806999999999</v>
      </c>
      <c r="IL38" s="2">
        <v>7.0707684999999998</v>
      </c>
      <c r="IM38" s="2">
        <v>0.87456104000000001</v>
      </c>
      <c r="IN38" s="2">
        <v>32286</v>
      </c>
      <c r="IO38" s="2">
        <v>1.0476134999999999E-2</v>
      </c>
      <c r="IP38" s="2">
        <v>8.3588552000000007</v>
      </c>
      <c r="IQ38" s="2">
        <v>0.81083961000000004</v>
      </c>
      <c r="IR38" s="2">
        <v>22.094624</v>
      </c>
      <c r="IS38" s="2">
        <v>0.37487868000000002</v>
      </c>
      <c r="IT38" s="2">
        <v>32.616923999999997</v>
      </c>
      <c r="IU38" s="2">
        <v>80.019639999999995</v>
      </c>
      <c r="IV38" s="2">
        <v>1.4757929000000001</v>
      </c>
      <c r="IW38" s="2">
        <v>2.2087599999999998</v>
      </c>
      <c r="IX38" s="2">
        <v>3.8381938</v>
      </c>
      <c r="IY38" s="2">
        <v>0.80758631999999997</v>
      </c>
      <c r="IZ38" s="2">
        <v>30400</v>
      </c>
      <c r="JA38" s="2">
        <v>9.6727211999999996E-3</v>
      </c>
      <c r="JB38" s="2">
        <v>15.772500000000001</v>
      </c>
      <c r="JC38" s="2">
        <v>0.61116581999999997</v>
      </c>
      <c r="JD38" s="2">
        <v>20.281782</v>
      </c>
      <c r="JE38" s="2">
        <v>0.32528870999999998</v>
      </c>
      <c r="JF38" s="2">
        <v>32.234473999999999</v>
      </c>
      <c r="JG38" s="2">
        <v>65.354626999999994</v>
      </c>
      <c r="JH38" s="2">
        <v>1.4555431999999999</v>
      </c>
      <c r="JI38" s="2">
        <v>2.2657541000000001</v>
      </c>
      <c r="JJ38" s="2">
        <v>8.4269736000000002</v>
      </c>
      <c r="JK38" s="2">
        <v>0.89601286000000002</v>
      </c>
      <c r="JL38" s="2">
        <v>30836</v>
      </c>
      <c r="JM38" s="2">
        <v>9.8989556000000003E-3</v>
      </c>
      <c r="JN38" s="2">
        <v>12.571215</v>
      </c>
      <c r="JO38" s="2">
        <v>0.69809652</v>
      </c>
      <c r="JP38" s="2">
        <v>20.819925000000001</v>
      </c>
      <c r="JQ38" s="2">
        <v>0.33976400000000001</v>
      </c>
      <c r="JR38" s="2">
        <v>32.481839000000001</v>
      </c>
      <c r="JS38" s="2">
        <v>70.708484999999996</v>
      </c>
      <c r="JT38" s="2">
        <v>1.4624946000000001</v>
      </c>
      <c r="JU38" s="2">
        <v>2.2466401999999999</v>
      </c>
      <c r="JV38" s="2">
        <v>6.3380675000000002</v>
      </c>
      <c r="JW38" s="2">
        <v>0.86719252999999996</v>
      </c>
      <c r="JX38" s="2">
        <v>30242</v>
      </c>
      <c r="JY38" s="2">
        <v>9.8058825999999995E-3</v>
      </c>
      <c r="JZ38" s="2">
        <v>14.358772999999999</v>
      </c>
      <c r="KA38" s="2">
        <v>0.64318529999999996</v>
      </c>
      <c r="KB38" s="2">
        <v>20.120768999999999</v>
      </c>
      <c r="KC38" s="2">
        <v>0.33118565999999999</v>
      </c>
      <c r="KD38" s="2">
        <v>32.309173000000001</v>
      </c>
      <c r="KE38" s="2">
        <v>66.124305000000007</v>
      </c>
      <c r="KF38" s="2">
        <v>1.4557711</v>
      </c>
      <c r="KG38" s="2">
        <v>2.2583296000000002</v>
      </c>
      <c r="KH38" s="2">
        <v>7.4346455999999996</v>
      </c>
      <c r="KI38" s="2">
        <v>0.8871985</v>
      </c>
      <c r="KJ38" s="2">
        <v>32120</v>
      </c>
      <c r="KK38" s="2">
        <v>1.0529452999999999E-2</v>
      </c>
      <c r="KL38" s="2">
        <v>8.6947072999999993</v>
      </c>
      <c r="KM38" s="2">
        <v>0.80113109000000005</v>
      </c>
      <c r="KN38" s="2">
        <v>21.860398</v>
      </c>
      <c r="KO38" s="2">
        <v>0.37451054</v>
      </c>
      <c r="KP38" s="2">
        <v>32.599812999999997</v>
      </c>
      <c r="KQ38" s="2">
        <v>78.746887000000001</v>
      </c>
      <c r="KR38" s="2">
        <v>1.4746630000000001</v>
      </c>
      <c r="KS38" s="2">
        <v>2.2117732000000001</v>
      </c>
      <c r="KT38" s="2">
        <v>4.0604189999999996</v>
      </c>
      <c r="KU38" s="2">
        <v>0.81400439999999996</v>
      </c>
      <c r="KV38" s="2">
        <v>29766</v>
      </c>
      <c r="KW38" s="2">
        <v>9.6203882999999994E-3</v>
      </c>
      <c r="KX38" s="2">
        <v>17.237587000000001</v>
      </c>
      <c r="KY38" s="2">
        <v>0.56269581999999996</v>
      </c>
      <c r="KZ38" s="2">
        <v>19.708919999999999</v>
      </c>
      <c r="LA38" s="2">
        <v>0.32035676000000002</v>
      </c>
      <c r="LB38" s="2">
        <v>32.147215000000003</v>
      </c>
      <c r="LC38" s="2">
        <v>61.598095000000001</v>
      </c>
      <c r="LD38" s="2">
        <v>1.4466319000000001</v>
      </c>
      <c r="LE38" s="2">
        <v>2.2730331000000001</v>
      </c>
      <c r="LF38" s="2">
        <v>9.2461289999999998</v>
      </c>
      <c r="LG38" s="2">
        <v>0.91725248000000004</v>
      </c>
      <c r="LH38" s="2">
        <v>30316</v>
      </c>
      <c r="LI38" s="2">
        <v>9.7871122999999994E-3</v>
      </c>
      <c r="LJ38" s="2">
        <v>13.533382</v>
      </c>
      <c r="LK38" s="2">
        <v>0.66813372000000004</v>
      </c>
      <c r="LL38" s="2">
        <v>20.389811999999999</v>
      </c>
      <c r="LM38" s="2">
        <v>0.33072347000000002</v>
      </c>
      <c r="LN38" s="2">
        <v>32.440624999999997</v>
      </c>
      <c r="LO38" s="2">
        <v>68.025864999999996</v>
      </c>
      <c r="LP38" s="2">
        <v>1.4559173000000001</v>
      </c>
      <c r="LQ38" s="2">
        <v>2.2554284</v>
      </c>
      <c r="LR38" s="2">
        <v>6.7671367</v>
      </c>
      <c r="LS38" s="2">
        <v>0.88344922000000004</v>
      </c>
      <c r="LT38" s="2">
        <v>9306.7610999999997</v>
      </c>
      <c r="LU38" s="2">
        <v>1054.5111999999999</v>
      </c>
      <c r="LV38" s="2">
        <v>1.8009086999999999</v>
      </c>
      <c r="LW38" s="2">
        <v>0.85913223000000005</v>
      </c>
      <c r="LX38" s="2">
        <v>0.81493170999999998</v>
      </c>
      <c r="LY38" s="2">
        <v>8760.2837</v>
      </c>
      <c r="LZ38" s="2">
        <v>1041.9129</v>
      </c>
      <c r="MA38" s="2">
        <v>2.0811681000000002</v>
      </c>
      <c r="MB38" s="2">
        <v>0.84665884999999996</v>
      </c>
      <c r="MC38" s="2">
        <v>0.79192715999999996</v>
      </c>
      <c r="MD38" s="2">
        <v>10015.161</v>
      </c>
      <c r="ME38" s="2">
        <v>1085.5157999999999</v>
      </c>
      <c r="MF38" s="2">
        <v>1.6708466</v>
      </c>
      <c r="MG38" s="2">
        <v>0.87704669999999996</v>
      </c>
      <c r="MH38" s="2">
        <v>0.83738997999999998</v>
      </c>
      <c r="MI38" s="2">
        <v>10008.507</v>
      </c>
      <c r="MJ38" s="2">
        <v>1083.9285</v>
      </c>
      <c r="MK38" s="2">
        <v>1.7066695999999999</v>
      </c>
      <c r="ML38" s="2">
        <v>0.87794059999999996</v>
      </c>
      <c r="MM38" s="2">
        <v>0.83453717999999999</v>
      </c>
      <c r="MN38" s="2">
        <v>15891</v>
      </c>
      <c r="MO38" s="2">
        <v>3.4318803</v>
      </c>
      <c r="MP38" s="2">
        <v>5.4351482999999998</v>
      </c>
      <c r="MQ38" s="2">
        <v>2.5309362000000002</v>
      </c>
      <c r="MR38" s="2">
        <v>12.726884999999999</v>
      </c>
      <c r="MS38" s="2">
        <v>0.97243723000000004</v>
      </c>
      <c r="MT38" s="2">
        <v>15868</v>
      </c>
      <c r="MU38" s="2">
        <v>0.39385713999999999</v>
      </c>
      <c r="MV38" s="2">
        <v>-6.1799771000000003E-2</v>
      </c>
      <c r="MW38" s="2">
        <v>0.49243551000000002</v>
      </c>
      <c r="MX38" s="2">
        <v>0.16238896999999999</v>
      </c>
      <c r="MY38" s="2">
        <v>0.34920217999999997</v>
      </c>
      <c r="MZ38" s="2">
        <v>17681.400000000001</v>
      </c>
      <c r="NA38" s="2">
        <v>48.017698000000003</v>
      </c>
      <c r="NB38" s="2">
        <v>82.585221000000004</v>
      </c>
      <c r="NC38" s="2">
        <v>26.476982</v>
      </c>
      <c r="ND38" s="2">
        <v>17758.822</v>
      </c>
      <c r="NE38" s="2">
        <v>39.913559999999997</v>
      </c>
      <c r="NF38" s="2">
        <v>125.91376</v>
      </c>
      <c r="NG38" s="2">
        <v>21.556037</v>
      </c>
      <c r="NH38" s="2">
        <v>18786.991999999998</v>
      </c>
      <c r="NI38" s="2">
        <v>33.371381999999997</v>
      </c>
      <c r="NJ38" s="2">
        <v>221.55359000000001</v>
      </c>
      <c r="NK38" s="2">
        <v>20.970835000000001</v>
      </c>
      <c r="NL38" s="2">
        <v>20752.400000000001</v>
      </c>
      <c r="NM38" s="2">
        <v>74.199048000000005</v>
      </c>
      <c r="NN38" s="2">
        <v>330.63470000000001</v>
      </c>
      <c r="NO38" s="2">
        <v>24.113980000000002</v>
      </c>
      <c r="NP38" s="2">
        <v>21776.298999999999</v>
      </c>
      <c r="NQ38" s="2">
        <v>41.550023000000003</v>
      </c>
      <c r="NR38" s="2">
        <v>2636.0304000000001</v>
      </c>
      <c r="NS38" s="2">
        <v>47.553210999999997</v>
      </c>
      <c r="NT38" s="2">
        <v>20727.72</v>
      </c>
      <c r="NU38" s="2">
        <v>171.15027000000001</v>
      </c>
      <c r="NV38" s="2">
        <v>1593.1451999999999</v>
      </c>
      <c r="NW38" s="2">
        <v>68.545002999999994</v>
      </c>
      <c r="NY38" s="2">
        <v>287.76873999999998</v>
      </c>
      <c r="NZ38" s="2">
        <v>481.06058000000002</v>
      </c>
      <c r="OA38" s="2">
        <v>16475</v>
      </c>
      <c r="OB38" s="2">
        <v>144.83308</v>
      </c>
      <c r="OC38" s="2">
        <v>272.38943</v>
      </c>
      <c r="OD38" s="2">
        <v>7.5946433999999998</v>
      </c>
      <c r="OE38" s="2">
        <v>1721.9250999999999</v>
      </c>
      <c r="OF38" s="2">
        <v>602.97825</v>
      </c>
      <c r="OG38" s="2">
        <v>272.37626</v>
      </c>
      <c r="OH38" s="2">
        <v>74.698206999999996</v>
      </c>
      <c r="OI38" s="2">
        <v>82</v>
      </c>
      <c r="OJ38" s="2">
        <v>270</v>
      </c>
      <c r="OK38" s="2">
        <v>33.231315000000002</v>
      </c>
      <c r="OL38" s="2">
        <v>145.49682000000001</v>
      </c>
      <c r="OM38" s="2">
        <v>82.339295000000007</v>
      </c>
      <c r="ON38" s="2">
        <v>16475</v>
      </c>
      <c r="OO38" s="2">
        <v>1721.9250999999999</v>
      </c>
      <c r="OP38" s="2">
        <v>35</v>
      </c>
      <c r="OQ38" s="2">
        <v>0</v>
      </c>
      <c r="OR38" s="2">
        <v>344.06601999999998</v>
      </c>
      <c r="OS38" s="2">
        <v>74.698206999999996</v>
      </c>
      <c r="OT38" s="2">
        <v>271.91674999999998</v>
      </c>
      <c r="OU38" s="2">
        <v>20311.692999999999</v>
      </c>
      <c r="OV38" s="2">
        <v>36.503424000000003</v>
      </c>
      <c r="OW38" s="2">
        <v>136.27361999999999</v>
      </c>
      <c r="OX38" s="2">
        <v>58340.946000000004</v>
      </c>
      <c r="OY38" s="2">
        <v>282.06722000000002</v>
      </c>
      <c r="OZ38" s="2">
        <v>94.177591000000007</v>
      </c>
      <c r="PA38" s="2">
        <v>20863.64</v>
      </c>
      <c r="PB38" s="2">
        <v>2.9950567000000001</v>
      </c>
      <c r="PC38" s="2">
        <v>6.9824329000000004E-2</v>
      </c>
      <c r="PD38" s="2">
        <v>8.3172349999999992E-3</v>
      </c>
      <c r="PE38" s="2">
        <v>179.97122999999999</v>
      </c>
      <c r="PF38" s="2">
        <v>2.8557001999999998</v>
      </c>
      <c r="PG38" s="2">
        <v>47.883253000000003</v>
      </c>
      <c r="PH38" s="2">
        <v>0.13916878999999999</v>
      </c>
      <c r="PI38" s="2">
        <v>3.7331736000000002</v>
      </c>
      <c r="PJ38" s="2">
        <v>14.321656000000001</v>
      </c>
      <c r="PK38" s="2">
        <v>0.30370370000000002</v>
      </c>
      <c r="PL38" s="2">
        <v>0.27424639000000001</v>
      </c>
      <c r="PM38" s="2">
        <v>0.26424293999999998</v>
      </c>
      <c r="PN38" s="2">
        <v>144.83308</v>
      </c>
      <c r="PO38" s="2">
        <v>548.10577999999998</v>
      </c>
      <c r="PP38" s="2">
        <v>14.137585</v>
      </c>
      <c r="PQ38" s="2">
        <v>91.947524000000001</v>
      </c>
      <c r="PR38" s="6">
        <v>19561801000</v>
      </c>
      <c r="PS38" s="2">
        <v>0.92831070999999998</v>
      </c>
      <c r="PT38" s="2">
        <v>0.27470983999999998</v>
      </c>
      <c r="PU38" s="2">
        <v>1.2328797</v>
      </c>
      <c r="PV38" s="2">
        <v>0.22839891000000001</v>
      </c>
      <c r="PW38" s="2">
        <v>1087.5759</v>
      </c>
      <c r="PX38" s="2">
        <v>197.69121999999999</v>
      </c>
      <c r="PY38" s="2">
        <v>0.88818803999999996</v>
      </c>
      <c r="PZ38" s="2">
        <v>1.6533500999999999E-2</v>
      </c>
      <c r="QA38" s="2">
        <v>8.1518219000000002E-4</v>
      </c>
      <c r="QB38" s="2">
        <v>1.0309440999999999</v>
      </c>
      <c r="QC38" s="2">
        <v>433.86736999999999</v>
      </c>
      <c r="QD38" s="2">
        <v>4675.7795999999998</v>
      </c>
      <c r="QE38" s="2">
        <v>471.34638999999999</v>
      </c>
      <c r="QF38" s="2">
        <v>63.637565000000002</v>
      </c>
      <c r="QG38" s="2">
        <v>5109.6469999999999</v>
      </c>
      <c r="QH38" s="2">
        <v>15.119370999999999</v>
      </c>
      <c r="QI38" s="2">
        <v>329.08400999999998</v>
      </c>
      <c r="QJ38" s="2">
        <v>584</v>
      </c>
      <c r="QK38" s="2">
        <v>40</v>
      </c>
      <c r="QL38" s="2">
        <v>584</v>
      </c>
      <c r="QM38" s="2">
        <v>374</v>
      </c>
      <c r="QN38" s="2">
        <v>7</v>
      </c>
      <c r="QO38" s="2">
        <v>5</v>
      </c>
      <c r="QP38" s="2">
        <v>0</v>
      </c>
      <c r="QQ38" s="2">
        <v>-3.2687404999999998</v>
      </c>
      <c r="QR38" s="2">
        <v>-16.560576999999999</v>
      </c>
      <c r="QS38" s="2">
        <v>16.880088000000001</v>
      </c>
      <c r="QT38" s="2">
        <v>16475</v>
      </c>
      <c r="QU38" s="2">
        <v>325</v>
      </c>
      <c r="QV38" s="2">
        <v>842</v>
      </c>
      <c r="QW38" s="2">
        <v>583.99247000000003</v>
      </c>
      <c r="QX38" s="2">
        <v>7444.9895999999999</v>
      </c>
      <c r="QY38" s="2">
        <v>-1.5803893</v>
      </c>
      <c r="QZ38" s="2">
        <v>5.5098343999999999</v>
      </c>
      <c r="RA38" s="2">
        <v>222</v>
      </c>
      <c r="RB38" s="2">
        <v>505</v>
      </c>
      <c r="RC38" s="2">
        <v>587</v>
      </c>
      <c r="RD38" s="2">
        <v>685</v>
      </c>
      <c r="RE38" s="2">
        <v>744</v>
      </c>
      <c r="RF38" s="2">
        <v>32408</v>
      </c>
      <c r="RG38" s="2">
        <v>2.4248065999999999E-2</v>
      </c>
      <c r="RH38" s="2">
        <v>2.8015305000000001</v>
      </c>
      <c r="RI38" s="2">
        <v>0.93460653999999999</v>
      </c>
      <c r="RJ38" s="2">
        <v>21.420570999999999</v>
      </c>
      <c r="RK38" s="2">
        <v>0.62045585000000003</v>
      </c>
      <c r="RL38" s="2">
        <v>33.161811999999998</v>
      </c>
      <c r="RM38" s="2">
        <v>82.880752999999999</v>
      </c>
      <c r="RN38" s="2">
        <v>1.4867163000000001</v>
      </c>
      <c r="RO38" s="2">
        <v>1.9228738000000001</v>
      </c>
      <c r="RP38" s="2">
        <v>1.7533205000000001</v>
      </c>
      <c r="RQ38" s="2">
        <v>0.58194802999999995</v>
      </c>
      <c r="RR38" s="2">
        <v>32784</v>
      </c>
      <c r="RS38" s="2">
        <v>2.6672692000000001E-2</v>
      </c>
      <c r="RT38" s="2">
        <v>2.0162884000000001</v>
      </c>
      <c r="RU38" s="2">
        <v>0.95398002999999998</v>
      </c>
      <c r="RV38" s="2">
        <v>21.906666999999999</v>
      </c>
      <c r="RW38" s="2">
        <v>0.67067977999999995</v>
      </c>
      <c r="RX38" s="2">
        <v>33.194423999999998</v>
      </c>
      <c r="RY38" s="2">
        <v>85.610381000000004</v>
      </c>
      <c r="RZ38" s="2">
        <v>1.4890322</v>
      </c>
      <c r="SA38" s="2">
        <v>1.8618623999999999</v>
      </c>
      <c r="SB38" s="2">
        <v>1.31297</v>
      </c>
      <c r="SC38" s="2">
        <v>0.52345255999999996</v>
      </c>
      <c r="SD38" s="2">
        <v>32310</v>
      </c>
      <c r="SE38" s="2">
        <v>2.1963244999999999E-2</v>
      </c>
      <c r="SF38" s="2">
        <v>3.4349737</v>
      </c>
      <c r="SG38" s="2">
        <v>0.91971776999999999</v>
      </c>
      <c r="SH38" s="2">
        <v>21.393113</v>
      </c>
      <c r="SI38" s="2">
        <v>0.58817333999999999</v>
      </c>
      <c r="SJ38" s="2">
        <v>33.150108000000003</v>
      </c>
      <c r="SK38" s="2">
        <v>82.137479999999996</v>
      </c>
      <c r="SL38" s="2">
        <v>1.4843508999999999</v>
      </c>
      <c r="SM38" s="2">
        <v>1.9614651999999999</v>
      </c>
      <c r="SN38" s="2">
        <v>2.1255747999999999</v>
      </c>
      <c r="SO38" s="2">
        <v>0.61317200999999999</v>
      </c>
      <c r="SP38" s="2">
        <v>32418</v>
      </c>
      <c r="SQ38" s="2">
        <v>2.0857389E-2</v>
      </c>
      <c r="SR38" s="2">
        <v>3.8523043000000001</v>
      </c>
      <c r="SS38" s="2">
        <v>0.90974394999999997</v>
      </c>
      <c r="ST38" s="2">
        <v>21.340975</v>
      </c>
      <c r="SU38" s="2">
        <v>0.57283234999999999</v>
      </c>
      <c r="SV38" s="2">
        <v>33.188105</v>
      </c>
      <c r="SW38" s="2">
        <v>81.511595999999997</v>
      </c>
      <c r="SX38" s="2">
        <v>1.4855005999999999</v>
      </c>
      <c r="SY38" s="2">
        <v>1.9840466999999999</v>
      </c>
      <c r="SZ38" s="2">
        <v>2.3607383999999998</v>
      </c>
      <c r="TA38" s="2">
        <v>0.63329120999999999</v>
      </c>
      <c r="TB38" s="2">
        <v>31866</v>
      </c>
      <c r="TC38" s="2">
        <v>1.8855057000000001E-2</v>
      </c>
      <c r="TD38" s="2">
        <v>5.6236740999999997</v>
      </c>
      <c r="TE38" s="2">
        <v>0.86353765999999998</v>
      </c>
      <c r="TF38" s="2">
        <v>20.605224</v>
      </c>
      <c r="TG38" s="2">
        <v>0.52602426000000002</v>
      </c>
      <c r="TH38" s="2">
        <v>33.141907000000003</v>
      </c>
      <c r="TI38" s="2">
        <v>76.797223000000002</v>
      </c>
      <c r="TJ38" s="2">
        <v>1.4804820000000001</v>
      </c>
      <c r="TK38" s="2">
        <v>2.0364924000000002</v>
      </c>
      <c r="TL38" s="2">
        <v>3.4785238999999999</v>
      </c>
      <c r="TM38" s="2">
        <v>0.68953971999999997</v>
      </c>
      <c r="TN38" s="2">
        <v>32618</v>
      </c>
      <c r="TO38" s="2">
        <v>2.0434607E-2</v>
      </c>
      <c r="TP38" s="2">
        <v>4.0944877000000002</v>
      </c>
      <c r="TQ38" s="2">
        <v>0.90545452000000004</v>
      </c>
      <c r="TR38" s="2">
        <v>21.653535000000002</v>
      </c>
      <c r="TS38" s="2">
        <v>0.57738259000000003</v>
      </c>
      <c r="TT38" s="2">
        <v>33.196700999999997</v>
      </c>
      <c r="TU38" s="2">
        <v>82.519650999999996</v>
      </c>
      <c r="TV38" s="2">
        <v>1.4849017</v>
      </c>
      <c r="TW38" s="2">
        <v>1.9866410999999999</v>
      </c>
      <c r="TX38" s="2">
        <v>2.6027914999999999</v>
      </c>
      <c r="TY38" s="2">
        <v>0.63281726999999999</v>
      </c>
      <c r="TZ38" s="2">
        <v>31672</v>
      </c>
      <c r="UA38" s="2">
        <v>1.8112447E-2</v>
      </c>
      <c r="UB38" s="2">
        <v>6.4105835000000004</v>
      </c>
      <c r="UC38" s="2">
        <v>0.84483280000000005</v>
      </c>
      <c r="UD38" s="2">
        <v>20.657018000000001</v>
      </c>
      <c r="UE38" s="2">
        <v>0.51260201000000005</v>
      </c>
      <c r="UF38" s="2">
        <v>33.110633999999997</v>
      </c>
      <c r="UG38" s="2">
        <v>76.217489999999998</v>
      </c>
      <c r="UH38" s="2">
        <v>1.4780987999999999</v>
      </c>
      <c r="UI38" s="2">
        <v>2.0555108999999998</v>
      </c>
      <c r="UJ38" s="2">
        <v>4.0021680000000002</v>
      </c>
      <c r="UK38" s="2">
        <v>0.70809875</v>
      </c>
      <c r="UL38" s="2">
        <v>31888</v>
      </c>
      <c r="UM38" s="2">
        <v>1.7322484999999999E-2</v>
      </c>
      <c r="UN38" s="2">
        <v>6.5028224000000003</v>
      </c>
      <c r="UO38" s="2">
        <v>0.84089058999999999</v>
      </c>
      <c r="UP38" s="2">
        <v>20.435065000000002</v>
      </c>
      <c r="UQ38" s="2">
        <v>0.50133521999999997</v>
      </c>
      <c r="UR38" s="2">
        <v>33.196123999999998</v>
      </c>
      <c r="US38" s="2">
        <v>75.237438999999995</v>
      </c>
      <c r="UT38" s="2">
        <v>1.4797465999999999</v>
      </c>
      <c r="UU38" s="2">
        <v>2.0686496999999999</v>
      </c>
      <c r="UV38" s="2">
        <v>3.9418991000000001</v>
      </c>
      <c r="UW38" s="2">
        <v>0.72033007000000004</v>
      </c>
      <c r="UX38" s="2">
        <v>31324</v>
      </c>
      <c r="UY38" s="2">
        <v>1.7344559999999998E-2</v>
      </c>
      <c r="UZ38" s="2">
        <v>7.3849444999999996</v>
      </c>
      <c r="VA38" s="2">
        <v>0.81385472000000003</v>
      </c>
      <c r="VB38" s="2">
        <v>19.836507000000001</v>
      </c>
      <c r="VC38" s="2">
        <v>0.48556766000000001</v>
      </c>
      <c r="VD38" s="2">
        <v>33.137594</v>
      </c>
      <c r="VE38" s="2">
        <v>71.961083000000002</v>
      </c>
      <c r="VF38" s="2">
        <v>1.4776636999999999</v>
      </c>
      <c r="VG38" s="2">
        <v>2.0761368999999998</v>
      </c>
      <c r="VH38" s="2">
        <v>4.5210224999999999</v>
      </c>
      <c r="VI38" s="2">
        <v>0.73441016000000003</v>
      </c>
      <c r="VJ38" s="2">
        <v>32452</v>
      </c>
      <c r="VK38" s="2">
        <v>1.8940655000000001E-2</v>
      </c>
      <c r="VL38" s="2">
        <v>5.4180944000000002</v>
      </c>
      <c r="VM38" s="2">
        <v>0.87344739999999998</v>
      </c>
      <c r="VN38" s="2">
        <v>21.406490999999999</v>
      </c>
      <c r="VO38" s="2">
        <v>0.54439508999999997</v>
      </c>
      <c r="VP38" s="2">
        <v>33.197214000000002</v>
      </c>
      <c r="VQ38" s="2">
        <v>80.207870999999997</v>
      </c>
      <c r="VR38" s="2">
        <v>1.4818526000000001</v>
      </c>
      <c r="VS38" s="2">
        <v>2.0305593000000002</v>
      </c>
      <c r="VT38" s="2">
        <v>3.4443343999999998</v>
      </c>
      <c r="VU38" s="2">
        <v>0.67780501999999998</v>
      </c>
      <c r="VV38" s="2">
        <v>31036</v>
      </c>
      <c r="VW38" s="2">
        <v>1.6514557999999999E-2</v>
      </c>
      <c r="VX38" s="2">
        <v>8.4806676000000003</v>
      </c>
      <c r="VY38" s="2">
        <v>0.78731404999999999</v>
      </c>
      <c r="VZ38" s="2">
        <v>19.937066000000002</v>
      </c>
      <c r="WA38" s="2">
        <v>0.47027793000000001</v>
      </c>
      <c r="WB38" s="2">
        <v>33.085127</v>
      </c>
      <c r="WC38" s="2">
        <v>71.267595999999998</v>
      </c>
      <c r="WD38" s="2">
        <v>1.4731205000000001</v>
      </c>
      <c r="WE38" s="2">
        <v>2.0991425000000001</v>
      </c>
      <c r="WF38" s="2">
        <v>5.2093667000000003</v>
      </c>
      <c r="WG38" s="2">
        <v>0.75898783999999997</v>
      </c>
      <c r="WH38" s="2">
        <v>31360</v>
      </c>
      <c r="WI38" s="2">
        <v>1.5779365E-2</v>
      </c>
      <c r="WJ38" s="2">
        <v>8.6016581999999993</v>
      </c>
      <c r="WK38" s="2">
        <v>0.78084264999999997</v>
      </c>
      <c r="WL38" s="2">
        <v>19.624389000000001</v>
      </c>
      <c r="WM38" s="2">
        <v>0.45863199999999998</v>
      </c>
      <c r="WN38" s="2">
        <v>33.21875</v>
      </c>
      <c r="WO38" s="2">
        <v>69.895898000000003</v>
      </c>
      <c r="WP38" s="2">
        <v>1.4738656000000001</v>
      </c>
      <c r="WQ38" s="2">
        <v>2.1127091</v>
      </c>
      <c r="WR38" s="2">
        <v>5.1232429000000002</v>
      </c>
      <c r="WS38" s="2">
        <v>0.77073332999999999</v>
      </c>
      <c r="WT38" s="2">
        <v>30782</v>
      </c>
      <c r="WU38" s="2">
        <v>1.6034012E-2</v>
      </c>
      <c r="WV38" s="2">
        <v>9.1792605999999992</v>
      </c>
      <c r="WW38" s="2">
        <v>0.76028856</v>
      </c>
      <c r="WX38" s="2">
        <v>19.14648</v>
      </c>
      <c r="WY38" s="2">
        <v>0.44805492000000002</v>
      </c>
      <c r="WZ38" s="2">
        <v>33.144435000000001</v>
      </c>
      <c r="XA38" s="2">
        <v>67.406661</v>
      </c>
      <c r="XB38" s="2">
        <v>1.4724275</v>
      </c>
      <c r="XC38" s="2">
        <v>2.1144599999999998</v>
      </c>
      <c r="XD38" s="2">
        <v>5.4575275000000003</v>
      </c>
      <c r="XE38" s="2">
        <v>0.78215509999999999</v>
      </c>
      <c r="XF38" s="2">
        <v>32286</v>
      </c>
      <c r="XG38" s="2">
        <v>1.7604235999999999E-2</v>
      </c>
      <c r="XH38" s="2">
        <v>6.7584711999999998</v>
      </c>
      <c r="XI38" s="2">
        <v>0.84053409999999995</v>
      </c>
      <c r="XJ38" s="2">
        <v>21.190961000000001</v>
      </c>
      <c r="XK38" s="2">
        <v>0.51591149999999997</v>
      </c>
      <c r="XL38" s="2">
        <v>33.199157999999997</v>
      </c>
      <c r="XM38" s="2">
        <v>78.005370999999997</v>
      </c>
      <c r="XN38" s="2">
        <v>1.4795860999999999</v>
      </c>
      <c r="XO38" s="2">
        <v>2.0679531</v>
      </c>
      <c r="XP38" s="2">
        <v>4.2745718000000004</v>
      </c>
      <c r="XQ38" s="2">
        <v>0.71639596000000005</v>
      </c>
      <c r="XR38" s="2">
        <v>30400</v>
      </c>
      <c r="XS38" s="2">
        <v>1.5397582999999999E-2</v>
      </c>
      <c r="XT38" s="2">
        <v>10.184144999999999</v>
      </c>
      <c r="XU38" s="2">
        <v>0.73605045000000002</v>
      </c>
      <c r="XV38" s="2">
        <v>19.291840000000001</v>
      </c>
      <c r="XW38" s="2">
        <v>0.43956611000000001</v>
      </c>
      <c r="XX38" s="2">
        <v>33.074407999999998</v>
      </c>
      <c r="XY38" s="2">
        <v>66.983213000000006</v>
      </c>
      <c r="XZ38" s="2">
        <v>1.4679911000000001</v>
      </c>
      <c r="YA38" s="2">
        <v>2.1303268000000002</v>
      </c>
      <c r="YB38" s="2">
        <v>6.1093244000000002</v>
      </c>
      <c r="YC38" s="2">
        <v>0.79846843000000001</v>
      </c>
      <c r="YD38" s="2">
        <v>30836</v>
      </c>
      <c r="YE38" s="2">
        <v>1.4929204E-2</v>
      </c>
      <c r="YF38" s="2">
        <v>10.257555999999999</v>
      </c>
      <c r="YG38" s="2">
        <v>0.72848557000000003</v>
      </c>
      <c r="YH38" s="2">
        <v>18.889523000000001</v>
      </c>
      <c r="YI38" s="2">
        <v>0.42828587000000001</v>
      </c>
      <c r="YJ38" s="2">
        <v>33.234985000000002</v>
      </c>
      <c r="YK38" s="2">
        <v>65.300534999999996</v>
      </c>
      <c r="YL38" s="2">
        <v>1.4661694000000001</v>
      </c>
      <c r="YM38" s="2">
        <v>2.1402755999999998</v>
      </c>
      <c r="YN38" s="2">
        <v>5.9614409000000004</v>
      </c>
      <c r="YO38" s="2">
        <v>0.81018822999999995</v>
      </c>
      <c r="YP38" s="2">
        <v>30242</v>
      </c>
      <c r="YQ38" s="2">
        <v>1.5205801E-2</v>
      </c>
      <c r="YR38" s="2">
        <v>10.456848000000001</v>
      </c>
      <c r="YS38" s="2">
        <v>0.71672555999999998</v>
      </c>
      <c r="YT38" s="2">
        <v>18.457097999999998</v>
      </c>
      <c r="YU38" s="2">
        <v>0.41770832000000002</v>
      </c>
      <c r="YV38" s="2">
        <v>33.148600999999999</v>
      </c>
      <c r="YW38" s="2">
        <v>63.371541999999998</v>
      </c>
      <c r="YX38" s="2">
        <v>1.4655368</v>
      </c>
      <c r="YY38" s="2">
        <v>2.1354150999999999</v>
      </c>
      <c r="YZ38" s="2">
        <v>6.0274112999999998</v>
      </c>
      <c r="ZA38" s="2">
        <v>0.81057248000000004</v>
      </c>
      <c r="ZB38" s="2">
        <v>32120</v>
      </c>
      <c r="ZC38" s="2">
        <v>1.7090251000000001E-2</v>
      </c>
      <c r="ZD38" s="2">
        <v>7.6152553000000003</v>
      </c>
      <c r="ZE38" s="2">
        <v>0.81861905000000001</v>
      </c>
      <c r="ZF38" s="2">
        <v>20.992435</v>
      </c>
      <c r="ZG38" s="2">
        <v>0.50184565000000003</v>
      </c>
      <c r="ZH38" s="2">
        <v>33.199314999999999</v>
      </c>
      <c r="ZI38" s="2">
        <v>76.354483000000002</v>
      </c>
      <c r="ZJ38" s="2">
        <v>1.4783672000000001</v>
      </c>
      <c r="ZK38" s="2">
        <v>2.0848437</v>
      </c>
      <c r="ZL38" s="2">
        <v>4.8099432000000002</v>
      </c>
      <c r="ZM38" s="2">
        <v>0.73775517999999995</v>
      </c>
      <c r="ZN38" s="2">
        <v>29766</v>
      </c>
      <c r="ZO38" s="2">
        <v>1.4722089000000001E-2</v>
      </c>
      <c r="ZP38" s="2">
        <v>11.441242000000001</v>
      </c>
      <c r="ZQ38" s="2">
        <v>0.69419951999999996</v>
      </c>
      <c r="ZR38" s="2">
        <v>18.707037</v>
      </c>
      <c r="ZS38" s="2">
        <v>0.41432089999999999</v>
      </c>
      <c r="ZT38" s="2">
        <v>33.069408000000003</v>
      </c>
      <c r="ZU38" s="2">
        <v>63.386904999999999</v>
      </c>
      <c r="ZV38" s="2">
        <v>1.4619884999999999</v>
      </c>
      <c r="ZW38" s="2">
        <v>2.1524861</v>
      </c>
      <c r="ZX38" s="2">
        <v>6.6480164999999998</v>
      </c>
      <c r="ZY38" s="2">
        <v>0.82869504999999999</v>
      </c>
      <c r="ZZ38" s="2">
        <v>30316</v>
      </c>
      <c r="AAA38" s="2">
        <v>1.4143821000000001E-2</v>
      </c>
      <c r="AAB38" s="2">
        <v>11.713023</v>
      </c>
      <c r="AAC38" s="2">
        <v>0.67857632999999995</v>
      </c>
      <c r="AAD38" s="2">
        <v>18.220535999999999</v>
      </c>
      <c r="AAE38" s="2">
        <v>0.39871949000000001</v>
      </c>
      <c r="AAF38" s="2">
        <v>33.234068000000001</v>
      </c>
      <c r="AAG38" s="2">
        <v>61.169119999999999</v>
      </c>
      <c r="AAH38" s="2">
        <v>1.4576756</v>
      </c>
      <c r="AAI38" s="2">
        <v>2.1597005999999999</v>
      </c>
      <c r="AAJ38" s="2">
        <v>6.6188564999999997</v>
      </c>
      <c r="AAK38" s="2">
        <v>0.83775997999999996</v>
      </c>
      <c r="AAL38" s="2">
        <v>4860.3285999999998</v>
      </c>
      <c r="AAM38" s="2">
        <v>790.52775999999994</v>
      </c>
      <c r="AAN38" s="2">
        <v>3.8494212000000001</v>
      </c>
      <c r="AAO38" s="2">
        <v>0.71707436999999996</v>
      </c>
      <c r="AAP38" s="2">
        <v>0.61875568999999997</v>
      </c>
      <c r="AAQ38" s="2">
        <v>3884.6785</v>
      </c>
      <c r="AAR38" s="2">
        <v>744.87337000000002</v>
      </c>
      <c r="AAS38" s="2">
        <v>5.9264079000000001</v>
      </c>
      <c r="AAT38" s="2">
        <v>0.67513875000000001</v>
      </c>
      <c r="AAU38" s="2">
        <v>0.55508345999999997</v>
      </c>
      <c r="AAV38" s="2">
        <v>5597.2916999999998</v>
      </c>
      <c r="AAW38" s="2">
        <v>845.84816000000001</v>
      </c>
      <c r="AAX38" s="2">
        <v>3.3550027999999998</v>
      </c>
      <c r="AAY38" s="2">
        <v>0.74736627</v>
      </c>
      <c r="AAZ38" s="2">
        <v>0.65638847</v>
      </c>
      <c r="ABA38" s="2">
        <v>5885.5325000000003</v>
      </c>
      <c r="ABB38" s="2">
        <v>877.57655999999997</v>
      </c>
      <c r="ABC38" s="2">
        <v>3.0975983999999999</v>
      </c>
      <c r="ABD38" s="2">
        <v>0.75724073999999997</v>
      </c>
      <c r="ABE38" s="2">
        <v>0.67229134999999995</v>
      </c>
      <c r="ABF38" s="2">
        <v>15891</v>
      </c>
      <c r="ABG38" s="2">
        <v>2.1714191999999999</v>
      </c>
      <c r="ABH38" s="2">
        <v>4.9405928000000001</v>
      </c>
      <c r="ABI38" s="2">
        <v>2.9367633999999998</v>
      </c>
      <c r="ABJ38" s="2">
        <v>11.937924000000001</v>
      </c>
      <c r="ABK38" s="2">
        <v>0.88521804999999998</v>
      </c>
      <c r="ABL38" s="2">
        <v>15868</v>
      </c>
      <c r="ABM38" s="2">
        <v>0.53530330999999998</v>
      </c>
      <c r="ABN38" s="2">
        <v>-0.26627276999999999</v>
      </c>
      <c r="ABO38" s="2">
        <v>0.54720743999999999</v>
      </c>
      <c r="ABP38" s="2">
        <v>0.18902015</v>
      </c>
      <c r="ABQ38" s="2">
        <v>0.21370668000000001</v>
      </c>
      <c r="ABR38" s="2">
        <v>17857.150000000001</v>
      </c>
      <c r="ABS38" s="2">
        <v>25.786912000000001</v>
      </c>
      <c r="ABT38" s="2">
        <v>49.489716999999999</v>
      </c>
      <c r="ABU38" s="2">
        <v>9.3743461999999997</v>
      </c>
      <c r="ABV38" s="2">
        <v>17095.580000000002</v>
      </c>
      <c r="ABW38" s="2">
        <v>53.937176000000001</v>
      </c>
      <c r="ABX38" s="2">
        <v>205.77318</v>
      </c>
      <c r="ABY38" s="2">
        <v>14.421124000000001</v>
      </c>
      <c r="ABZ38" s="2">
        <v>15965.703</v>
      </c>
      <c r="ACA38" s="2">
        <v>65.431066000000001</v>
      </c>
      <c r="ACB38" s="2">
        <v>246.88933</v>
      </c>
      <c r="ACC38" s="2">
        <v>34.697141999999999</v>
      </c>
      <c r="ACD38" s="2">
        <v>14633.995999999999</v>
      </c>
      <c r="ACE38" s="2">
        <v>85.251643999999999</v>
      </c>
      <c r="ACF38" s="2">
        <v>254.10235</v>
      </c>
      <c r="ACG38" s="2">
        <v>44.015078000000003</v>
      </c>
      <c r="ACH38" s="2">
        <v>10630.594999999999</v>
      </c>
      <c r="ACI38" s="2">
        <v>95.734106999999995</v>
      </c>
      <c r="ACJ38" s="2">
        <v>1223.165</v>
      </c>
      <c r="ACK38" s="2">
        <v>20.620127</v>
      </c>
      <c r="ACL38" s="2">
        <v>6439.2476999999999</v>
      </c>
      <c r="ACM38" s="2">
        <v>239.39770999999999</v>
      </c>
      <c r="ACN38" s="2">
        <v>735.07149000000004</v>
      </c>
      <c r="ACO38" s="2">
        <v>12.202659000000001</v>
      </c>
    </row>
    <row r="39" spans="1:769" s="2" customFormat="1" ht="16.5" customHeight="1">
      <c r="A39" s="2">
        <v>38</v>
      </c>
      <c r="B39" s="3" t="s">
        <v>384</v>
      </c>
      <c r="C39" s="3">
        <v>53</v>
      </c>
      <c r="D39" s="2" t="s">
        <v>404</v>
      </c>
      <c r="E39" s="4" t="s">
        <v>396</v>
      </c>
      <c r="F39" s="5">
        <v>2</v>
      </c>
      <c r="G39" s="2">
        <v>212.63065</v>
      </c>
      <c r="H39" s="2">
        <v>510.18522000000002</v>
      </c>
      <c r="I39" s="2">
        <v>6441</v>
      </c>
      <c r="J39" s="2">
        <v>90.559019000000006</v>
      </c>
      <c r="K39" s="2">
        <v>129.98846</v>
      </c>
      <c r="L39" s="2">
        <v>82.929654999999997</v>
      </c>
      <c r="M39" s="2">
        <v>1122.1742999999999</v>
      </c>
      <c r="N39" s="2">
        <v>328.52870000000001</v>
      </c>
      <c r="O39" s="2">
        <v>129.98842999999999</v>
      </c>
      <c r="P39" s="2">
        <v>75.991957999999997</v>
      </c>
      <c r="Q39" s="2">
        <v>129</v>
      </c>
      <c r="R39" s="2">
        <v>80</v>
      </c>
      <c r="S39" s="2">
        <v>8.9698010000000004</v>
      </c>
      <c r="T39" s="2">
        <v>69.956029999999998</v>
      </c>
      <c r="U39" s="2">
        <v>41.771790000000003</v>
      </c>
      <c r="V39" s="2">
        <v>6441</v>
      </c>
      <c r="W39" s="2">
        <v>1122.1742999999999</v>
      </c>
      <c r="X39" s="2">
        <v>24</v>
      </c>
      <c r="Y39" s="2">
        <v>0</v>
      </c>
      <c r="Z39" s="2">
        <v>327.49241999999998</v>
      </c>
      <c r="AA39" s="2">
        <v>75.991957999999997</v>
      </c>
      <c r="AB39" s="2">
        <v>127.89722999999999</v>
      </c>
      <c r="AC39" s="2">
        <v>9719.1609000000008</v>
      </c>
      <c r="AD39" s="2">
        <v>28.460498999999999</v>
      </c>
      <c r="AE39" s="2">
        <v>64.994230999999999</v>
      </c>
      <c r="AF39" s="2">
        <v>13270.873</v>
      </c>
      <c r="AG39" s="2">
        <v>129.98846</v>
      </c>
      <c r="AH39" s="2">
        <v>129.98846</v>
      </c>
      <c r="AI39" s="2">
        <v>13270.873</v>
      </c>
      <c r="AJ39" s="2">
        <v>1</v>
      </c>
      <c r="AK39" s="2">
        <v>6.4275068000000005E-2</v>
      </c>
      <c r="AL39" s="2">
        <v>1.3864273999999999E-2</v>
      </c>
      <c r="AM39" s="2">
        <v>195.50925000000001</v>
      </c>
      <c r="AN39" s="2">
        <v>3.4157571999999998</v>
      </c>
      <c r="AO39" s="2">
        <v>19.667631</v>
      </c>
      <c r="AP39" s="2">
        <v>6.0055222999999998E-2</v>
      </c>
      <c r="AQ39" s="2">
        <v>2.2836645</v>
      </c>
      <c r="AR39" s="2">
        <v>15.558132000000001</v>
      </c>
      <c r="AS39" s="2">
        <v>1.6125</v>
      </c>
      <c r="AT39" s="2">
        <v>0.58460555000000003</v>
      </c>
      <c r="AU39" s="2">
        <v>0.25352528000000002</v>
      </c>
      <c r="AV39" s="2">
        <v>90.559019000000006</v>
      </c>
      <c r="AW39" s="2">
        <v>357.19916999999998</v>
      </c>
      <c r="AX39" s="2">
        <v>14.777519</v>
      </c>
      <c r="AY39" s="2">
        <v>68.834664000000004</v>
      </c>
      <c r="AZ39" s="6">
        <v>3617356700</v>
      </c>
      <c r="BA39" s="2">
        <v>0.93610959999999999</v>
      </c>
      <c r="BB39" s="2">
        <v>0.59416420999999997</v>
      </c>
      <c r="BC39" s="2">
        <v>1.5089522</v>
      </c>
      <c r="BD39" s="2">
        <v>0.12822056000000001</v>
      </c>
      <c r="BE39" s="2">
        <v>246.31056000000001</v>
      </c>
      <c r="BF39" s="2">
        <v>53.996504000000002</v>
      </c>
      <c r="BG39" s="2">
        <v>1.5247676999999999</v>
      </c>
      <c r="BH39" s="2">
        <v>2.018141E-2</v>
      </c>
      <c r="BI39" s="2">
        <v>2.9325059000000001E-3</v>
      </c>
      <c r="BJ39" s="2">
        <v>0.83021577999999996</v>
      </c>
      <c r="BK39" s="2">
        <v>1081.1144999999999</v>
      </c>
      <c r="BL39" s="2">
        <v>312.40273999999999</v>
      </c>
      <c r="BM39" s="2">
        <v>-20.692806000000001</v>
      </c>
      <c r="BN39" s="2">
        <v>34.289352000000001</v>
      </c>
      <c r="BO39" s="2">
        <v>1393.5172</v>
      </c>
      <c r="BP39" s="2">
        <v>8.5947703999999998</v>
      </c>
      <c r="BQ39" s="2">
        <v>113.42788</v>
      </c>
      <c r="BR39" s="2">
        <v>375</v>
      </c>
      <c r="BS39" s="2">
        <v>33</v>
      </c>
      <c r="BT39" s="2">
        <v>375</v>
      </c>
      <c r="BU39" s="2">
        <v>348</v>
      </c>
      <c r="BV39" s="2">
        <v>26</v>
      </c>
      <c r="BW39" s="2">
        <v>24</v>
      </c>
      <c r="BX39" s="2">
        <v>0</v>
      </c>
      <c r="BY39" s="2">
        <v>-24.630647</v>
      </c>
      <c r="BZ39" s="2">
        <v>3.8147802999999998</v>
      </c>
      <c r="CA39" s="2">
        <v>24.924312</v>
      </c>
      <c r="CB39" s="2">
        <v>6441</v>
      </c>
      <c r="CC39" s="2">
        <v>34</v>
      </c>
      <c r="CD39" s="2">
        <v>174</v>
      </c>
      <c r="CE39" s="2">
        <v>104.59603</v>
      </c>
      <c r="CF39" s="2">
        <v>548.09762999999998</v>
      </c>
      <c r="CG39" s="2">
        <v>2.6873840000000002</v>
      </c>
      <c r="CH39" s="2">
        <v>8.3340654000000001</v>
      </c>
      <c r="CI39" s="2">
        <v>76</v>
      </c>
      <c r="CJ39" s="2">
        <v>89</v>
      </c>
      <c r="CK39" s="2">
        <v>98</v>
      </c>
      <c r="CL39" s="2">
        <v>129</v>
      </c>
      <c r="CM39" s="2">
        <v>205</v>
      </c>
      <c r="CN39" s="2">
        <v>12656</v>
      </c>
      <c r="CO39" s="2">
        <v>4.1346573999999997E-2</v>
      </c>
      <c r="CP39" s="2">
        <v>1.4367889</v>
      </c>
      <c r="CQ39" s="2">
        <v>0.9642676</v>
      </c>
      <c r="CR39" s="2">
        <v>20.104849000000002</v>
      </c>
      <c r="CS39" s="2">
        <v>0.65551859000000001</v>
      </c>
      <c r="CT39" s="2">
        <v>32.503160999999999</v>
      </c>
      <c r="CU39" s="2">
        <v>78.982607000000002</v>
      </c>
      <c r="CV39" s="2">
        <v>1.3266416999999999</v>
      </c>
      <c r="CW39" s="2">
        <v>1.6588178</v>
      </c>
      <c r="CX39" s="2">
        <v>0.79385251999999995</v>
      </c>
      <c r="CY39" s="2">
        <v>0.49351070000000002</v>
      </c>
      <c r="CZ39" s="2">
        <v>12564</v>
      </c>
      <c r="DA39" s="2">
        <v>3.4532331999999999E-2</v>
      </c>
      <c r="DB39" s="2">
        <v>2.9780324999999999</v>
      </c>
      <c r="DC39" s="2">
        <v>0.92467478000000003</v>
      </c>
      <c r="DD39" s="2">
        <v>19.76783</v>
      </c>
      <c r="DE39" s="2">
        <v>0.58384895999999997</v>
      </c>
      <c r="DF39" s="2">
        <v>32.410378999999999</v>
      </c>
      <c r="DG39" s="2">
        <v>76.093288999999999</v>
      </c>
      <c r="DH39" s="2">
        <v>1.3229498</v>
      </c>
      <c r="DI39" s="2">
        <v>1.7601047999999999</v>
      </c>
      <c r="DJ39" s="2">
        <v>1.7484120000000001</v>
      </c>
      <c r="DK39" s="2">
        <v>0.59486572999999998</v>
      </c>
      <c r="DL39" s="2">
        <v>12522</v>
      </c>
      <c r="DM39" s="2">
        <v>3.2713891000000002E-2</v>
      </c>
      <c r="DN39" s="2">
        <v>2.8648777999999999</v>
      </c>
      <c r="DO39" s="2">
        <v>0.92839888999999998</v>
      </c>
      <c r="DP39" s="2">
        <v>20.005818999999999</v>
      </c>
      <c r="DQ39" s="2">
        <v>0.56717823000000001</v>
      </c>
      <c r="DR39" s="2">
        <v>32.448650000000001</v>
      </c>
      <c r="DS39" s="2">
        <v>77.1584</v>
      </c>
      <c r="DT39" s="2">
        <v>1.3190478000000001</v>
      </c>
      <c r="DU39" s="2">
        <v>1.7734182999999999</v>
      </c>
      <c r="DV39" s="2">
        <v>1.5857858</v>
      </c>
      <c r="DW39" s="2">
        <v>0.59591742000000003</v>
      </c>
      <c r="DX39" s="2">
        <v>12488</v>
      </c>
      <c r="DY39" s="2">
        <v>3.2347811999999997E-2</v>
      </c>
      <c r="DZ39" s="2">
        <v>3.9365790999999999</v>
      </c>
      <c r="EA39" s="2">
        <v>0.89833152000000005</v>
      </c>
      <c r="EB39" s="2">
        <v>19.35988</v>
      </c>
      <c r="EC39" s="2">
        <v>0.54843385</v>
      </c>
      <c r="ED39" s="2">
        <v>32.369315</v>
      </c>
      <c r="EE39" s="2">
        <v>73.502941000000007</v>
      </c>
      <c r="EF39" s="2">
        <v>1.3177977999999999</v>
      </c>
      <c r="EG39" s="2">
        <v>1.7953067</v>
      </c>
      <c r="EH39" s="2">
        <v>2.2925656000000001</v>
      </c>
      <c r="EI39" s="2">
        <v>0.64434944999999999</v>
      </c>
      <c r="EJ39" s="2">
        <v>12432</v>
      </c>
      <c r="EK39" s="2">
        <v>3.0548992000000001E-2</v>
      </c>
      <c r="EL39" s="2">
        <v>3.5395753000000001</v>
      </c>
      <c r="EM39" s="2">
        <v>0.90974677000000004</v>
      </c>
      <c r="EN39" s="2">
        <v>19.609134000000001</v>
      </c>
      <c r="EO39" s="2">
        <v>0.52763512999999995</v>
      </c>
      <c r="EP39" s="2">
        <v>32.417310000000001</v>
      </c>
      <c r="EQ39" s="2">
        <v>74.896958999999995</v>
      </c>
      <c r="ER39" s="2">
        <v>1.3107485000000001</v>
      </c>
      <c r="ES39" s="2">
        <v>1.8082838000000001</v>
      </c>
      <c r="ET39" s="2">
        <v>1.8549249999999999</v>
      </c>
      <c r="EU39" s="2">
        <v>0.64257777999999999</v>
      </c>
      <c r="EV39" s="2">
        <v>12248</v>
      </c>
      <c r="EW39" s="2">
        <v>2.9186891999999999E-2</v>
      </c>
      <c r="EX39" s="2">
        <v>6.3749184000000003</v>
      </c>
      <c r="EY39" s="2">
        <v>0.83161372</v>
      </c>
      <c r="EZ39" s="2">
        <v>18.929447</v>
      </c>
      <c r="FA39" s="2">
        <v>0.50114172999999995</v>
      </c>
      <c r="FB39" s="2">
        <v>32.249184</v>
      </c>
      <c r="FC39" s="2">
        <v>69.342872</v>
      </c>
      <c r="FD39" s="2">
        <v>1.3091991999999999</v>
      </c>
      <c r="FE39" s="2">
        <v>1.8556132000000001</v>
      </c>
      <c r="FF39" s="2">
        <v>3.8846653</v>
      </c>
      <c r="FG39" s="2">
        <v>0.71173768999999998</v>
      </c>
      <c r="FH39" s="2">
        <v>12164</v>
      </c>
      <c r="FI39" s="2">
        <v>3.0265588E-2</v>
      </c>
      <c r="FJ39" s="2">
        <v>5.3151923999999999</v>
      </c>
      <c r="FK39" s="2">
        <v>0.86362161999999998</v>
      </c>
      <c r="FL39" s="2">
        <v>19.486930999999998</v>
      </c>
      <c r="FM39" s="2">
        <v>0.52546143000000001</v>
      </c>
      <c r="FN39" s="2">
        <v>32.325386000000002</v>
      </c>
      <c r="FO39" s="2">
        <v>72.632531999999998</v>
      </c>
      <c r="FP39" s="2">
        <v>1.3148207999999999</v>
      </c>
      <c r="FQ39" s="2">
        <v>1.8393514</v>
      </c>
      <c r="FR39" s="2">
        <v>3.2383142999999999</v>
      </c>
      <c r="FS39" s="2">
        <v>0.68624905000000003</v>
      </c>
      <c r="FT39" s="2">
        <v>12102</v>
      </c>
      <c r="FU39" s="2">
        <v>2.8973427999999999E-2</v>
      </c>
      <c r="FV39" s="2">
        <v>7.5217318999999998</v>
      </c>
      <c r="FW39" s="2">
        <v>0.7928596</v>
      </c>
      <c r="FX39" s="2">
        <v>18.156120000000001</v>
      </c>
      <c r="FY39" s="2">
        <v>0.49037145999999998</v>
      </c>
      <c r="FZ39" s="2">
        <v>32.165261999999998</v>
      </c>
      <c r="GA39" s="2">
        <v>65.10275</v>
      </c>
      <c r="GB39" s="2">
        <v>1.3095110000000001</v>
      </c>
      <c r="GC39" s="2">
        <v>1.8629907999999999</v>
      </c>
      <c r="GD39" s="2">
        <v>4.6118632000000002</v>
      </c>
      <c r="GE39" s="2">
        <v>0.74213498</v>
      </c>
      <c r="GF39" s="2">
        <v>12214</v>
      </c>
      <c r="GG39" s="2">
        <v>2.9256773E-2</v>
      </c>
      <c r="GH39" s="2">
        <v>4.8428032999999999</v>
      </c>
      <c r="GI39" s="2">
        <v>0.87335092999999997</v>
      </c>
      <c r="GJ39" s="2">
        <v>19.118984000000001</v>
      </c>
      <c r="GK39" s="2">
        <v>0.49802985</v>
      </c>
      <c r="GL39" s="2">
        <v>32.332568999999999</v>
      </c>
      <c r="GM39" s="2">
        <v>71.633133999999998</v>
      </c>
      <c r="GN39" s="2">
        <v>1.3068223999999999</v>
      </c>
      <c r="GO39" s="2">
        <v>1.8399478</v>
      </c>
      <c r="GP39" s="2">
        <v>2.6268150000000001</v>
      </c>
      <c r="GQ39" s="2">
        <v>0.68894334000000002</v>
      </c>
      <c r="GR39" s="2">
        <v>11936</v>
      </c>
      <c r="GS39" s="2">
        <v>2.9414207000000001E-2</v>
      </c>
      <c r="GT39" s="2">
        <v>8.5360254999999992</v>
      </c>
      <c r="GU39" s="2">
        <v>0.76585051999999998</v>
      </c>
      <c r="GV39" s="2">
        <v>18.227727000000002</v>
      </c>
      <c r="GW39" s="2">
        <v>0.49598168999999998</v>
      </c>
      <c r="GX39" s="2">
        <v>32.114108999999999</v>
      </c>
      <c r="GY39" s="2">
        <v>64.374881000000002</v>
      </c>
      <c r="GZ39" s="2">
        <v>1.3126329000000001</v>
      </c>
      <c r="HA39" s="2">
        <v>1.8674601</v>
      </c>
      <c r="HB39" s="2">
        <v>5.5254981000000001</v>
      </c>
      <c r="HC39" s="2">
        <v>0.74260214999999996</v>
      </c>
      <c r="HD39" s="2">
        <v>11812</v>
      </c>
      <c r="HE39" s="2">
        <v>2.8088805000000001E-2</v>
      </c>
      <c r="HF39" s="2">
        <v>7.9935659000000001</v>
      </c>
      <c r="HG39" s="2">
        <v>0.78984863000000005</v>
      </c>
      <c r="HH39" s="2">
        <v>19.018591000000001</v>
      </c>
      <c r="HI39" s="2">
        <v>0.48842919000000001</v>
      </c>
      <c r="HJ39" s="2">
        <v>32.213341999999997</v>
      </c>
      <c r="HK39" s="2">
        <v>68.080797000000004</v>
      </c>
      <c r="HL39" s="2">
        <v>1.3082863</v>
      </c>
      <c r="HM39" s="2">
        <v>1.8845931</v>
      </c>
      <c r="HN39" s="2">
        <v>5.0049878000000003</v>
      </c>
      <c r="HO39" s="2">
        <v>0.74599201999999998</v>
      </c>
      <c r="HP39" s="2">
        <v>11768</v>
      </c>
      <c r="HQ39" s="2">
        <v>2.8068099999999999E-2</v>
      </c>
      <c r="HR39" s="2">
        <v>10.712949999999999</v>
      </c>
      <c r="HS39" s="2">
        <v>0.68391511000000005</v>
      </c>
      <c r="HT39" s="2">
        <v>16.946318999999999</v>
      </c>
      <c r="HU39" s="2">
        <v>0.46240942000000002</v>
      </c>
      <c r="HV39" s="2">
        <v>31.969579</v>
      </c>
      <c r="HW39" s="2">
        <v>57.072324000000002</v>
      </c>
      <c r="HX39" s="2">
        <v>1.3012769</v>
      </c>
      <c r="HY39" s="2">
        <v>1.8888015</v>
      </c>
      <c r="HZ39" s="2">
        <v>6.7529586000000004</v>
      </c>
      <c r="IA39" s="2">
        <v>0.79194123000000005</v>
      </c>
      <c r="IB39" s="2">
        <v>11996</v>
      </c>
      <c r="IC39" s="2">
        <v>2.8973034000000002E-2</v>
      </c>
      <c r="ID39" s="2">
        <v>5.9073023999999998</v>
      </c>
      <c r="IE39" s="2">
        <v>0.84157278000000002</v>
      </c>
      <c r="IF39" s="2">
        <v>18.643584000000001</v>
      </c>
      <c r="IG39" s="2">
        <v>0.49294439000000001</v>
      </c>
      <c r="IH39" s="2">
        <v>32.248750000000001</v>
      </c>
      <c r="II39" s="2">
        <v>68.667033000000004</v>
      </c>
      <c r="IJ39" s="2">
        <v>1.3067245999999999</v>
      </c>
      <c r="IK39" s="2">
        <v>1.8519775999999999</v>
      </c>
      <c r="IL39" s="2">
        <v>3.3668979999999999</v>
      </c>
      <c r="IM39" s="2">
        <v>0.71933625000000001</v>
      </c>
      <c r="IN39" s="2">
        <v>11658</v>
      </c>
      <c r="IO39" s="2">
        <v>2.8036193000000001E-2</v>
      </c>
      <c r="IP39" s="2">
        <v>10.987475999999999</v>
      </c>
      <c r="IQ39" s="2">
        <v>0.68600243000000005</v>
      </c>
      <c r="IR39" s="2">
        <v>17.496117000000002</v>
      </c>
      <c r="IS39" s="2">
        <v>0.46756817000000001</v>
      </c>
      <c r="IT39" s="2">
        <v>31.990393000000001</v>
      </c>
      <c r="IU39" s="2">
        <v>58.996991000000001</v>
      </c>
      <c r="IV39" s="2">
        <v>1.3027683000000001</v>
      </c>
      <c r="IW39" s="2">
        <v>1.8973709000000001</v>
      </c>
      <c r="IX39" s="2">
        <v>7.0992255999999996</v>
      </c>
      <c r="IY39" s="2">
        <v>0.78808623</v>
      </c>
      <c r="IZ39" s="2">
        <v>11464</v>
      </c>
      <c r="JA39" s="2">
        <v>2.6807576E-2</v>
      </c>
      <c r="JB39" s="2">
        <v>10.688416</v>
      </c>
      <c r="JC39" s="2">
        <v>0.71163458999999996</v>
      </c>
      <c r="JD39" s="2">
        <v>18.532762999999999</v>
      </c>
      <c r="JE39" s="2">
        <v>0.46323878000000002</v>
      </c>
      <c r="JF39" s="2">
        <v>32.109560000000002</v>
      </c>
      <c r="JG39" s="2">
        <v>63.442636999999998</v>
      </c>
      <c r="JH39" s="2">
        <v>1.3010059</v>
      </c>
      <c r="JI39" s="2">
        <v>1.9187813</v>
      </c>
      <c r="JJ39" s="2">
        <v>6.7772402999999999</v>
      </c>
      <c r="JK39" s="2">
        <v>0.79132015</v>
      </c>
      <c r="JL39" s="2">
        <v>11450</v>
      </c>
      <c r="JM39" s="2">
        <v>2.7300043999999999E-2</v>
      </c>
      <c r="JN39" s="2">
        <v>13.453099999999999</v>
      </c>
      <c r="JO39" s="2">
        <v>0.57677679999999998</v>
      </c>
      <c r="JP39" s="2">
        <v>15.893624000000001</v>
      </c>
      <c r="JQ39" s="2">
        <v>0.44627671000000002</v>
      </c>
      <c r="JR39" s="2">
        <v>31.817817000000002</v>
      </c>
      <c r="JS39" s="2">
        <v>50.121394000000002</v>
      </c>
      <c r="JT39" s="2">
        <v>1.2899681000000001</v>
      </c>
      <c r="JU39" s="2">
        <v>1.9034796</v>
      </c>
      <c r="JV39" s="2">
        <v>8.6007957000000008</v>
      </c>
      <c r="JW39" s="2">
        <v>0.82322583000000005</v>
      </c>
      <c r="JX39" s="2">
        <v>11784</v>
      </c>
      <c r="JY39" s="2">
        <v>2.7827524999999999E-2</v>
      </c>
      <c r="JZ39" s="2">
        <v>7.2810591000000002</v>
      </c>
      <c r="KA39" s="2">
        <v>0.80000357</v>
      </c>
      <c r="KB39" s="2">
        <v>18.202971999999999</v>
      </c>
      <c r="KC39" s="2">
        <v>0.47566768999999998</v>
      </c>
      <c r="KD39" s="2">
        <v>32.164968999999999</v>
      </c>
      <c r="KE39" s="2">
        <v>65.530829999999995</v>
      </c>
      <c r="KF39" s="2">
        <v>1.3012865</v>
      </c>
      <c r="KG39" s="2">
        <v>1.8726111999999999</v>
      </c>
      <c r="KH39" s="2">
        <v>4.2393147000000004</v>
      </c>
      <c r="KI39" s="2">
        <v>0.75058088999999995</v>
      </c>
      <c r="KJ39" s="2">
        <v>11382</v>
      </c>
      <c r="KK39" s="2">
        <v>2.7376133E-2</v>
      </c>
      <c r="KL39" s="2">
        <v>13.143383999999999</v>
      </c>
      <c r="KM39" s="2">
        <v>0.60818983000000004</v>
      </c>
      <c r="KN39" s="2">
        <v>16.772642999999999</v>
      </c>
      <c r="KO39" s="2">
        <v>0.45551278000000001</v>
      </c>
      <c r="KP39" s="2">
        <v>31.886312</v>
      </c>
      <c r="KQ39" s="2">
        <v>53.947187</v>
      </c>
      <c r="KR39" s="2">
        <v>1.2967928</v>
      </c>
      <c r="KS39" s="2">
        <v>1.9131604</v>
      </c>
      <c r="KT39" s="2">
        <v>8.5605799000000005</v>
      </c>
      <c r="KU39" s="2">
        <v>0.81703029999999999</v>
      </c>
      <c r="KV39" s="2">
        <v>11128</v>
      </c>
      <c r="KW39" s="2">
        <v>2.5910605E-2</v>
      </c>
      <c r="KX39" s="2">
        <v>13.389827</v>
      </c>
      <c r="KY39" s="2">
        <v>0.62998180999999998</v>
      </c>
      <c r="KZ39" s="2">
        <v>18.093471999999998</v>
      </c>
      <c r="LA39" s="2">
        <v>0.44310569999999999</v>
      </c>
      <c r="LB39" s="2">
        <v>32.017434000000002</v>
      </c>
      <c r="LC39" s="2">
        <v>58.984059999999999</v>
      </c>
      <c r="LD39" s="2">
        <v>1.2906470000000001</v>
      </c>
      <c r="LE39" s="2">
        <v>1.939311</v>
      </c>
      <c r="LF39" s="2">
        <v>8.5749422000000006</v>
      </c>
      <c r="LG39" s="2">
        <v>0.82489690999999998</v>
      </c>
      <c r="LH39" s="2">
        <v>11136</v>
      </c>
      <c r="LI39" s="2">
        <v>2.6439520000000001E-2</v>
      </c>
      <c r="LJ39" s="2">
        <v>16.188936999999999</v>
      </c>
      <c r="LK39" s="2">
        <v>0.46867926999999998</v>
      </c>
      <c r="LL39" s="2">
        <v>15.234617999999999</v>
      </c>
      <c r="LM39" s="2">
        <v>0.42675486000000001</v>
      </c>
      <c r="LN39" s="2">
        <v>31.728448</v>
      </c>
      <c r="LO39" s="2">
        <v>44.749535999999999</v>
      </c>
      <c r="LP39" s="2">
        <v>1.278915</v>
      </c>
      <c r="LQ39" s="2">
        <v>1.9141334000000001</v>
      </c>
      <c r="LR39" s="2">
        <v>10.388521000000001</v>
      </c>
      <c r="LS39" s="2">
        <v>0.84906592000000003</v>
      </c>
      <c r="LT39" s="2">
        <v>1721.5558000000001</v>
      </c>
      <c r="LU39" s="2">
        <v>437.75306</v>
      </c>
      <c r="LV39" s="2">
        <v>4.3567524999999998</v>
      </c>
      <c r="LW39" s="2">
        <v>0.69211579000000001</v>
      </c>
      <c r="LX39" s="2">
        <v>0.59664647999999998</v>
      </c>
      <c r="LY39" s="2">
        <v>2303.7528000000002</v>
      </c>
      <c r="LZ39" s="2">
        <v>502.10100999999997</v>
      </c>
      <c r="MA39" s="2">
        <v>3.1049354</v>
      </c>
      <c r="MB39" s="2">
        <v>0.75685502000000004</v>
      </c>
      <c r="MC39" s="2">
        <v>0.67318739000000005</v>
      </c>
      <c r="MD39" s="2">
        <v>2507.0992999999999</v>
      </c>
      <c r="ME39" s="2">
        <v>533.12474999999995</v>
      </c>
      <c r="MF39" s="2">
        <v>2.9114688000000002</v>
      </c>
      <c r="MG39" s="2">
        <v>0.77722999999999998</v>
      </c>
      <c r="MH39" s="2">
        <v>0.69445738000000001</v>
      </c>
      <c r="MI39" s="2">
        <v>2575.2588000000001</v>
      </c>
      <c r="MJ39" s="2">
        <v>518.18418999999994</v>
      </c>
      <c r="MK39" s="2">
        <v>2.7665636</v>
      </c>
      <c r="ML39" s="2">
        <v>0.78290499999999996</v>
      </c>
      <c r="MM39" s="2">
        <v>0.70299643000000001</v>
      </c>
      <c r="MN39" s="2">
        <v>6066</v>
      </c>
      <c r="MO39" s="2">
        <v>2.2995945</v>
      </c>
      <c r="MP39" s="2">
        <v>4.3242953000000002</v>
      </c>
      <c r="MQ39" s="2">
        <v>2.8160078999999998</v>
      </c>
      <c r="MR39" s="2">
        <v>11.599788</v>
      </c>
      <c r="MS39" s="2">
        <v>0.91757336</v>
      </c>
      <c r="MT39" s="2">
        <v>6097</v>
      </c>
      <c r="MU39" s="2">
        <v>0.86703794000000001</v>
      </c>
      <c r="MV39" s="2">
        <v>-0.23523515</v>
      </c>
      <c r="MW39" s="2">
        <v>4.6565626999999998E-2</v>
      </c>
      <c r="MX39" s="2">
        <v>0.30686331</v>
      </c>
      <c r="MY39" s="2">
        <v>0.18800526000000001</v>
      </c>
      <c r="MZ39" s="2">
        <v>17437.767</v>
      </c>
      <c r="NA39" s="2">
        <v>46.470872999999997</v>
      </c>
      <c r="NB39" s="2">
        <v>17.060711999999999</v>
      </c>
      <c r="NC39" s="2">
        <v>6.8224821000000002</v>
      </c>
      <c r="ND39" s="2">
        <v>17970.556</v>
      </c>
      <c r="NE39" s="2">
        <v>105.62488999999999</v>
      </c>
      <c r="NF39" s="2">
        <v>36.995981</v>
      </c>
      <c r="NG39" s="2">
        <v>22.282692999999998</v>
      </c>
      <c r="NH39" s="2">
        <v>20328.843000000001</v>
      </c>
      <c r="NI39" s="2">
        <v>208.69969</v>
      </c>
      <c r="NJ39" s="2">
        <v>70.895807000000005</v>
      </c>
      <c r="NK39" s="2">
        <v>54.644860999999999</v>
      </c>
      <c r="NL39" s="2">
        <v>25404.745999999999</v>
      </c>
      <c r="NM39" s="2">
        <v>466.31081999999998</v>
      </c>
      <c r="NN39" s="2">
        <v>259.57146</v>
      </c>
      <c r="NO39" s="2">
        <v>60.616722000000003</v>
      </c>
      <c r="NP39" s="2">
        <v>33362.995000000003</v>
      </c>
      <c r="NQ39" s="2">
        <v>431.36430000000001</v>
      </c>
      <c r="NR39" s="2">
        <v>269.05578000000003</v>
      </c>
      <c r="NS39" s="2">
        <v>105.96431</v>
      </c>
      <c r="NT39" s="2">
        <v>39046.440999999999</v>
      </c>
      <c r="NU39" s="2">
        <v>1693.4340999999999</v>
      </c>
      <c r="NV39" s="2">
        <v>213.78478000000001</v>
      </c>
      <c r="NW39" s="2">
        <v>175.63815</v>
      </c>
      <c r="NY39" s="2">
        <v>212.63065</v>
      </c>
      <c r="NZ39" s="2">
        <v>510.18522000000002</v>
      </c>
      <c r="OA39" s="2">
        <v>6441</v>
      </c>
      <c r="OB39" s="2">
        <v>90.559019000000006</v>
      </c>
      <c r="OC39" s="2">
        <v>129.98846</v>
      </c>
      <c r="OD39" s="2">
        <v>82.929654999999997</v>
      </c>
      <c r="OE39" s="2">
        <v>1122.1742999999999</v>
      </c>
      <c r="OF39" s="2">
        <v>328.52870000000001</v>
      </c>
      <c r="OG39" s="2">
        <v>129.98842999999999</v>
      </c>
      <c r="OH39" s="2">
        <v>75.991957999999997</v>
      </c>
      <c r="OI39" s="2">
        <v>129</v>
      </c>
      <c r="OJ39" s="2">
        <v>80</v>
      </c>
      <c r="OK39" s="2">
        <v>8.9698010000000004</v>
      </c>
      <c r="OL39" s="2">
        <v>69.956029999999998</v>
      </c>
      <c r="OM39" s="2">
        <v>41.771790000000003</v>
      </c>
      <c r="ON39" s="2">
        <v>6441</v>
      </c>
      <c r="OO39" s="2">
        <v>1122.1742999999999</v>
      </c>
      <c r="OP39" s="2">
        <v>24</v>
      </c>
      <c r="OQ39" s="2">
        <v>0</v>
      </c>
      <c r="OR39" s="2">
        <v>327.49241999999998</v>
      </c>
      <c r="OS39" s="2">
        <v>75.991957999999997</v>
      </c>
      <c r="OT39" s="2">
        <v>127.89722999999999</v>
      </c>
      <c r="OU39" s="2">
        <v>9719.1609000000008</v>
      </c>
      <c r="OV39" s="2">
        <v>28.460498999999999</v>
      </c>
      <c r="OW39" s="2">
        <v>64.994230999999999</v>
      </c>
      <c r="OX39" s="2">
        <v>13270.873</v>
      </c>
      <c r="OY39" s="2">
        <v>129.98846</v>
      </c>
      <c r="OZ39" s="2">
        <v>129.98846</v>
      </c>
      <c r="PA39" s="2">
        <v>13270.873</v>
      </c>
      <c r="PB39" s="2">
        <v>1</v>
      </c>
      <c r="PC39" s="2">
        <v>6.4275068000000005E-2</v>
      </c>
      <c r="PD39" s="2">
        <v>1.3864273999999999E-2</v>
      </c>
      <c r="PE39" s="2">
        <v>195.50925000000001</v>
      </c>
      <c r="PF39" s="2">
        <v>3.4157571999999998</v>
      </c>
      <c r="PG39" s="2">
        <v>19.667631</v>
      </c>
      <c r="PH39" s="2">
        <v>6.0055222999999998E-2</v>
      </c>
      <c r="PI39" s="2">
        <v>2.2836645</v>
      </c>
      <c r="PJ39" s="2">
        <v>15.558132000000001</v>
      </c>
      <c r="PK39" s="2">
        <v>1.6125</v>
      </c>
      <c r="PL39" s="2">
        <v>0.58460555000000003</v>
      </c>
      <c r="PM39" s="2">
        <v>0.25352528000000002</v>
      </c>
      <c r="PN39" s="2">
        <v>90.559019000000006</v>
      </c>
      <c r="PO39" s="2">
        <v>357.19916999999998</v>
      </c>
      <c r="PP39" s="2">
        <v>14.777519</v>
      </c>
      <c r="PQ39" s="2">
        <v>68.834664000000004</v>
      </c>
      <c r="PR39" s="6">
        <v>3617356700</v>
      </c>
      <c r="PS39" s="2">
        <v>0.93610959999999999</v>
      </c>
      <c r="PT39" s="2">
        <v>0.59416420999999997</v>
      </c>
      <c r="PU39" s="2">
        <v>1.5089522</v>
      </c>
      <c r="PV39" s="2">
        <v>0.12822056000000001</v>
      </c>
      <c r="PW39" s="2">
        <v>246.31056000000001</v>
      </c>
      <c r="PX39" s="2">
        <v>53.996504000000002</v>
      </c>
      <c r="PY39" s="2">
        <v>1.5247676999999999</v>
      </c>
      <c r="PZ39" s="2">
        <v>2.018141E-2</v>
      </c>
      <c r="QA39" s="2">
        <v>2.9325059000000001E-3</v>
      </c>
      <c r="QB39" s="2">
        <v>0.83021577999999996</v>
      </c>
      <c r="QC39" s="2">
        <v>1081.1144999999999</v>
      </c>
      <c r="QD39" s="2">
        <v>312.40273999999999</v>
      </c>
      <c r="QE39" s="2">
        <v>-20.692806000000001</v>
      </c>
      <c r="QF39" s="2">
        <v>34.289352000000001</v>
      </c>
      <c r="QG39" s="2">
        <v>1393.5172</v>
      </c>
      <c r="QH39" s="2">
        <v>8.5947703999999998</v>
      </c>
      <c r="QI39" s="2">
        <v>113.42788</v>
      </c>
      <c r="QJ39" s="2">
        <v>375</v>
      </c>
      <c r="QK39" s="2">
        <v>33</v>
      </c>
      <c r="QL39" s="2">
        <v>375</v>
      </c>
      <c r="QM39" s="2">
        <v>348</v>
      </c>
      <c r="QN39" s="2">
        <v>26</v>
      </c>
      <c r="QO39" s="2">
        <v>24</v>
      </c>
      <c r="QP39" s="2">
        <v>0</v>
      </c>
      <c r="QQ39" s="2">
        <v>-24.630647</v>
      </c>
      <c r="QR39" s="2">
        <v>3.8147802999999998</v>
      </c>
      <c r="QS39" s="2">
        <v>24.924312</v>
      </c>
      <c r="QT39" s="2">
        <v>6441</v>
      </c>
      <c r="QU39" s="2">
        <v>67</v>
      </c>
      <c r="QV39" s="2">
        <v>253</v>
      </c>
      <c r="QW39" s="2">
        <v>160.3175</v>
      </c>
      <c r="QX39" s="2">
        <v>956.49366999999995</v>
      </c>
      <c r="QY39" s="2">
        <v>-0.47283807</v>
      </c>
      <c r="QZ39" s="2">
        <v>-0.30587078000000001</v>
      </c>
      <c r="RA39" s="2">
        <v>85</v>
      </c>
      <c r="RB39" s="2">
        <v>114</v>
      </c>
      <c r="RC39" s="2">
        <v>166</v>
      </c>
      <c r="RD39" s="2">
        <v>196</v>
      </c>
      <c r="RE39" s="2">
        <v>219</v>
      </c>
      <c r="RF39" s="2">
        <v>12656</v>
      </c>
      <c r="RG39" s="2">
        <v>1.9205024000000001E-2</v>
      </c>
      <c r="RH39" s="2">
        <v>1.238464</v>
      </c>
      <c r="RI39" s="2">
        <v>0.97649613999999996</v>
      </c>
      <c r="RJ39" s="2">
        <v>26.345966000000001</v>
      </c>
      <c r="RK39" s="2">
        <v>0.68080739999999995</v>
      </c>
      <c r="RL39" s="2">
        <v>33.099716000000001</v>
      </c>
      <c r="RM39" s="2">
        <v>104.1454</v>
      </c>
      <c r="RN39" s="2">
        <v>1.5903791</v>
      </c>
      <c r="RO39" s="2">
        <v>1.9205171999999999</v>
      </c>
      <c r="RP39" s="2">
        <v>0.70243080999999996</v>
      </c>
      <c r="RQ39" s="2">
        <v>0.47411950000000003</v>
      </c>
      <c r="RR39" s="2">
        <v>12564</v>
      </c>
      <c r="RS39" s="2">
        <v>1.4842009999999999E-2</v>
      </c>
      <c r="RT39" s="2">
        <v>2.3777458999999999</v>
      </c>
      <c r="RU39" s="2">
        <v>0.95488408999999996</v>
      </c>
      <c r="RV39" s="2">
        <v>26.351526</v>
      </c>
      <c r="RW39" s="2">
        <v>0.59017790999999997</v>
      </c>
      <c r="RX39" s="2">
        <v>33.153931999999998</v>
      </c>
      <c r="RY39" s="2">
        <v>103.02836000000001</v>
      </c>
      <c r="RZ39" s="2">
        <v>1.5881088000000001</v>
      </c>
      <c r="SA39" s="2">
        <v>2.0380042</v>
      </c>
      <c r="SB39" s="2">
        <v>1.2896067</v>
      </c>
      <c r="SC39" s="2">
        <v>0.57178534000000003</v>
      </c>
      <c r="SD39" s="2">
        <v>12522</v>
      </c>
      <c r="SE39" s="2">
        <v>1.3335596999999999E-2</v>
      </c>
      <c r="SF39" s="2">
        <v>2.9105574000000001</v>
      </c>
      <c r="SG39" s="2">
        <v>0.94447080999999999</v>
      </c>
      <c r="SH39" s="2">
        <v>26.207455</v>
      </c>
      <c r="SI39" s="2">
        <v>0.55370861999999998</v>
      </c>
      <c r="SJ39" s="2">
        <v>33.177607000000002</v>
      </c>
      <c r="SK39" s="2">
        <v>101.91925999999999</v>
      </c>
      <c r="SL39" s="2">
        <v>1.5864119999999999</v>
      </c>
      <c r="SM39" s="2">
        <v>2.0851497000000001</v>
      </c>
      <c r="SN39" s="2">
        <v>1.5140005000000001</v>
      </c>
      <c r="SO39" s="2">
        <v>0.61408684999999996</v>
      </c>
      <c r="SP39" s="2">
        <v>12488</v>
      </c>
      <c r="SQ39" s="2">
        <v>1.3412017E-2</v>
      </c>
      <c r="SR39" s="2">
        <v>3.1044201999999999</v>
      </c>
      <c r="SS39" s="2">
        <v>0.94121500000000002</v>
      </c>
      <c r="ST39" s="2">
        <v>26.404866999999999</v>
      </c>
      <c r="SU39" s="2">
        <v>0.55919885000000003</v>
      </c>
      <c r="SV39" s="2">
        <v>33.194426999999997</v>
      </c>
      <c r="SW39" s="2">
        <v>102.51505</v>
      </c>
      <c r="SX39" s="2">
        <v>1.5850428000000001</v>
      </c>
      <c r="SY39" s="2">
        <v>2.0896878000000001</v>
      </c>
      <c r="SZ39" s="2">
        <v>1.6998688</v>
      </c>
      <c r="TA39" s="2">
        <v>0.61603023000000001</v>
      </c>
      <c r="TB39" s="2">
        <v>12432</v>
      </c>
      <c r="TC39" s="2">
        <v>1.2072714999999999E-2</v>
      </c>
      <c r="TD39" s="2">
        <v>3.5323359000000001</v>
      </c>
      <c r="TE39" s="2">
        <v>0.93272206000000002</v>
      </c>
      <c r="TF39" s="2">
        <v>26.251815000000001</v>
      </c>
      <c r="TG39" s="2">
        <v>0.52560488000000005</v>
      </c>
      <c r="TH39" s="2">
        <v>33.225064000000003</v>
      </c>
      <c r="TI39" s="2">
        <v>101.47493</v>
      </c>
      <c r="TJ39" s="2">
        <v>1.5820588</v>
      </c>
      <c r="TK39" s="2">
        <v>2.1309735000000001</v>
      </c>
      <c r="TL39" s="2">
        <v>1.8018582999999999</v>
      </c>
      <c r="TM39" s="2">
        <v>0.65425407000000002</v>
      </c>
      <c r="TN39" s="2">
        <v>12248</v>
      </c>
      <c r="TO39" s="2">
        <v>1.0278941E-2</v>
      </c>
      <c r="TP39" s="2">
        <v>5.7563684000000004</v>
      </c>
      <c r="TQ39" s="2">
        <v>0.89062733999999999</v>
      </c>
      <c r="TR39" s="2">
        <v>26.315390000000001</v>
      </c>
      <c r="TS39" s="2">
        <v>0.46417399999999998</v>
      </c>
      <c r="TT39" s="2">
        <v>33.312541000000003</v>
      </c>
      <c r="TU39" s="2">
        <v>99.505191999999994</v>
      </c>
      <c r="TV39" s="2">
        <v>1.576036</v>
      </c>
      <c r="TW39" s="2">
        <v>2.2089120000000002</v>
      </c>
      <c r="TX39" s="2">
        <v>3.0039335</v>
      </c>
      <c r="TY39" s="2">
        <v>0.73008578000000002</v>
      </c>
      <c r="TZ39" s="2">
        <v>12164</v>
      </c>
      <c r="UA39" s="2">
        <v>9.5435547999999995E-3</v>
      </c>
      <c r="UB39" s="2">
        <v>7.0307465000000002</v>
      </c>
      <c r="UC39" s="2">
        <v>0.86574947000000002</v>
      </c>
      <c r="UD39" s="2">
        <v>26.185171</v>
      </c>
      <c r="UE39" s="2">
        <v>0.43493828000000001</v>
      </c>
      <c r="UF39" s="2">
        <v>33.326701999999997</v>
      </c>
      <c r="UG39" s="2">
        <v>97.709937999999994</v>
      </c>
      <c r="UH39" s="2">
        <v>1.5749354</v>
      </c>
      <c r="UI39" s="2">
        <v>2.2478945000000001</v>
      </c>
      <c r="UJ39" s="2">
        <v>3.5549312999999998</v>
      </c>
      <c r="UK39" s="2">
        <v>0.77437665</v>
      </c>
      <c r="UL39" s="2">
        <v>12102</v>
      </c>
      <c r="UM39" s="2">
        <v>9.4838804999999998E-3</v>
      </c>
      <c r="UN39" s="2">
        <v>6.4498430000000004</v>
      </c>
      <c r="UO39" s="2">
        <v>0.87826099999999996</v>
      </c>
      <c r="UP39" s="2">
        <v>26.490454</v>
      </c>
      <c r="UQ39" s="2">
        <v>0.43761141999999997</v>
      </c>
      <c r="UR39" s="2">
        <v>33.369030000000002</v>
      </c>
      <c r="US39" s="2">
        <v>99.511973999999995</v>
      </c>
      <c r="UT39" s="2">
        <v>1.5730746</v>
      </c>
      <c r="UU39" s="2">
        <v>2.2402970999999998</v>
      </c>
      <c r="UV39" s="2">
        <v>3.2311070000000002</v>
      </c>
      <c r="UW39" s="2">
        <v>0.75600962999999999</v>
      </c>
      <c r="UX39" s="2">
        <v>12214</v>
      </c>
      <c r="UY39" s="2">
        <v>9.5956614000000003E-3</v>
      </c>
      <c r="UZ39" s="2">
        <v>5.8775176</v>
      </c>
      <c r="VA39" s="2">
        <v>0.88804830000000001</v>
      </c>
      <c r="VB39" s="2">
        <v>26.250238</v>
      </c>
      <c r="VC39" s="2">
        <v>0.44269776999999999</v>
      </c>
      <c r="VD39" s="2">
        <v>33.318159000000001</v>
      </c>
      <c r="VE39" s="2">
        <v>99.123435000000001</v>
      </c>
      <c r="VF39" s="2">
        <v>1.5739076000000001</v>
      </c>
      <c r="VG39" s="2">
        <v>2.2317304999999998</v>
      </c>
      <c r="VH39" s="2">
        <v>2.8180257000000002</v>
      </c>
      <c r="VI39" s="2">
        <v>0.74827955000000002</v>
      </c>
      <c r="VJ39" s="2">
        <v>11936</v>
      </c>
      <c r="VK39" s="2">
        <v>8.8921242000000005E-3</v>
      </c>
      <c r="VL39" s="2">
        <v>8.2769771999999993</v>
      </c>
      <c r="VM39" s="2">
        <v>0.84348469000000004</v>
      </c>
      <c r="VN39" s="2">
        <v>26.44143</v>
      </c>
      <c r="VO39" s="2">
        <v>0.41508409000000002</v>
      </c>
      <c r="VP39" s="2">
        <v>33.421078999999999</v>
      </c>
      <c r="VQ39" s="2">
        <v>97.488744999999994</v>
      </c>
      <c r="VR39" s="2">
        <v>1.571863</v>
      </c>
      <c r="VS39" s="2">
        <v>2.2796717000000002</v>
      </c>
      <c r="VT39" s="2">
        <v>4.2035872999999997</v>
      </c>
      <c r="VU39" s="2">
        <v>0.80378649000000002</v>
      </c>
      <c r="VV39" s="2">
        <v>11812</v>
      </c>
      <c r="VW39" s="2">
        <v>8.0470977999999999E-3</v>
      </c>
      <c r="VX39" s="2">
        <v>11.2638</v>
      </c>
      <c r="VY39" s="2">
        <v>0.78697461000000002</v>
      </c>
      <c r="VZ39" s="2">
        <v>26.437692999999999</v>
      </c>
      <c r="WA39" s="2">
        <v>0.37937654999999998</v>
      </c>
      <c r="WB39" s="2">
        <v>33.390788999999998</v>
      </c>
      <c r="WC39" s="2">
        <v>94.486971999999994</v>
      </c>
      <c r="WD39" s="2">
        <v>1.5677501</v>
      </c>
      <c r="WE39" s="2">
        <v>2.3306762000000001</v>
      </c>
      <c r="WF39" s="2">
        <v>5.6269941000000001</v>
      </c>
      <c r="WG39" s="2">
        <v>0.86728194000000003</v>
      </c>
      <c r="WH39" s="2">
        <v>11768</v>
      </c>
      <c r="WI39" s="2">
        <v>7.9479904000000004E-3</v>
      </c>
      <c r="WJ39" s="2">
        <v>8.9257308000000002</v>
      </c>
      <c r="WK39" s="2">
        <v>0.83341743000000001</v>
      </c>
      <c r="WL39" s="2">
        <v>26.790711000000002</v>
      </c>
      <c r="WM39" s="2">
        <v>0.37941208999999998</v>
      </c>
      <c r="WN39" s="2">
        <v>33.428789999999999</v>
      </c>
      <c r="WO39" s="2">
        <v>98.237110999999999</v>
      </c>
      <c r="WP39" s="2">
        <v>1.5686593</v>
      </c>
      <c r="WQ39" s="2">
        <v>2.3114213000000001</v>
      </c>
      <c r="WR39" s="2">
        <v>4.1793458000000001</v>
      </c>
      <c r="WS39" s="2">
        <v>0.82388594000000004</v>
      </c>
      <c r="WT39" s="2">
        <v>11996</v>
      </c>
      <c r="WU39" s="2">
        <v>8.5869598000000002E-3</v>
      </c>
      <c r="WV39" s="2">
        <v>7.8996332000000002</v>
      </c>
      <c r="WW39" s="2">
        <v>0.84986099999999998</v>
      </c>
      <c r="WX39" s="2">
        <v>26.307732000000001</v>
      </c>
      <c r="WY39" s="2">
        <v>0.39890889000000002</v>
      </c>
      <c r="WZ39" s="2">
        <v>33.394798000000002</v>
      </c>
      <c r="XA39" s="2">
        <v>97.331297000000006</v>
      </c>
      <c r="XB39" s="2">
        <v>1.5682077999999999</v>
      </c>
      <c r="XC39" s="2">
        <v>2.2862208000000002</v>
      </c>
      <c r="XD39" s="2">
        <v>3.6751623000000002</v>
      </c>
      <c r="XE39" s="2">
        <v>0.80618577000000002</v>
      </c>
      <c r="XF39" s="2">
        <v>11658</v>
      </c>
      <c r="XG39" s="2">
        <v>7.7565155999999996E-3</v>
      </c>
      <c r="XH39" s="2">
        <v>10.973236999999999</v>
      </c>
      <c r="XI39" s="2">
        <v>0.79492929999999995</v>
      </c>
      <c r="XJ39" s="2">
        <v>26.754766</v>
      </c>
      <c r="XK39" s="2">
        <v>0.37233235999999997</v>
      </c>
      <c r="XL39" s="2">
        <v>33.447417999999999</v>
      </c>
      <c r="XM39" s="2">
        <v>96.045828</v>
      </c>
      <c r="XN39" s="2">
        <v>1.5678588</v>
      </c>
      <c r="XO39" s="2">
        <v>2.3378022999999999</v>
      </c>
      <c r="XP39" s="2">
        <v>5.3593700000000002</v>
      </c>
      <c r="XQ39" s="2">
        <v>0.86456226000000003</v>
      </c>
      <c r="XR39" s="2">
        <v>11464</v>
      </c>
      <c r="XS39" s="2">
        <v>6.9605010999999996E-3</v>
      </c>
      <c r="XT39" s="2">
        <v>15.686845999999999</v>
      </c>
      <c r="XU39" s="2">
        <v>0.70783068999999998</v>
      </c>
      <c r="XV39" s="2">
        <v>26.845471</v>
      </c>
      <c r="XW39" s="2">
        <v>0.33719019</v>
      </c>
      <c r="XX39" s="2">
        <v>33.387124999999997</v>
      </c>
      <c r="XY39" s="2">
        <v>91.695040000000006</v>
      </c>
      <c r="XZ39" s="2">
        <v>1.5607466999999999</v>
      </c>
      <c r="YA39" s="2">
        <v>2.3902252000000002</v>
      </c>
      <c r="YB39" s="2">
        <v>7.6231086000000001</v>
      </c>
      <c r="YC39" s="2">
        <v>0.93294034000000003</v>
      </c>
      <c r="YD39" s="2">
        <v>11450</v>
      </c>
      <c r="YE39" s="2">
        <v>6.9501648999999999E-3</v>
      </c>
      <c r="YF39" s="2">
        <v>10.976769000000001</v>
      </c>
      <c r="YG39" s="2">
        <v>0.79666607</v>
      </c>
      <c r="YH39" s="2">
        <v>26.991973999999999</v>
      </c>
      <c r="YI39" s="2">
        <v>0.34096486999999998</v>
      </c>
      <c r="YJ39" s="2">
        <v>33.460262</v>
      </c>
      <c r="YK39" s="2">
        <v>96.991128000000003</v>
      </c>
      <c r="YL39" s="2">
        <v>1.5697970999999999</v>
      </c>
      <c r="YM39" s="2">
        <v>2.3582717</v>
      </c>
      <c r="YN39" s="2">
        <v>4.8609748000000002</v>
      </c>
      <c r="YO39" s="2">
        <v>0.86900412999999999</v>
      </c>
      <c r="YP39" s="2">
        <v>11784</v>
      </c>
      <c r="YQ39" s="2">
        <v>7.8459683000000006E-3</v>
      </c>
      <c r="YR39" s="2">
        <v>9.9485743000000006</v>
      </c>
      <c r="YS39" s="2">
        <v>0.81188218999999995</v>
      </c>
      <c r="YT39" s="2">
        <v>26.442405000000001</v>
      </c>
      <c r="YU39" s="2">
        <v>0.36352584999999998</v>
      </c>
      <c r="YV39" s="2">
        <v>33.452308000000002</v>
      </c>
      <c r="YW39" s="2">
        <v>95.821044999999998</v>
      </c>
      <c r="YX39" s="2">
        <v>1.5652785</v>
      </c>
      <c r="YY39" s="2">
        <v>2.3278355999999998</v>
      </c>
      <c r="YZ39" s="2">
        <v>4.5128387999999999</v>
      </c>
      <c r="ZA39" s="2">
        <v>0.85065847999999999</v>
      </c>
      <c r="ZB39" s="2">
        <v>11382</v>
      </c>
      <c r="ZC39" s="2">
        <v>6.9169473000000002E-3</v>
      </c>
      <c r="ZD39" s="2">
        <v>13.542434999999999</v>
      </c>
      <c r="ZE39" s="2">
        <v>0.74969598999999998</v>
      </c>
      <c r="ZF39" s="2">
        <v>27.051974999999999</v>
      </c>
      <c r="ZG39" s="2">
        <v>0.33616948000000002</v>
      </c>
      <c r="ZH39" s="2">
        <v>33.444386000000002</v>
      </c>
      <c r="ZI39" s="2">
        <v>94.665463000000003</v>
      </c>
      <c r="ZJ39" s="2">
        <v>1.5653619999999999</v>
      </c>
      <c r="ZK39" s="2">
        <v>2.3790238000000001</v>
      </c>
      <c r="ZL39" s="2">
        <v>6.3240876999999998</v>
      </c>
      <c r="ZM39" s="2">
        <v>0.90871906000000002</v>
      </c>
      <c r="ZN39" s="2">
        <v>11128</v>
      </c>
      <c r="ZO39" s="2">
        <v>6.2709282999999999E-3</v>
      </c>
      <c r="ZP39" s="2">
        <v>20.342199999999998</v>
      </c>
      <c r="ZQ39" s="2">
        <v>0.62713841000000004</v>
      </c>
      <c r="ZR39" s="2">
        <v>27.278486999999998</v>
      </c>
      <c r="ZS39" s="2">
        <v>0.30720459</v>
      </c>
      <c r="ZT39" s="2">
        <v>33.339683999999998</v>
      </c>
      <c r="ZU39" s="2">
        <v>88.771747000000005</v>
      </c>
      <c r="ZV39" s="2">
        <v>1.5532718999999999</v>
      </c>
      <c r="ZW39" s="2">
        <v>2.4350025999999998</v>
      </c>
      <c r="ZX39" s="2">
        <v>9.6449268999999997</v>
      </c>
      <c r="ZY39" s="2">
        <v>0.98917191000000004</v>
      </c>
      <c r="ZZ39" s="2">
        <v>11136</v>
      </c>
      <c r="AAA39" s="2">
        <v>6.2535191000000004E-3</v>
      </c>
      <c r="AAB39" s="2">
        <v>13.573276</v>
      </c>
      <c r="AAC39" s="2">
        <v>0.75064006999999999</v>
      </c>
      <c r="AAD39" s="2">
        <v>27.216232000000002</v>
      </c>
      <c r="AAE39" s="2">
        <v>0.31156927000000001</v>
      </c>
      <c r="AAF39" s="2">
        <v>33.496408000000002</v>
      </c>
      <c r="AAG39" s="2">
        <v>95.291653999999994</v>
      </c>
      <c r="AAH39" s="2">
        <v>1.5679757999999999</v>
      </c>
      <c r="AAI39" s="2">
        <v>2.3982255000000001</v>
      </c>
      <c r="AAJ39" s="2">
        <v>5.8917769</v>
      </c>
      <c r="AAK39" s="2">
        <v>0.91126319</v>
      </c>
      <c r="AAL39" s="2">
        <v>1606.8104000000001</v>
      </c>
      <c r="AAM39" s="2">
        <v>198.73915</v>
      </c>
      <c r="AAN39" s="2">
        <v>5.1862393000000004</v>
      </c>
      <c r="AAO39" s="2">
        <v>0.69243684000000005</v>
      </c>
      <c r="AAP39" s="2">
        <v>0.56186926999999998</v>
      </c>
      <c r="AAQ39" s="2">
        <v>2305.0821999999998</v>
      </c>
      <c r="AAR39" s="2">
        <v>242.08377999999999</v>
      </c>
      <c r="AAS39" s="2">
        <v>3.0955458</v>
      </c>
      <c r="AAT39" s="2">
        <v>0.75763849000000005</v>
      </c>
      <c r="AAU39" s="2">
        <v>0.67272162999999996</v>
      </c>
      <c r="AAV39" s="2">
        <v>2555.1761000000001</v>
      </c>
      <c r="AAW39" s="2">
        <v>254.01367999999999</v>
      </c>
      <c r="AAX39" s="2">
        <v>2.7473521999999999</v>
      </c>
      <c r="AAY39" s="2">
        <v>0.77942933000000003</v>
      </c>
      <c r="AAZ39" s="2">
        <v>0.70361744999999998</v>
      </c>
      <c r="ABA39" s="2">
        <v>2521.4978000000001</v>
      </c>
      <c r="ABB39" s="2">
        <v>251.85123999999999</v>
      </c>
      <c r="ABC39" s="2">
        <v>2.7773091000000001</v>
      </c>
      <c r="ABD39" s="2">
        <v>0.7768524</v>
      </c>
      <c r="ABE39" s="2">
        <v>0.69927030000000001</v>
      </c>
      <c r="ABF39" s="2">
        <v>6066</v>
      </c>
      <c r="ABG39" s="2">
        <v>2.3599855000000001</v>
      </c>
      <c r="ABH39" s="2">
        <v>3.5109165999999998</v>
      </c>
      <c r="ABI39" s="2">
        <v>2.1487357999999999</v>
      </c>
      <c r="ABJ39" s="2">
        <v>8.2914069000000001</v>
      </c>
      <c r="ABK39" s="2">
        <v>0.92169469000000004</v>
      </c>
      <c r="ABL39" s="2">
        <v>6097</v>
      </c>
      <c r="ABM39" s="2">
        <v>0.86750331000000003</v>
      </c>
      <c r="ABN39" s="2">
        <v>-0.34069332000000002</v>
      </c>
      <c r="ABO39" s="2">
        <v>0.19723732999999999</v>
      </c>
      <c r="ABP39" s="2">
        <v>0.27875031</v>
      </c>
      <c r="ABQ39" s="2">
        <v>0.13131818000000001</v>
      </c>
      <c r="ABR39" s="2">
        <v>17349.774000000001</v>
      </c>
      <c r="ABS39" s="2">
        <v>41.641500000000001</v>
      </c>
      <c r="ABT39" s="2">
        <v>17.967334999999999</v>
      </c>
      <c r="ABU39" s="2">
        <v>3.8628947999999999</v>
      </c>
      <c r="ABV39" s="2">
        <v>16477.696</v>
      </c>
      <c r="ABW39" s="2">
        <v>104.46108</v>
      </c>
      <c r="ABX39" s="2">
        <v>45.579127</v>
      </c>
      <c r="ABY39" s="2">
        <v>18.440265</v>
      </c>
      <c r="ABZ39" s="2">
        <v>15948.348</v>
      </c>
      <c r="ACA39" s="2">
        <v>203.71091999999999</v>
      </c>
      <c r="ACB39" s="2">
        <v>98.803629000000001</v>
      </c>
      <c r="ACC39" s="2">
        <v>55.889665999999998</v>
      </c>
      <c r="ACD39" s="2">
        <v>17134.757000000001</v>
      </c>
      <c r="ACE39" s="2">
        <v>300.64670000000001</v>
      </c>
      <c r="ACF39" s="2">
        <v>198.66691</v>
      </c>
      <c r="ACG39" s="2">
        <v>46.646039000000002</v>
      </c>
      <c r="ACH39" s="2">
        <v>20507.078000000001</v>
      </c>
      <c r="ACI39" s="2">
        <v>325.31594999999999</v>
      </c>
      <c r="ACJ39" s="2">
        <v>161.29507000000001</v>
      </c>
      <c r="ACK39" s="2">
        <v>160.72015999999999</v>
      </c>
      <c r="ACL39" s="2">
        <v>22183.292000000001</v>
      </c>
      <c r="ACM39" s="2">
        <v>1032.6129000000001</v>
      </c>
      <c r="ACN39" s="2">
        <v>118.23976</v>
      </c>
      <c r="ACO39" s="2">
        <v>76.609413000000004</v>
      </c>
    </row>
    <row r="40" spans="1:769" s="2" customFormat="1" ht="16.5" customHeight="1">
      <c r="A40" s="2">
        <v>39</v>
      </c>
      <c r="B40" s="3" t="s">
        <v>384</v>
      </c>
      <c r="C40" s="3">
        <v>55</v>
      </c>
      <c r="D40" s="2" t="s">
        <v>410</v>
      </c>
      <c r="E40" s="4" t="s">
        <v>390</v>
      </c>
      <c r="F40" s="5">
        <v>2</v>
      </c>
      <c r="G40" s="2">
        <v>231.99303</v>
      </c>
      <c r="H40" s="2">
        <v>253.17841999999999</v>
      </c>
      <c r="I40" s="2">
        <v>21662</v>
      </c>
      <c r="J40" s="2">
        <v>166.07503</v>
      </c>
      <c r="K40" s="2">
        <v>215.61539999999999</v>
      </c>
      <c r="L40" s="2">
        <v>14.229592</v>
      </c>
      <c r="M40" s="2">
        <v>1582.1175000000001</v>
      </c>
      <c r="N40" s="2">
        <v>562.61953000000005</v>
      </c>
      <c r="O40" s="2">
        <v>215.61447999999999</v>
      </c>
      <c r="P40" s="2">
        <v>132.02737999999999</v>
      </c>
      <c r="Q40" s="2">
        <v>133</v>
      </c>
      <c r="R40" s="2">
        <v>212</v>
      </c>
      <c r="S40" s="2">
        <v>48.007302000000003</v>
      </c>
      <c r="T40" s="2">
        <v>111.33311</v>
      </c>
      <c r="U40" s="2">
        <v>82.831396999999996</v>
      </c>
      <c r="V40" s="2">
        <v>21662</v>
      </c>
      <c r="W40" s="2">
        <v>1582.1175000000001</v>
      </c>
      <c r="X40" s="2">
        <v>51</v>
      </c>
      <c r="Y40" s="2">
        <v>0</v>
      </c>
      <c r="Z40" s="2">
        <v>595.12698</v>
      </c>
      <c r="AA40" s="2">
        <v>132.02737999999999</v>
      </c>
      <c r="AB40" s="2">
        <v>212.81962999999999</v>
      </c>
      <c r="AC40" s="2">
        <v>28098.018</v>
      </c>
      <c r="AD40" s="2">
        <v>56.800088000000002</v>
      </c>
      <c r="AE40" s="2">
        <v>108.33396999999999</v>
      </c>
      <c r="AF40" s="2">
        <v>36870.517</v>
      </c>
      <c r="AG40" s="2">
        <v>217.87880000000001</v>
      </c>
      <c r="AH40" s="2">
        <v>175.97208000000001</v>
      </c>
      <c r="AI40" s="2">
        <v>30112.626</v>
      </c>
      <c r="AJ40" s="2">
        <v>1.2381442</v>
      </c>
      <c r="AK40" s="2">
        <v>0.10875042</v>
      </c>
      <c r="AL40" s="2">
        <v>5.8120630999999997E-3</v>
      </c>
      <c r="AM40" s="2">
        <v>115.55239</v>
      </c>
      <c r="AN40" s="2">
        <v>2.8120558</v>
      </c>
      <c r="AO40" s="2">
        <v>36.398954000000003</v>
      </c>
      <c r="AP40" s="2">
        <v>6.116166E-2</v>
      </c>
      <c r="AQ40" s="2">
        <v>1.9072853000000001</v>
      </c>
      <c r="AR40" s="2">
        <v>9.1953665999999998</v>
      </c>
      <c r="AS40" s="2">
        <v>0.62735848999999999</v>
      </c>
      <c r="AT40" s="2">
        <v>0.61233075000000003</v>
      </c>
      <c r="AU40" s="2">
        <v>0.32977329</v>
      </c>
      <c r="AV40" s="2">
        <v>166.07503</v>
      </c>
      <c r="AW40" s="2">
        <v>503.60363999999998</v>
      </c>
      <c r="AX40" s="2">
        <v>11.129545</v>
      </c>
      <c r="AY40" s="2">
        <v>137.2192</v>
      </c>
      <c r="AZ40" s="6">
        <v>21707432000</v>
      </c>
      <c r="BA40" s="2">
        <v>0.98076037999999999</v>
      </c>
      <c r="BB40" s="2">
        <v>0.62037215999999995</v>
      </c>
      <c r="BC40" s="2">
        <v>1.2971109999999999</v>
      </c>
      <c r="BD40" s="2">
        <v>0.43120417</v>
      </c>
      <c r="BE40" s="2">
        <v>271.82895000000002</v>
      </c>
      <c r="BF40" s="2">
        <v>83.588021999999995</v>
      </c>
      <c r="BG40" s="2">
        <v>1.8637987</v>
      </c>
      <c r="BH40" s="2">
        <v>9.9536238000000003E-3</v>
      </c>
      <c r="BI40" s="2">
        <v>2.1610221999999999E-3</v>
      </c>
      <c r="BJ40" s="2">
        <v>0.96886865</v>
      </c>
      <c r="BK40" s="2">
        <v>1115.6648</v>
      </c>
      <c r="BL40" s="2">
        <v>2850.6527000000001</v>
      </c>
      <c r="BM40" s="2">
        <v>321.63263000000001</v>
      </c>
      <c r="BN40" s="2">
        <v>58.477088999999999</v>
      </c>
      <c r="BO40" s="2">
        <v>3966.3175000000001</v>
      </c>
      <c r="BP40" s="2">
        <v>21.639320000000001</v>
      </c>
      <c r="BQ40" s="2">
        <v>685.02972999999997</v>
      </c>
      <c r="BR40" s="2">
        <v>527</v>
      </c>
      <c r="BS40" s="2">
        <v>45</v>
      </c>
      <c r="BT40" s="2">
        <v>527</v>
      </c>
      <c r="BU40" s="2">
        <v>645</v>
      </c>
      <c r="BV40" s="2">
        <v>32</v>
      </c>
      <c r="BW40" s="2">
        <v>30</v>
      </c>
      <c r="BX40" s="2">
        <v>0</v>
      </c>
      <c r="BY40" s="2">
        <v>4.0069707000000001</v>
      </c>
      <c r="BZ40" s="2">
        <v>37.321576999999998</v>
      </c>
      <c r="CA40" s="2">
        <v>37.536062000000001</v>
      </c>
      <c r="CB40" s="2">
        <v>21662</v>
      </c>
      <c r="CC40" s="2">
        <v>205</v>
      </c>
      <c r="CD40" s="2">
        <v>387</v>
      </c>
      <c r="CE40" s="2">
        <v>296.58739000000003</v>
      </c>
      <c r="CF40" s="2">
        <v>922.03952000000004</v>
      </c>
      <c r="CG40" s="2">
        <v>0.3403468</v>
      </c>
      <c r="CH40" s="2">
        <v>5.6331910000000001</v>
      </c>
      <c r="CI40" s="2">
        <v>218</v>
      </c>
      <c r="CJ40" s="2">
        <v>256</v>
      </c>
      <c r="CK40" s="2">
        <v>300</v>
      </c>
      <c r="CL40" s="2">
        <v>325</v>
      </c>
      <c r="CM40" s="2">
        <v>380</v>
      </c>
      <c r="CN40" s="2">
        <v>42898</v>
      </c>
      <c r="CO40" s="2">
        <v>1.5087931000000001E-2</v>
      </c>
      <c r="CP40" s="2">
        <v>2.3824887000000001</v>
      </c>
      <c r="CQ40" s="2">
        <v>0.94883620000000002</v>
      </c>
      <c r="CR40" s="2">
        <v>23.282952000000002</v>
      </c>
      <c r="CS40" s="2">
        <v>0.56443399000000005</v>
      </c>
      <c r="CT40" s="2">
        <v>32.759475999999999</v>
      </c>
      <c r="CU40" s="2">
        <v>90.749319</v>
      </c>
      <c r="CV40" s="2">
        <v>1.5498878</v>
      </c>
      <c r="CW40" s="2">
        <v>2.0213725</v>
      </c>
      <c r="CX40" s="2">
        <v>1.1880188</v>
      </c>
      <c r="CY40" s="2">
        <v>0.57854733000000003</v>
      </c>
      <c r="CZ40" s="2">
        <v>42972</v>
      </c>
      <c r="DA40" s="2">
        <v>1.5011513000000001E-2</v>
      </c>
      <c r="DB40" s="2">
        <v>2.1570325000000001</v>
      </c>
      <c r="DC40" s="2">
        <v>0.95370957999999995</v>
      </c>
      <c r="DD40" s="2">
        <v>23.298909999999999</v>
      </c>
      <c r="DE40" s="2">
        <v>0.56505123999999995</v>
      </c>
      <c r="DF40" s="2">
        <v>32.780786999999997</v>
      </c>
      <c r="DG40" s="2">
        <v>91.038606999999999</v>
      </c>
      <c r="DH40" s="2">
        <v>1.5490648</v>
      </c>
      <c r="DI40" s="2">
        <v>2.0110825000000001</v>
      </c>
      <c r="DJ40" s="2">
        <v>1.0210809000000001</v>
      </c>
      <c r="DK40" s="2">
        <v>0.56203740999999996</v>
      </c>
      <c r="DL40" s="2">
        <v>42738</v>
      </c>
      <c r="DM40" s="2">
        <v>1.1749949000000001E-2</v>
      </c>
      <c r="DN40" s="2">
        <v>3.9857269999999998</v>
      </c>
      <c r="DO40" s="2">
        <v>0.91425825000000005</v>
      </c>
      <c r="DP40" s="2">
        <v>23.242626000000001</v>
      </c>
      <c r="DQ40" s="2">
        <v>0.48384597000000001</v>
      </c>
      <c r="DR40" s="2">
        <v>32.796807999999999</v>
      </c>
      <c r="DS40" s="2">
        <v>88.984779000000003</v>
      </c>
      <c r="DT40" s="2">
        <v>1.5441316</v>
      </c>
      <c r="DU40" s="2">
        <v>2.1284413999999998</v>
      </c>
      <c r="DV40" s="2">
        <v>1.8957006000000001</v>
      </c>
      <c r="DW40" s="2">
        <v>0.67122316000000004</v>
      </c>
      <c r="DX40" s="2">
        <v>42852</v>
      </c>
      <c r="DY40" s="2">
        <v>1.1853984999999999E-2</v>
      </c>
      <c r="DZ40" s="2">
        <v>3.8417343000000002</v>
      </c>
      <c r="EA40" s="2">
        <v>0.91676009999999997</v>
      </c>
      <c r="EB40" s="2">
        <v>23.076277999999999</v>
      </c>
      <c r="EC40" s="2">
        <v>0.48181726000000002</v>
      </c>
      <c r="ED40" s="2">
        <v>32.772939000000001</v>
      </c>
      <c r="EE40" s="2">
        <v>88.463379000000003</v>
      </c>
      <c r="EF40" s="2">
        <v>1.5431999999999999</v>
      </c>
      <c r="EG40" s="2">
        <v>2.1237759</v>
      </c>
      <c r="EH40" s="2">
        <v>1.7770553</v>
      </c>
      <c r="EI40" s="2">
        <v>0.66499189000000003</v>
      </c>
      <c r="EJ40" s="2">
        <v>42472</v>
      </c>
      <c r="EK40" s="2">
        <v>9.3252633000000008E-3</v>
      </c>
      <c r="EL40" s="2">
        <v>6.9933132000000002</v>
      </c>
      <c r="EM40" s="2">
        <v>0.84724158000000005</v>
      </c>
      <c r="EN40" s="2">
        <v>22.890107</v>
      </c>
      <c r="EO40" s="2">
        <v>0.40393407999999997</v>
      </c>
      <c r="EP40" s="2">
        <v>32.756922000000003</v>
      </c>
      <c r="EQ40" s="2">
        <v>84.567114000000004</v>
      </c>
      <c r="ER40" s="2">
        <v>1.5327438</v>
      </c>
      <c r="ES40" s="2">
        <v>2.2326804999999998</v>
      </c>
      <c r="ET40" s="2">
        <v>3.2541272000000001</v>
      </c>
      <c r="EU40" s="2">
        <v>0.77620314000000001</v>
      </c>
      <c r="EV40" s="2">
        <v>42622</v>
      </c>
      <c r="EW40" s="2">
        <v>9.3274581999999995E-3</v>
      </c>
      <c r="EX40" s="2">
        <v>6.2673737000000003</v>
      </c>
      <c r="EY40" s="2">
        <v>0.86313002000000005</v>
      </c>
      <c r="EZ40" s="2">
        <v>22.895354999999999</v>
      </c>
      <c r="FA40" s="2">
        <v>0.40216698000000001</v>
      </c>
      <c r="FB40" s="2">
        <v>32.802965999999998</v>
      </c>
      <c r="FC40" s="2">
        <v>85.314047000000002</v>
      </c>
      <c r="FD40" s="2">
        <v>1.5316920999999999</v>
      </c>
      <c r="FE40" s="2">
        <v>2.221924</v>
      </c>
      <c r="FF40" s="2">
        <v>2.7366214000000002</v>
      </c>
      <c r="FG40" s="2">
        <v>0.75809400000000005</v>
      </c>
      <c r="FH40" s="2">
        <v>42160</v>
      </c>
      <c r="FI40" s="2">
        <v>8.2306549000000003E-3</v>
      </c>
      <c r="FJ40" s="2">
        <v>9.1751422999999992</v>
      </c>
      <c r="FK40" s="2">
        <v>0.79852800000000002</v>
      </c>
      <c r="FL40" s="2">
        <v>22.770267</v>
      </c>
      <c r="FM40" s="2">
        <v>0.36033924000000001</v>
      </c>
      <c r="FN40" s="2">
        <v>32.838898999999998</v>
      </c>
      <c r="FO40" s="2">
        <v>81.905924999999996</v>
      </c>
      <c r="FP40" s="2">
        <v>1.5236118999999999</v>
      </c>
      <c r="FQ40" s="2">
        <v>2.2831635000000001</v>
      </c>
      <c r="FR40" s="2">
        <v>4.1284270000000003</v>
      </c>
      <c r="FS40" s="2">
        <v>0.82865124000000001</v>
      </c>
      <c r="FT40" s="2">
        <v>42380</v>
      </c>
      <c r="FU40" s="2">
        <v>8.3053034999999997E-3</v>
      </c>
      <c r="FV40" s="2">
        <v>9.0382256000000005</v>
      </c>
      <c r="FW40" s="2">
        <v>0.79961746</v>
      </c>
      <c r="FX40" s="2">
        <v>22.552427000000002</v>
      </c>
      <c r="FY40" s="2">
        <v>0.35928205000000002</v>
      </c>
      <c r="FZ40" s="2">
        <v>32.783388000000002</v>
      </c>
      <c r="GA40" s="2">
        <v>81.171484000000007</v>
      </c>
      <c r="GB40" s="2">
        <v>1.5213188</v>
      </c>
      <c r="GC40" s="2">
        <v>2.2805412</v>
      </c>
      <c r="GD40" s="2">
        <v>4.0357519000000002</v>
      </c>
      <c r="GE40" s="2">
        <v>0.82553525999999999</v>
      </c>
      <c r="GF40" s="2">
        <v>42046</v>
      </c>
      <c r="GG40" s="2">
        <v>7.8954213999999998E-3</v>
      </c>
      <c r="GH40" s="2">
        <v>10.657946000000001</v>
      </c>
      <c r="GI40" s="2">
        <v>0.76402475000000003</v>
      </c>
      <c r="GJ40" s="2">
        <v>22.582763</v>
      </c>
      <c r="GK40" s="2">
        <v>0.34273365</v>
      </c>
      <c r="GL40" s="2">
        <v>32.763354</v>
      </c>
      <c r="GM40" s="2">
        <v>79.673105000000007</v>
      </c>
      <c r="GN40" s="2">
        <v>1.5177982999999999</v>
      </c>
      <c r="GO40" s="2">
        <v>2.3045612000000002</v>
      </c>
      <c r="GP40" s="2">
        <v>4.8432938999999999</v>
      </c>
      <c r="GQ40" s="2">
        <v>0.85566757000000004</v>
      </c>
      <c r="GR40" s="2">
        <v>42272</v>
      </c>
      <c r="GS40" s="2">
        <v>7.9671402000000002E-3</v>
      </c>
      <c r="GT40" s="2">
        <v>9.4327687000000005</v>
      </c>
      <c r="GU40" s="2">
        <v>0.79054199000000003</v>
      </c>
      <c r="GV40" s="2">
        <v>22.517088000000001</v>
      </c>
      <c r="GW40" s="2">
        <v>0.34409835</v>
      </c>
      <c r="GX40" s="2">
        <v>32.831046999999998</v>
      </c>
      <c r="GY40" s="2">
        <v>80.635581999999999</v>
      </c>
      <c r="GZ40" s="2">
        <v>1.5166128000000001</v>
      </c>
      <c r="HA40" s="2">
        <v>2.2921355999999999</v>
      </c>
      <c r="HB40" s="2">
        <v>4.0254276000000004</v>
      </c>
      <c r="HC40" s="2">
        <v>0.83693428999999997</v>
      </c>
      <c r="HD40" s="2">
        <v>41586</v>
      </c>
      <c r="HE40" s="2">
        <v>7.7979507000000003E-3</v>
      </c>
      <c r="HF40" s="2">
        <v>11.061655</v>
      </c>
      <c r="HG40" s="2">
        <v>0.75292702</v>
      </c>
      <c r="HH40" s="2">
        <v>22.385401000000002</v>
      </c>
      <c r="HI40" s="2">
        <v>0.33312491</v>
      </c>
      <c r="HJ40" s="2">
        <v>32.88852</v>
      </c>
      <c r="HK40" s="2">
        <v>78.479949000000005</v>
      </c>
      <c r="HL40" s="2">
        <v>1.5179473000000001</v>
      </c>
      <c r="HM40" s="2">
        <v>2.3100849999999999</v>
      </c>
      <c r="HN40" s="2">
        <v>4.9711356000000002</v>
      </c>
      <c r="HO40" s="2">
        <v>0.86190299000000004</v>
      </c>
      <c r="HP40" s="2">
        <v>41910</v>
      </c>
      <c r="HQ40" s="2">
        <v>7.7482949999999997E-3</v>
      </c>
      <c r="HR40" s="2">
        <v>11.086614000000001</v>
      </c>
      <c r="HS40" s="2">
        <v>0.74975504999999998</v>
      </c>
      <c r="HT40" s="2">
        <v>22.151524999999999</v>
      </c>
      <c r="HU40" s="2">
        <v>0.33337331999999997</v>
      </c>
      <c r="HV40" s="2">
        <v>32.800477000000001</v>
      </c>
      <c r="HW40" s="2">
        <v>77.519484000000006</v>
      </c>
      <c r="HX40" s="2">
        <v>1.512732</v>
      </c>
      <c r="HY40" s="2">
        <v>2.3096589999999999</v>
      </c>
      <c r="HZ40" s="2">
        <v>4.9694016000000003</v>
      </c>
      <c r="IA40" s="2">
        <v>0.86349357999999998</v>
      </c>
      <c r="IB40" s="2">
        <v>41620</v>
      </c>
      <c r="IC40" s="2">
        <v>7.6597801000000002E-3</v>
      </c>
      <c r="ID40" s="2">
        <v>11.988948000000001</v>
      </c>
      <c r="IE40" s="2">
        <v>0.73118225999999997</v>
      </c>
      <c r="IF40" s="2">
        <v>22.299398</v>
      </c>
      <c r="IG40" s="2">
        <v>0.32969686999999998</v>
      </c>
      <c r="IH40" s="2">
        <v>32.774723999999999</v>
      </c>
      <c r="II40" s="2">
        <v>77.208645000000004</v>
      </c>
      <c r="IJ40" s="2">
        <v>1.5132991</v>
      </c>
      <c r="IK40" s="2">
        <v>2.3196647000000001</v>
      </c>
      <c r="IL40" s="2">
        <v>5.4922056000000001</v>
      </c>
      <c r="IM40" s="2">
        <v>0.87767647999999998</v>
      </c>
      <c r="IN40" s="2">
        <v>41930</v>
      </c>
      <c r="IO40" s="2">
        <v>7.7574897999999996E-3</v>
      </c>
      <c r="IP40" s="2">
        <v>10.499356000000001</v>
      </c>
      <c r="IQ40" s="2">
        <v>0.76311861999999997</v>
      </c>
      <c r="IR40" s="2">
        <v>22.161632999999998</v>
      </c>
      <c r="IS40" s="2">
        <v>0.33002733000000001</v>
      </c>
      <c r="IT40" s="2">
        <v>32.866349</v>
      </c>
      <c r="IU40" s="2">
        <v>78.147174000000007</v>
      </c>
      <c r="IV40" s="2">
        <v>1.5117328999999999</v>
      </c>
      <c r="IW40" s="2">
        <v>2.3058727999999999</v>
      </c>
      <c r="IX40" s="2">
        <v>4.4910699999999997</v>
      </c>
      <c r="IY40" s="2">
        <v>0.85598644000000002</v>
      </c>
      <c r="IZ40" s="2">
        <v>41016</v>
      </c>
      <c r="JA40" s="2">
        <v>7.6430756999999998E-3</v>
      </c>
      <c r="JB40" s="2">
        <v>12.165691000000001</v>
      </c>
      <c r="JC40" s="2">
        <v>0.72461069</v>
      </c>
      <c r="JD40" s="2">
        <v>22.088169000000001</v>
      </c>
      <c r="JE40" s="2">
        <v>0.32436509000000002</v>
      </c>
      <c r="JF40" s="2">
        <v>32.934756999999998</v>
      </c>
      <c r="JG40" s="2">
        <v>76.186986000000005</v>
      </c>
      <c r="JH40" s="2">
        <v>1.5136987</v>
      </c>
      <c r="JI40" s="2">
        <v>2.3214743000000002</v>
      </c>
      <c r="JJ40" s="2">
        <v>5.4963625</v>
      </c>
      <c r="JK40" s="2">
        <v>0.88146674999999997</v>
      </c>
      <c r="JL40" s="2">
        <v>41442</v>
      </c>
      <c r="JM40" s="2">
        <v>7.5826792999999998E-3</v>
      </c>
      <c r="JN40" s="2">
        <v>12.253270000000001</v>
      </c>
      <c r="JO40" s="2">
        <v>0.71891424999999998</v>
      </c>
      <c r="JP40" s="2">
        <v>21.796320000000001</v>
      </c>
      <c r="JQ40" s="2">
        <v>0.31945143999999998</v>
      </c>
      <c r="JR40" s="2">
        <v>32.823318999999998</v>
      </c>
      <c r="JS40" s="2">
        <v>74.932010000000005</v>
      </c>
      <c r="JT40" s="2">
        <v>1.5063191</v>
      </c>
      <c r="JU40" s="2">
        <v>2.3222591000000001</v>
      </c>
      <c r="JV40" s="2">
        <v>5.4662904000000001</v>
      </c>
      <c r="JW40" s="2">
        <v>0.88266876000000005</v>
      </c>
      <c r="JX40" s="2">
        <v>41194</v>
      </c>
      <c r="JY40" s="2">
        <v>7.8117376000000002E-3</v>
      </c>
      <c r="JZ40" s="2">
        <v>12.044764000000001</v>
      </c>
      <c r="KA40" s="2">
        <v>0.72663763999999997</v>
      </c>
      <c r="KB40" s="2">
        <v>22.030764999999999</v>
      </c>
      <c r="KC40" s="2">
        <v>0.33293515000000001</v>
      </c>
      <c r="KD40" s="2">
        <v>32.785648000000002</v>
      </c>
      <c r="KE40" s="2">
        <v>76.078294999999997</v>
      </c>
      <c r="KF40" s="2">
        <v>1.5135658000000001</v>
      </c>
      <c r="KG40" s="2">
        <v>2.3123846000000001</v>
      </c>
      <c r="KH40" s="2">
        <v>5.6542782999999996</v>
      </c>
      <c r="KI40" s="2">
        <v>0.87394607999999996</v>
      </c>
      <c r="KJ40" s="2">
        <v>41590</v>
      </c>
      <c r="KK40" s="2">
        <v>7.8448259999999992E-3</v>
      </c>
      <c r="KL40" s="2">
        <v>10.627891</v>
      </c>
      <c r="KM40" s="2">
        <v>0.75680276999999996</v>
      </c>
      <c r="KN40" s="2">
        <v>21.850353999999999</v>
      </c>
      <c r="KO40" s="2">
        <v>0.33261631000000003</v>
      </c>
      <c r="KP40" s="2">
        <v>32.902284000000002</v>
      </c>
      <c r="KQ40" s="2">
        <v>76.773523999999995</v>
      </c>
      <c r="KR40" s="2">
        <v>1.5114536999999999</v>
      </c>
      <c r="KS40" s="2">
        <v>2.3043553999999999</v>
      </c>
      <c r="KT40" s="2">
        <v>4.6274528999999998</v>
      </c>
      <c r="KU40" s="2">
        <v>0.85797442999999995</v>
      </c>
      <c r="KV40" s="2">
        <v>40456</v>
      </c>
      <c r="KW40" s="2">
        <v>7.4425940999999999E-3</v>
      </c>
      <c r="KX40" s="2">
        <v>13.278228</v>
      </c>
      <c r="KY40" s="2">
        <v>0.69607180000000002</v>
      </c>
      <c r="KZ40" s="2">
        <v>21.844349999999999</v>
      </c>
      <c r="LA40" s="2">
        <v>0.31094633999999999</v>
      </c>
      <c r="LB40" s="2">
        <v>32.977851999999999</v>
      </c>
      <c r="LC40" s="2">
        <v>74.099172999999993</v>
      </c>
      <c r="LD40" s="2">
        <v>1.5083868</v>
      </c>
      <c r="LE40" s="2">
        <v>2.3326256000000001</v>
      </c>
      <c r="LF40" s="2">
        <v>5.9485580000000002</v>
      </c>
      <c r="LG40" s="2">
        <v>0.89831676999999999</v>
      </c>
      <c r="LH40" s="2">
        <v>40978</v>
      </c>
      <c r="LI40" s="2">
        <v>7.3990174000000001E-3</v>
      </c>
      <c r="LJ40" s="2">
        <v>13.289960000000001</v>
      </c>
      <c r="LK40" s="2">
        <v>0.69072082999999995</v>
      </c>
      <c r="LL40" s="2">
        <v>21.485378999999998</v>
      </c>
      <c r="LM40" s="2">
        <v>0.30933893000000001</v>
      </c>
      <c r="LN40" s="2">
        <v>32.847382000000003</v>
      </c>
      <c r="LO40" s="2">
        <v>72.651557999999994</v>
      </c>
      <c r="LP40" s="2">
        <v>1.5008189999999999</v>
      </c>
      <c r="LQ40" s="2">
        <v>2.3326007</v>
      </c>
      <c r="LR40" s="2">
        <v>5.8814890000000002</v>
      </c>
      <c r="LS40" s="2">
        <v>0.90001065999999996</v>
      </c>
      <c r="LT40" s="2">
        <v>8437.1857999999993</v>
      </c>
      <c r="LU40" s="2">
        <v>1026.0565999999999</v>
      </c>
      <c r="LV40" s="2">
        <v>2.8900705000000002</v>
      </c>
      <c r="LW40" s="2">
        <v>0.77743742000000005</v>
      </c>
      <c r="LX40" s="2">
        <v>0.69458036999999995</v>
      </c>
      <c r="LY40" s="2">
        <v>8532.4199000000008</v>
      </c>
      <c r="LZ40" s="2">
        <v>1048.4422</v>
      </c>
      <c r="MA40" s="2">
        <v>2.84049</v>
      </c>
      <c r="MB40" s="2">
        <v>0.77805186000000004</v>
      </c>
      <c r="MC40" s="2">
        <v>0.70095096999999995</v>
      </c>
      <c r="MD40" s="2">
        <v>10358.325000000001</v>
      </c>
      <c r="ME40" s="2">
        <v>1133.3641</v>
      </c>
      <c r="MF40" s="2">
        <v>2.1721822</v>
      </c>
      <c r="MG40" s="2">
        <v>0.81987825000000003</v>
      </c>
      <c r="MH40" s="2">
        <v>0.76304126999999999</v>
      </c>
      <c r="MI40" s="2">
        <v>10504.297</v>
      </c>
      <c r="MJ40" s="2">
        <v>1144.9694</v>
      </c>
      <c r="MK40" s="2">
        <v>2.1242638999999999</v>
      </c>
      <c r="ML40" s="2">
        <v>0.82270246000000002</v>
      </c>
      <c r="MM40" s="2">
        <v>0.76825778</v>
      </c>
      <c r="MN40" s="2">
        <v>21135</v>
      </c>
      <c r="MO40" s="2">
        <v>3.0212351000000002</v>
      </c>
      <c r="MP40" s="2">
        <v>4.0754029999999997</v>
      </c>
      <c r="MQ40" s="2">
        <v>2.0567288000000001</v>
      </c>
      <c r="MR40" s="2">
        <v>10.413748999999999</v>
      </c>
      <c r="MS40" s="2">
        <v>0.96129642999999998</v>
      </c>
      <c r="MT40" s="2">
        <v>21094</v>
      </c>
      <c r="MU40" s="2">
        <v>0.81738546999999995</v>
      </c>
      <c r="MV40" s="2">
        <v>-0.65154171999999999</v>
      </c>
      <c r="MW40" s="2">
        <v>0.81502229000000004</v>
      </c>
      <c r="MX40" s="2">
        <v>1.9158237000000002E-2</v>
      </c>
      <c r="MY40" s="2">
        <v>0.15844011999999999</v>
      </c>
      <c r="MZ40" s="2">
        <v>17629.094000000001</v>
      </c>
      <c r="NA40" s="2">
        <v>30.735440000000001</v>
      </c>
      <c r="NB40" s="2">
        <v>37.970981999999999</v>
      </c>
      <c r="NC40" s="2">
        <v>3.5609476999999998</v>
      </c>
      <c r="ND40" s="2">
        <v>17706.38</v>
      </c>
      <c r="NE40" s="2">
        <v>58.975088999999997</v>
      </c>
      <c r="NF40" s="2">
        <v>83.223960000000005</v>
      </c>
      <c r="NG40" s="2">
        <v>24.817381000000001</v>
      </c>
      <c r="NH40" s="2">
        <v>18178.53</v>
      </c>
      <c r="NI40" s="2">
        <v>81.413188000000005</v>
      </c>
      <c r="NJ40" s="2">
        <v>147.74430000000001</v>
      </c>
      <c r="NK40" s="2">
        <v>41.694319999999998</v>
      </c>
      <c r="NL40" s="2">
        <v>17795.595000000001</v>
      </c>
      <c r="NM40" s="2">
        <v>162.92805999999999</v>
      </c>
      <c r="NN40" s="2">
        <v>288.13981999999999</v>
      </c>
      <c r="NO40" s="2">
        <v>76.298535000000001</v>
      </c>
      <c r="NP40" s="2">
        <v>15506.441999999999</v>
      </c>
      <c r="NQ40" s="2">
        <v>257.75961999999998</v>
      </c>
      <c r="NR40" s="2">
        <v>491.27737999999999</v>
      </c>
      <c r="NS40" s="2">
        <v>129.67813000000001</v>
      </c>
      <c r="NY40" s="2">
        <v>231.99303</v>
      </c>
      <c r="NZ40" s="2">
        <v>253.17841999999999</v>
      </c>
      <c r="OA40" s="2">
        <v>21662</v>
      </c>
      <c r="OB40" s="2">
        <v>166.07503</v>
      </c>
      <c r="OC40" s="2">
        <v>215.61539999999999</v>
      </c>
      <c r="OD40" s="2">
        <v>14.229592</v>
      </c>
      <c r="OE40" s="2">
        <v>1582.1175000000001</v>
      </c>
      <c r="OF40" s="2">
        <v>562.61953000000005</v>
      </c>
      <c r="OG40" s="2">
        <v>215.61447999999999</v>
      </c>
      <c r="OH40" s="2">
        <v>132.02737999999999</v>
      </c>
      <c r="OI40" s="2">
        <v>133</v>
      </c>
      <c r="OJ40" s="2">
        <v>212</v>
      </c>
      <c r="OK40" s="2">
        <v>48.007302000000003</v>
      </c>
      <c r="OL40" s="2">
        <v>111.33311</v>
      </c>
      <c r="OM40" s="2">
        <v>82.831396999999996</v>
      </c>
      <c r="ON40" s="2">
        <v>21662</v>
      </c>
      <c r="OO40" s="2">
        <v>1582.1175000000001</v>
      </c>
      <c r="OP40" s="2">
        <v>51</v>
      </c>
      <c r="OQ40" s="2">
        <v>0</v>
      </c>
      <c r="OR40" s="2">
        <v>595.12698</v>
      </c>
      <c r="OS40" s="2">
        <v>132.02737999999999</v>
      </c>
      <c r="OT40" s="2">
        <v>212.81962999999999</v>
      </c>
      <c r="OU40" s="2">
        <v>28098.018</v>
      </c>
      <c r="OV40" s="2">
        <v>56.800088000000002</v>
      </c>
      <c r="OW40" s="2">
        <v>108.33396999999999</v>
      </c>
      <c r="OX40" s="2">
        <v>36870.517</v>
      </c>
      <c r="OY40" s="2">
        <v>217.87880000000001</v>
      </c>
      <c r="OZ40" s="2">
        <v>175.97208000000001</v>
      </c>
      <c r="PA40" s="2">
        <v>30112.626</v>
      </c>
      <c r="PB40" s="2">
        <v>1.2381442</v>
      </c>
      <c r="PC40" s="2">
        <v>0.10875042</v>
      </c>
      <c r="PD40" s="2">
        <v>5.8120630999999997E-3</v>
      </c>
      <c r="PE40" s="2">
        <v>115.55239</v>
      </c>
      <c r="PF40" s="2">
        <v>2.8120558</v>
      </c>
      <c r="PG40" s="2">
        <v>36.398954000000003</v>
      </c>
      <c r="PH40" s="2">
        <v>6.116166E-2</v>
      </c>
      <c r="PI40" s="2">
        <v>1.9072853000000001</v>
      </c>
      <c r="PJ40" s="2">
        <v>9.1953665999999998</v>
      </c>
      <c r="PK40" s="2">
        <v>0.62735848999999999</v>
      </c>
      <c r="PL40" s="2">
        <v>0.61233075000000003</v>
      </c>
      <c r="PM40" s="2">
        <v>0.32977329</v>
      </c>
      <c r="PN40" s="2">
        <v>166.07503</v>
      </c>
      <c r="PO40" s="2">
        <v>503.60363999999998</v>
      </c>
      <c r="PP40" s="2">
        <v>11.129545</v>
      </c>
      <c r="PQ40" s="2">
        <v>137.2192</v>
      </c>
      <c r="PR40" s="6">
        <v>21707432000</v>
      </c>
      <c r="PS40" s="2">
        <v>0.98076037999999999</v>
      </c>
      <c r="PT40" s="2">
        <v>0.62037215999999995</v>
      </c>
      <c r="PU40" s="2">
        <v>1.2971109999999999</v>
      </c>
      <c r="PV40" s="2">
        <v>0.43120417</v>
      </c>
      <c r="PW40" s="2">
        <v>271.82895000000002</v>
      </c>
      <c r="PX40" s="2">
        <v>83.588021999999995</v>
      </c>
      <c r="PY40" s="2">
        <v>1.8637987</v>
      </c>
      <c r="PZ40" s="2">
        <v>9.9536238000000003E-3</v>
      </c>
      <c r="QA40" s="2">
        <v>2.1610221999999999E-3</v>
      </c>
      <c r="QB40" s="2">
        <v>0.96886865</v>
      </c>
      <c r="QC40" s="2">
        <v>1115.6648</v>
      </c>
      <c r="QD40" s="2">
        <v>2850.6527000000001</v>
      </c>
      <c r="QE40" s="2">
        <v>321.63263000000001</v>
      </c>
      <c r="QF40" s="2">
        <v>58.477088999999999</v>
      </c>
      <c r="QG40" s="2">
        <v>3966.3175000000001</v>
      </c>
      <c r="QH40" s="2">
        <v>21.639320000000001</v>
      </c>
      <c r="QI40" s="2">
        <v>685.02972999999997</v>
      </c>
      <c r="QJ40" s="2">
        <v>527</v>
      </c>
      <c r="QK40" s="2">
        <v>45</v>
      </c>
      <c r="QL40" s="2">
        <v>527</v>
      </c>
      <c r="QM40" s="2">
        <v>645</v>
      </c>
      <c r="QN40" s="2">
        <v>32</v>
      </c>
      <c r="QO40" s="2">
        <v>30</v>
      </c>
      <c r="QP40" s="2">
        <v>0</v>
      </c>
      <c r="QQ40" s="2">
        <v>4.0069707000000001</v>
      </c>
      <c r="QR40" s="2">
        <v>37.321576999999998</v>
      </c>
      <c r="QS40" s="2">
        <v>37.536062000000001</v>
      </c>
      <c r="QT40" s="2">
        <v>21662</v>
      </c>
      <c r="QU40" s="2">
        <v>284</v>
      </c>
      <c r="QV40" s="2">
        <v>646</v>
      </c>
      <c r="QW40" s="2">
        <v>465.61790000000002</v>
      </c>
      <c r="QX40" s="2">
        <v>3652.0944</v>
      </c>
      <c r="QY40" s="2">
        <v>-1.0587829</v>
      </c>
      <c r="QZ40" s="2">
        <v>2.4157926000000001</v>
      </c>
      <c r="RA40" s="2">
        <v>278</v>
      </c>
      <c r="RB40" s="2">
        <v>383</v>
      </c>
      <c r="RC40" s="2">
        <v>478</v>
      </c>
      <c r="RD40" s="2">
        <v>527</v>
      </c>
      <c r="RE40" s="2">
        <v>574</v>
      </c>
      <c r="RF40" s="2">
        <v>42898</v>
      </c>
      <c r="RG40" s="2">
        <v>1.9571838000000001E-2</v>
      </c>
      <c r="RH40" s="2">
        <v>1.8634435</v>
      </c>
      <c r="RI40" s="2">
        <v>0.96193766999999997</v>
      </c>
      <c r="RJ40" s="2">
        <v>24.478840999999999</v>
      </c>
      <c r="RK40" s="2">
        <v>0.62985866999999995</v>
      </c>
      <c r="RL40" s="2">
        <v>33.129983000000003</v>
      </c>
      <c r="RM40" s="2">
        <v>96.051918999999998</v>
      </c>
      <c r="RN40" s="2">
        <v>1.5578835</v>
      </c>
      <c r="RO40" s="2">
        <v>1.9523177</v>
      </c>
      <c r="RP40" s="2">
        <v>1.0447850999999999</v>
      </c>
      <c r="RQ40" s="2">
        <v>0.53426689000000005</v>
      </c>
      <c r="RR40" s="2">
        <v>42972</v>
      </c>
      <c r="RS40" s="2">
        <v>2.0443815000000001E-2</v>
      </c>
      <c r="RT40" s="2">
        <v>1.7569115</v>
      </c>
      <c r="RU40" s="2">
        <v>0.96428393000000001</v>
      </c>
      <c r="RV40" s="2">
        <v>24.595534000000001</v>
      </c>
      <c r="RW40" s="2">
        <v>0.64177233</v>
      </c>
      <c r="RX40" s="2">
        <v>33.104672999999998</v>
      </c>
      <c r="RY40" s="2">
        <v>96.625225</v>
      </c>
      <c r="RZ40" s="2">
        <v>1.5577772999999999</v>
      </c>
      <c r="SA40" s="2">
        <v>1.9379909</v>
      </c>
      <c r="SB40" s="2">
        <v>1.0001589</v>
      </c>
      <c r="SC40" s="2">
        <v>0.52583855999999995</v>
      </c>
      <c r="SD40" s="2">
        <v>42738</v>
      </c>
      <c r="SE40" s="2">
        <v>1.5647007000000001E-2</v>
      </c>
      <c r="SF40" s="2">
        <v>3.0379990000000001</v>
      </c>
      <c r="SG40" s="2">
        <v>0.93737241999999998</v>
      </c>
      <c r="SH40" s="2">
        <v>24.254481999999999</v>
      </c>
      <c r="SI40" s="2">
        <v>0.55379140000000004</v>
      </c>
      <c r="SJ40" s="2">
        <v>33.183163</v>
      </c>
      <c r="SK40" s="2">
        <v>93.979928999999998</v>
      </c>
      <c r="SL40" s="2">
        <v>1.5538787999999999</v>
      </c>
      <c r="SM40" s="2">
        <v>2.0535711000000001</v>
      </c>
      <c r="SN40" s="2">
        <v>1.6067236</v>
      </c>
      <c r="SO40" s="2">
        <v>0.62151657999999999</v>
      </c>
      <c r="SP40" s="2">
        <v>42852</v>
      </c>
      <c r="SQ40" s="2">
        <v>1.5457116999999999E-2</v>
      </c>
      <c r="SR40" s="2">
        <v>3.3129841999999998</v>
      </c>
      <c r="SS40" s="2">
        <v>0.93209447000000001</v>
      </c>
      <c r="ST40" s="2">
        <v>24.394067</v>
      </c>
      <c r="SU40" s="2">
        <v>0.54797523999999997</v>
      </c>
      <c r="SV40" s="2">
        <v>33.136096000000002</v>
      </c>
      <c r="SW40" s="2">
        <v>94.263284999999996</v>
      </c>
      <c r="SX40" s="2">
        <v>1.5569465</v>
      </c>
      <c r="SY40" s="2">
        <v>2.0626940999999999</v>
      </c>
      <c r="SZ40" s="2">
        <v>1.7952558999999999</v>
      </c>
      <c r="TA40" s="2">
        <v>0.63211499999999998</v>
      </c>
      <c r="TB40" s="2">
        <v>42472</v>
      </c>
      <c r="TC40" s="2">
        <v>1.2043597E-2</v>
      </c>
      <c r="TD40" s="2">
        <v>5.5546242000000001</v>
      </c>
      <c r="TE40" s="2">
        <v>0.88429053000000002</v>
      </c>
      <c r="TF40" s="2">
        <v>24.002462000000001</v>
      </c>
      <c r="TG40" s="2">
        <v>0.46568534</v>
      </c>
      <c r="TH40" s="2">
        <v>33.223300000000002</v>
      </c>
      <c r="TI40" s="2">
        <v>90.455223000000004</v>
      </c>
      <c r="TJ40" s="2">
        <v>1.5494608999999999</v>
      </c>
      <c r="TK40" s="2">
        <v>2.1687424000000002</v>
      </c>
      <c r="TL40" s="2">
        <v>2.8796835999999999</v>
      </c>
      <c r="TM40" s="2">
        <v>0.72295562999999996</v>
      </c>
      <c r="TN40" s="2">
        <v>42622</v>
      </c>
      <c r="TO40" s="2">
        <v>1.2553478E-2</v>
      </c>
      <c r="TP40" s="2">
        <v>5.2974519999999998</v>
      </c>
      <c r="TQ40" s="2">
        <v>0.89038083000000001</v>
      </c>
      <c r="TR40" s="2">
        <v>24.162983000000001</v>
      </c>
      <c r="TS40" s="2">
        <v>0.48114643000000001</v>
      </c>
      <c r="TT40" s="2">
        <v>33.182487999999999</v>
      </c>
      <c r="TU40" s="2">
        <v>91.354478999999998</v>
      </c>
      <c r="TV40" s="2">
        <v>1.551258</v>
      </c>
      <c r="TW40" s="2">
        <v>2.1540623000000001</v>
      </c>
      <c r="TX40" s="2">
        <v>2.815175</v>
      </c>
      <c r="TY40" s="2">
        <v>0.71413048999999995</v>
      </c>
      <c r="TZ40" s="2">
        <v>42160</v>
      </c>
      <c r="UA40" s="2">
        <v>1.0415456E-2</v>
      </c>
      <c r="UB40" s="2">
        <v>7.9397058999999999</v>
      </c>
      <c r="UC40" s="2">
        <v>0.83186543999999996</v>
      </c>
      <c r="UD40" s="2">
        <v>23.611166000000001</v>
      </c>
      <c r="UE40" s="2">
        <v>0.41489103999999999</v>
      </c>
      <c r="UF40" s="2">
        <v>33.325285000000001</v>
      </c>
      <c r="UG40" s="2">
        <v>86.504958000000002</v>
      </c>
      <c r="UH40" s="2">
        <v>1.5412774</v>
      </c>
      <c r="UI40" s="2">
        <v>2.2345229999999998</v>
      </c>
      <c r="UJ40" s="2">
        <v>4.0248268999999999</v>
      </c>
      <c r="UK40" s="2">
        <v>0.79226565000000004</v>
      </c>
      <c r="UL40" s="2">
        <v>42380</v>
      </c>
      <c r="UM40" s="2">
        <v>1.0300869000000001E-2</v>
      </c>
      <c r="UN40" s="2">
        <v>8.5728646000000008</v>
      </c>
      <c r="UO40" s="2">
        <v>0.82034991999999995</v>
      </c>
      <c r="UP40" s="2">
        <v>23.859895999999999</v>
      </c>
      <c r="UQ40" s="2">
        <v>0.41088648</v>
      </c>
      <c r="UR40" s="2">
        <v>33.234496999999998</v>
      </c>
      <c r="US40" s="2">
        <v>86.866719000000003</v>
      </c>
      <c r="UT40" s="2">
        <v>1.5451758</v>
      </c>
      <c r="UU40" s="2">
        <v>2.2433527</v>
      </c>
      <c r="UV40" s="2">
        <v>4.4329166999999998</v>
      </c>
      <c r="UW40" s="2">
        <v>0.80424790000000002</v>
      </c>
      <c r="UX40" s="2">
        <v>42046</v>
      </c>
      <c r="UY40" s="2">
        <v>9.8501192000000001E-3</v>
      </c>
      <c r="UZ40" s="2">
        <v>9.0936593000000006</v>
      </c>
      <c r="VA40" s="2">
        <v>0.80732672999999999</v>
      </c>
      <c r="VB40" s="2">
        <v>23.598652999999999</v>
      </c>
      <c r="VC40" s="2">
        <v>0.39751882999999999</v>
      </c>
      <c r="VD40" s="2">
        <v>33.306663999999998</v>
      </c>
      <c r="VE40" s="2">
        <v>85.300953000000007</v>
      </c>
      <c r="VF40" s="2">
        <v>1.5400929000000001</v>
      </c>
      <c r="VG40" s="2">
        <v>2.2594375000000002</v>
      </c>
      <c r="VH40" s="2">
        <v>4.6308197</v>
      </c>
      <c r="VI40" s="2">
        <v>0.81645069000000003</v>
      </c>
      <c r="VJ40" s="2">
        <v>42272</v>
      </c>
      <c r="VK40" s="2">
        <v>1.0169836999999999E-2</v>
      </c>
      <c r="VL40" s="2">
        <v>8.7316900000000004</v>
      </c>
      <c r="VM40" s="2">
        <v>0.81640632999999996</v>
      </c>
      <c r="VN40" s="2">
        <v>23.779931999999999</v>
      </c>
      <c r="VO40" s="2">
        <v>0.41034604000000002</v>
      </c>
      <c r="VP40" s="2">
        <v>33.256765999999999</v>
      </c>
      <c r="VQ40" s="2">
        <v>86.388036</v>
      </c>
      <c r="VR40" s="2">
        <v>1.5422316</v>
      </c>
      <c r="VS40" s="2">
        <v>2.2458626000000002</v>
      </c>
      <c r="VT40" s="2">
        <v>4.5450426999999998</v>
      </c>
      <c r="VU40" s="2">
        <v>0.80646773000000005</v>
      </c>
      <c r="VV40" s="2">
        <v>41586</v>
      </c>
      <c r="VW40" s="2">
        <v>9.1175262999999996E-3</v>
      </c>
      <c r="VX40" s="2">
        <v>11.666667</v>
      </c>
      <c r="VY40" s="2">
        <v>0.74786874999999997</v>
      </c>
      <c r="VZ40" s="2">
        <v>23.136098</v>
      </c>
      <c r="WA40" s="2">
        <v>0.37042108000000001</v>
      </c>
      <c r="WB40" s="2">
        <v>33.450150999999998</v>
      </c>
      <c r="WC40" s="2">
        <v>80.877726999999993</v>
      </c>
      <c r="WD40" s="2">
        <v>1.5313812</v>
      </c>
      <c r="WE40" s="2">
        <v>2.2948377999999998</v>
      </c>
      <c r="WF40" s="2">
        <v>5.9651984999999996</v>
      </c>
      <c r="WG40" s="2">
        <v>0.86377029999999999</v>
      </c>
      <c r="WH40" s="2">
        <v>41910</v>
      </c>
      <c r="WI40" s="2">
        <v>9.1148688000000002E-3</v>
      </c>
      <c r="WJ40" s="2">
        <v>12.214364</v>
      </c>
      <c r="WK40" s="2">
        <v>0.74049723999999995</v>
      </c>
      <c r="WL40" s="2">
        <v>23.53417</v>
      </c>
      <c r="WM40" s="2">
        <v>0.36847834000000002</v>
      </c>
      <c r="WN40" s="2">
        <v>33.310236000000003</v>
      </c>
      <c r="WO40" s="2">
        <v>81.922317000000007</v>
      </c>
      <c r="WP40" s="2">
        <v>1.5364787</v>
      </c>
      <c r="WQ40" s="2">
        <v>2.3017189999999998</v>
      </c>
      <c r="WR40" s="2">
        <v>6.2854703000000001</v>
      </c>
      <c r="WS40" s="2">
        <v>0.87261767000000001</v>
      </c>
      <c r="WT40" s="2">
        <v>41620</v>
      </c>
      <c r="WU40" s="2">
        <v>9.1669358999999992E-3</v>
      </c>
      <c r="WV40" s="2">
        <v>11.599856000000001</v>
      </c>
      <c r="WW40" s="2">
        <v>0.75073842000000002</v>
      </c>
      <c r="WX40" s="2">
        <v>23.268439000000001</v>
      </c>
      <c r="WY40" s="2">
        <v>0.37249978</v>
      </c>
      <c r="WZ40" s="2">
        <v>33.381019000000002</v>
      </c>
      <c r="XA40" s="2">
        <v>81.473901999999995</v>
      </c>
      <c r="XB40" s="2">
        <v>1.5331249</v>
      </c>
      <c r="XC40" s="2">
        <v>2.2968725999999999</v>
      </c>
      <c r="XD40" s="2">
        <v>5.9447843999999996</v>
      </c>
      <c r="XE40" s="2">
        <v>0.86369768999999996</v>
      </c>
      <c r="XF40" s="2">
        <v>41930</v>
      </c>
      <c r="XG40" s="2">
        <v>9.3134111000000002E-3</v>
      </c>
      <c r="XH40" s="2">
        <v>11.120964000000001</v>
      </c>
      <c r="XI40" s="2">
        <v>0.76327688000000005</v>
      </c>
      <c r="XJ40" s="2">
        <v>23.48939</v>
      </c>
      <c r="XK40" s="2">
        <v>0.38080899000000001</v>
      </c>
      <c r="XL40" s="2">
        <v>33.32311</v>
      </c>
      <c r="XM40" s="2">
        <v>82.836596999999998</v>
      </c>
      <c r="XN40" s="2">
        <v>1.5358346</v>
      </c>
      <c r="XO40" s="2">
        <v>2.2864165000000001</v>
      </c>
      <c r="XP40" s="2">
        <v>5.7429448000000001</v>
      </c>
      <c r="XQ40" s="2">
        <v>0.85537660999999998</v>
      </c>
      <c r="XR40" s="2">
        <v>41016</v>
      </c>
      <c r="XS40" s="2">
        <v>8.4396210999999992E-3</v>
      </c>
      <c r="XT40" s="2">
        <v>14.864492</v>
      </c>
      <c r="XU40" s="2">
        <v>0.67440807000000003</v>
      </c>
      <c r="XV40" s="2">
        <v>22.826874</v>
      </c>
      <c r="XW40" s="2">
        <v>0.34580791</v>
      </c>
      <c r="XX40" s="2">
        <v>33.548323000000003</v>
      </c>
      <c r="XY40" s="2">
        <v>76.443003000000004</v>
      </c>
      <c r="XZ40" s="2">
        <v>1.5222042</v>
      </c>
      <c r="YA40" s="2">
        <v>2.3312270000000002</v>
      </c>
      <c r="YB40" s="2">
        <v>7.6156682</v>
      </c>
      <c r="YC40" s="2">
        <v>0.91190490000000002</v>
      </c>
      <c r="YD40" s="2">
        <v>41442</v>
      </c>
      <c r="YE40" s="2">
        <v>8.4435062000000009E-3</v>
      </c>
      <c r="YF40" s="2">
        <v>15.269871</v>
      </c>
      <c r="YG40" s="2">
        <v>0.67279933999999997</v>
      </c>
      <c r="YH40" s="2">
        <v>23.334108000000001</v>
      </c>
      <c r="YI40" s="2">
        <v>0.34380385000000002</v>
      </c>
      <c r="YJ40" s="2">
        <v>33.359152999999999</v>
      </c>
      <c r="YK40" s="2">
        <v>78.066559999999996</v>
      </c>
      <c r="YL40" s="2">
        <v>1.5282551</v>
      </c>
      <c r="YM40" s="2">
        <v>2.3394050000000002</v>
      </c>
      <c r="YN40" s="2">
        <v>7.7788016999999998</v>
      </c>
      <c r="YO40" s="2">
        <v>0.91925024</v>
      </c>
      <c r="YP40" s="2">
        <v>41194</v>
      </c>
      <c r="YQ40" s="2">
        <v>8.891164E-3</v>
      </c>
      <c r="YR40" s="2">
        <v>13.570569000000001</v>
      </c>
      <c r="YS40" s="2">
        <v>0.70514500000000002</v>
      </c>
      <c r="YT40" s="2">
        <v>23.012274999999999</v>
      </c>
      <c r="YU40" s="2">
        <v>0.35952525000000002</v>
      </c>
      <c r="YV40" s="2">
        <v>33.443851000000002</v>
      </c>
      <c r="YW40" s="2">
        <v>78.478532000000001</v>
      </c>
      <c r="YX40" s="2">
        <v>1.5274262000000001</v>
      </c>
      <c r="YY40" s="2">
        <v>2.3162756</v>
      </c>
      <c r="YZ40" s="2">
        <v>7.0257453999999999</v>
      </c>
      <c r="ZA40" s="2">
        <v>0.89259701000000002</v>
      </c>
      <c r="ZB40" s="2">
        <v>41590</v>
      </c>
      <c r="ZC40" s="2">
        <v>8.9195278999999999E-3</v>
      </c>
      <c r="ZD40" s="2">
        <v>12.871027</v>
      </c>
      <c r="ZE40" s="2">
        <v>0.72342649000000003</v>
      </c>
      <c r="ZF40" s="2">
        <v>23.268726999999998</v>
      </c>
      <c r="ZG40" s="2">
        <v>0.36373413999999998</v>
      </c>
      <c r="ZH40" s="2">
        <v>33.380476000000002</v>
      </c>
      <c r="ZI40" s="2">
        <v>80.203879000000001</v>
      </c>
      <c r="ZJ40" s="2">
        <v>1.5308592000000001</v>
      </c>
      <c r="ZK40" s="2">
        <v>2.3103045999999998</v>
      </c>
      <c r="ZL40" s="2">
        <v>6.5806877000000004</v>
      </c>
      <c r="ZM40" s="2">
        <v>0.88557253999999996</v>
      </c>
      <c r="ZN40" s="2">
        <v>40456</v>
      </c>
      <c r="ZO40" s="2">
        <v>7.8749232999999995E-3</v>
      </c>
      <c r="ZP40" s="2">
        <v>17.903302</v>
      </c>
      <c r="ZQ40" s="2">
        <v>0.60499829999999999</v>
      </c>
      <c r="ZR40" s="2">
        <v>22.662310000000002</v>
      </c>
      <c r="ZS40" s="2">
        <v>0.31920089000000001</v>
      </c>
      <c r="ZT40" s="2">
        <v>33.617263000000001</v>
      </c>
      <c r="ZU40" s="2">
        <v>72.745939000000007</v>
      </c>
      <c r="ZV40" s="2">
        <v>1.5133489</v>
      </c>
      <c r="ZW40" s="2">
        <v>2.3610804999999999</v>
      </c>
      <c r="ZX40" s="2">
        <v>9.0309854999999999</v>
      </c>
      <c r="ZY40" s="2">
        <v>0.94948323999999995</v>
      </c>
      <c r="ZZ40" s="2">
        <v>40978</v>
      </c>
      <c r="AAA40" s="2">
        <v>7.8611133999999996E-3</v>
      </c>
      <c r="AAB40" s="2">
        <v>18.297232999999999</v>
      </c>
      <c r="AAC40" s="2">
        <v>0.60572985999999995</v>
      </c>
      <c r="AAD40" s="2">
        <v>23.203928999999999</v>
      </c>
      <c r="AAE40" s="2">
        <v>0.32034549000000001</v>
      </c>
      <c r="AAF40" s="2">
        <v>33.386695000000003</v>
      </c>
      <c r="AAG40" s="2">
        <v>74.518484000000001</v>
      </c>
      <c r="AAH40" s="2">
        <v>1.5184426</v>
      </c>
      <c r="AAI40" s="2">
        <v>2.3701827</v>
      </c>
      <c r="AAJ40" s="2">
        <v>9.1570060000000009</v>
      </c>
      <c r="AAK40" s="2">
        <v>0.95779588999999998</v>
      </c>
      <c r="AAL40" s="2">
        <v>6446.6037999999999</v>
      </c>
      <c r="AAM40" s="2">
        <v>840.70790999999997</v>
      </c>
      <c r="AAN40" s="2">
        <v>3.9357052000000001</v>
      </c>
      <c r="AAO40" s="2">
        <v>0.72018262</v>
      </c>
      <c r="AAP40" s="2">
        <v>0.61891792000000001</v>
      </c>
      <c r="AAQ40" s="2">
        <v>6098.3181000000004</v>
      </c>
      <c r="AAR40" s="2">
        <v>802.22640999999999</v>
      </c>
      <c r="AAS40" s="2">
        <v>4.3078694999999998</v>
      </c>
      <c r="AAT40" s="2">
        <v>0.71062122000000005</v>
      </c>
      <c r="AAU40" s="2">
        <v>0.60128334999999999</v>
      </c>
      <c r="AAV40" s="2">
        <v>8326.8693000000003</v>
      </c>
      <c r="AAW40" s="2">
        <v>962.26620000000003</v>
      </c>
      <c r="AAX40" s="2">
        <v>2.8112769000000002</v>
      </c>
      <c r="AAY40" s="2">
        <v>0.77151599000000004</v>
      </c>
      <c r="AAZ40" s="2">
        <v>0.69591912</v>
      </c>
      <c r="ABA40" s="2">
        <v>8368.2648000000008</v>
      </c>
      <c r="ABB40" s="2">
        <v>953.81708000000003</v>
      </c>
      <c r="ABC40" s="2">
        <v>2.7816486999999999</v>
      </c>
      <c r="ABD40" s="2">
        <v>0.77198853999999995</v>
      </c>
      <c r="ABE40" s="2">
        <v>0.69831964000000002</v>
      </c>
      <c r="ABF40" s="2">
        <v>21135</v>
      </c>
      <c r="ABG40" s="2">
        <v>2.5677348000000002</v>
      </c>
      <c r="ABH40" s="2">
        <v>4.1883800000000004</v>
      </c>
      <c r="ABI40" s="2">
        <v>2.1476508999999999</v>
      </c>
      <c r="ABJ40" s="2">
        <v>7.9107437999999997</v>
      </c>
      <c r="ABK40" s="2">
        <v>0.93106222000000005</v>
      </c>
      <c r="ABL40" s="2">
        <v>21094</v>
      </c>
      <c r="ABM40" s="2">
        <v>0.85796998000000002</v>
      </c>
      <c r="ABN40" s="2">
        <v>-0.67780847</v>
      </c>
      <c r="ABO40" s="2">
        <v>0.72452782999999998</v>
      </c>
      <c r="ABP40" s="2">
        <v>9.4513353999999994E-2</v>
      </c>
      <c r="ABQ40" s="2">
        <v>0.12799337999999999</v>
      </c>
      <c r="ABR40" s="2">
        <v>17778.101999999999</v>
      </c>
      <c r="ABS40" s="2">
        <v>25.339127000000001</v>
      </c>
      <c r="ABT40" s="2">
        <v>28.581422</v>
      </c>
      <c r="ABU40" s="2">
        <v>2.3970495000000001</v>
      </c>
      <c r="ABV40" s="2">
        <v>17401.309000000001</v>
      </c>
      <c r="ABW40" s="2">
        <v>63.198673999999997</v>
      </c>
      <c r="ABX40" s="2">
        <v>74.760767999999999</v>
      </c>
      <c r="ABY40" s="2">
        <v>17.457932</v>
      </c>
      <c r="ABZ40" s="2">
        <v>16859.267</v>
      </c>
      <c r="ACA40" s="2">
        <v>104.0284</v>
      </c>
      <c r="ACB40" s="2">
        <v>137.19197</v>
      </c>
      <c r="ACC40" s="2">
        <v>37.242502999999999</v>
      </c>
      <c r="ACD40" s="2">
        <v>15108.022000000001</v>
      </c>
      <c r="ACE40" s="2">
        <v>164.04355000000001</v>
      </c>
      <c r="ACF40" s="2">
        <v>235.32841999999999</v>
      </c>
      <c r="ACG40" s="2">
        <v>50.135477000000002</v>
      </c>
      <c r="ACH40" s="2">
        <v>12462.573</v>
      </c>
      <c r="ACI40" s="2">
        <v>228.73903999999999</v>
      </c>
      <c r="ACJ40" s="2">
        <v>291.86590000000001</v>
      </c>
      <c r="ACK40" s="2">
        <v>73.978748999999993</v>
      </c>
    </row>
    <row r="41" spans="1:769" s="2" customFormat="1" ht="16.5" customHeight="1">
      <c r="F41" s="5"/>
    </row>
    <row r="42" spans="1:769" s="2" customFormat="1" ht="16.5" customHeight="1">
      <c r="B42" s="3"/>
      <c r="C42" s="3"/>
      <c r="E42" s="4"/>
      <c r="F42" s="5"/>
    </row>
    <row r="43" spans="1:769" s="2" customFormat="1" ht="16.5" customHeight="1">
      <c r="B43" s="3"/>
      <c r="C43" s="3"/>
      <c r="E43" s="4"/>
      <c r="F43" s="5"/>
      <c r="G43" s="8"/>
      <c r="H43" s="9"/>
      <c r="I43" s="8"/>
      <c r="J43" s="8"/>
      <c r="K43" s="8"/>
      <c r="L43" s="8"/>
      <c r="M43" s="10"/>
      <c r="N43" s="10"/>
      <c r="O43" s="10"/>
      <c r="P43" s="10"/>
      <c r="Q43" s="10"/>
      <c r="R43" s="8"/>
    </row>
    <row r="44" spans="1:769" s="2" customFormat="1" ht="16.5" customHeight="1">
      <c r="B44" s="3"/>
      <c r="C44" s="3"/>
      <c r="E44" s="4"/>
      <c r="F44" s="5"/>
    </row>
    <row r="45" spans="1:769" s="2" customFormat="1" ht="16.5" customHeight="1">
      <c r="B45" s="3"/>
      <c r="C45" s="3"/>
      <c r="E45" s="4"/>
      <c r="F45" s="5"/>
    </row>
  </sheetData>
  <autoFilter ref="A1:ACP40" xr:uid="{73B280EB-6B83-439B-9AE5-EF1C7EEEB06F}">
    <sortState xmlns:xlrd2="http://schemas.microsoft.com/office/spreadsheetml/2017/richdata2" ref="A2:ACP40">
      <sortCondition ref="A1:A40"/>
    </sortState>
  </autoFilter>
  <conditionalFormatting sqref="F1">
    <cfRule type="containsText" dxfId="8" priority="9" operator="containsText" text="lesion">
      <formula>NOT(ISERROR(SEARCH("lesion",F1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Texture featur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suhn Kang</dc:creator>
  <cp:lastModifiedBy>Yusuhn Kang</cp:lastModifiedBy>
  <dcterms:created xsi:type="dcterms:W3CDTF">2022-02-23T05:49:21Z</dcterms:created>
  <dcterms:modified xsi:type="dcterms:W3CDTF">2022-02-23T06:12:31Z</dcterms:modified>
</cp:coreProperties>
</file>